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. W4-17, d" sheetId="1" state="visible" r:id="rId3"/>
    <sheet name="Table S2. W4-17, MR diagnostics" sheetId="2" state="visible" r:id="rId4"/>
    <sheet name="Table S3. Pearson" sheetId="3" state="visible" r:id="rId5"/>
    <sheet name="Table S4. Spearman" sheetId="4" state="visible" r:id="rId6"/>
    <sheet name="Table S5. Kendall" sheetId="5" state="visible" r:id="rId7"/>
    <sheet name="Table S6. TM, d" sheetId="6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64" uniqueCount="386">
  <si>
    <t xml:space="preserve">d_ϕ(0.10)</t>
  </si>
  <si>
    <t xml:space="preserve">d_ϕ(0.05)</t>
  </si>
  <si>
    <t xml:space="preserve">d_γ(0.10)</t>
  </si>
  <si>
    <t xml:space="preserve">d_γ(0.05)</t>
  </si>
  <si>
    <t xml:space="preserve">d_γ,NO(0.10)</t>
  </si>
  <si>
    <t xml:space="preserve">d_γ,NO(0.05)</t>
  </si>
  <si>
    <t xml:space="preserve">species</t>
  </si>
  <si>
    <t xml:space="preserve">active space size</t>
  </si>
  <si>
    <t xml:space="preserve">d^AS_ϕ</t>
  </si>
  <si>
    <t xml:space="preserve">d^a_ϕ</t>
  </si>
  <si>
    <t xml:space="preserve">d^b_ϕ</t>
  </si>
  <si>
    <t xml:space="preserve">\Tilde{d}_ϕ(0.10)</t>
  </si>
  <si>
    <t xml:space="preserve">\Tilde{d}_ϕ(0.05)</t>
  </si>
  <si>
    <t xml:space="preserve">d^AS_γ</t>
  </si>
  <si>
    <t xml:space="preserve">d^a_γ</t>
  </si>
  <si>
    <t xml:space="preserve">d^b_γ</t>
  </si>
  <si>
    <t xml:space="preserve">\Tilde{d}_γ(0.10)</t>
  </si>
  <si>
    <t xml:space="preserve">\Tilde{d}_γ(0.05)</t>
  </si>
  <si>
    <t xml:space="preserve">d^AS_γ,NO</t>
  </si>
  <si>
    <t xml:space="preserve">d^a_γ,NO</t>
  </si>
  <si>
    <t xml:space="preserve">d^b_γ,NO</t>
  </si>
  <si>
    <t xml:space="preserve">\Tilde{d}_γ,NO(0.10)</t>
  </si>
  <si>
    <t xml:space="preserve">\Tilde{d}_γ,NO(0.05)</t>
  </si>
  <si>
    <t xml:space="preserve">acetaldehyde</t>
  </si>
  <si>
    <t xml:space="preserve">acetic</t>
  </si>
  <si>
    <t xml:space="preserve">alcl</t>
  </si>
  <si>
    <t xml:space="preserve">alcl3</t>
  </si>
  <si>
    <t xml:space="preserve">alf</t>
  </si>
  <si>
    <t xml:space="preserve">alf3</t>
  </si>
  <si>
    <t xml:space="preserve">alh</t>
  </si>
  <si>
    <t xml:space="preserve">alh3</t>
  </si>
  <si>
    <t xml:space="preserve">allene</t>
  </si>
  <si>
    <t xml:space="preserve">allyl</t>
  </si>
  <si>
    <t xml:space="preserve">b2</t>
  </si>
  <si>
    <t xml:space="preserve">b2h6</t>
  </si>
  <si>
    <t xml:space="preserve">benzene</t>
  </si>
  <si>
    <t xml:space="preserve">beta-lactim</t>
  </si>
  <si>
    <t xml:space="preserve">bf</t>
  </si>
  <si>
    <t xml:space="preserve">bf3</t>
  </si>
  <si>
    <t xml:space="preserve">bh</t>
  </si>
  <si>
    <t xml:space="preserve">bh3</t>
  </si>
  <si>
    <t xml:space="preserve">bhf2</t>
  </si>
  <si>
    <t xml:space="preserve">bn</t>
  </si>
  <si>
    <t xml:space="preserve">bn3pi</t>
  </si>
  <si>
    <t xml:space="preserve">borole</t>
  </si>
  <si>
    <t xml:space="preserve">c-hcoh</t>
  </si>
  <si>
    <t xml:space="preserve">c-hono</t>
  </si>
  <si>
    <t xml:space="preserve">c-hooo</t>
  </si>
  <si>
    <t xml:space="preserve">c-n2h2</t>
  </si>
  <si>
    <t xml:space="preserve">c2</t>
  </si>
  <si>
    <t xml:space="preserve">c2cl2</t>
  </si>
  <si>
    <t xml:space="preserve">c2cl4</t>
  </si>
  <si>
    <t xml:space="preserve">c2cl6</t>
  </si>
  <si>
    <t xml:space="preserve">c2clh</t>
  </si>
  <si>
    <t xml:space="preserve">c2clh3</t>
  </si>
  <si>
    <t xml:space="preserve">c2clh5</t>
  </si>
  <si>
    <t xml:space="preserve">c2f4</t>
  </si>
  <si>
    <t xml:space="preserve">c2f6</t>
  </si>
  <si>
    <t xml:space="preserve">c2h2</t>
  </si>
  <si>
    <t xml:space="preserve">c2h3f</t>
  </si>
  <si>
    <t xml:space="preserve">c2h4</t>
  </si>
  <si>
    <t xml:space="preserve">c2h5f</t>
  </si>
  <si>
    <t xml:space="preserve">c2h6</t>
  </si>
  <si>
    <t xml:space="preserve">cch</t>
  </si>
  <si>
    <t xml:space="preserve">ccl2</t>
  </si>
  <si>
    <t xml:space="preserve">ccl2h2</t>
  </si>
  <si>
    <t xml:space="preserve">ccl2o</t>
  </si>
  <si>
    <t xml:space="preserve">ccl3h</t>
  </si>
  <si>
    <t xml:space="preserve">ccl4</t>
  </si>
  <si>
    <t xml:space="preserve">cclh3</t>
  </si>
  <si>
    <t xml:space="preserve">cf</t>
  </si>
  <si>
    <t xml:space="preserve">cf2</t>
  </si>
  <si>
    <t xml:space="preserve">cf2cl2</t>
  </si>
  <si>
    <t xml:space="preserve">cf4</t>
  </si>
  <si>
    <t xml:space="preserve">ch</t>
  </si>
  <si>
    <t xml:space="preserve">ch2-sing</t>
  </si>
  <si>
    <t xml:space="preserve">ch2-trip</t>
  </si>
  <si>
    <t xml:space="preserve">ch2c</t>
  </si>
  <si>
    <t xml:space="preserve">ch2ch</t>
  </si>
  <si>
    <t xml:space="preserve">ch2clf</t>
  </si>
  <si>
    <t xml:space="preserve">ch2f2</t>
  </si>
  <si>
    <t xml:space="preserve">ch2nh</t>
  </si>
  <si>
    <t xml:space="preserve">ch2nh2</t>
  </si>
  <si>
    <t xml:space="preserve">ch3</t>
  </si>
  <si>
    <t xml:space="preserve">ch3f</t>
  </si>
  <si>
    <t xml:space="preserve">ch3nh</t>
  </si>
  <si>
    <t xml:space="preserve">ch3nh2</t>
  </si>
  <si>
    <t xml:space="preserve">ch3ph2</t>
  </si>
  <si>
    <t xml:space="preserve">ch4</t>
  </si>
  <si>
    <t xml:space="preserve">chf3</t>
  </si>
  <si>
    <t xml:space="preserve">cis-c2f2cl2</t>
  </si>
  <si>
    <t xml:space="preserve">cl2</t>
  </si>
  <si>
    <t xml:space="preserve">cl2o</t>
  </si>
  <si>
    <t xml:space="preserve">clcn</t>
  </si>
  <si>
    <t xml:space="preserve">clcof</t>
  </si>
  <si>
    <t xml:space="preserve">clf</t>
  </si>
  <si>
    <t xml:space="preserve">clf3</t>
  </si>
  <si>
    <t xml:space="preserve">clf5</t>
  </si>
  <si>
    <t xml:space="preserve">clno</t>
  </si>
  <si>
    <t xml:space="preserve">clo</t>
  </si>
  <si>
    <t xml:space="preserve">clo3</t>
  </si>
  <si>
    <t xml:space="preserve">cloo</t>
  </si>
  <si>
    <t xml:space="preserve">cloocl</t>
  </si>
  <si>
    <t xml:space="preserve">cn</t>
  </si>
  <si>
    <t xml:space="preserve">co</t>
  </si>
  <si>
    <t xml:space="preserve">co2</t>
  </si>
  <si>
    <t xml:space="preserve">cs</t>
  </si>
  <si>
    <t xml:space="preserve">cs2</t>
  </si>
  <si>
    <t xml:space="preserve">cyclobutadiene</t>
  </si>
  <si>
    <t xml:space="preserve">cyclobutane</t>
  </si>
  <si>
    <t xml:space="preserve">cyclobutene</t>
  </si>
  <si>
    <t xml:space="preserve">cyclopentadiene</t>
  </si>
  <si>
    <t xml:space="preserve">cyclopropane</t>
  </si>
  <si>
    <t xml:space="preserve">cyclopropene</t>
  </si>
  <si>
    <t xml:space="preserve">cyclopropyl</t>
  </si>
  <si>
    <t xml:space="preserve">dioxetan2one</t>
  </si>
  <si>
    <t xml:space="preserve">dioxetane</t>
  </si>
  <si>
    <t xml:space="preserve">dioxirane</t>
  </si>
  <si>
    <t xml:space="preserve">dithiotane</t>
  </si>
  <si>
    <t xml:space="preserve">ethanol</t>
  </si>
  <si>
    <t xml:space="preserve">f2</t>
  </si>
  <si>
    <t xml:space="preserve">f2co</t>
  </si>
  <si>
    <t xml:space="preserve">f2o</t>
  </si>
  <si>
    <t xml:space="preserve">fccf</t>
  </si>
  <si>
    <t xml:space="preserve">fno</t>
  </si>
  <si>
    <t xml:space="preserve">fo2</t>
  </si>
  <si>
    <t xml:space="preserve">foof</t>
  </si>
  <si>
    <t xml:space="preserve">formamide</t>
  </si>
  <si>
    <t xml:space="preserve">formic</t>
  </si>
  <si>
    <t xml:space="preserve">formic-anhydride</t>
  </si>
  <si>
    <t xml:space="preserve">furan</t>
  </si>
  <si>
    <t xml:space="preserve">glyoxal</t>
  </si>
  <si>
    <t xml:space="preserve">h2ccn</t>
  </si>
  <si>
    <t xml:space="preserve">h2cn</t>
  </si>
  <si>
    <t xml:space="preserve">h2co</t>
  </si>
  <si>
    <t xml:space="preserve">h2no</t>
  </si>
  <si>
    <t xml:space="preserve">h2o</t>
  </si>
  <si>
    <t xml:space="preserve">h2s</t>
  </si>
  <si>
    <t xml:space="preserve">hccf</t>
  </si>
  <si>
    <t xml:space="preserve">hcl</t>
  </si>
  <si>
    <t xml:space="preserve">hclo4</t>
  </si>
  <si>
    <t xml:space="preserve">hcn</t>
  </si>
  <si>
    <t xml:space="preserve">hcnh</t>
  </si>
  <si>
    <t xml:space="preserve">hcno</t>
  </si>
  <si>
    <t xml:space="preserve">hco</t>
  </si>
  <si>
    <t xml:space="preserve">hcof</t>
  </si>
  <si>
    <t xml:space="preserve">hf</t>
  </si>
  <si>
    <t xml:space="preserve">hnc</t>
  </si>
  <si>
    <t xml:space="preserve">hnco</t>
  </si>
  <si>
    <t xml:space="preserve">hnnn</t>
  </si>
  <si>
    <t xml:space="preserve">hno</t>
  </si>
  <si>
    <t xml:space="preserve">hocl</t>
  </si>
  <si>
    <t xml:space="preserve">hoclo</t>
  </si>
  <si>
    <t xml:space="preserve">hoclo2</t>
  </si>
  <si>
    <t xml:space="preserve">hocn</t>
  </si>
  <si>
    <t xml:space="preserve">hof</t>
  </si>
  <si>
    <t xml:space="preserve">honc</t>
  </si>
  <si>
    <t xml:space="preserve">hoo</t>
  </si>
  <si>
    <t xml:space="preserve">hooh</t>
  </si>
  <si>
    <t xml:space="preserve">hs</t>
  </si>
  <si>
    <t xml:space="preserve">ketene</t>
  </si>
  <si>
    <t xml:space="preserve">methanol</t>
  </si>
  <si>
    <t xml:space="preserve">n-butane</t>
  </si>
  <si>
    <t xml:space="preserve">n-pentane</t>
  </si>
  <si>
    <t xml:space="preserve">n2</t>
  </si>
  <si>
    <t xml:space="preserve">n2h</t>
  </si>
  <si>
    <t xml:space="preserve">n2h4</t>
  </si>
  <si>
    <t xml:space="preserve">n2o</t>
  </si>
  <si>
    <t xml:space="preserve">n2o4</t>
  </si>
  <si>
    <t xml:space="preserve">nccn</t>
  </si>
  <si>
    <t xml:space="preserve">nh</t>
  </si>
  <si>
    <t xml:space="preserve">nh2</t>
  </si>
  <si>
    <t xml:space="preserve">nh2cl</t>
  </si>
  <si>
    <t xml:space="preserve">nh2f</t>
  </si>
  <si>
    <t xml:space="preserve">nh2oh</t>
  </si>
  <si>
    <t xml:space="preserve">nh3</t>
  </si>
  <si>
    <t xml:space="preserve">no</t>
  </si>
  <si>
    <t xml:space="preserve">no2</t>
  </si>
  <si>
    <t xml:space="preserve">o2</t>
  </si>
  <si>
    <t xml:space="preserve">o3</t>
  </si>
  <si>
    <t xml:space="preserve">oclo</t>
  </si>
  <si>
    <t xml:space="preserve">ocs</t>
  </si>
  <si>
    <t xml:space="preserve">of</t>
  </si>
  <si>
    <t xml:space="preserve">oh</t>
  </si>
  <si>
    <t xml:space="preserve">oxadiazole</t>
  </si>
  <si>
    <t xml:space="preserve">oxetane</t>
  </si>
  <si>
    <t xml:space="preserve">oxirane</t>
  </si>
  <si>
    <t xml:space="preserve">oxirene</t>
  </si>
  <si>
    <t xml:space="preserve">p2</t>
  </si>
  <si>
    <t xml:space="preserve">p4</t>
  </si>
  <si>
    <t xml:space="preserve">pf3</t>
  </si>
  <si>
    <t xml:space="preserve">pf5</t>
  </si>
  <si>
    <t xml:space="preserve">ph3</t>
  </si>
  <si>
    <t xml:space="preserve">propane</t>
  </si>
  <si>
    <t xml:space="preserve">propene</t>
  </si>
  <si>
    <t xml:space="preserve">propyne</t>
  </si>
  <si>
    <t xml:space="preserve">pyrrole</t>
  </si>
  <si>
    <t xml:space="preserve">s2</t>
  </si>
  <si>
    <t xml:space="preserve">s2o</t>
  </si>
  <si>
    <t xml:space="preserve">s3</t>
  </si>
  <si>
    <t xml:space="preserve">s4-c2v</t>
  </si>
  <si>
    <t xml:space="preserve">sf6</t>
  </si>
  <si>
    <t xml:space="preserve">si2h6</t>
  </si>
  <si>
    <t xml:space="preserve">sif</t>
  </si>
  <si>
    <t xml:space="preserve">sif4</t>
  </si>
  <si>
    <t xml:space="preserve">sih</t>
  </si>
  <si>
    <t xml:space="preserve">sih3f</t>
  </si>
  <si>
    <t xml:space="preserve">sih4</t>
  </si>
  <si>
    <t xml:space="preserve">silole</t>
  </si>
  <si>
    <t xml:space="preserve">sio</t>
  </si>
  <si>
    <t xml:space="preserve">so</t>
  </si>
  <si>
    <t xml:space="preserve">so2</t>
  </si>
  <si>
    <t xml:space="preserve">so3</t>
  </si>
  <si>
    <t xml:space="preserve">ssh</t>
  </si>
  <si>
    <t xml:space="preserve">t-butadiene</t>
  </si>
  <si>
    <t xml:space="preserve">t-hcoh</t>
  </si>
  <si>
    <t xml:space="preserve">t-hono</t>
  </si>
  <si>
    <t xml:space="preserve">t-hooo</t>
  </si>
  <si>
    <t xml:space="preserve">t-n2h2</t>
  </si>
  <si>
    <t xml:space="preserve">tetrahedrane</t>
  </si>
  <si>
    <t xml:space="preserve">thiophene</t>
  </si>
  <si>
    <t xml:space="preserve">trans-c2f2cl2</t>
  </si>
  <si>
    <t xml:space="preserve">CCSD-NO</t>
  </si>
  <si>
    <t xml:space="preserve">DMRG-NO</t>
  </si>
  <si>
    <t xml:space="preserve">FT-TPSS</t>
  </si>
  <si>
    <t xml:space="preserve">%TAE(T)</t>
  </si>
  <si>
    <t xml:space="preserve">B1</t>
  </si>
  <si>
    <t xml:space="preserve">A25</t>
  </si>
  <si>
    <t xml:space="preserve">max|t1|</t>
  </si>
  <si>
    <t xml:space="preserve">max|t2|</t>
  </si>
  <si>
    <t xml:space="preserve">T1</t>
  </si>
  <si>
    <t xml:space="preserve">D1</t>
  </si>
  <si>
    <t xml:space="preserve">T2</t>
  </si>
  <si>
    <t xml:space="preserve">D2</t>
  </si>
  <si>
    <t xml:space="preserve">C_0^2 (CCSD)</t>
  </si>
  <si>
    <t xml:space="preserve">C_0^2 (DMRG)</t>
  </si>
  <si>
    <t xml:space="preserve">MR(CCSD)</t>
  </si>
  <si>
    <t xml:space="preserve">MR(DMRG)</t>
  </si>
  <si>
    <t xml:space="preserve">Zs(1)(CCSD-CI)</t>
  </si>
  <si>
    <t xml:space="preserve">Zs(1)(CCSD-RDM)</t>
  </si>
  <si>
    <t xml:space="preserve">Zs(1)(DMRG)</t>
  </si>
  <si>
    <t xml:space="preserve">HOMO(CCSD-NO)</t>
  </si>
  <si>
    <t xml:space="preserve">LUMO(CCSD-NO)</t>
  </si>
  <si>
    <t xml:space="preserve">M(CCSD-NO)</t>
  </si>
  <si>
    <t xml:space="preserve">I_nd(CCSD-NO)</t>
  </si>
  <si>
    <t xml:space="preserve">r_nd(CCSD-NO)</t>
  </si>
  <si>
    <t xml:space="preserve">Theta(CCSD-NO)</t>
  </si>
  <si>
    <t xml:space="preserve">FOD(CCSD-NO)</t>
  </si>
  <si>
    <t xml:space="preserve">EEN(CCSD-NO)</t>
  </si>
  <si>
    <t xml:space="preserve">V(CCSD-NO)</t>
  </si>
  <si>
    <t xml:space="preserve">MRI(CCSD-NO)</t>
  </si>
  <si>
    <t xml:space="preserve">NON(CCSD-NO)</t>
  </si>
  <si>
    <t xml:space="preserve">HOMO(DMRG-NO)</t>
  </si>
  <si>
    <t xml:space="preserve">LUMO(DMRG-NO)</t>
  </si>
  <si>
    <t xml:space="preserve">M(DMRG-NO)</t>
  </si>
  <si>
    <t xml:space="preserve">I_nd(DMRG-NO)</t>
  </si>
  <si>
    <t xml:space="preserve">r_nd(DMRG-NO)</t>
  </si>
  <si>
    <t xml:space="preserve">Theta(DMRG-NO)</t>
  </si>
  <si>
    <t xml:space="preserve">FOD(DMRG-NO)</t>
  </si>
  <si>
    <t xml:space="preserve">EEN(DMRG-NO)</t>
  </si>
  <si>
    <t xml:space="preserve">V(DMRG-NO)</t>
  </si>
  <si>
    <t xml:space="preserve">MRI(DMRG-NO)</t>
  </si>
  <si>
    <t xml:space="preserve">NON(DMRG-NO)</t>
  </si>
  <si>
    <t xml:space="preserve">HOMO(FT-TPSS)</t>
  </si>
  <si>
    <t xml:space="preserve">LUMO(FT-TPSS)</t>
  </si>
  <si>
    <t xml:space="preserve">M(FT-TPSS)</t>
  </si>
  <si>
    <t xml:space="preserve">I_nd(FT-TPSS)</t>
  </si>
  <si>
    <t xml:space="preserve">r_nd(FT-TPSS)</t>
  </si>
  <si>
    <t xml:space="preserve">Theta(FT-TPSS)</t>
  </si>
  <si>
    <t xml:space="preserve">FOD(FT-TPSS)</t>
  </si>
  <si>
    <t xml:space="preserve">EEN(FT-TPSS)</t>
  </si>
  <si>
    <t xml:space="preserve">V(FN-TPSS)</t>
  </si>
  <si>
    <t xml:space="preserve">MRI(FN-TPSS)</t>
  </si>
  <si>
    <t xml:space="preserve">NON(FT-TPSS)</t>
  </si>
  <si>
    <t xml:space="preserve">C0^2(CCSD)</t>
  </si>
  <si>
    <t xml:space="preserve">C0^2(DMRG)</t>
  </si>
  <si>
    <t xml:space="preserve">Ind(CCSD-NO)</t>
  </si>
  <si>
    <t xml:space="preserve">rnd(CCSD-NO)</t>
  </si>
  <si>
    <t xml:space="preserve">Ind(DMRG-NO)</t>
  </si>
  <si>
    <t xml:space="preserve">rnd(DMRG-NO)</t>
  </si>
  <si>
    <t xml:space="preserve">Ind(FT-TPSS)</t>
  </si>
  <si>
    <t xml:space="preserve">rnd(FT-TPSS)</t>
  </si>
  <si>
    <t xml:space="preserve">V(FT-TPSS)</t>
  </si>
  <si>
    <t xml:space="preserve">MRI(FT-TPSS)</t>
  </si>
  <si>
    <t xml:space="preserve">3d-MLBE-SR</t>
  </si>
  <si>
    <t xml:space="preserve">CrCl</t>
  </si>
  <si>
    <t xml:space="preserve">MnCl</t>
  </si>
  <si>
    <t xml:space="preserve">FeCl</t>
  </si>
  <si>
    <t xml:space="preserve">CuCl</t>
  </si>
  <si>
    <t xml:space="preserve">ZnH</t>
  </si>
  <si>
    <t xml:space="preserve">ZnS</t>
  </si>
  <si>
    <t xml:space="preserve">ZnCl</t>
  </si>
  <si>
    <t xml:space="preserve">3d-MLBE-MR</t>
  </si>
  <si>
    <t xml:space="preserve">TiCl</t>
  </si>
  <si>
    <t xml:space="preserve">VH</t>
  </si>
  <si>
    <t xml:space="preserve">VO</t>
  </si>
  <si>
    <t xml:space="preserve">VCl</t>
  </si>
  <si>
    <t xml:space="preserve">CrH</t>
  </si>
  <si>
    <t xml:space="preserve">CrO</t>
  </si>
  <si>
    <t xml:space="preserve">MnS</t>
  </si>
  <si>
    <t xml:space="preserve">FeH</t>
  </si>
  <si>
    <t xml:space="preserve">CoH</t>
  </si>
  <si>
    <t xml:space="preserve">CoCl</t>
  </si>
  <si>
    <t xml:space="preserve">NiCl</t>
  </si>
  <si>
    <t xml:space="preserve">CuH</t>
  </si>
  <si>
    <t xml:space="preserve">ZnO</t>
  </si>
  <si>
    <t xml:space="preserve">3d-TM-9</t>
  </si>
  <si>
    <t xml:space="preserve">ScB</t>
  </si>
  <si>
    <t xml:space="preserve">ScC</t>
  </si>
  <si>
    <t xml:space="preserve">ScS</t>
  </si>
  <si>
    <t xml:space="preserve">TiB</t>
  </si>
  <si>
    <t xml:space="preserve">TiC</t>
  </si>
  <si>
    <t xml:space="preserve">TiS</t>
  </si>
  <si>
    <t xml:space="preserve">VB</t>
  </si>
  <si>
    <t xml:space="preserve">VC</t>
  </si>
  <si>
    <t xml:space="preserve">VS</t>
  </si>
  <si>
    <t xml:space="preserve">4d-TM-9</t>
  </si>
  <si>
    <t xml:space="preserve">YB</t>
  </si>
  <si>
    <t xml:space="preserve">YC</t>
  </si>
  <si>
    <t xml:space="preserve">YS</t>
  </si>
  <si>
    <t xml:space="preserve">ZrB</t>
  </si>
  <si>
    <t xml:space="preserve">ZrC</t>
  </si>
  <si>
    <t xml:space="preserve">ZrS</t>
  </si>
  <si>
    <t xml:space="preserve">NbB</t>
  </si>
  <si>
    <t xml:space="preserve">NbC</t>
  </si>
  <si>
    <t xml:space="preserve">NbS</t>
  </si>
  <si>
    <t xml:space="preserve">TM-MR</t>
  </si>
  <si>
    <t xml:space="preserve">3d</t>
  </si>
  <si>
    <t xml:space="preserve">ScO</t>
  </si>
  <si>
    <t xml:space="preserve">Sc2</t>
  </si>
  <si>
    <t xml:space="preserve">ScB2</t>
  </si>
  <si>
    <t xml:space="preserve">TiH</t>
  </si>
  <si>
    <t xml:space="preserve">TiN</t>
  </si>
  <si>
    <t xml:space="preserve">TiF</t>
  </si>
  <si>
    <t xml:space="preserve">TiSe</t>
  </si>
  <si>
    <t xml:space="preserve">VSe</t>
  </si>
  <si>
    <t xml:space="preserve">V2</t>
  </si>
  <si>
    <t xml:space="preserve">VO2</t>
  </si>
  <si>
    <t xml:space="preserve">CrN</t>
  </si>
  <si>
    <t xml:space="preserve">CrS</t>
  </si>
  <si>
    <t xml:space="preserve">Cr2</t>
  </si>
  <si>
    <t xml:space="preserve">CrO3</t>
  </si>
  <si>
    <t xml:space="preserve">CrO2Cl</t>
  </si>
  <si>
    <t xml:space="preserve">MnO</t>
  </si>
  <si>
    <t xml:space="preserve">FeO</t>
  </si>
  <si>
    <t xml:space="preserve">FeS</t>
  </si>
  <si>
    <t xml:space="preserve">Fe2</t>
  </si>
  <si>
    <t xml:space="preserve">FeCN</t>
  </si>
  <si>
    <t xml:space="preserve">CoO</t>
  </si>
  <si>
    <t xml:space="preserve">CoSi</t>
  </si>
  <si>
    <t xml:space="preserve">CoS</t>
  </si>
  <si>
    <t xml:space="preserve">CoGe</t>
  </si>
  <si>
    <t xml:space="preserve">NiH</t>
  </si>
  <si>
    <t xml:space="preserve">NiO</t>
  </si>
  <si>
    <t xml:space="preserve">NiF</t>
  </si>
  <si>
    <t xml:space="preserve">NiSi</t>
  </si>
  <si>
    <t xml:space="preserve">NiS</t>
  </si>
  <si>
    <t xml:space="preserve">NiGe</t>
  </si>
  <si>
    <t xml:space="preserve">NiO2</t>
  </si>
  <si>
    <t xml:space="preserve">CuCl2</t>
  </si>
  <si>
    <t xml:space="preserve">4d</t>
  </si>
  <si>
    <t xml:space="preserve">YN</t>
  </si>
  <si>
    <t xml:space="preserve">YB2</t>
  </si>
  <si>
    <t xml:space="preserve">YC2</t>
  </si>
  <si>
    <t xml:space="preserve">ZrO2</t>
  </si>
  <si>
    <t xml:space="preserve">NbO2</t>
  </si>
  <si>
    <t xml:space="preserve">Mo2</t>
  </si>
  <si>
    <t xml:space="preserve">MoO2</t>
  </si>
  <si>
    <t xml:space="preserve">MoO3</t>
  </si>
  <si>
    <t xml:space="preserve">TcF3</t>
  </si>
  <si>
    <t xml:space="preserve">TcF4</t>
  </si>
  <si>
    <t xml:space="preserve">RuH</t>
  </si>
  <si>
    <t xml:space="preserve">RuC</t>
  </si>
  <si>
    <t xml:space="preserve">RuO</t>
  </si>
  <si>
    <t xml:space="preserve">RuS</t>
  </si>
  <si>
    <t xml:space="preserve">RuGe</t>
  </si>
  <si>
    <t xml:space="preserve">RuBr3</t>
  </si>
  <si>
    <t xml:space="preserve">RhC</t>
  </si>
  <si>
    <t xml:space="preserve">RhO</t>
  </si>
  <si>
    <t xml:space="preserve">RhSi</t>
  </si>
  <si>
    <t xml:space="preserve">RhGe</t>
  </si>
  <si>
    <t xml:space="preserve">AgCl2</t>
  </si>
  <si>
    <t xml:space="preserve">5d</t>
  </si>
  <si>
    <t xml:space="preserve">W2</t>
  </si>
  <si>
    <t xml:space="preserve">IrO</t>
  </si>
  <si>
    <t xml:space="preserve">Pt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00"/>
    <numFmt numFmtId="166" formatCode="#,##0.000"/>
    <numFmt numFmtId="167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BF00"/>
        <bgColor rgb="FFFF9900"/>
      </patternFill>
    </fill>
    <fill>
      <patternFill patternType="solid">
        <fgColor rgb="FF808080"/>
        <bgColor rgb="FF969696"/>
      </patternFill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bgColor rgb="FF000000"/>
        </patternFill>
      </fill>
    </dxf>
    <dxf>
      <fill>
        <patternFill patternType="solid">
          <fgColor rgb="FFFFBF00"/>
          <bgColor rgb="FF000000"/>
        </patternFill>
      </fill>
    </dxf>
    <dxf>
      <font>
        <color rgb="FFCC0000"/>
      </font>
      <fill>
        <patternFill>
          <bgColor rgb="FFFFCCCC"/>
        </patternFill>
      </fill>
      <alignment horizontal="general" vertical="bottom" textRotation="0" wrapText="false" indent="0" shrinkToFit="false"/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BF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01"/>
  <sheetViews>
    <sheetView showFormulas="false" showGridLines="true" showRowColHeaders="true" showZeros="true" rightToLeft="false" tabSelected="false" showOutlineSymbols="true" defaultGridColor="true" view="normal" topLeftCell="A22" colorId="64" zoomScale="90" zoomScaleNormal="90" zoomScalePageLayoutView="100" workbookViewId="0">
      <selection pane="topLeft" activeCell="A37" activeCellId="0" sqref="A37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0" width="17.62"/>
    <col collapsed="false" customWidth="true" hidden="false" outlineLevel="0" max="7" min="7" style="0" width="15.3"/>
    <col collapsed="false" customWidth="true" hidden="false" outlineLevel="0" max="11" min="11" style="0" width="18.55"/>
  </cols>
  <sheetData>
    <row r="1" customFormat="false" ht="12.8" hidden="false" customHeight="false" outlineLevel="0" collapsed="false">
      <c r="A1" s="1"/>
      <c r="B1" s="2" t="s">
        <v>0</v>
      </c>
      <c r="C1" s="2"/>
      <c r="D1" s="2"/>
      <c r="E1" s="2"/>
      <c r="F1" s="2"/>
      <c r="G1" s="2" t="s">
        <v>1</v>
      </c>
      <c r="H1" s="2"/>
      <c r="I1" s="2"/>
      <c r="J1" s="2"/>
      <c r="K1" s="2"/>
      <c r="L1" s="2" t="s">
        <v>2</v>
      </c>
      <c r="M1" s="2"/>
      <c r="N1" s="2"/>
      <c r="O1" s="2"/>
      <c r="P1" s="2"/>
      <c r="Q1" s="2" t="s">
        <v>3</v>
      </c>
      <c r="R1" s="2"/>
      <c r="S1" s="2"/>
      <c r="T1" s="2"/>
      <c r="U1" s="2"/>
      <c r="V1" s="2" t="s">
        <v>4</v>
      </c>
      <c r="W1" s="2"/>
      <c r="X1" s="2"/>
      <c r="Y1" s="2"/>
      <c r="Z1" s="2"/>
      <c r="AA1" s="2" t="s">
        <v>5</v>
      </c>
      <c r="AB1" s="2"/>
      <c r="AC1" s="2"/>
      <c r="AD1" s="2"/>
      <c r="AE1" s="2"/>
      <c r="AF1" s="3"/>
      <c r="AG1" s="3"/>
      <c r="AH1" s="1"/>
      <c r="AI1" s="3"/>
      <c r="AJ1" s="1"/>
      <c r="AK1" s="1"/>
      <c r="AL1" s="1"/>
      <c r="AM1" s="3"/>
    </row>
    <row r="2" customFormat="false" ht="12.8" hidden="false" customHeight="false" outlineLevel="0" collapsed="false">
      <c r="A2" s="0" t="s">
        <v>6</v>
      </c>
      <c r="B2" s="1" t="s">
        <v>7</v>
      </c>
      <c r="C2" s="3" t="s">
        <v>8</v>
      </c>
      <c r="D2" s="3" t="s">
        <v>9</v>
      </c>
      <c r="E2" s="3" t="s">
        <v>10</v>
      </c>
      <c r="F2" s="1" t="s">
        <v>11</v>
      </c>
      <c r="G2" s="1" t="s">
        <v>7</v>
      </c>
      <c r="H2" s="3" t="s">
        <v>8</v>
      </c>
      <c r="I2" s="3" t="s">
        <v>9</v>
      </c>
      <c r="J2" s="3" t="s">
        <v>10</v>
      </c>
      <c r="K2" s="1" t="s">
        <v>12</v>
      </c>
      <c r="L2" s="1" t="s">
        <v>7</v>
      </c>
      <c r="M2" s="3" t="s">
        <v>13</v>
      </c>
      <c r="N2" s="3" t="s">
        <v>14</v>
      </c>
      <c r="O2" s="3" t="s">
        <v>15</v>
      </c>
      <c r="P2" s="1" t="s">
        <v>16</v>
      </c>
      <c r="Q2" s="1" t="s">
        <v>7</v>
      </c>
      <c r="R2" s="3" t="s">
        <v>13</v>
      </c>
      <c r="S2" s="3" t="s">
        <v>14</v>
      </c>
      <c r="T2" s="3" t="s">
        <v>15</v>
      </c>
      <c r="U2" s="1" t="s">
        <v>17</v>
      </c>
      <c r="V2" s="1" t="s">
        <v>7</v>
      </c>
      <c r="W2" s="3" t="s">
        <v>18</v>
      </c>
      <c r="X2" s="3" t="s">
        <v>19</v>
      </c>
      <c r="Y2" s="3" t="s">
        <v>20</v>
      </c>
      <c r="Z2" s="1" t="s">
        <v>21</v>
      </c>
      <c r="AA2" s="1" t="s">
        <v>7</v>
      </c>
      <c r="AB2" s="3" t="s">
        <v>18</v>
      </c>
      <c r="AC2" s="3" t="s">
        <v>19</v>
      </c>
      <c r="AD2" s="3" t="s">
        <v>20</v>
      </c>
      <c r="AE2" s="1" t="s">
        <v>22</v>
      </c>
      <c r="AG2" s="3"/>
      <c r="AH2" s="1"/>
      <c r="AI2" s="3"/>
      <c r="AJ2" s="1"/>
      <c r="AK2" s="1"/>
      <c r="AL2" s="1"/>
      <c r="AM2" s="3"/>
    </row>
    <row r="3" customFormat="false" ht="12.8" hidden="false" customHeight="false" outlineLevel="0" collapsed="false">
      <c r="A3" s="0" t="s">
        <v>23</v>
      </c>
      <c r="B3" s="0" t="n">
        <v>16</v>
      </c>
      <c r="C3" s="0" t="n">
        <v>0.0323669123242067</v>
      </c>
      <c r="D3" s="0" t="n">
        <v>0.0392769630135427</v>
      </c>
      <c r="E3" s="0" t="n">
        <v>0.0140879618661557</v>
      </c>
      <c r="F3" s="0" t="n">
        <v>0.0266824624398492</v>
      </c>
      <c r="G3" s="0" t="n">
        <v>16</v>
      </c>
      <c r="H3" s="0" t="n">
        <v>0.0323669123242067</v>
      </c>
      <c r="I3" s="0" t="n">
        <v>0.0392769630135427</v>
      </c>
      <c r="J3" s="0" t="n">
        <v>0.0140879618661557</v>
      </c>
      <c r="K3" s="0" t="n">
        <v>0.0266824624398492</v>
      </c>
      <c r="L3" s="1" t="n">
        <v>18</v>
      </c>
      <c r="M3" s="1" t="n">
        <v>0.0406856749494261</v>
      </c>
      <c r="N3" s="1" t="n">
        <v>0.0412058165257243</v>
      </c>
      <c r="O3" s="1" t="n">
        <v>0.0149227287325629</v>
      </c>
      <c r="P3" s="1" t="n">
        <v>0.0280642726291436</v>
      </c>
      <c r="Q3" s="0" t="n">
        <v>18</v>
      </c>
      <c r="R3" s="0" t="n">
        <v>0.0406856749494261</v>
      </c>
      <c r="S3" s="0" t="n">
        <v>0.0412058165257243</v>
      </c>
      <c r="T3" s="0" t="n">
        <v>0.0149227287325629</v>
      </c>
      <c r="U3" s="0" t="n">
        <v>0.0280642726291436</v>
      </c>
      <c r="V3" s="0" t="n">
        <v>14</v>
      </c>
      <c r="W3" s="0" t="n">
        <v>0.0505831887144669</v>
      </c>
      <c r="X3" s="0" t="n">
        <v>0.0599863064908701</v>
      </c>
      <c r="Y3" s="0" t="n">
        <v>0.0150060038635291</v>
      </c>
      <c r="Z3" s="0" t="n">
        <v>0.0374961551771996</v>
      </c>
      <c r="AA3" s="0" t="n">
        <v>15</v>
      </c>
      <c r="AB3" s="0" t="n">
        <v>0.0472974448283844</v>
      </c>
      <c r="AC3" s="0" t="n">
        <v>0.056981932738445</v>
      </c>
      <c r="AD3" s="0" t="n">
        <v>0.0152106239197253</v>
      </c>
      <c r="AE3" s="0" t="n">
        <v>0.0360962783290851</v>
      </c>
    </row>
    <row r="4" customFormat="false" ht="12.8" hidden="false" customHeight="false" outlineLevel="0" collapsed="false">
      <c r="A4" s="0" t="s">
        <v>24</v>
      </c>
      <c r="B4" s="0" t="n">
        <v>16</v>
      </c>
      <c r="C4" s="0" t="n">
        <v>0.0509230273433038</v>
      </c>
      <c r="D4" s="0" t="n">
        <v>0.0553783334067254</v>
      </c>
      <c r="E4" s="0" t="n">
        <v>0.0092906571287868</v>
      </c>
      <c r="F4" s="0" t="n">
        <v>0.0323344952677561</v>
      </c>
      <c r="G4" s="0" t="n">
        <v>17</v>
      </c>
      <c r="H4" s="0" t="n">
        <v>0.0472328794436223</v>
      </c>
      <c r="I4" s="0" t="n">
        <v>0.0533478255513976</v>
      </c>
      <c r="J4" s="0" t="n">
        <v>0.0111584463882602</v>
      </c>
      <c r="K4" s="0" t="n">
        <v>0.0322531359698289</v>
      </c>
      <c r="L4" s="1" t="n">
        <v>17</v>
      </c>
      <c r="M4" s="1" t="n">
        <v>0.0692847494782006</v>
      </c>
      <c r="N4" s="1" t="n">
        <v>0.0674468525782126</v>
      </c>
      <c r="O4" s="1" t="n">
        <v>0.0092592125046051</v>
      </c>
      <c r="P4" s="1" t="n">
        <v>0.0383530325414088</v>
      </c>
      <c r="Q4" s="0" t="n">
        <v>39</v>
      </c>
      <c r="R4" s="0" t="n">
        <v>0.0462919603896098</v>
      </c>
      <c r="S4" s="0" t="n">
        <v>0.0447859384534315</v>
      </c>
      <c r="T4" s="0" t="n">
        <v>0.0289865764533799</v>
      </c>
      <c r="U4" s="0" t="n">
        <v>0.0368862574534057</v>
      </c>
      <c r="V4" s="0" t="n">
        <v>10</v>
      </c>
      <c r="W4" s="0" t="n">
        <v>0.0618648345294376</v>
      </c>
      <c r="X4" s="0" t="n">
        <v>0.0629594437686012</v>
      </c>
      <c r="Y4" s="0" t="n">
        <v>0.00513379989882226</v>
      </c>
      <c r="Z4" s="0" t="n">
        <v>0.0340466218337117</v>
      </c>
      <c r="AA4" s="0" t="n">
        <v>27</v>
      </c>
      <c r="AB4" s="0" t="n">
        <v>0.0490597514739434</v>
      </c>
      <c r="AC4" s="0" t="n">
        <v>0.0517426227953305</v>
      </c>
      <c r="AD4" s="0" t="n">
        <v>0.0140887299284978</v>
      </c>
      <c r="AE4" s="0" t="n">
        <v>0.0329156763619142</v>
      </c>
    </row>
    <row r="5" customFormat="false" ht="12.8" hidden="false" customHeight="false" outlineLevel="0" collapsed="false">
      <c r="A5" s="0" t="s">
        <v>25</v>
      </c>
      <c r="B5" s="0" t="n">
        <v>9</v>
      </c>
      <c r="C5" s="0" t="n">
        <v>0.0220967777057602</v>
      </c>
      <c r="D5" s="0" t="n">
        <v>0.0233350174706744</v>
      </c>
      <c r="E5" s="0" t="n">
        <v>0.00678278083589322</v>
      </c>
      <c r="F5" s="0" t="n">
        <v>0.0150588991532838</v>
      </c>
      <c r="G5" s="0" t="n">
        <v>9</v>
      </c>
      <c r="H5" s="0" t="n">
        <v>0.0220967777057602</v>
      </c>
      <c r="I5" s="0" t="n">
        <v>0.0233350174706744</v>
      </c>
      <c r="J5" s="0" t="n">
        <v>0.00678278083589322</v>
      </c>
      <c r="K5" s="0" t="n">
        <v>0.0150588991532838</v>
      </c>
      <c r="L5" s="1" t="n">
        <v>13</v>
      </c>
      <c r="M5" s="1" t="n">
        <v>0.0573592263637574</v>
      </c>
      <c r="N5" s="1" t="n">
        <v>0.0531180374519804</v>
      </c>
      <c r="O5" s="1" t="n">
        <v>0.00570429048764059</v>
      </c>
      <c r="P5" s="1" t="n">
        <v>0.0294111639698105</v>
      </c>
      <c r="Q5" s="0" t="n">
        <v>18</v>
      </c>
      <c r="R5" s="0" t="n">
        <v>0.0488088301633833</v>
      </c>
      <c r="S5" s="0" t="n">
        <v>0.0432457095783646</v>
      </c>
      <c r="T5" s="0" t="n">
        <v>0.00850478063212039</v>
      </c>
      <c r="U5" s="0" t="n">
        <v>0.0258752451052425</v>
      </c>
      <c r="V5" s="0" t="n">
        <v>7</v>
      </c>
      <c r="W5" s="0" t="n">
        <v>0.0371654315456992</v>
      </c>
      <c r="X5" s="0" t="n">
        <v>0.0349187230446536</v>
      </c>
      <c r="Y5" s="0" t="n">
        <v>0.00401335781606359</v>
      </c>
      <c r="Z5" s="0" t="n">
        <v>0.0194660404303586</v>
      </c>
      <c r="AA5" s="0" t="n">
        <v>7</v>
      </c>
      <c r="AB5" s="0" t="n">
        <v>0.0371654315456992</v>
      </c>
      <c r="AC5" s="0" t="n">
        <v>0.0349187230446536</v>
      </c>
      <c r="AD5" s="0" t="n">
        <v>0.00401335781606359</v>
      </c>
      <c r="AE5" s="0" t="n">
        <v>0.0194660404303586</v>
      </c>
    </row>
    <row r="6" customFormat="false" ht="12.8" hidden="false" customHeight="false" outlineLevel="0" collapsed="false">
      <c r="A6" s="0" t="s">
        <v>26</v>
      </c>
      <c r="B6" s="0" t="n">
        <v>14</v>
      </c>
      <c r="C6" s="0" t="n">
        <v>0.0320913278858265</v>
      </c>
      <c r="D6" s="0" t="n">
        <v>0.0323394309796094</v>
      </c>
      <c r="E6" s="0" t="n">
        <v>0.00213652738858633</v>
      </c>
      <c r="F6" s="0" t="n">
        <v>0.0172379791840979</v>
      </c>
      <c r="G6" s="0" t="n">
        <v>14</v>
      </c>
      <c r="H6" s="0" t="n">
        <v>0.0320913278858265</v>
      </c>
      <c r="I6" s="0" t="n">
        <v>0.0323394309796094</v>
      </c>
      <c r="J6" s="0" t="n">
        <v>0.00213652738858633</v>
      </c>
      <c r="K6" s="0" t="n">
        <v>0.0172379791840979</v>
      </c>
      <c r="L6" s="1" t="n">
        <v>17</v>
      </c>
      <c r="M6" s="1" t="n">
        <v>0.0599256627891622</v>
      </c>
      <c r="N6" s="1" t="n">
        <v>0.059652336298273</v>
      </c>
      <c r="O6" s="1" t="n">
        <v>0.00217371975075782</v>
      </c>
      <c r="P6" s="1" t="n">
        <v>0.0309130280245154</v>
      </c>
      <c r="Q6" s="0" t="n">
        <v>28</v>
      </c>
      <c r="R6" s="0" t="n">
        <v>0.0435675918519368</v>
      </c>
      <c r="S6" s="0" t="n">
        <v>0.0428502882559958</v>
      </c>
      <c r="T6" s="0" t="n">
        <v>0.0074389004673272</v>
      </c>
      <c r="U6" s="0" t="n">
        <v>0.0251445943616615</v>
      </c>
      <c r="V6" s="0" t="n">
        <v>19</v>
      </c>
      <c r="W6" s="0" t="n">
        <v>0.0475435059868425</v>
      </c>
      <c r="X6" s="0" t="n">
        <v>0.0492503771865653</v>
      </c>
      <c r="Y6" s="0" t="n">
        <v>0.0053458676742456</v>
      </c>
      <c r="Z6" s="0" t="n">
        <v>0.0272981224304055</v>
      </c>
      <c r="AA6" s="0" t="n">
        <v>19</v>
      </c>
      <c r="AB6" s="0" t="n">
        <v>0.0475435059868425</v>
      </c>
      <c r="AC6" s="0" t="n">
        <v>0.0492503771865653</v>
      </c>
      <c r="AD6" s="0" t="n">
        <v>0.0053458676742456</v>
      </c>
      <c r="AE6" s="0" t="n">
        <v>0.0272981224304055</v>
      </c>
    </row>
    <row r="7" customFormat="false" ht="12.8" hidden="false" customHeight="false" outlineLevel="0" collapsed="false">
      <c r="A7" s="0" t="s">
        <v>27</v>
      </c>
      <c r="B7" s="0" t="n">
        <v>9</v>
      </c>
      <c r="C7" s="0" t="n">
        <v>0.0403078641790853</v>
      </c>
      <c r="D7" s="0" t="n">
        <v>0.0421169463817433</v>
      </c>
      <c r="E7" s="0" t="n">
        <v>0.00394819411759091</v>
      </c>
      <c r="F7" s="0" t="n">
        <v>0.0230325702496671</v>
      </c>
      <c r="G7" s="0" t="n">
        <v>9</v>
      </c>
      <c r="H7" s="0" t="n">
        <v>0.0403078641790853</v>
      </c>
      <c r="I7" s="0" t="n">
        <v>0.0421169463817433</v>
      </c>
      <c r="J7" s="0" t="n">
        <v>0.00394819411759091</v>
      </c>
      <c r="K7" s="0" t="n">
        <v>0.0230325702496671</v>
      </c>
      <c r="L7" s="1" t="n">
        <v>9</v>
      </c>
      <c r="M7" s="1" t="n">
        <v>0.0700002415734243</v>
      </c>
      <c r="N7" s="1" t="n">
        <v>0.0684741456040102</v>
      </c>
      <c r="O7" s="1" t="n">
        <v>0.00225511817161409</v>
      </c>
      <c r="P7" s="1" t="n">
        <v>0.0353646318878122</v>
      </c>
      <c r="Q7" s="0" t="n">
        <v>17</v>
      </c>
      <c r="R7" s="0" t="n">
        <v>0.0258098974164479</v>
      </c>
      <c r="S7" s="0" t="n">
        <v>0.0227211768837189</v>
      </c>
      <c r="T7" s="0" t="n">
        <v>0.0126003424251645</v>
      </c>
      <c r="U7" s="0" t="n">
        <v>0.0176607596544417</v>
      </c>
      <c r="V7" s="0" t="n">
        <v>16</v>
      </c>
      <c r="W7" s="0" t="n">
        <v>0.0328165317673987</v>
      </c>
      <c r="X7" s="0" t="n">
        <v>0.0373239592170902</v>
      </c>
      <c r="Y7" s="0" t="n">
        <v>0.00865891392289972</v>
      </c>
      <c r="Z7" s="0" t="n">
        <v>0.022991436569995</v>
      </c>
      <c r="AA7" s="0" t="n">
        <v>16</v>
      </c>
      <c r="AB7" s="0" t="n">
        <v>0.0328165317673987</v>
      </c>
      <c r="AC7" s="0" t="n">
        <v>0.0373239592170902</v>
      </c>
      <c r="AD7" s="0" t="n">
        <v>0.00865891392289972</v>
      </c>
      <c r="AE7" s="0" t="n">
        <v>0.022991436569995</v>
      </c>
    </row>
    <row r="8" customFormat="false" ht="12.8" hidden="false" customHeight="false" outlineLevel="0" collapsed="false">
      <c r="A8" s="0" t="s">
        <v>28</v>
      </c>
      <c r="B8" s="0" t="n">
        <v>14</v>
      </c>
      <c r="C8" s="0" t="n">
        <v>0.0462735077050543</v>
      </c>
      <c r="D8" s="0" t="n">
        <v>0.0463754180986285</v>
      </c>
      <c r="E8" s="0" t="n">
        <v>0.00231690667852114</v>
      </c>
      <c r="F8" s="0" t="n">
        <v>0.0243461623885748</v>
      </c>
      <c r="G8" s="0" t="n">
        <v>14</v>
      </c>
      <c r="H8" s="0" t="n">
        <v>0.0462735077050543</v>
      </c>
      <c r="I8" s="0" t="n">
        <v>0.0463754180986285</v>
      </c>
      <c r="J8" s="0" t="n">
        <v>0.00231690667852114</v>
      </c>
      <c r="K8" s="0" t="n">
        <v>0.0243461623885748</v>
      </c>
      <c r="L8" s="1" t="n">
        <v>18</v>
      </c>
      <c r="M8" s="1" t="n">
        <v>0.067492063022648</v>
      </c>
      <c r="N8" s="1" t="n">
        <v>0.0670111395291585</v>
      </c>
      <c r="O8" s="1" t="n">
        <v>0.00195189125249719</v>
      </c>
      <c r="P8" s="1" t="n">
        <v>0.0344815153908279</v>
      </c>
      <c r="Q8" s="0" t="n">
        <v>25</v>
      </c>
      <c r="R8" s="0" t="n">
        <v>0.048715952920499</v>
      </c>
      <c r="S8" s="0" t="n">
        <v>0.0511247219822234</v>
      </c>
      <c r="T8" s="0" t="n">
        <v>0.0099674034288038</v>
      </c>
      <c r="U8" s="0" t="n">
        <v>0.0305460627055136</v>
      </c>
      <c r="V8" s="0" t="n">
        <v>13</v>
      </c>
      <c r="W8" s="0" t="n">
        <v>0.047123140521164</v>
      </c>
      <c r="X8" s="0" t="n">
        <v>0.0472072747711126</v>
      </c>
      <c r="Y8" s="0" t="n">
        <v>0.0053354431586441</v>
      </c>
      <c r="Z8" s="0" t="n">
        <v>0.0262713589648784</v>
      </c>
      <c r="AA8" s="0" t="n">
        <v>13</v>
      </c>
      <c r="AB8" s="0" t="n">
        <v>0.047123140521164</v>
      </c>
      <c r="AC8" s="0" t="n">
        <v>0.0472072747711126</v>
      </c>
      <c r="AD8" s="0" t="n">
        <v>0.0053354431586441</v>
      </c>
      <c r="AE8" s="0" t="n">
        <v>0.0262713589648784</v>
      </c>
    </row>
    <row r="9" customFormat="false" ht="12.8" hidden="false" customHeight="false" outlineLevel="0" collapsed="false">
      <c r="A9" s="0" t="s">
        <v>29</v>
      </c>
      <c r="B9" s="0" t="n">
        <v>11</v>
      </c>
      <c r="C9" s="0" t="n">
        <v>0.0190903208036702</v>
      </c>
      <c r="D9" s="0" t="n">
        <v>0.0197956224517089</v>
      </c>
      <c r="E9" s="0" t="n">
        <v>0.00462166695948552</v>
      </c>
      <c r="F9" s="0" t="n">
        <v>0.0122086447055972</v>
      </c>
      <c r="G9" s="0" t="n">
        <v>11</v>
      </c>
      <c r="H9" s="0" t="n">
        <v>0.0190903208036702</v>
      </c>
      <c r="I9" s="0" t="n">
        <v>0.0197956224517089</v>
      </c>
      <c r="J9" s="0" t="n">
        <v>0.00462166695948552</v>
      </c>
      <c r="K9" s="0" t="n">
        <v>0.0122086447055972</v>
      </c>
      <c r="L9" s="1" t="n">
        <v>10</v>
      </c>
      <c r="M9" s="1" t="n">
        <v>0.0317355336120491</v>
      </c>
      <c r="N9" s="1" t="n">
        <v>0.0319352810649406</v>
      </c>
      <c r="O9" s="1" t="n">
        <v>0.00300463726111492</v>
      </c>
      <c r="P9" s="1" t="n">
        <v>0.0174699591630278</v>
      </c>
      <c r="Q9" s="0" t="n">
        <v>10</v>
      </c>
      <c r="R9" s="0" t="n">
        <v>0.0317355336120491</v>
      </c>
      <c r="S9" s="0" t="n">
        <v>0.0319352810649406</v>
      </c>
      <c r="T9" s="0" t="n">
        <v>0.00300463726111492</v>
      </c>
      <c r="U9" s="0" t="n">
        <v>0.0174699591630278</v>
      </c>
      <c r="V9" s="0" t="n">
        <v>5</v>
      </c>
      <c r="W9" s="0" t="n">
        <v>0.032164840292561</v>
      </c>
      <c r="X9" s="0" t="n">
        <v>0.0328862501024912</v>
      </c>
      <c r="Y9" s="0" t="n">
        <v>0.00167307911186247</v>
      </c>
      <c r="Z9" s="0" t="n">
        <v>0.0172796646071769</v>
      </c>
      <c r="AA9" s="0" t="n">
        <v>5</v>
      </c>
      <c r="AB9" s="0" t="n">
        <v>0.032164840292561</v>
      </c>
      <c r="AC9" s="0" t="n">
        <v>0.0328862501024912</v>
      </c>
      <c r="AD9" s="0" t="n">
        <v>0.00167307911186247</v>
      </c>
      <c r="AE9" s="0" t="n">
        <v>0.0172796646071769</v>
      </c>
    </row>
    <row r="10" customFormat="false" ht="12.8" hidden="false" customHeight="false" outlineLevel="0" collapsed="false">
      <c r="A10" s="0" t="s">
        <v>30</v>
      </c>
      <c r="B10" s="0" t="n">
        <v>13</v>
      </c>
      <c r="C10" s="0" t="n">
        <v>0.0200614657584905</v>
      </c>
      <c r="D10" s="0" t="n">
        <v>0.0226107182154777</v>
      </c>
      <c r="E10" s="0" t="n">
        <v>0.00531487168160467</v>
      </c>
      <c r="F10" s="0" t="n">
        <v>0.0139627949485412</v>
      </c>
      <c r="G10" s="0" t="n">
        <v>13</v>
      </c>
      <c r="H10" s="0" t="n">
        <v>0.0200614657584905</v>
      </c>
      <c r="I10" s="0" t="n">
        <v>0.0226107182154777</v>
      </c>
      <c r="J10" s="0" t="n">
        <v>0.00531487168160467</v>
      </c>
      <c r="K10" s="0" t="n">
        <v>0.0139627949485412</v>
      </c>
      <c r="L10" s="1" t="n">
        <v>13</v>
      </c>
      <c r="M10" s="1" t="n">
        <v>0.0234236624494051</v>
      </c>
      <c r="N10" s="1" t="n">
        <v>0.0248103138698573</v>
      </c>
      <c r="O10" s="1" t="n">
        <v>0.00423064262083041</v>
      </c>
      <c r="P10" s="1" t="n">
        <v>0.0145204782453438</v>
      </c>
      <c r="Q10" s="0" t="n">
        <v>13</v>
      </c>
      <c r="R10" s="0" t="n">
        <v>0.0234236624494051</v>
      </c>
      <c r="S10" s="0" t="n">
        <v>0.0248103138698573</v>
      </c>
      <c r="T10" s="0" t="n">
        <v>0.00423064262083041</v>
      </c>
      <c r="U10" s="0" t="n">
        <v>0.0145204782453438</v>
      </c>
      <c r="V10" s="0" t="n">
        <v>22</v>
      </c>
      <c r="W10" s="0" t="n">
        <v>0.00676190239350541</v>
      </c>
      <c r="X10" s="0" t="n">
        <v>0.00796884253265062</v>
      </c>
      <c r="Y10" s="0" t="n">
        <v>0.00496345376007386</v>
      </c>
      <c r="Z10" s="0" t="n">
        <v>0.00646614814636224</v>
      </c>
      <c r="AA10" s="0" t="n">
        <v>22</v>
      </c>
      <c r="AB10" s="0" t="n">
        <v>0.00676190239350541</v>
      </c>
      <c r="AC10" s="0" t="n">
        <v>0.00796884253265062</v>
      </c>
      <c r="AD10" s="0" t="n">
        <v>0.00496345376007386</v>
      </c>
      <c r="AE10" s="0" t="n">
        <v>0.00646614814636224</v>
      </c>
    </row>
    <row r="11" customFormat="false" ht="12.8" hidden="false" customHeight="false" outlineLevel="0" collapsed="false">
      <c r="A11" s="0" t="s">
        <v>31</v>
      </c>
      <c r="B11" s="0" t="n">
        <v>10</v>
      </c>
      <c r="C11" s="0" t="n">
        <v>0.035949077436076</v>
      </c>
      <c r="D11" s="0" t="n">
        <v>0.0380216468548927</v>
      </c>
      <c r="E11" s="0" t="n">
        <v>0.00549506938971649</v>
      </c>
      <c r="F11" s="0" t="n">
        <v>0.0217583581223046</v>
      </c>
      <c r="G11" s="0" t="n">
        <v>10</v>
      </c>
      <c r="H11" s="0" t="n">
        <v>0.035949077436076</v>
      </c>
      <c r="I11" s="0" t="n">
        <v>0.0380216468548927</v>
      </c>
      <c r="J11" s="0" t="n">
        <v>0.00549506938971649</v>
      </c>
      <c r="K11" s="0" t="n">
        <v>0.0217583581223046</v>
      </c>
      <c r="L11" s="1" t="n">
        <v>14</v>
      </c>
      <c r="M11" s="1" t="n">
        <v>0.0299219446027531</v>
      </c>
      <c r="N11" s="1" t="n">
        <v>0.0266055811435166</v>
      </c>
      <c r="O11" s="1" t="n">
        <v>0.0072463071278381</v>
      </c>
      <c r="P11" s="1" t="n">
        <v>0.0169259441356773</v>
      </c>
      <c r="Q11" s="0" t="n">
        <v>14</v>
      </c>
      <c r="R11" s="0" t="n">
        <v>0.0299219446027531</v>
      </c>
      <c r="S11" s="0" t="n">
        <v>0.0266055811435166</v>
      </c>
      <c r="T11" s="0" t="n">
        <v>0.0072463071278381</v>
      </c>
      <c r="U11" s="0" t="n">
        <v>0.0169259441356773</v>
      </c>
      <c r="V11" s="0" t="n">
        <v>10</v>
      </c>
      <c r="W11" s="0" t="n">
        <v>0.0378451030859814</v>
      </c>
      <c r="X11" s="0" t="n">
        <v>0.0375523120192195</v>
      </c>
      <c r="Y11" s="0" t="n">
        <v>0.00513841701378509</v>
      </c>
      <c r="Z11" s="0" t="n">
        <v>0.0213453645165023</v>
      </c>
      <c r="AA11" s="0" t="n">
        <v>10</v>
      </c>
      <c r="AB11" s="0" t="n">
        <v>0.0378451030859814</v>
      </c>
      <c r="AC11" s="0" t="n">
        <v>0.0375523120192195</v>
      </c>
      <c r="AD11" s="0" t="n">
        <v>0.00513841701378509</v>
      </c>
      <c r="AE11" s="0" t="n">
        <v>0.0213453645165023</v>
      </c>
    </row>
    <row r="12" customFormat="false" ht="12.8" hidden="false" customHeight="false" outlineLevel="0" collapsed="false">
      <c r="A12" s="0" t="s">
        <v>32</v>
      </c>
      <c r="B12" s="0" t="n">
        <v>13</v>
      </c>
      <c r="C12" s="0" t="n">
        <v>0.0647810490150093</v>
      </c>
      <c r="D12" s="0" t="n">
        <v>0.0674390670669371</v>
      </c>
      <c r="E12" s="0" t="n">
        <v>0.00391059888670318</v>
      </c>
      <c r="F12" s="0" t="n">
        <v>0.0356748329768202</v>
      </c>
      <c r="G12" s="0" t="n">
        <v>23</v>
      </c>
      <c r="H12" s="0" t="n">
        <v>0.047398948757429</v>
      </c>
      <c r="I12" s="0" t="n">
        <v>0.0507545370064786</v>
      </c>
      <c r="J12" s="0" t="n">
        <v>0.00978287270875639</v>
      </c>
      <c r="K12" s="0" t="n">
        <v>0.0302687048576175</v>
      </c>
      <c r="L12" s="1" t="n">
        <v>20</v>
      </c>
      <c r="M12" s="1" t="n">
        <v>0.0321116911002442</v>
      </c>
      <c r="N12" s="1" t="n">
        <v>0.0320059249680526</v>
      </c>
      <c r="O12" s="1" t="n">
        <v>0.00540002402275861</v>
      </c>
      <c r="P12" s="1" t="n">
        <v>0.0187029744954056</v>
      </c>
      <c r="Q12" s="0" t="n">
        <v>20</v>
      </c>
      <c r="R12" s="0" t="n">
        <v>0.0321116911002442</v>
      </c>
      <c r="S12" s="0" t="n">
        <v>0.0320059249680526</v>
      </c>
      <c r="T12" s="0" t="n">
        <v>0.00540002402275861</v>
      </c>
      <c r="U12" s="0" t="n">
        <v>0.0187029744954056</v>
      </c>
      <c r="V12" s="0" t="n">
        <v>15</v>
      </c>
      <c r="W12" s="0" t="n">
        <v>0.0366962081966946</v>
      </c>
      <c r="X12" s="0" t="n">
        <v>0.0363854254970422</v>
      </c>
      <c r="Y12" s="0" t="n">
        <v>0.00305979316991666</v>
      </c>
      <c r="Z12" s="0" t="n">
        <v>0.0197226093334794</v>
      </c>
      <c r="AA12" s="0" t="n">
        <v>15</v>
      </c>
      <c r="AB12" s="0" t="n">
        <v>0.0366962081966946</v>
      </c>
      <c r="AC12" s="0" t="n">
        <v>0.0363854254970422</v>
      </c>
      <c r="AD12" s="0" t="n">
        <v>0.00305979316991666</v>
      </c>
      <c r="AE12" s="0" t="n">
        <v>0.0197226093334794</v>
      </c>
    </row>
    <row r="13" customFormat="false" ht="12.8" hidden="false" customHeight="false" outlineLevel="0" collapsed="false">
      <c r="A13" s="0" t="s">
        <v>33</v>
      </c>
      <c r="B13" s="0" t="n">
        <v>15</v>
      </c>
      <c r="C13" s="0" t="n">
        <v>0.0273589301599672</v>
      </c>
      <c r="D13" s="0" t="n">
        <v>0.0652381449493991</v>
      </c>
      <c r="E13" s="0" t="n">
        <v>0.0440221037880386</v>
      </c>
      <c r="F13" s="0" t="n">
        <v>0.0546301243687189</v>
      </c>
      <c r="G13" s="0" t="n">
        <v>15</v>
      </c>
      <c r="H13" s="0" t="n">
        <v>0.0273589301599672</v>
      </c>
      <c r="I13" s="0" t="n">
        <v>0.0652381449493991</v>
      </c>
      <c r="J13" s="0" t="n">
        <v>0.0440221037880386</v>
      </c>
      <c r="K13" s="0" t="n">
        <v>0.0546301243687189</v>
      </c>
      <c r="L13" s="1" t="n">
        <v>18</v>
      </c>
      <c r="M13" s="1" t="n">
        <v>0.0248360421726886</v>
      </c>
      <c r="N13" s="1" t="n">
        <v>0.110743896735077</v>
      </c>
      <c r="O13" s="1" t="n">
        <v>0.0905874344833863</v>
      </c>
      <c r="P13" s="1" t="n">
        <v>0.100665665609232</v>
      </c>
      <c r="Q13" s="0" t="n">
        <v>18</v>
      </c>
      <c r="R13" s="0" t="n">
        <v>0.0248360421726886</v>
      </c>
      <c r="S13" s="0" t="n">
        <v>0.110743896735077</v>
      </c>
      <c r="T13" s="0" t="n">
        <v>0.0905874344833863</v>
      </c>
      <c r="U13" s="0" t="n">
        <v>0.100665665609232</v>
      </c>
      <c r="V13" s="0" t="n">
        <v>17</v>
      </c>
      <c r="W13" s="0" t="n">
        <v>0.0137732562396457</v>
      </c>
      <c r="X13" s="0" t="n">
        <v>0.119135136565582</v>
      </c>
      <c r="Y13" s="0" t="n">
        <v>0.109354889080779</v>
      </c>
      <c r="Z13" s="0" t="n">
        <v>0.11424501282318</v>
      </c>
      <c r="AA13" s="0" t="n">
        <v>17</v>
      </c>
      <c r="AB13" s="0" t="n">
        <v>0.0137732562396457</v>
      </c>
      <c r="AC13" s="0" t="n">
        <v>0.119135136565582</v>
      </c>
      <c r="AD13" s="0" t="n">
        <v>0.109354889080779</v>
      </c>
      <c r="AE13" s="0" t="n">
        <v>0.11424501282318</v>
      </c>
    </row>
    <row r="14" customFormat="false" ht="12.8" hidden="false" customHeight="false" outlineLevel="0" collapsed="false">
      <c r="A14" s="0" t="s">
        <v>34</v>
      </c>
      <c r="B14" s="0" t="n">
        <v>19</v>
      </c>
      <c r="C14" s="0" t="n">
        <v>0.0262694980678853</v>
      </c>
      <c r="D14" s="0" t="n">
        <v>0.0247486204420032</v>
      </c>
      <c r="E14" s="0" t="n">
        <v>0.00341743110741828</v>
      </c>
      <c r="F14" s="0" t="n">
        <v>0.0140830257747108</v>
      </c>
      <c r="G14" s="0" t="n">
        <v>19</v>
      </c>
      <c r="H14" s="0" t="n">
        <v>0.0262694980678853</v>
      </c>
      <c r="I14" s="0" t="n">
        <v>0.0247486204420032</v>
      </c>
      <c r="J14" s="0" t="n">
        <v>0.00341743110741828</v>
      </c>
      <c r="K14" s="0" t="n">
        <v>0.0140830257747108</v>
      </c>
      <c r="L14" s="1" t="n">
        <v>20</v>
      </c>
      <c r="M14" s="1" t="n">
        <v>0.0402393232693299</v>
      </c>
      <c r="N14" s="1" t="n">
        <v>0.0379482417177388</v>
      </c>
      <c r="O14" s="1" t="n">
        <v>0.00303089553070096</v>
      </c>
      <c r="P14" s="1" t="n">
        <v>0.0204895686242199</v>
      </c>
      <c r="Q14" s="0" t="n">
        <v>20</v>
      </c>
      <c r="R14" s="0" t="n">
        <v>0.0402393232693299</v>
      </c>
      <c r="S14" s="0" t="n">
        <v>0.0379482417177388</v>
      </c>
      <c r="T14" s="0" t="n">
        <v>0.00303089553070096</v>
      </c>
      <c r="U14" s="0" t="n">
        <v>0.0204895686242199</v>
      </c>
      <c r="V14" s="0" t="n">
        <v>12</v>
      </c>
      <c r="W14" s="0" t="n">
        <v>0.032452701760522</v>
      </c>
      <c r="X14" s="0" t="n">
        <v>0.03124166034266</v>
      </c>
      <c r="Y14" s="0" t="n">
        <v>0.00224888249138412</v>
      </c>
      <c r="Z14" s="0" t="n">
        <v>0.0167452714170221</v>
      </c>
      <c r="AA14" s="0" t="n">
        <v>12</v>
      </c>
      <c r="AB14" s="0" t="n">
        <v>0.032452701760522</v>
      </c>
      <c r="AC14" s="0" t="n">
        <v>0.03124166034266</v>
      </c>
      <c r="AD14" s="0" t="n">
        <v>0.00224888249138412</v>
      </c>
      <c r="AE14" s="0" t="n">
        <v>0.0167452714170221</v>
      </c>
    </row>
    <row r="15" customFormat="false" ht="12.8" hidden="false" customHeight="false" outlineLevel="0" collapsed="false">
      <c r="A15" s="0" t="s">
        <v>35</v>
      </c>
      <c r="B15" s="0" t="n">
        <v>11</v>
      </c>
      <c r="C15" s="0" t="n">
        <v>0.0546463908470219</v>
      </c>
      <c r="D15" s="0" t="n">
        <v>0.0574630835896753</v>
      </c>
      <c r="E15" s="0" t="n">
        <v>0.00667215130629353</v>
      </c>
      <c r="F15" s="0" t="n">
        <v>0.0320676174479844</v>
      </c>
      <c r="G15" s="0" t="n">
        <v>37</v>
      </c>
      <c r="H15" s="0" t="n">
        <v>0.0492087286494468</v>
      </c>
      <c r="I15" s="0" t="n">
        <v>0.0569463623898404</v>
      </c>
      <c r="J15" s="0" t="n">
        <v>0.0199226913875766</v>
      </c>
      <c r="K15" s="0" t="n">
        <v>0.0384345268887085</v>
      </c>
      <c r="L15" s="1" t="n">
        <v>11</v>
      </c>
      <c r="M15" s="1" t="n">
        <v>0.0237113036675413</v>
      </c>
      <c r="N15" s="1" t="n">
        <v>0.0215723493042594</v>
      </c>
      <c r="O15" s="1" t="n">
        <v>0.00360396129706233</v>
      </c>
      <c r="P15" s="1" t="n">
        <v>0.0125881553006609</v>
      </c>
      <c r="Q15" s="0" t="n">
        <v>11</v>
      </c>
      <c r="R15" s="0" t="n">
        <v>0.0237113036675413</v>
      </c>
      <c r="S15" s="0" t="n">
        <v>0.0215723493042594</v>
      </c>
      <c r="T15" s="0" t="n">
        <v>0.00360396129706233</v>
      </c>
      <c r="U15" s="0" t="n">
        <v>0.0125881553006609</v>
      </c>
      <c r="V15" s="0" t="n">
        <v>15</v>
      </c>
      <c r="W15" s="0" t="n">
        <v>0.0542355880456473</v>
      </c>
      <c r="X15" s="0" t="n">
        <v>0.0558868880636936</v>
      </c>
      <c r="Y15" s="0" t="n">
        <v>0.00198845635855895</v>
      </c>
      <c r="Z15" s="0" t="n">
        <v>0.0289376722111263</v>
      </c>
      <c r="AA15" s="0" t="n">
        <v>19</v>
      </c>
      <c r="AB15" s="0" t="n">
        <v>0.048987782200015</v>
      </c>
      <c r="AC15" s="0" t="n">
        <v>0.051619398986539</v>
      </c>
      <c r="AD15" s="0" t="n">
        <v>0.00781425058731131</v>
      </c>
      <c r="AE15" s="0" t="n">
        <v>0.0297168247869252</v>
      </c>
    </row>
    <row r="16" customFormat="false" ht="12.8" hidden="false" customHeight="false" outlineLevel="0" collapsed="false">
      <c r="A16" s="0" t="s">
        <v>36</v>
      </c>
      <c r="B16" s="0" t="n">
        <v>25</v>
      </c>
      <c r="C16" s="0" t="n">
        <v>0.0518126574548188</v>
      </c>
      <c r="D16" s="0" t="n">
        <v>0.0541040017586457</v>
      </c>
      <c r="E16" s="0" t="n">
        <v>0.0127156229917565</v>
      </c>
      <c r="F16" s="0" t="n">
        <v>0.0334098123752011</v>
      </c>
      <c r="G16" s="0" t="n">
        <v>32</v>
      </c>
      <c r="H16" s="0" t="n">
        <v>0.0483607322741449</v>
      </c>
      <c r="I16" s="0" t="n">
        <v>0.050776599168115</v>
      </c>
      <c r="J16" s="0" t="n">
        <v>0.0201649734659011</v>
      </c>
      <c r="K16" s="0" t="n">
        <v>0.0354707863170081</v>
      </c>
      <c r="L16" s="1" t="n">
        <v>26</v>
      </c>
      <c r="M16" s="1" t="n">
        <v>0.0659370528814114</v>
      </c>
      <c r="N16" s="1" t="n">
        <v>0.0625388357392264</v>
      </c>
      <c r="O16" s="1" t="n">
        <v>0.0120305794102628</v>
      </c>
      <c r="P16" s="1" t="n">
        <v>0.0372847075747446</v>
      </c>
      <c r="Q16" s="0" t="n">
        <v>50</v>
      </c>
      <c r="R16" s="0" t="n">
        <v>0.0457213309564547</v>
      </c>
      <c r="S16" s="0" t="n">
        <v>0.0429020032226736</v>
      </c>
      <c r="T16" s="0" t="n">
        <v>0.034773042958187</v>
      </c>
      <c r="U16" s="0" t="n">
        <v>0.0388375230904303</v>
      </c>
      <c r="V16" s="0" t="n">
        <v>15</v>
      </c>
      <c r="W16" s="0" t="n">
        <v>0.0601874654385106</v>
      </c>
      <c r="X16" s="0" t="n">
        <v>0.0599386303130914</v>
      </c>
      <c r="Y16" s="0" t="n">
        <v>0.00618699974116988</v>
      </c>
      <c r="Z16" s="0" t="n">
        <v>0.0330628150271307</v>
      </c>
      <c r="AA16" s="0" t="n">
        <v>24</v>
      </c>
      <c r="AB16" s="0" t="n">
        <v>0.0461372607856638</v>
      </c>
      <c r="AC16" s="0" t="n">
        <v>0.0473457586640474</v>
      </c>
      <c r="AD16" s="0" t="n">
        <v>0.0115339921701526</v>
      </c>
      <c r="AE16" s="0" t="n">
        <v>0.0294398754171</v>
      </c>
    </row>
    <row r="17" customFormat="false" ht="12.8" hidden="false" customHeight="false" outlineLevel="0" collapsed="false">
      <c r="A17" s="0" t="s">
        <v>37</v>
      </c>
      <c r="B17" s="0" t="n">
        <v>6</v>
      </c>
      <c r="C17" s="0" t="n">
        <v>0.0449388840621979</v>
      </c>
      <c r="D17" s="0" t="n">
        <v>0.0451683820453736</v>
      </c>
      <c r="E17" s="0" t="n">
        <v>0.00456806470614144</v>
      </c>
      <c r="F17" s="0" t="n">
        <v>0.0248682233757575</v>
      </c>
      <c r="G17" s="0" t="n">
        <v>6</v>
      </c>
      <c r="H17" s="0" t="n">
        <v>0.0449388840621979</v>
      </c>
      <c r="I17" s="0" t="n">
        <v>0.0451683820453736</v>
      </c>
      <c r="J17" s="0" t="n">
        <v>0.00456806470614144</v>
      </c>
      <c r="K17" s="0" t="n">
        <v>0.0248682233757575</v>
      </c>
      <c r="L17" s="1" t="n">
        <v>8</v>
      </c>
      <c r="M17" s="1" t="n">
        <v>0.0539059852984253</v>
      </c>
      <c r="N17" s="1" t="n">
        <v>0.0494218340129342</v>
      </c>
      <c r="O17" s="1" t="n">
        <v>0.00588290293429014</v>
      </c>
      <c r="P17" s="1" t="n">
        <v>0.0276523684736121</v>
      </c>
      <c r="Q17" s="0" t="n">
        <v>13</v>
      </c>
      <c r="R17" s="0" t="n">
        <v>0.0278859540006619</v>
      </c>
      <c r="S17" s="0" t="n">
        <v>0.0278956166891951</v>
      </c>
      <c r="T17" s="0" t="n">
        <v>0.0100850829417921</v>
      </c>
      <c r="U17" s="0" t="n">
        <v>0.0189903498154936</v>
      </c>
      <c r="V17" s="0" t="n">
        <v>15</v>
      </c>
      <c r="W17" s="0" t="n">
        <v>0.0352147233203262</v>
      </c>
      <c r="X17" s="0" t="n">
        <v>0.03828788408065</v>
      </c>
      <c r="Y17" s="0" t="n">
        <v>0.0103882039615449</v>
      </c>
      <c r="Z17" s="0" t="n">
        <v>0.0243380440210974</v>
      </c>
      <c r="AA17" s="0" t="n">
        <v>15</v>
      </c>
      <c r="AB17" s="0" t="n">
        <v>0.0352147233203262</v>
      </c>
      <c r="AC17" s="0" t="n">
        <v>0.03828788408065</v>
      </c>
      <c r="AD17" s="0" t="n">
        <v>0.0103882039615449</v>
      </c>
      <c r="AE17" s="0" t="n">
        <v>0.0243380440210974</v>
      </c>
    </row>
    <row r="18" customFormat="false" ht="12.8" hidden="false" customHeight="false" outlineLevel="0" collapsed="false">
      <c r="A18" s="0" t="s">
        <v>38</v>
      </c>
      <c r="B18" s="0" t="n">
        <v>26</v>
      </c>
      <c r="C18" s="0" t="n">
        <v>0.026170391288453</v>
      </c>
      <c r="D18" s="0" t="n">
        <v>0.0341696907250769</v>
      </c>
      <c r="E18" s="0" t="n">
        <v>0.0167721953108801</v>
      </c>
      <c r="F18" s="0" t="n">
        <v>0.0254709430179785</v>
      </c>
      <c r="G18" s="0" t="n">
        <v>26</v>
      </c>
      <c r="H18" s="0" t="n">
        <v>0.026170391288453</v>
      </c>
      <c r="I18" s="0" t="n">
        <v>0.0341696907250769</v>
      </c>
      <c r="J18" s="0" t="n">
        <v>0.0167721953108801</v>
      </c>
      <c r="K18" s="0" t="n">
        <v>0.0254709430179785</v>
      </c>
      <c r="L18" s="1" t="n">
        <v>21</v>
      </c>
      <c r="M18" s="1" t="n">
        <v>0.0528363840036259</v>
      </c>
      <c r="N18" s="1" t="n">
        <v>0.0502361937764155</v>
      </c>
      <c r="O18" s="1" t="n">
        <v>0.00744485796383491</v>
      </c>
      <c r="P18" s="1" t="n">
        <v>0.0288405258701252</v>
      </c>
      <c r="Q18" s="0" t="n">
        <v>26</v>
      </c>
      <c r="R18" s="0" t="n">
        <v>0.0364234325136917</v>
      </c>
      <c r="S18" s="0" t="n">
        <v>0.0371443685151185</v>
      </c>
      <c r="T18" s="0" t="n">
        <v>0.00964834983802611</v>
      </c>
      <c r="U18" s="0" t="n">
        <v>0.0233963591765723</v>
      </c>
      <c r="V18" s="0" t="n">
        <v>9</v>
      </c>
      <c r="W18" s="0" t="n">
        <v>0.0639300572723323</v>
      </c>
      <c r="X18" s="0" t="n">
        <v>0.0630863112460048</v>
      </c>
      <c r="Y18" s="0" t="n">
        <v>0.00165967850795836</v>
      </c>
      <c r="Z18" s="0" t="n">
        <v>0.0323729948769816</v>
      </c>
      <c r="AA18" s="0" t="n">
        <v>13</v>
      </c>
      <c r="AB18" s="0" t="n">
        <v>0.044166735711066</v>
      </c>
      <c r="AC18" s="0" t="n">
        <v>0.0426559516524271</v>
      </c>
      <c r="AD18" s="0" t="n">
        <v>0.00698746935748543</v>
      </c>
      <c r="AE18" s="0" t="n">
        <v>0.0248217105049563</v>
      </c>
    </row>
    <row r="19" customFormat="false" ht="12.8" hidden="false" customHeight="false" outlineLevel="0" collapsed="false">
      <c r="A19" s="0" t="s">
        <v>39</v>
      </c>
      <c r="B19" s="0" t="n">
        <v>10</v>
      </c>
      <c r="C19" s="0" t="n">
        <v>0.0174299473115353</v>
      </c>
      <c r="D19" s="0" t="n">
        <v>0.0190822797508696</v>
      </c>
      <c r="E19" s="0" t="n">
        <v>0.0038128501467915</v>
      </c>
      <c r="F19" s="0" t="n">
        <v>0.0114475649488305</v>
      </c>
      <c r="G19" s="0" t="n">
        <v>10</v>
      </c>
      <c r="H19" s="0" t="n">
        <v>0.0174299473115353</v>
      </c>
      <c r="I19" s="0" t="n">
        <v>0.0190822797508696</v>
      </c>
      <c r="J19" s="0" t="n">
        <v>0.0038128501467915</v>
      </c>
      <c r="K19" s="0" t="n">
        <v>0.0114475649488305</v>
      </c>
      <c r="L19" s="1" t="n">
        <v>10</v>
      </c>
      <c r="M19" s="1" t="n">
        <v>0.0281145168265891</v>
      </c>
      <c r="N19" s="1" t="n">
        <v>0.0289459263019174</v>
      </c>
      <c r="O19" s="1" t="n">
        <v>0.00434455731802738</v>
      </c>
      <c r="P19" s="1" t="n">
        <v>0.0166452418099724</v>
      </c>
      <c r="Q19" s="0" t="n">
        <v>10</v>
      </c>
      <c r="R19" s="0" t="n">
        <v>0.0281145168265891</v>
      </c>
      <c r="S19" s="0" t="n">
        <v>0.0289459263019174</v>
      </c>
      <c r="T19" s="0" t="n">
        <v>0.00434455731802738</v>
      </c>
      <c r="U19" s="0" t="n">
        <v>0.0166452418099724</v>
      </c>
      <c r="V19" s="0" t="n">
        <v>9</v>
      </c>
      <c r="W19" s="0" t="n">
        <v>0.0250790491481546</v>
      </c>
      <c r="X19" s="0" t="n">
        <v>0.0256455047753269</v>
      </c>
      <c r="Y19" s="0" t="n">
        <v>0.00529394183360193</v>
      </c>
      <c r="Z19" s="0" t="n">
        <v>0.0154697233044644</v>
      </c>
      <c r="AA19" s="0" t="n">
        <v>9</v>
      </c>
      <c r="AB19" s="0" t="n">
        <v>0.0250790491481546</v>
      </c>
      <c r="AC19" s="0" t="n">
        <v>0.0256455047753269</v>
      </c>
      <c r="AD19" s="0" t="n">
        <v>0.00529394183360193</v>
      </c>
      <c r="AE19" s="0" t="n">
        <v>0.0154697233044644</v>
      </c>
    </row>
    <row r="20" customFormat="false" ht="12.8" hidden="false" customHeight="false" outlineLevel="0" collapsed="false">
      <c r="A20" s="0" t="s">
        <v>40</v>
      </c>
      <c r="B20" s="0" t="n">
        <v>12</v>
      </c>
      <c r="C20" s="0" t="n">
        <v>0.0220708054672824</v>
      </c>
      <c r="D20" s="0" t="n">
        <v>0.0223466277083623</v>
      </c>
      <c r="E20" s="0" t="n">
        <v>0.00296967603003815</v>
      </c>
      <c r="F20" s="0" t="n">
        <v>0.0126581518692002</v>
      </c>
      <c r="G20" s="0" t="n">
        <v>12</v>
      </c>
      <c r="H20" s="0" t="n">
        <v>0.0220708054672824</v>
      </c>
      <c r="I20" s="0" t="n">
        <v>0.0223466277083623</v>
      </c>
      <c r="J20" s="0" t="n">
        <v>0.00296967603003815</v>
      </c>
      <c r="K20" s="0" t="n">
        <v>0.0126581518692002</v>
      </c>
      <c r="L20" s="1" t="n">
        <v>17</v>
      </c>
      <c r="M20" s="1" t="n">
        <v>0.0310724645302978</v>
      </c>
      <c r="N20" s="1" t="n">
        <v>0.0295680289081085</v>
      </c>
      <c r="O20" s="1" t="n">
        <v>0.0027086362296922</v>
      </c>
      <c r="P20" s="1" t="n">
        <v>0.0161383325689004</v>
      </c>
      <c r="Q20" s="0" t="n">
        <v>17</v>
      </c>
      <c r="R20" s="0" t="n">
        <v>0.0310724645302978</v>
      </c>
      <c r="S20" s="0" t="n">
        <v>0.0295680289081085</v>
      </c>
      <c r="T20" s="0" t="n">
        <v>0.0027086362296922</v>
      </c>
      <c r="U20" s="0" t="n">
        <v>0.0161383325689004</v>
      </c>
      <c r="V20" s="0" t="n">
        <v>15</v>
      </c>
      <c r="W20" s="0" t="n">
        <v>0.00904936048295297</v>
      </c>
      <c r="X20" s="0" t="n">
        <v>0.00858047352898955</v>
      </c>
      <c r="Y20" s="0" t="n">
        <v>0.00233530026514199</v>
      </c>
      <c r="Z20" s="0" t="n">
        <v>0.00545788689706577</v>
      </c>
      <c r="AA20" s="0" t="n">
        <v>15</v>
      </c>
      <c r="AB20" s="0" t="n">
        <v>0.00904936048295297</v>
      </c>
      <c r="AC20" s="0" t="n">
        <v>0.00858047352898955</v>
      </c>
      <c r="AD20" s="0" t="n">
        <v>0.00233530026514199</v>
      </c>
      <c r="AE20" s="0" t="n">
        <v>0.00545788689706577</v>
      </c>
    </row>
    <row r="21" customFormat="false" ht="12.8" hidden="false" customHeight="false" outlineLevel="0" collapsed="false">
      <c r="A21" s="0" t="s">
        <v>41</v>
      </c>
      <c r="B21" s="0" t="n">
        <v>12</v>
      </c>
      <c r="C21" s="0" t="n">
        <v>0.0370143394863117</v>
      </c>
      <c r="D21" s="0" t="n">
        <v>0.0396894714350855</v>
      </c>
      <c r="E21" s="0" t="n">
        <v>0.0056299787480042</v>
      </c>
      <c r="F21" s="0" t="n">
        <v>0.0226597250915449</v>
      </c>
      <c r="G21" s="0" t="n">
        <v>12</v>
      </c>
      <c r="H21" s="0" t="n">
        <v>0.0370143394863117</v>
      </c>
      <c r="I21" s="0" t="n">
        <v>0.0396894714350855</v>
      </c>
      <c r="J21" s="0" t="n">
        <v>0.0056299787480042</v>
      </c>
      <c r="K21" s="0" t="n">
        <v>0.0226597250915449</v>
      </c>
      <c r="L21" s="1" t="n">
        <v>12</v>
      </c>
      <c r="M21" s="1" t="n">
        <v>0.0595020317667994</v>
      </c>
      <c r="N21" s="1" t="n">
        <v>0.0581905924416919</v>
      </c>
      <c r="O21" s="1" t="n">
        <v>0.00259473092237159</v>
      </c>
      <c r="P21" s="1" t="n">
        <v>0.0303926616820317</v>
      </c>
      <c r="Q21" s="0" t="n">
        <v>18</v>
      </c>
      <c r="R21" s="0" t="n">
        <v>0.0471660125523664</v>
      </c>
      <c r="S21" s="0" t="n">
        <v>0.0479248497945736</v>
      </c>
      <c r="T21" s="0" t="n">
        <v>0.00962570340708967</v>
      </c>
      <c r="U21" s="0" t="n">
        <v>0.0287752766008316</v>
      </c>
      <c r="V21" s="0" t="n">
        <v>8</v>
      </c>
      <c r="W21" s="0" t="n">
        <v>0.0576191449251702</v>
      </c>
      <c r="X21" s="0" t="n">
        <v>0.057455503746614</v>
      </c>
      <c r="Y21" s="0" t="n">
        <v>0.00259764355832881</v>
      </c>
      <c r="Z21" s="0" t="n">
        <v>0.0300265736524714</v>
      </c>
      <c r="AA21" s="0" t="n">
        <v>11</v>
      </c>
      <c r="AB21" s="0" t="n">
        <v>0.0408477221469936</v>
      </c>
      <c r="AC21" s="0" t="n">
        <v>0.0433554972836955</v>
      </c>
      <c r="AD21" s="0" t="n">
        <v>0.00928995128524901</v>
      </c>
      <c r="AE21" s="0" t="n">
        <v>0.0263227242844722</v>
      </c>
    </row>
    <row r="22" customFormat="false" ht="12.8" hidden="false" customHeight="false" outlineLevel="0" collapsed="false">
      <c r="A22" s="0" t="s">
        <v>42</v>
      </c>
      <c r="B22" s="0" t="n">
        <v>16</v>
      </c>
      <c r="C22" s="0" t="n">
        <v>0.0469539318617</v>
      </c>
      <c r="D22" s="0" t="n">
        <v>0.115613328182667</v>
      </c>
      <c r="E22" s="0" t="n">
        <v>0.086796874192197</v>
      </c>
      <c r="F22" s="0" t="n">
        <v>0.101205101187432</v>
      </c>
      <c r="G22" s="0" t="n">
        <v>16</v>
      </c>
      <c r="H22" s="0" t="n">
        <v>0.0469539318617</v>
      </c>
      <c r="I22" s="0" t="n">
        <v>0.115613328182667</v>
      </c>
      <c r="J22" s="0" t="n">
        <v>0.086796874192197</v>
      </c>
      <c r="K22" s="0" t="n">
        <v>0.101205101187432</v>
      </c>
      <c r="L22" s="1" t="n">
        <v>16</v>
      </c>
      <c r="M22" s="1" t="n">
        <v>0.0604601407512137</v>
      </c>
      <c r="N22" s="1" t="n">
        <v>0.19959735042251</v>
      </c>
      <c r="O22" s="1" t="n">
        <v>0.154350155897952</v>
      </c>
      <c r="P22" s="1" t="n">
        <v>0.176973753160231</v>
      </c>
      <c r="Q22" s="0" t="n">
        <v>21</v>
      </c>
      <c r="R22" s="0" t="n">
        <v>0.0384046365892632</v>
      </c>
      <c r="S22" s="0" t="n">
        <v>0.187630358799768</v>
      </c>
      <c r="T22" s="0" t="n">
        <v>0.162518775082011</v>
      </c>
      <c r="U22" s="0" t="n">
        <v>0.175074566940889</v>
      </c>
      <c r="V22" s="0" t="n">
        <v>20</v>
      </c>
      <c r="W22" s="0" t="n">
        <v>0.00967045859437063</v>
      </c>
      <c r="X22" s="0" t="n">
        <v>0.164845350284943</v>
      </c>
      <c r="Y22" s="0" t="n">
        <v>0.163408563935224</v>
      </c>
      <c r="Z22" s="0" t="n">
        <v>0.164126957110083</v>
      </c>
      <c r="AA22" s="0" t="n">
        <v>20</v>
      </c>
      <c r="AB22" s="0" t="n">
        <v>0.00967045859437063</v>
      </c>
      <c r="AC22" s="0" t="n">
        <v>0.164845350284943</v>
      </c>
      <c r="AD22" s="0" t="n">
        <v>0.163408563935224</v>
      </c>
      <c r="AE22" s="0" t="n">
        <v>0.164126957110083</v>
      </c>
    </row>
    <row r="23" customFormat="false" ht="12.8" hidden="false" customHeight="false" outlineLevel="0" collapsed="false">
      <c r="A23" s="0" t="s">
        <v>43</v>
      </c>
      <c r="B23" s="0" t="n">
        <v>9</v>
      </c>
      <c r="C23" s="0" t="n">
        <v>0.0497697196982692</v>
      </c>
      <c r="D23" s="0" t="n">
        <v>0.0647017075453741</v>
      </c>
      <c r="E23" s="0" t="n">
        <v>0.0326081281404697</v>
      </c>
      <c r="F23" s="0" t="n">
        <v>0.0486549178429219</v>
      </c>
      <c r="G23" s="0" t="n">
        <v>9</v>
      </c>
      <c r="H23" s="0" t="n">
        <v>0.0497697196982692</v>
      </c>
      <c r="I23" s="0" t="n">
        <v>0.0647017075453741</v>
      </c>
      <c r="J23" s="0" t="n">
        <v>0.0326081281404697</v>
      </c>
      <c r="K23" s="0" t="n">
        <v>0.0486549178429219</v>
      </c>
      <c r="L23" s="1" t="n">
        <v>13</v>
      </c>
      <c r="M23" s="1" t="n">
        <v>0.064007330777367</v>
      </c>
      <c r="N23" s="1" t="n">
        <v>0.0623039398412981</v>
      </c>
      <c r="O23" s="1" t="n">
        <v>0.0371494956083312</v>
      </c>
      <c r="P23" s="1" t="n">
        <v>0.0497267177248146</v>
      </c>
      <c r="Q23" s="0" t="n">
        <v>15</v>
      </c>
      <c r="R23" s="0" t="n">
        <v>0.0431840061012752</v>
      </c>
      <c r="S23" s="0" t="n">
        <v>0.0444988704257776</v>
      </c>
      <c r="T23" s="0" t="n">
        <v>0.0355173508231547</v>
      </c>
      <c r="U23" s="0" t="n">
        <v>0.0400081106244662</v>
      </c>
      <c r="V23" s="0" t="n">
        <v>11</v>
      </c>
      <c r="W23" s="0" t="n">
        <v>0.0491120211210277</v>
      </c>
      <c r="X23" s="0" t="n">
        <v>0.0544592837101897</v>
      </c>
      <c r="Y23" s="0" t="n">
        <v>0.0221699226631238</v>
      </c>
      <c r="Z23" s="0" t="n">
        <v>0.0383146031866568</v>
      </c>
      <c r="AA23" s="0" t="n">
        <v>11</v>
      </c>
      <c r="AB23" s="0" t="n">
        <v>0.0491120211210277</v>
      </c>
      <c r="AC23" s="0" t="n">
        <v>0.0544592837101897</v>
      </c>
      <c r="AD23" s="0" t="n">
        <v>0.0221699226631238</v>
      </c>
      <c r="AE23" s="0" t="n">
        <v>0.0383146031866568</v>
      </c>
    </row>
    <row r="24" customFormat="false" ht="12.8" hidden="false" customHeight="false" outlineLevel="0" collapsed="false">
      <c r="A24" s="0" t="s">
        <v>44</v>
      </c>
      <c r="B24" s="0" t="n">
        <v>6</v>
      </c>
      <c r="C24" s="0" t="n">
        <v>0.0605336472351235</v>
      </c>
      <c r="D24" s="0" t="n">
        <v>0.0607957021808521</v>
      </c>
      <c r="E24" s="0" t="n">
        <v>0.00172829504208168</v>
      </c>
      <c r="F24" s="0" t="n">
        <v>0.0312619986114669</v>
      </c>
      <c r="G24" s="0" t="n">
        <v>41</v>
      </c>
      <c r="H24" s="0" t="n">
        <v>0.0476240006247589</v>
      </c>
      <c r="I24" s="0" t="n">
        <v>0.055869897809821</v>
      </c>
      <c r="J24" s="0" t="n">
        <v>0.0250576045963729</v>
      </c>
      <c r="K24" s="0" t="n">
        <v>0.0404637512030969</v>
      </c>
      <c r="L24" s="1" t="n">
        <v>8</v>
      </c>
      <c r="M24" s="1" t="n">
        <v>0.0363190025657525</v>
      </c>
      <c r="N24" s="1" t="n">
        <v>0.0348630013727161</v>
      </c>
      <c r="O24" s="1" t="n">
        <v>0.00208298912207487</v>
      </c>
      <c r="P24" s="1" t="n">
        <v>0.0184729952473955</v>
      </c>
      <c r="Q24" s="0" t="n">
        <v>8</v>
      </c>
      <c r="R24" s="0" t="n">
        <v>0.0363190025657525</v>
      </c>
      <c r="S24" s="0" t="n">
        <v>0.0348630013727161</v>
      </c>
      <c r="T24" s="0" t="n">
        <v>0.00208298912207487</v>
      </c>
      <c r="U24" s="0" t="n">
        <v>0.0184729952473955</v>
      </c>
      <c r="V24" s="0" t="n">
        <v>7</v>
      </c>
      <c r="W24" s="0" t="n">
        <v>0.0632757294194512</v>
      </c>
      <c r="X24" s="0" t="n">
        <v>0.0625023980974586</v>
      </c>
      <c r="Y24" s="0" t="n">
        <v>0.00191445081582247</v>
      </c>
      <c r="Z24" s="0" t="n">
        <v>0.0322084244566405</v>
      </c>
      <c r="AA24" s="0" t="n">
        <v>24</v>
      </c>
      <c r="AB24" s="0" t="n">
        <v>0.0362093905966762</v>
      </c>
      <c r="AC24" s="0" t="n">
        <v>0.0403934874617067</v>
      </c>
      <c r="AD24" s="0" t="n">
        <v>0.0133642938511017</v>
      </c>
      <c r="AE24" s="0" t="n">
        <v>0.0268788906564042</v>
      </c>
    </row>
    <row r="25" customFormat="false" ht="12.8" hidden="false" customHeight="false" outlineLevel="0" collapsed="false">
      <c r="A25" s="0" t="s">
        <v>45</v>
      </c>
      <c r="B25" s="0" t="n">
        <v>12</v>
      </c>
      <c r="C25" s="0" t="n">
        <v>0.0297216569209677</v>
      </c>
      <c r="D25" s="0" t="n">
        <v>0.0374663262759153</v>
      </c>
      <c r="E25" s="0" t="n">
        <v>0.0142596509623329</v>
      </c>
      <c r="F25" s="0" t="n">
        <v>0.0258629886191241</v>
      </c>
      <c r="G25" s="0" t="n">
        <v>12</v>
      </c>
      <c r="H25" s="0" t="n">
        <v>0.0297216569209677</v>
      </c>
      <c r="I25" s="0" t="n">
        <v>0.0374663262759153</v>
      </c>
      <c r="J25" s="0" t="n">
        <v>0.0142596509623329</v>
      </c>
      <c r="K25" s="0" t="n">
        <v>0.0258629886191241</v>
      </c>
      <c r="L25" s="1" t="n">
        <v>13</v>
      </c>
      <c r="M25" s="1" t="n">
        <v>0.0560943631426211</v>
      </c>
      <c r="N25" s="1" t="n">
        <v>0.0550850479576746</v>
      </c>
      <c r="O25" s="1" t="n">
        <v>0.0123191364264383</v>
      </c>
      <c r="P25" s="1" t="n">
        <v>0.0337020921920565</v>
      </c>
      <c r="Q25" s="0" t="n">
        <v>18</v>
      </c>
      <c r="R25" s="0" t="n">
        <v>0.0482220700054752</v>
      </c>
      <c r="S25" s="0" t="n">
        <v>0.0457959703174151</v>
      </c>
      <c r="T25" s="0" t="n">
        <v>0.0151737129338308</v>
      </c>
      <c r="U25" s="0" t="n">
        <v>0.030484841625623</v>
      </c>
      <c r="V25" s="0" t="n">
        <v>9</v>
      </c>
      <c r="W25" s="0" t="n">
        <v>0.0323891549929449</v>
      </c>
      <c r="X25" s="0" t="n">
        <v>0.0340451780997415</v>
      </c>
      <c r="Y25" s="0" t="n">
        <v>0.0128288616706284</v>
      </c>
      <c r="Z25" s="0" t="n">
        <v>0.023437019885185</v>
      </c>
      <c r="AA25" s="0" t="n">
        <v>9</v>
      </c>
      <c r="AB25" s="0" t="n">
        <v>0.0323891549929449</v>
      </c>
      <c r="AC25" s="0" t="n">
        <v>0.0340451780997415</v>
      </c>
      <c r="AD25" s="0" t="n">
        <v>0.0128288616706284</v>
      </c>
      <c r="AE25" s="0" t="n">
        <v>0.023437019885185</v>
      </c>
    </row>
    <row r="26" customFormat="false" ht="12.8" hidden="false" customHeight="false" outlineLevel="0" collapsed="false">
      <c r="A26" s="0" t="s">
        <v>46</v>
      </c>
      <c r="B26" s="0" t="n">
        <v>13</v>
      </c>
      <c r="C26" s="0" t="n">
        <v>0.0556685359370428</v>
      </c>
      <c r="D26" s="0" t="n">
        <v>0.0665015494994387</v>
      </c>
      <c r="E26" s="0" t="n">
        <v>0.0265768710616708</v>
      </c>
      <c r="F26" s="0" t="n">
        <v>0.0465392102805548</v>
      </c>
      <c r="G26" s="0" t="n">
        <v>15</v>
      </c>
      <c r="H26" s="0" t="n">
        <v>0.047540616003765</v>
      </c>
      <c r="I26" s="0" t="n">
        <v>0.0590096278403011</v>
      </c>
      <c r="J26" s="0" t="n">
        <v>0.0283679595712607</v>
      </c>
      <c r="K26" s="0" t="n">
        <v>0.0436887937057809</v>
      </c>
      <c r="L26" s="1" t="n">
        <v>13</v>
      </c>
      <c r="M26" s="1" t="n">
        <v>0.0748148925817862</v>
      </c>
      <c r="N26" s="1" t="n">
        <v>0.0593548457852182</v>
      </c>
      <c r="O26" s="1" t="n">
        <v>0.0353561347887149</v>
      </c>
      <c r="P26" s="1" t="n">
        <v>0.0473554902869665</v>
      </c>
      <c r="Q26" s="0" t="n">
        <v>23</v>
      </c>
      <c r="R26" s="0" t="n">
        <v>0.0465543201164983</v>
      </c>
      <c r="S26" s="0" t="n">
        <v>0.0476046177337043</v>
      </c>
      <c r="T26" s="0" t="n">
        <v>0.0406114073529571</v>
      </c>
      <c r="U26" s="0" t="n">
        <v>0.0441080125433307</v>
      </c>
      <c r="V26" s="0" t="n">
        <v>6</v>
      </c>
      <c r="W26" s="0" t="n">
        <v>0.0802386084259337</v>
      </c>
      <c r="X26" s="0" t="n">
        <v>0.0750824234193937</v>
      </c>
      <c r="Y26" s="0" t="n">
        <v>0.0126824436025196</v>
      </c>
      <c r="Z26" s="0" t="n">
        <v>0.0438824335109566</v>
      </c>
      <c r="AA26" s="0" t="n">
        <v>11</v>
      </c>
      <c r="AB26" s="0" t="n">
        <v>0.0426521518243356</v>
      </c>
      <c r="AC26" s="0" t="n">
        <v>0.0489755267825414</v>
      </c>
      <c r="AD26" s="0" t="n">
        <v>0.0315051382473602</v>
      </c>
      <c r="AE26" s="0" t="n">
        <v>0.0402403325149508</v>
      </c>
    </row>
    <row r="27" customFormat="false" ht="12.8" hidden="false" customHeight="false" outlineLevel="0" collapsed="false">
      <c r="A27" s="0" t="s">
        <v>47</v>
      </c>
      <c r="B27" s="0" t="n">
        <v>13</v>
      </c>
      <c r="C27" s="0" t="n">
        <v>0.0881057699388552</v>
      </c>
      <c r="D27" s="0" t="n">
        <v>0.0960912963415737</v>
      </c>
      <c r="E27" s="0" t="n">
        <v>0.036632217058697</v>
      </c>
      <c r="F27" s="0" t="n">
        <v>0.0663617567001354</v>
      </c>
      <c r="G27" s="0" t="n">
        <v>17</v>
      </c>
      <c r="H27" s="0" t="n">
        <v>0.0487316781638229</v>
      </c>
      <c r="I27" s="0" t="n">
        <v>0.0752905907948778</v>
      </c>
      <c r="J27" s="0" t="n">
        <v>0.0430698798366096</v>
      </c>
      <c r="K27" s="0" t="n">
        <v>0.0591802353157437</v>
      </c>
      <c r="L27" s="1" t="n">
        <v>17</v>
      </c>
      <c r="M27" s="1" t="n">
        <v>0.0426621885130863</v>
      </c>
      <c r="N27" s="1" t="n">
        <v>0.0588957201673678</v>
      </c>
      <c r="O27" s="1" t="n">
        <v>0.0539375607868487</v>
      </c>
      <c r="P27" s="1" t="n">
        <v>0.0564166404771082</v>
      </c>
      <c r="Q27" s="0" t="n">
        <v>17</v>
      </c>
      <c r="R27" s="0" t="n">
        <v>0.0426621885130863</v>
      </c>
      <c r="S27" s="0" t="n">
        <v>0.0588957201673678</v>
      </c>
      <c r="T27" s="0" t="n">
        <v>0.0539375607868487</v>
      </c>
      <c r="U27" s="0" t="n">
        <v>0.0564166404771082</v>
      </c>
      <c r="V27" s="0" t="n">
        <v>10</v>
      </c>
      <c r="W27" s="0" t="n">
        <v>0.058522727144031</v>
      </c>
      <c r="X27" s="0" t="n">
        <v>0.055272948855943</v>
      </c>
      <c r="Y27" s="0" t="n">
        <v>0.0361082884793902</v>
      </c>
      <c r="Z27" s="0" t="n">
        <v>0.0456906186676666</v>
      </c>
      <c r="AA27" s="0" t="n">
        <v>22</v>
      </c>
      <c r="AB27" s="0" t="n">
        <v>0.0402598342312265</v>
      </c>
      <c r="AC27" s="0" t="n">
        <v>0.0529169008717654</v>
      </c>
      <c r="AD27" s="0" t="n">
        <v>0.046523817746337</v>
      </c>
      <c r="AE27" s="0" t="n">
        <v>0.0497203593090512</v>
      </c>
    </row>
    <row r="28" customFormat="false" ht="12.8" hidden="false" customHeight="false" outlineLevel="0" collapsed="false">
      <c r="A28" s="0" t="s">
        <v>48</v>
      </c>
      <c r="B28" s="0" t="n">
        <v>9</v>
      </c>
      <c r="C28" s="0" t="n">
        <v>0.0416890182498007</v>
      </c>
      <c r="D28" s="0" t="n">
        <v>0.0419445955575708</v>
      </c>
      <c r="E28" s="0" t="n">
        <v>0.00405416328856989</v>
      </c>
      <c r="F28" s="0" t="n">
        <v>0.0229993794230704</v>
      </c>
      <c r="G28" s="0" t="n">
        <v>9</v>
      </c>
      <c r="H28" s="0" t="n">
        <v>0.0416890182498007</v>
      </c>
      <c r="I28" s="0" t="n">
        <v>0.0419445955575708</v>
      </c>
      <c r="J28" s="0" t="n">
        <v>0.00405416328856989</v>
      </c>
      <c r="K28" s="0" t="n">
        <v>0.0229993794230704</v>
      </c>
      <c r="L28" s="1" t="n">
        <v>11</v>
      </c>
      <c r="M28" s="1" t="n">
        <v>0.0284020676992351</v>
      </c>
      <c r="N28" s="1" t="n">
        <v>0.0267284899196527</v>
      </c>
      <c r="O28" s="1" t="n">
        <v>0.00515597367491995</v>
      </c>
      <c r="P28" s="1" t="n">
        <v>0.0159422317972863</v>
      </c>
      <c r="Q28" s="0" t="n">
        <v>11</v>
      </c>
      <c r="R28" s="0" t="n">
        <v>0.0284020676992351</v>
      </c>
      <c r="S28" s="0" t="n">
        <v>0.0267284899196527</v>
      </c>
      <c r="T28" s="0" t="n">
        <v>0.00515597367491995</v>
      </c>
      <c r="U28" s="0" t="n">
        <v>0.0159422317972863</v>
      </c>
      <c r="V28" s="0" t="n">
        <v>14</v>
      </c>
      <c r="W28" s="0" t="n">
        <v>0.0264952096833066</v>
      </c>
      <c r="X28" s="0" t="n">
        <v>0.0270747665609368</v>
      </c>
      <c r="Y28" s="0" t="n">
        <v>0.0127964949646842</v>
      </c>
      <c r="Z28" s="0" t="n">
        <v>0.0199356307628105</v>
      </c>
      <c r="AA28" s="0" t="n">
        <v>14</v>
      </c>
      <c r="AB28" s="0" t="n">
        <v>0.0264952096833066</v>
      </c>
      <c r="AC28" s="0" t="n">
        <v>0.0270747665609368</v>
      </c>
      <c r="AD28" s="0" t="n">
        <v>0.0127964949646842</v>
      </c>
      <c r="AE28" s="0" t="n">
        <v>0.0199356307628105</v>
      </c>
    </row>
    <row r="29" customFormat="false" ht="12.8" hidden="false" customHeight="false" outlineLevel="0" collapsed="false">
      <c r="A29" s="0" t="s">
        <v>49</v>
      </c>
      <c r="B29" s="0" t="n">
        <v>10</v>
      </c>
      <c r="C29" s="0" t="n">
        <v>0.0505873596840345</v>
      </c>
      <c r="D29" s="0" t="n">
        <v>0.103109420578868</v>
      </c>
      <c r="E29" s="0" t="n">
        <v>0.0564109282036243</v>
      </c>
      <c r="F29" s="0" t="n">
        <v>0.0797601743912461</v>
      </c>
      <c r="G29" s="0" t="n">
        <v>16</v>
      </c>
      <c r="H29" s="0" t="n">
        <v>0.0449756201739617</v>
      </c>
      <c r="I29" s="0" t="n">
        <v>0.114719955862901</v>
      </c>
      <c r="J29" s="0" t="n">
        <v>0.0724267999448637</v>
      </c>
      <c r="K29" s="0" t="n">
        <v>0.0935733779038824</v>
      </c>
      <c r="L29" s="1" t="n">
        <v>18</v>
      </c>
      <c r="M29" s="1" t="n">
        <v>0.0444029964034186</v>
      </c>
      <c r="N29" s="1" t="n">
        <v>0.148807976343145</v>
      </c>
      <c r="O29" s="1" t="n">
        <v>0.110829417651887</v>
      </c>
      <c r="P29" s="1" t="n">
        <v>0.129818696997516</v>
      </c>
      <c r="Q29" s="0" t="n">
        <v>18</v>
      </c>
      <c r="R29" s="0" t="n">
        <v>0.0444029964034186</v>
      </c>
      <c r="S29" s="0" t="n">
        <v>0.148807976343145</v>
      </c>
      <c r="T29" s="0" t="n">
        <v>0.110829417651887</v>
      </c>
      <c r="U29" s="0" t="n">
        <v>0.129818696997516</v>
      </c>
      <c r="V29" s="0" t="n">
        <v>13</v>
      </c>
      <c r="W29" s="0" t="n">
        <v>0.0439851966736111</v>
      </c>
      <c r="X29" s="0" t="n">
        <v>0.110265013430677</v>
      </c>
      <c r="Y29" s="0" t="n">
        <v>0.0898682121969245</v>
      </c>
      <c r="Z29" s="0" t="n">
        <v>0.100066612813801</v>
      </c>
      <c r="AA29" s="0" t="n">
        <v>13</v>
      </c>
      <c r="AB29" s="0" t="n">
        <v>0.0439851966736111</v>
      </c>
      <c r="AC29" s="0" t="n">
        <v>0.110265013430677</v>
      </c>
      <c r="AD29" s="0" t="n">
        <v>0.0898682121969245</v>
      </c>
      <c r="AE29" s="0" t="n">
        <v>0.100066612813801</v>
      </c>
    </row>
    <row r="30" customFormat="false" ht="12.8" hidden="false" customHeight="false" outlineLevel="0" collapsed="false">
      <c r="A30" s="0" t="s">
        <v>50</v>
      </c>
      <c r="B30" s="0" t="n">
        <v>13</v>
      </c>
      <c r="C30" s="0" t="n">
        <v>0.0445926106963776</v>
      </c>
      <c r="D30" s="0" t="n">
        <v>0.0487940597886098</v>
      </c>
      <c r="E30" s="0" t="n">
        <v>0.00847877001924703</v>
      </c>
      <c r="F30" s="0" t="n">
        <v>0.0286364149039284</v>
      </c>
      <c r="G30" s="0" t="n">
        <v>13</v>
      </c>
      <c r="H30" s="0" t="n">
        <v>0.0445926106963776</v>
      </c>
      <c r="I30" s="0" t="n">
        <v>0.0487940597886098</v>
      </c>
      <c r="J30" s="0" t="n">
        <v>0.00847877001924703</v>
      </c>
      <c r="K30" s="0" t="n">
        <v>0.0286364149039284</v>
      </c>
      <c r="L30" s="1" t="n">
        <v>8</v>
      </c>
      <c r="M30" s="1" t="n">
        <v>0.0279188340319305</v>
      </c>
      <c r="N30" s="1" t="n">
        <v>0.0269855161989672</v>
      </c>
      <c r="O30" s="1" t="n">
        <v>0.00157078342888822</v>
      </c>
      <c r="P30" s="1" t="n">
        <v>0.0142781498139277</v>
      </c>
      <c r="Q30" s="0" t="n">
        <v>8</v>
      </c>
      <c r="R30" s="0" t="n">
        <v>0.0279188340319305</v>
      </c>
      <c r="S30" s="0" t="n">
        <v>0.0269855161989672</v>
      </c>
      <c r="T30" s="0" t="n">
        <v>0.00157078342888822</v>
      </c>
      <c r="U30" s="0" t="n">
        <v>0.0142781498139277</v>
      </c>
      <c r="V30" s="0" t="n">
        <v>12</v>
      </c>
      <c r="W30" s="0" t="n">
        <v>0.0498904667214215</v>
      </c>
      <c r="X30" s="0" t="n">
        <v>0.0455140999112711</v>
      </c>
      <c r="Y30" s="0" t="n">
        <v>0.00874069079281554</v>
      </c>
      <c r="Z30" s="0" t="n">
        <v>0.0271273953520433</v>
      </c>
      <c r="AA30" s="0" t="n">
        <v>12</v>
      </c>
      <c r="AB30" s="0" t="n">
        <v>0.0498904667214215</v>
      </c>
      <c r="AC30" s="0" t="n">
        <v>0.0455140999112711</v>
      </c>
      <c r="AD30" s="0" t="n">
        <v>0.00874069079281554</v>
      </c>
      <c r="AE30" s="0" t="n">
        <v>0.0271273953520433</v>
      </c>
    </row>
    <row r="31" customFormat="false" ht="12.8" hidden="false" customHeight="false" outlineLevel="0" collapsed="false">
      <c r="A31" s="0" t="s">
        <v>51</v>
      </c>
      <c r="B31" s="0" t="n">
        <v>17</v>
      </c>
      <c r="C31" s="0" t="n">
        <v>0.061785687424689</v>
      </c>
      <c r="D31" s="0" t="n">
        <v>0.0670698472598292</v>
      </c>
      <c r="E31" s="0" t="n">
        <v>0.0119524286332697</v>
      </c>
      <c r="F31" s="0" t="n">
        <v>0.0395111379465494</v>
      </c>
      <c r="G31" s="0" t="n">
        <v>36</v>
      </c>
      <c r="H31" s="0" t="n">
        <v>0.0496921599686326</v>
      </c>
      <c r="I31" s="0" t="n">
        <v>0.0575467814584236</v>
      </c>
      <c r="J31" s="0" t="n">
        <v>0.0160740083299738</v>
      </c>
      <c r="K31" s="0" t="n">
        <v>0.0368103948941987</v>
      </c>
      <c r="L31" s="1" t="n">
        <v>14</v>
      </c>
      <c r="M31" s="1" t="n">
        <v>0.0889838271267865</v>
      </c>
      <c r="N31" s="1" t="n">
        <v>0.0885274974545904</v>
      </c>
      <c r="O31" s="1" t="n">
        <v>0.00254161131268305</v>
      </c>
      <c r="P31" s="1" t="n">
        <v>0.0455345543836367</v>
      </c>
      <c r="Q31" s="4" t="n">
        <v>32</v>
      </c>
      <c r="R31" s="4" t="n">
        <v>0.0568737873607769</v>
      </c>
      <c r="S31" s="0" t="n">
        <v>0.0594904858570909</v>
      </c>
      <c r="T31" s="0" t="n">
        <v>0.0126376410497343</v>
      </c>
      <c r="U31" s="0" t="n">
        <v>0.0360640634534126</v>
      </c>
      <c r="V31" s="0" t="n">
        <v>15</v>
      </c>
      <c r="W31" s="0" t="n">
        <v>0.0712883220664127</v>
      </c>
      <c r="X31" s="0" t="n">
        <v>0.0712725270210597</v>
      </c>
      <c r="Y31" s="0" t="n">
        <v>0.00432214403258766</v>
      </c>
      <c r="Z31" s="0" t="n">
        <v>0.0377973355268237</v>
      </c>
      <c r="AA31" s="0" t="n">
        <v>39</v>
      </c>
      <c r="AB31" s="0" t="n">
        <v>0.0464384322811372</v>
      </c>
      <c r="AC31" s="0" t="n">
        <v>0.0572458448181183</v>
      </c>
      <c r="AD31" s="0" t="n">
        <v>0.0170611462874338</v>
      </c>
      <c r="AE31" s="0" t="n">
        <v>0.0371534955527761</v>
      </c>
    </row>
    <row r="32" customFormat="false" ht="12.8" hidden="false" customHeight="false" outlineLevel="0" collapsed="false">
      <c r="A32" s="0" t="s">
        <v>52</v>
      </c>
      <c r="B32" s="0" t="n">
        <v>12</v>
      </c>
      <c r="C32" s="0" t="n">
        <v>0.0245325188506324</v>
      </c>
      <c r="D32" s="0" t="n">
        <v>0.024536907712595</v>
      </c>
      <c r="E32" s="0" t="n">
        <v>0.000138980760756541</v>
      </c>
      <c r="F32" s="0" t="n">
        <v>0.0123379442366758</v>
      </c>
      <c r="G32" s="0" t="n">
        <v>12</v>
      </c>
      <c r="H32" s="0" t="n">
        <v>0.0245325188506324</v>
      </c>
      <c r="I32" s="0" t="n">
        <v>0.024536907712595</v>
      </c>
      <c r="J32" s="0" t="n">
        <v>0.000138980760756541</v>
      </c>
      <c r="K32" s="0" t="n">
        <v>0.0123379442366758</v>
      </c>
      <c r="L32" s="1" t="n">
        <v>20</v>
      </c>
      <c r="M32" s="1" t="n">
        <v>0.0836439231687904</v>
      </c>
      <c r="N32" s="1" t="n">
        <v>0.0843053912080361</v>
      </c>
      <c r="O32" s="1" t="n">
        <v>0.00177769650877617</v>
      </c>
      <c r="P32" s="1" t="n">
        <v>0.0430415438584061</v>
      </c>
      <c r="Q32" s="4" t="n">
        <v>50</v>
      </c>
      <c r="R32" s="4" t="n">
        <v>0.069692920952853</v>
      </c>
      <c r="S32" s="0" t="n">
        <v>0.0697874380821292</v>
      </c>
      <c r="T32" s="0" t="n">
        <v>0.0157674650595275</v>
      </c>
      <c r="U32" s="0" t="n">
        <v>0.0427774515708284</v>
      </c>
      <c r="V32" s="0" t="n">
        <v>13</v>
      </c>
      <c r="W32" s="0" t="n">
        <v>0.075817281760692</v>
      </c>
      <c r="X32" s="0" t="n">
        <v>0.0756930531414068</v>
      </c>
      <c r="Y32" s="0" t="n">
        <v>0.000769819625697711</v>
      </c>
      <c r="Z32" s="0" t="n">
        <v>0.0382314363835523</v>
      </c>
      <c r="AA32" s="0" t="n">
        <v>24</v>
      </c>
      <c r="AB32" s="0" t="n">
        <v>0.0584611816469523</v>
      </c>
      <c r="AC32" s="0" t="n">
        <v>0.0593072198680099</v>
      </c>
      <c r="AD32" s="0" t="n">
        <v>0.00612516166697203</v>
      </c>
      <c r="AE32" s="0" t="n">
        <v>0.0327161907674909</v>
      </c>
    </row>
    <row r="33" customFormat="false" ht="12.8" hidden="false" customHeight="false" outlineLevel="0" collapsed="false">
      <c r="A33" s="0" t="s">
        <v>53</v>
      </c>
      <c r="B33" s="0" t="n">
        <v>8</v>
      </c>
      <c r="C33" s="0" t="n">
        <v>0.0444650910338847</v>
      </c>
      <c r="D33" s="0" t="n">
        <v>0.0446749984380219</v>
      </c>
      <c r="E33" s="0" t="n">
        <v>0.00360034941274813</v>
      </c>
      <c r="F33" s="0" t="n">
        <v>0.024137673925385</v>
      </c>
      <c r="G33" s="0" t="n">
        <v>8</v>
      </c>
      <c r="H33" s="0" t="n">
        <v>0.0444650910338847</v>
      </c>
      <c r="I33" s="0" t="n">
        <v>0.0446749984380219</v>
      </c>
      <c r="J33" s="0" t="n">
        <v>0.00360034941274813</v>
      </c>
      <c r="K33" s="0" t="n">
        <v>0.024137673925385</v>
      </c>
      <c r="L33" s="1" t="n">
        <v>10</v>
      </c>
      <c r="M33" s="1" t="n">
        <v>0.041442988540179</v>
      </c>
      <c r="N33" s="1" t="n">
        <v>0.038706920914482</v>
      </c>
      <c r="O33" s="1" t="n">
        <v>0.00642916611667435</v>
      </c>
      <c r="P33" s="1" t="n">
        <v>0.0225680435155782</v>
      </c>
      <c r="Q33" s="0" t="n">
        <v>10</v>
      </c>
      <c r="R33" s="0" t="n">
        <v>0.041442988540179</v>
      </c>
      <c r="S33" s="0" t="n">
        <v>0.038706920914482</v>
      </c>
      <c r="T33" s="0" t="n">
        <v>0.00642916611667435</v>
      </c>
      <c r="U33" s="0" t="n">
        <v>0.0225680435155782</v>
      </c>
      <c r="V33" s="0" t="n">
        <v>11</v>
      </c>
      <c r="W33" s="0" t="n">
        <v>0.0354902773653388</v>
      </c>
      <c r="X33" s="0" t="n">
        <v>0.0337489471373038</v>
      </c>
      <c r="Y33" s="0" t="n">
        <v>0.00842791137252411</v>
      </c>
      <c r="Z33" s="0" t="n">
        <v>0.021088429254914</v>
      </c>
      <c r="AA33" s="0" t="n">
        <v>11</v>
      </c>
      <c r="AB33" s="0" t="n">
        <v>0.0354902773653388</v>
      </c>
      <c r="AC33" s="0" t="n">
        <v>0.0337489471373038</v>
      </c>
      <c r="AD33" s="0" t="n">
        <v>0.00842791137252411</v>
      </c>
      <c r="AE33" s="0" t="n">
        <v>0.021088429254914</v>
      </c>
    </row>
    <row r="34" customFormat="false" ht="12.8" hidden="false" customHeight="false" outlineLevel="0" collapsed="false">
      <c r="A34" s="0" t="s">
        <v>54</v>
      </c>
      <c r="B34" s="0" t="n">
        <v>20</v>
      </c>
      <c r="C34" s="0" t="n">
        <v>0.0459188021486488</v>
      </c>
      <c r="D34" s="0" t="n">
        <v>0.0484461259191561</v>
      </c>
      <c r="E34" s="0" t="n">
        <v>0.010742486606566</v>
      </c>
      <c r="F34" s="0" t="n">
        <v>0.029594306262861</v>
      </c>
      <c r="G34" s="0" t="n">
        <v>20</v>
      </c>
      <c r="H34" s="0" t="n">
        <v>0.0459188021486488</v>
      </c>
      <c r="I34" s="0" t="n">
        <v>0.0484461259191561</v>
      </c>
      <c r="J34" s="0" t="n">
        <v>0.010742486606566</v>
      </c>
      <c r="K34" s="0" t="n">
        <v>0.029594306262861</v>
      </c>
      <c r="L34" s="1" t="n">
        <v>25</v>
      </c>
      <c r="M34" s="1" t="n">
        <v>0.041069752288522</v>
      </c>
      <c r="N34" s="1" t="n">
        <v>0.0396348494669555</v>
      </c>
      <c r="O34" s="1" t="n">
        <v>0.0100775895354746</v>
      </c>
      <c r="P34" s="1" t="n">
        <v>0.024856219501215</v>
      </c>
      <c r="Q34" s="0" t="n">
        <v>25</v>
      </c>
      <c r="R34" s="0" t="n">
        <v>0.041069752288522</v>
      </c>
      <c r="S34" s="0" t="n">
        <v>0.0396348494669555</v>
      </c>
      <c r="T34" s="0" t="n">
        <v>0.0100775895354746</v>
      </c>
      <c r="U34" s="0" t="n">
        <v>0.024856219501215</v>
      </c>
      <c r="V34" s="0" t="n">
        <v>8</v>
      </c>
      <c r="W34" s="0" t="n">
        <v>0.0376229175660976</v>
      </c>
      <c r="X34" s="0" t="n">
        <v>0.0377170202348464</v>
      </c>
      <c r="Y34" s="0" t="n">
        <v>0.00321712363513468</v>
      </c>
      <c r="Z34" s="0" t="n">
        <v>0.0204670719349905</v>
      </c>
      <c r="AA34" s="0" t="n">
        <v>8</v>
      </c>
      <c r="AB34" s="0" t="n">
        <v>0.0376229175660976</v>
      </c>
      <c r="AC34" s="0" t="n">
        <v>0.0377170202348464</v>
      </c>
      <c r="AD34" s="0" t="n">
        <v>0.00321712363513468</v>
      </c>
      <c r="AE34" s="0" t="n">
        <v>0.0204670719349905</v>
      </c>
    </row>
    <row r="35" customFormat="false" ht="12.8" hidden="false" customHeight="false" outlineLevel="0" collapsed="false">
      <c r="A35" s="0" t="s">
        <v>55</v>
      </c>
      <c r="B35" s="0" t="n">
        <v>24</v>
      </c>
      <c r="C35" s="0" t="n">
        <v>0.0366617004203951</v>
      </c>
      <c r="D35" s="0" t="n">
        <v>0.0371441247511425</v>
      </c>
      <c r="E35" s="0" t="n">
        <v>0.0139029081926866</v>
      </c>
      <c r="F35" s="0" t="n">
        <v>0.0255235164719146</v>
      </c>
      <c r="G35" s="0" t="n">
        <v>24</v>
      </c>
      <c r="H35" s="0" t="n">
        <v>0.0366617004203951</v>
      </c>
      <c r="I35" s="0" t="n">
        <v>0.0360698209142046</v>
      </c>
      <c r="J35" s="0" t="n">
        <v>0.00690082699718063</v>
      </c>
      <c r="K35" s="0" t="n">
        <v>0.0214853239556926</v>
      </c>
      <c r="L35" s="1" t="n">
        <v>17</v>
      </c>
      <c r="M35" s="1" t="n">
        <v>0.0505748608874706</v>
      </c>
      <c r="N35" s="1" t="n">
        <v>0.0499447549719093</v>
      </c>
      <c r="O35" s="1" t="n">
        <v>0.00194216012401334</v>
      </c>
      <c r="P35" s="1" t="n">
        <v>0.0259434575479613</v>
      </c>
      <c r="Q35" s="0" t="n">
        <v>30</v>
      </c>
      <c r="R35" s="0" t="n">
        <v>0.0441081610924578</v>
      </c>
      <c r="S35" s="0" t="n">
        <v>0.0413471713636877</v>
      </c>
      <c r="T35" s="0" t="n">
        <v>0.00805798108650948</v>
      </c>
      <c r="U35" s="0" t="n">
        <v>0.0247025762250986</v>
      </c>
      <c r="V35" s="0" t="n">
        <v>14</v>
      </c>
      <c r="W35" s="0" t="n">
        <v>0.0408139407103809</v>
      </c>
      <c r="X35" s="0" t="n">
        <v>0.0416790519103432</v>
      </c>
      <c r="Y35" s="0" t="n">
        <v>0.00315502132362383</v>
      </c>
      <c r="Z35" s="0" t="n">
        <v>0.0224170366169835</v>
      </c>
      <c r="AA35" s="0" t="n">
        <v>14</v>
      </c>
      <c r="AB35" s="0" t="n">
        <v>0.0408139407103809</v>
      </c>
      <c r="AC35" s="0" t="n">
        <v>0.0416790519103432</v>
      </c>
      <c r="AD35" s="0" t="n">
        <v>0.00315502132362383</v>
      </c>
      <c r="AE35" s="0" t="n">
        <v>0.0224170366169835</v>
      </c>
    </row>
    <row r="36" customFormat="false" ht="12.8" hidden="false" customHeight="false" outlineLevel="0" collapsed="false">
      <c r="A36" s="0" t="s">
        <v>56</v>
      </c>
      <c r="B36" s="0" t="n">
        <v>12</v>
      </c>
      <c r="C36" s="0" t="n">
        <v>0.0748006557675313</v>
      </c>
      <c r="D36" s="0" t="n">
        <v>0.0760407754458872</v>
      </c>
      <c r="E36" s="0" t="n">
        <v>0.00235909094187426</v>
      </c>
      <c r="F36" s="0" t="n">
        <v>0.0391999331938807</v>
      </c>
      <c r="G36" s="0" t="n">
        <v>25</v>
      </c>
      <c r="H36" s="0" t="n">
        <v>0.04976308962198</v>
      </c>
      <c r="I36" s="0" t="n">
        <v>0.0583079383956738</v>
      </c>
      <c r="J36" s="0" t="n">
        <v>0.015163866532411</v>
      </c>
      <c r="K36" s="0" t="n">
        <v>0.0367359024640424</v>
      </c>
      <c r="L36" s="1" t="n">
        <v>18</v>
      </c>
      <c r="M36" s="1" t="n">
        <v>0.0919982924622955</v>
      </c>
      <c r="N36" s="1" t="n">
        <v>0.0892337343181231</v>
      </c>
      <c r="O36" s="1" t="n">
        <v>0.00587258675934646</v>
      </c>
      <c r="P36" s="1" t="n">
        <v>0.0475531605387348</v>
      </c>
      <c r="Q36" s="0" t="n">
        <v>45</v>
      </c>
      <c r="R36" s="0" t="n">
        <v>0.0407354898924332</v>
      </c>
      <c r="S36" s="0" t="n">
        <v>0.0463287473919715</v>
      </c>
      <c r="T36" s="0" t="n">
        <v>0.0284624142989639</v>
      </c>
      <c r="U36" s="0" t="n">
        <v>0.0373955808454677</v>
      </c>
      <c r="V36" s="0" t="n">
        <v>9</v>
      </c>
      <c r="W36" s="0" t="n">
        <v>0.0630291560863995</v>
      </c>
      <c r="X36" s="0" t="n">
        <v>0.0626965821538134</v>
      </c>
      <c r="Y36" s="0" t="n">
        <v>0.00143568366854991</v>
      </c>
      <c r="Z36" s="0" t="n">
        <v>0.0320661329111817</v>
      </c>
      <c r="AA36" s="0" t="n">
        <v>19</v>
      </c>
      <c r="AB36" s="0" t="n">
        <v>0.0478810234100199</v>
      </c>
      <c r="AC36" s="0" t="n">
        <v>0.0487179890512073</v>
      </c>
      <c r="AD36" s="0" t="n">
        <v>0.0109262739774159</v>
      </c>
      <c r="AE36" s="0" t="n">
        <v>0.0298221315143116</v>
      </c>
    </row>
    <row r="37" customFormat="false" ht="12.8" hidden="false" customHeight="false" outlineLevel="0" collapsed="false">
      <c r="A37" s="0" t="s">
        <v>57</v>
      </c>
      <c r="B37" s="0" t="n">
        <v>10</v>
      </c>
      <c r="C37" s="0" t="n">
        <v>0.0693012797854734</v>
      </c>
      <c r="D37" s="0" t="n">
        <v>0.0694885745156812</v>
      </c>
      <c r="E37" s="0" t="n">
        <v>0.000376470794683526</v>
      </c>
      <c r="F37" s="0" t="n">
        <v>0.0349325226551824</v>
      </c>
      <c r="G37" s="0" t="n">
        <v>37</v>
      </c>
      <c r="H37" s="0" t="n">
        <v>0.0433796858883253</v>
      </c>
      <c r="I37" s="0" t="n">
        <v>0.0564757362050146</v>
      </c>
      <c r="J37" s="0" t="n">
        <v>0.024730382382046</v>
      </c>
      <c r="K37" s="0" t="n">
        <v>0.0406030592935303</v>
      </c>
      <c r="L37" s="1" t="n">
        <v>26</v>
      </c>
      <c r="M37" s="1" t="n">
        <v>0.0943012206377156</v>
      </c>
      <c r="N37" s="1" t="n">
        <v>0.0917664641992349</v>
      </c>
      <c r="O37" s="1" t="n">
        <v>0.00650109377686178</v>
      </c>
      <c r="P37" s="1" t="n">
        <v>0.0491337789880484</v>
      </c>
      <c r="Q37" s="4" t="n">
        <v>58</v>
      </c>
      <c r="R37" s="4" t="n">
        <v>0.0538389730839635</v>
      </c>
      <c r="S37" s="0" t="n">
        <v>0.0578335102755709</v>
      </c>
      <c r="T37" s="0" t="n">
        <v>0.0324341941632231</v>
      </c>
      <c r="U37" s="0" t="n">
        <v>0.045133852219397</v>
      </c>
      <c r="V37" s="0" t="n">
        <v>9</v>
      </c>
      <c r="W37" s="0" t="n">
        <v>0.0843447904894937</v>
      </c>
      <c r="X37" s="0" t="n">
        <v>0.0842885401736111</v>
      </c>
      <c r="Y37" s="0" t="n">
        <v>0.000346886363868879</v>
      </c>
      <c r="Z37" s="0" t="n">
        <v>0.04231771326874</v>
      </c>
      <c r="AA37" s="0" t="n">
        <v>29</v>
      </c>
      <c r="AB37" s="0" t="n">
        <v>0.0484137353183978</v>
      </c>
      <c r="AC37" s="0" t="n">
        <v>0.0530743237118408</v>
      </c>
      <c r="AD37" s="0" t="n">
        <v>0.0138699530590208</v>
      </c>
      <c r="AE37" s="0" t="n">
        <v>0.0334721383854308</v>
      </c>
    </row>
    <row r="38" customFormat="false" ht="12.8" hidden="false" customHeight="false" outlineLevel="0" collapsed="false">
      <c r="A38" s="0" t="s">
        <v>58</v>
      </c>
      <c r="B38" s="0" t="n">
        <v>11</v>
      </c>
      <c r="C38" s="0" t="n">
        <v>0.0273101419013802</v>
      </c>
      <c r="D38" s="0" t="n">
        <v>0.0310743603088467</v>
      </c>
      <c r="E38" s="0" t="n">
        <v>0.00554919972580506</v>
      </c>
      <c r="F38" s="0" t="n">
        <v>0.0183117800173259</v>
      </c>
      <c r="G38" s="0" t="n">
        <v>11</v>
      </c>
      <c r="H38" s="0" t="n">
        <v>0.0273101419013802</v>
      </c>
      <c r="I38" s="0" t="n">
        <v>0.0310743603088467</v>
      </c>
      <c r="J38" s="0" t="n">
        <v>0.00554919972580506</v>
      </c>
      <c r="K38" s="0" t="n">
        <v>0.0183117800173259</v>
      </c>
      <c r="L38" s="1" t="n">
        <v>21</v>
      </c>
      <c r="M38" s="1" t="n">
        <v>0.0299714170311379</v>
      </c>
      <c r="N38" s="1" t="n">
        <v>0.0366111573659487</v>
      </c>
      <c r="O38" s="1" t="n">
        <v>0.0190179066849857</v>
      </c>
      <c r="P38" s="1" t="n">
        <v>0.0278145320254672</v>
      </c>
      <c r="Q38" s="0" t="n">
        <v>21</v>
      </c>
      <c r="R38" s="0" t="n">
        <v>0.0299714170311379</v>
      </c>
      <c r="S38" s="0" t="n">
        <v>0.0366111573659487</v>
      </c>
      <c r="T38" s="0" t="n">
        <v>0.0190179066849857</v>
      </c>
      <c r="U38" s="0" t="n">
        <v>0.0278145320254672</v>
      </c>
      <c r="V38" s="0" t="n">
        <v>9</v>
      </c>
      <c r="W38" s="0" t="n">
        <v>0.0182521662286052</v>
      </c>
      <c r="X38" s="0" t="n">
        <v>0.019629840511755</v>
      </c>
      <c r="Y38" s="0" t="n">
        <v>0.00630128408845191</v>
      </c>
      <c r="Z38" s="0" t="n">
        <v>0.0129655623001035</v>
      </c>
      <c r="AA38" s="0" t="n">
        <v>9</v>
      </c>
      <c r="AB38" s="0" t="n">
        <v>0.0182521662286052</v>
      </c>
      <c r="AC38" s="0" t="n">
        <v>0.019629840511755</v>
      </c>
      <c r="AD38" s="0" t="n">
        <v>0.00630128408845191</v>
      </c>
      <c r="AE38" s="0" t="n">
        <v>0.0129655623001035</v>
      </c>
    </row>
    <row r="39" customFormat="false" ht="12.8" hidden="false" customHeight="false" outlineLevel="0" collapsed="false">
      <c r="A39" s="0" t="s">
        <v>59</v>
      </c>
      <c r="B39" s="0" t="n">
        <v>14</v>
      </c>
      <c r="C39" s="0" t="n">
        <v>0.0451716535267152</v>
      </c>
      <c r="D39" s="0" t="n">
        <v>0.0478729199303377</v>
      </c>
      <c r="E39" s="0" t="n">
        <v>0.00574318384117796</v>
      </c>
      <c r="F39" s="0" t="n">
        <v>0.0268080518857578</v>
      </c>
      <c r="G39" s="0" t="n">
        <v>14</v>
      </c>
      <c r="H39" s="0" t="n">
        <v>0.0451716535267152</v>
      </c>
      <c r="I39" s="0" t="n">
        <v>0.0478729199303377</v>
      </c>
      <c r="J39" s="0" t="n">
        <v>0.00574318384117796</v>
      </c>
      <c r="K39" s="0" t="n">
        <v>0.0268080518857578</v>
      </c>
      <c r="L39" s="1" t="n">
        <v>14</v>
      </c>
      <c r="M39" s="1" t="n">
        <v>0.0470192464457787</v>
      </c>
      <c r="N39" s="1" t="n">
        <v>0.0453934801633129</v>
      </c>
      <c r="O39" s="1" t="n">
        <v>0.00495663226092958</v>
      </c>
      <c r="P39" s="1" t="n">
        <v>0.0251750562121213</v>
      </c>
      <c r="Q39" s="0" t="n">
        <v>14</v>
      </c>
      <c r="R39" s="0" t="n">
        <v>0.0470192464457787</v>
      </c>
      <c r="S39" s="0" t="n">
        <v>0.0453934801633129</v>
      </c>
      <c r="T39" s="0" t="n">
        <v>0.00495663226092958</v>
      </c>
      <c r="U39" s="0" t="n">
        <v>0.0251750562121213</v>
      </c>
      <c r="V39" s="0" t="n">
        <v>9</v>
      </c>
      <c r="W39" s="0" t="n">
        <v>0.0372489134016335</v>
      </c>
      <c r="X39" s="0" t="n">
        <v>0.037980384928033</v>
      </c>
      <c r="Y39" s="0" t="n">
        <v>0.00453101212375809</v>
      </c>
      <c r="Z39" s="0" t="n">
        <v>0.0212556985258956</v>
      </c>
      <c r="AA39" s="0" t="n">
        <v>9</v>
      </c>
      <c r="AB39" s="0" t="n">
        <v>0.0372489134016335</v>
      </c>
      <c r="AC39" s="0" t="n">
        <v>0.037980384928033</v>
      </c>
      <c r="AD39" s="0" t="n">
        <v>0.00453101212375809</v>
      </c>
      <c r="AE39" s="0" t="n">
        <v>0.0212556985258956</v>
      </c>
    </row>
    <row r="40" customFormat="false" ht="12.8" hidden="false" customHeight="false" outlineLevel="0" collapsed="false">
      <c r="A40" s="0" t="s">
        <v>60</v>
      </c>
      <c r="B40" s="0" t="n">
        <v>14</v>
      </c>
      <c r="C40" s="0" t="n">
        <v>0.0365852912108366</v>
      </c>
      <c r="D40" s="0" t="n">
        <v>0.0379586850243117</v>
      </c>
      <c r="E40" s="0" t="n">
        <v>0.00305012581088827</v>
      </c>
      <c r="F40" s="0" t="n">
        <v>0.0205044054176</v>
      </c>
      <c r="G40" s="0" t="n">
        <v>14</v>
      </c>
      <c r="H40" s="0" t="n">
        <v>0.0365852912108366</v>
      </c>
      <c r="I40" s="0" t="n">
        <v>0.0379586850243117</v>
      </c>
      <c r="J40" s="0" t="n">
        <v>0.00305012581088827</v>
      </c>
      <c r="K40" s="0" t="n">
        <v>0.0205044054176</v>
      </c>
      <c r="L40" s="1" t="n">
        <v>18</v>
      </c>
      <c r="M40" s="1" t="n">
        <v>0.0423684062174564</v>
      </c>
      <c r="N40" s="1" t="n">
        <v>0.0427994313137319</v>
      </c>
      <c r="O40" s="1" t="n">
        <v>0.00808470647214798</v>
      </c>
      <c r="P40" s="1" t="n">
        <v>0.0254420688929399</v>
      </c>
      <c r="Q40" s="0" t="n">
        <v>18</v>
      </c>
      <c r="R40" s="0" t="n">
        <v>0.0423684062174564</v>
      </c>
      <c r="S40" s="0" t="n">
        <v>0.0427994313137319</v>
      </c>
      <c r="T40" s="0" t="n">
        <v>0.00808470647214798</v>
      </c>
      <c r="U40" s="0" t="n">
        <v>0.0254420688929399</v>
      </c>
      <c r="V40" s="0" t="n">
        <v>12</v>
      </c>
      <c r="W40" s="0" t="n">
        <v>0.0121457856170287</v>
      </c>
      <c r="X40" s="0" t="n">
        <v>0.0115210605303676</v>
      </c>
      <c r="Y40" s="0" t="n">
        <v>0.00354948915555665</v>
      </c>
      <c r="Z40" s="0" t="n">
        <v>0.00753527484296212</v>
      </c>
      <c r="AA40" s="0" t="n">
        <v>12</v>
      </c>
      <c r="AB40" s="0" t="n">
        <v>0.0121457856170287</v>
      </c>
      <c r="AC40" s="0" t="n">
        <v>0.0115210605303676</v>
      </c>
      <c r="AD40" s="0" t="n">
        <v>0.00354948915555665</v>
      </c>
      <c r="AE40" s="0" t="n">
        <v>0.00753527484296212</v>
      </c>
    </row>
    <row r="41" customFormat="false" ht="12.8" hidden="false" customHeight="false" outlineLevel="0" collapsed="false">
      <c r="A41" s="0" t="s">
        <v>61</v>
      </c>
      <c r="B41" s="0" t="n">
        <v>25</v>
      </c>
      <c r="C41" s="0" t="n">
        <v>0.0302373015426084</v>
      </c>
      <c r="D41" s="0" t="n">
        <v>0.0335510276356648</v>
      </c>
      <c r="E41" s="0" t="n">
        <v>0.0120819932757065</v>
      </c>
      <c r="F41" s="0" t="n">
        <v>0.0228165104556857</v>
      </c>
      <c r="G41" s="0" t="n">
        <v>25</v>
      </c>
      <c r="H41" s="0" t="n">
        <v>0.0302373015426084</v>
      </c>
      <c r="I41" s="0" t="n">
        <v>0.0335510276356648</v>
      </c>
      <c r="J41" s="0" t="n">
        <v>0.0120819932757065</v>
      </c>
      <c r="K41" s="0" t="n">
        <v>0.0228165104556857</v>
      </c>
      <c r="L41" s="1" t="n">
        <v>22</v>
      </c>
      <c r="M41" s="1" t="n">
        <v>0.042318651857056</v>
      </c>
      <c r="N41" s="1" t="n">
        <v>0.0423147499362058</v>
      </c>
      <c r="O41" s="1" t="n">
        <v>0.00415566436937879</v>
      </c>
      <c r="P41" s="1" t="n">
        <v>0.0232352071527923</v>
      </c>
      <c r="Q41" s="0" t="n">
        <v>22</v>
      </c>
      <c r="R41" s="0" t="n">
        <v>0.042318651857056</v>
      </c>
      <c r="S41" s="0" t="n">
        <v>0.0423147499362058</v>
      </c>
      <c r="T41" s="0" t="n">
        <v>0.00415566436937879</v>
      </c>
      <c r="U41" s="0" t="n">
        <v>0.0232352071527923</v>
      </c>
      <c r="V41" s="0" t="n">
        <v>14</v>
      </c>
      <c r="W41" s="0" t="n">
        <v>0.0461949775249291</v>
      </c>
      <c r="X41" s="0" t="n">
        <v>0.0480164031888892</v>
      </c>
      <c r="Y41" s="0" t="n">
        <v>0.00583861062347197</v>
      </c>
      <c r="Z41" s="0" t="n">
        <v>0.0269275069061806</v>
      </c>
      <c r="AA41" s="0" t="n">
        <v>14</v>
      </c>
      <c r="AB41" s="0" t="n">
        <v>0.0461949775249291</v>
      </c>
      <c r="AC41" s="0" t="n">
        <v>0.0480164031888892</v>
      </c>
      <c r="AD41" s="0" t="n">
        <v>0.00583861062347197</v>
      </c>
      <c r="AE41" s="0" t="n">
        <v>0.0269275069061806</v>
      </c>
    </row>
    <row r="42" customFormat="false" ht="12.8" hidden="false" customHeight="false" outlineLevel="0" collapsed="false">
      <c r="A42" s="0" t="s">
        <v>62</v>
      </c>
      <c r="B42" s="0" t="n">
        <v>13</v>
      </c>
      <c r="C42" s="0" t="n">
        <v>0.0212627448069767</v>
      </c>
      <c r="D42" s="0" t="n">
        <v>0.0211862863505059</v>
      </c>
      <c r="E42" s="0" t="n">
        <v>0.00152025380638235</v>
      </c>
      <c r="F42" s="0" t="n">
        <v>0.0113532700784441</v>
      </c>
      <c r="G42" s="0" t="n">
        <v>13</v>
      </c>
      <c r="H42" s="0" t="n">
        <v>0.0212627448069767</v>
      </c>
      <c r="I42" s="0" t="n">
        <v>0.0211862863505059</v>
      </c>
      <c r="J42" s="0" t="n">
        <v>0.00152025380638235</v>
      </c>
      <c r="K42" s="0" t="n">
        <v>0.0113532700784441</v>
      </c>
      <c r="L42" s="1" t="n">
        <v>22</v>
      </c>
      <c r="M42" s="1" t="n">
        <v>0.0329581070869565</v>
      </c>
      <c r="N42" s="1" t="n">
        <v>0.0314766102302431</v>
      </c>
      <c r="O42" s="1" t="n">
        <v>0.00288651895256109</v>
      </c>
      <c r="P42" s="1" t="n">
        <v>0.0171815645914021</v>
      </c>
      <c r="Q42" s="0" t="n">
        <v>22</v>
      </c>
      <c r="R42" s="0" t="n">
        <v>0.0329581070869565</v>
      </c>
      <c r="S42" s="0" t="n">
        <v>0.0314766102302431</v>
      </c>
      <c r="T42" s="0" t="n">
        <v>0.00288651895256109</v>
      </c>
      <c r="U42" s="0" t="n">
        <v>0.0171815645914021</v>
      </c>
      <c r="V42" s="0" t="n">
        <v>14</v>
      </c>
      <c r="W42" s="0" t="n">
        <v>0.019610611574067</v>
      </c>
      <c r="X42" s="0" t="n">
        <v>0.0213733268314131</v>
      </c>
      <c r="Y42" s="0" t="n">
        <v>0.00286836150343402</v>
      </c>
      <c r="Z42" s="0" t="n">
        <v>0.0121208441674236</v>
      </c>
      <c r="AA42" s="0" t="n">
        <v>14</v>
      </c>
      <c r="AB42" s="0" t="n">
        <v>0.019610611574067</v>
      </c>
      <c r="AC42" s="0" t="n">
        <v>0.0213733268314131</v>
      </c>
      <c r="AD42" s="0" t="n">
        <v>0.00286836150343402</v>
      </c>
      <c r="AE42" s="0" t="n">
        <v>0.0121208441674236</v>
      </c>
    </row>
    <row r="43" customFormat="false" ht="12.8" hidden="false" customHeight="false" outlineLevel="0" collapsed="false">
      <c r="A43" s="0" t="s">
        <v>63</v>
      </c>
      <c r="B43" s="0" t="n">
        <v>10</v>
      </c>
      <c r="C43" s="0" t="n">
        <v>0.0512388567541348</v>
      </c>
      <c r="D43" s="0" t="n">
        <v>0.0576878367903367</v>
      </c>
      <c r="E43" s="0" t="n">
        <v>0.00981499668412098</v>
      </c>
      <c r="F43" s="0" t="n">
        <v>0.0337514167372289</v>
      </c>
      <c r="G43" s="0" t="n">
        <v>14</v>
      </c>
      <c r="H43" s="0" t="n">
        <v>0.0403632641923229</v>
      </c>
      <c r="I43" s="0" t="n">
        <v>0.0519974479550837</v>
      </c>
      <c r="J43" s="0" t="n">
        <v>0.0169292675501477</v>
      </c>
      <c r="K43" s="0" t="n">
        <v>0.0344633577526157</v>
      </c>
      <c r="L43" s="1" t="n">
        <v>12</v>
      </c>
      <c r="M43" s="1" t="n">
        <v>0.028635583295428</v>
      </c>
      <c r="N43" s="1" t="n">
        <v>0.0331104828183974</v>
      </c>
      <c r="O43" s="1" t="n">
        <v>0.0106868705835999</v>
      </c>
      <c r="P43" s="1" t="n">
        <v>0.0218986767009987</v>
      </c>
      <c r="Q43" s="0" t="n">
        <v>12</v>
      </c>
      <c r="R43" s="0" t="n">
        <v>0.028635583295428</v>
      </c>
      <c r="S43" s="0" t="n">
        <v>0.0331104828183974</v>
      </c>
      <c r="T43" s="0" t="n">
        <v>0.0106868705835999</v>
      </c>
      <c r="U43" s="0" t="n">
        <v>0.0218986767009987</v>
      </c>
      <c r="V43" s="0" t="n">
        <v>12</v>
      </c>
      <c r="W43" s="0" t="n">
        <v>0.0298682718806856</v>
      </c>
      <c r="X43" s="0" t="n">
        <v>0.0325824892856088</v>
      </c>
      <c r="Y43" s="0" t="n">
        <v>0.0107172048223527</v>
      </c>
      <c r="Z43" s="0" t="n">
        <v>0.0216498470539808</v>
      </c>
      <c r="AA43" s="0" t="n">
        <v>12</v>
      </c>
      <c r="AB43" s="0" t="n">
        <v>0.0298682718806856</v>
      </c>
      <c r="AC43" s="0" t="n">
        <v>0.0325824892856088</v>
      </c>
      <c r="AD43" s="0" t="n">
        <v>0.0107172048223527</v>
      </c>
      <c r="AE43" s="0" t="n">
        <v>0.0216498470539808</v>
      </c>
    </row>
    <row r="44" customFormat="false" ht="12.8" hidden="false" customHeight="false" outlineLevel="0" collapsed="false">
      <c r="A44" s="0" t="s">
        <v>64</v>
      </c>
      <c r="B44" s="0" t="n">
        <v>10</v>
      </c>
      <c r="C44" s="0" t="n">
        <v>0.0529433334937133</v>
      </c>
      <c r="D44" s="0" t="n">
        <v>0.0607005984284215</v>
      </c>
      <c r="E44" s="0" t="n">
        <v>0.0140025005248642</v>
      </c>
      <c r="F44" s="0" t="n">
        <v>0.0373515494766428</v>
      </c>
      <c r="G44" s="0" t="n">
        <v>12</v>
      </c>
      <c r="H44" s="0" t="n">
        <v>0.0494284688654427</v>
      </c>
      <c r="I44" s="0" t="n">
        <v>0.0568532486548162</v>
      </c>
      <c r="J44" s="0" t="n">
        <v>0.0147036893084509</v>
      </c>
      <c r="K44" s="0" t="n">
        <v>0.0357784689816335</v>
      </c>
      <c r="L44" s="1" t="n">
        <v>10</v>
      </c>
      <c r="M44" s="1" t="n">
        <v>0.0768226473165884</v>
      </c>
      <c r="N44" s="1" t="n">
        <v>0.0711692301450161</v>
      </c>
      <c r="O44" s="1" t="n">
        <v>0.0139831103587579</v>
      </c>
      <c r="P44" s="1" t="n">
        <v>0.042576170251887</v>
      </c>
      <c r="Q44" s="0" t="n">
        <v>29</v>
      </c>
      <c r="R44" s="0" t="n">
        <v>0.0368527615242385</v>
      </c>
      <c r="S44" s="0" t="n">
        <v>0.0345997628319647</v>
      </c>
      <c r="T44" s="0" t="n">
        <v>0.0259078053583013</v>
      </c>
      <c r="U44" s="0" t="n">
        <v>0.030253784095133</v>
      </c>
      <c r="V44" s="0" t="n">
        <v>8</v>
      </c>
      <c r="W44" s="0" t="n">
        <v>0.0543631870477223</v>
      </c>
      <c r="X44" s="0" t="n">
        <v>0.0485559391089354</v>
      </c>
      <c r="Y44" s="0" t="n">
        <v>0.0161085168049622</v>
      </c>
      <c r="Z44" s="0" t="n">
        <v>0.0323322279569488</v>
      </c>
      <c r="AA44" s="0" t="n">
        <v>10</v>
      </c>
      <c r="AB44" s="0" t="n">
        <v>0.048546189684979</v>
      </c>
      <c r="AC44" s="0" t="n">
        <v>0.0443711554772708</v>
      </c>
      <c r="AD44" s="0" t="n">
        <v>0.0190191035343813</v>
      </c>
      <c r="AE44" s="0" t="n">
        <v>0.0316951295058261</v>
      </c>
    </row>
    <row r="45" customFormat="false" ht="12.8" hidden="false" customHeight="false" outlineLevel="0" collapsed="false">
      <c r="A45" s="0" t="s">
        <v>65</v>
      </c>
      <c r="B45" s="0" t="n">
        <v>19</v>
      </c>
      <c r="C45" s="0" t="n">
        <v>0.031870605402439</v>
      </c>
      <c r="D45" s="0" t="n">
        <v>0.0328032827412153</v>
      </c>
      <c r="E45" s="0" t="n">
        <v>0.00527727318243075</v>
      </c>
      <c r="F45" s="0" t="n">
        <v>0.019040277961823</v>
      </c>
      <c r="G45" s="0" t="n">
        <v>19</v>
      </c>
      <c r="H45" s="0" t="n">
        <v>0.031870605402439</v>
      </c>
      <c r="I45" s="0" t="n">
        <v>0.0328032827412153</v>
      </c>
      <c r="J45" s="0" t="n">
        <v>0.00527727318243075</v>
      </c>
      <c r="K45" s="0" t="n">
        <v>0.019040277961823</v>
      </c>
      <c r="L45" s="1" t="n">
        <v>18</v>
      </c>
      <c r="M45" s="1" t="n">
        <v>0.0437366856391828</v>
      </c>
      <c r="N45" s="1" t="n">
        <v>0.0433521283097168</v>
      </c>
      <c r="O45" s="1" t="n">
        <v>0.00361941135061291</v>
      </c>
      <c r="P45" s="1" t="n">
        <v>0.0234857698301649</v>
      </c>
      <c r="Q45" s="0" t="n">
        <v>18</v>
      </c>
      <c r="R45" s="0" t="n">
        <v>0.0437366856391828</v>
      </c>
      <c r="S45" s="0" t="n">
        <v>0.0433521283097168</v>
      </c>
      <c r="T45" s="0" t="n">
        <v>0.00361941135061291</v>
      </c>
      <c r="U45" s="0" t="n">
        <v>0.0234857698301649</v>
      </c>
      <c r="V45" s="0" t="n">
        <v>9</v>
      </c>
      <c r="W45" s="0" t="n">
        <v>0.0337718470086211</v>
      </c>
      <c r="X45" s="0" t="n">
        <v>0.0343917182804496</v>
      </c>
      <c r="Y45" s="0" t="n">
        <v>0.00244637379809322</v>
      </c>
      <c r="Z45" s="0" t="n">
        <v>0.0184190460392714</v>
      </c>
      <c r="AA45" s="0" t="n">
        <v>9</v>
      </c>
      <c r="AB45" s="0" t="n">
        <v>0.0337718470086211</v>
      </c>
      <c r="AC45" s="0" t="n">
        <v>0.0343917182804496</v>
      </c>
      <c r="AD45" s="0" t="n">
        <v>0.00244637379809322</v>
      </c>
      <c r="AE45" s="0" t="n">
        <v>0.0184190460392714</v>
      </c>
    </row>
    <row r="46" customFormat="false" ht="12.8" hidden="false" customHeight="false" outlineLevel="0" collapsed="false">
      <c r="A46" s="0" t="s">
        <v>66</v>
      </c>
      <c r="B46" s="0" t="n">
        <v>12</v>
      </c>
      <c r="C46" s="0" t="n">
        <v>0.0528305401169491</v>
      </c>
      <c r="D46" s="0" t="n">
        <v>0.0630879552650939</v>
      </c>
      <c r="E46" s="0" t="n">
        <v>0.016224590945101</v>
      </c>
      <c r="F46" s="0" t="n">
        <v>0.0396562731050974</v>
      </c>
      <c r="G46" s="0" t="n">
        <v>16</v>
      </c>
      <c r="H46" s="0" t="n">
        <v>0.0457342770098194</v>
      </c>
      <c r="I46" s="0" t="n">
        <v>0.0568788958451377</v>
      </c>
      <c r="J46" s="0" t="n">
        <v>0.0183984602472322</v>
      </c>
      <c r="K46" s="0" t="n">
        <v>0.0376386780461849</v>
      </c>
      <c r="L46" s="1" t="n">
        <v>10</v>
      </c>
      <c r="M46" s="1" t="n">
        <v>0.0673954197136539</v>
      </c>
      <c r="N46" s="1" t="n">
        <v>0.064468065038189</v>
      </c>
      <c r="O46" s="1" t="n">
        <v>0.0156401104598978</v>
      </c>
      <c r="P46" s="1" t="n">
        <v>0.0400540877490434</v>
      </c>
      <c r="Q46" s="0" t="n">
        <v>26</v>
      </c>
      <c r="R46" s="0" t="n">
        <v>0.0480154754016909</v>
      </c>
      <c r="S46" s="0" t="n">
        <v>0.0444240141835335</v>
      </c>
      <c r="T46" s="0" t="n">
        <v>0.0247658699545048</v>
      </c>
      <c r="U46" s="0" t="n">
        <v>0.0345949420690192</v>
      </c>
      <c r="V46" s="0" t="n">
        <v>8</v>
      </c>
      <c r="W46" s="0" t="n">
        <v>0.0941958294687354</v>
      </c>
      <c r="X46" s="0" t="n">
        <v>0.0946930077259511</v>
      </c>
      <c r="Y46" s="0" t="n">
        <v>0.00534338992188689</v>
      </c>
      <c r="Z46" s="0" t="n">
        <v>0.050018198823919</v>
      </c>
      <c r="AA46" s="0" t="n">
        <v>23</v>
      </c>
      <c r="AB46" s="0" t="n">
        <v>0.0459078542425635</v>
      </c>
      <c r="AC46" s="0" t="n">
        <v>0.0458815355511955</v>
      </c>
      <c r="AD46" s="0" t="n">
        <v>0.0195570094716186</v>
      </c>
      <c r="AE46" s="0" t="n">
        <v>0.0327192725114071</v>
      </c>
    </row>
    <row r="47" customFormat="false" ht="12.8" hidden="false" customHeight="false" outlineLevel="0" collapsed="false">
      <c r="A47" s="0" t="s">
        <v>67</v>
      </c>
      <c r="B47" s="0" t="n">
        <v>13</v>
      </c>
      <c r="C47" s="0" t="n">
        <v>0.0347836168657527</v>
      </c>
      <c r="D47" s="0" t="n">
        <v>0.0367655582238124</v>
      </c>
      <c r="E47" s="0" t="n">
        <v>0.00362027179983261</v>
      </c>
      <c r="F47" s="0" t="n">
        <v>0.0201929150118225</v>
      </c>
      <c r="G47" s="0" t="n">
        <v>13</v>
      </c>
      <c r="H47" s="0" t="n">
        <v>0.0347836168657527</v>
      </c>
      <c r="I47" s="0" t="n">
        <v>0.0367655582238124</v>
      </c>
      <c r="J47" s="0" t="n">
        <v>0.00362027179983261</v>
      </c>
      <c r="K47" s="0" t="n">
        <v>0.0201929150118225</v>
      </c>
      <c r="L47" s="1" t="n">
        <v>23</v>
      </c>
      <c r="M47" s="1" t="n">
        <v>0.0603175941229052</v>
      </c>
      <c r="N47" s="1" t="n">
        <v>0.0589728296599834</v>
      </c>
      <c r="O47" s="1" t="n">
        <v>0.00706105191029092</v>
      </c>
      <c r="P47" s="1" t="n">
        <v>0.0330169407851372</v>
      </c>
      <c r="Q47" s="0" t="n">
        <v>30</v>
      </c>
      <c r="R47" s="0" t="n">
        <v>0.049538586957463</v>
      </c>
      <c r="S47" s="0" t="n">
        <v>0.0480576770324987</v>
      </c>
      <c r="T47" s="0" t="n">
        <v>0.00873404197651563</v>
      </c>
      <c r="U47" s="0" t="n">
        <v>0.0283958595045072</v>
      </c>
      <c r="V47" s="0" t="n">
        <v>10</v>
      </c>
      <c r="W47" s="0" t="n">
        <v>0.04432253828854</v>
      </c>
      <c r="X47" s="0" t="n">
        <v>0.0442389382334656</v>
      </c>
      <c r="Y47" s="0" t="n">
        <v>0.00351864372698365</v>
      </c>
      <c r="Z47" s="0" t="n">
        <v>0.0238787909802246</v>
      </c>
      <c r="AA47" s="0" t="n">
        <v>10</v>
      </c>
      <c r="AB47" s="0" t="n">
        <v>0.04432253828854</v>
      </c>
      <c r="AC47" s="0" t="n">
        <v>0.0442389382334656</v>
      </c>
      <c r="AD47" s="0" t="n">
        <v>0.00351864372698365</v>
      </c>
      <c r="AE47" s="0" t="n">
        <v>0.0238787909802246</v>
      </c>
    </row>
    <row r="48" customFormat="false" ht="12.8" hidden="false" customHeight="false" outlineLevel="0" collapsed="false">
      <c r="A48" s="0" t="s">
        <v>68</v>
      </c>
      <c r="B48" s="0" t="n">
        <v>16</v>
      </c>
      <c r="C48" s="0" t="n">
        <v>0.0411344685380805</v>
      </c>
      <c r="D48" s="0" t="n">
        <v>0.0442021391951577</v>
      </c>
      <c r="E48" s="0" t="n">
        <v>0.00531543477764239</v>
      </c>
      <c r="F48" s="0" t="n">
        <v>0.0247587869864</v>
      </c>
      <c r="G48" s="0" t="n">
        <v>16</v>
      </c>
      <c r="H48" s="0" t="n">
        <v>0.0411344685380805</v>
      </c>
      <c r="I48" s="0" t="n">
        <v>0.0442021391951577</v>
      </c>
      <c r="J48" s="0" t="n">
        <v>0.00531543477764239</v>
      </c>
      <c r="K48" s="0" t="n">
        <v>0.0247587869864</v>
      </c>
      <c r="L48" s="1" t="n">
        <v>16</v>
      </c>
      <c r="M48" s="1" t="n">
        <v>0.0574568603416384</v>
      </c>
      <c r="N48" s="1" t="n">
        <v>0.0566581386293965</v>
      </c>
      <c r="O48" s="1" t="n">
        <v>0.00387764640361028</v>
      </c>
      <c r="P48" s="1" t="n">
        <v>0.0302678925165034</v>
      </c>
      <c r="Q48" s="0" t="n">
        <v>42</v>
      </c>
      <c r="R48" s="0" t="n">
        <v>0.0469622942538778</v>
      </c>
      <c r="S48" s="0" t="n">
        <v>0.0477172870905178</v>
      </c>
      <c r="T48" s="0" t="n">
        <v>0.0149476897325815</v>
      </c>
      <c r="U48" s="0" t="n">
        <v>0.0313324884115496</v>
      </c>
      <c r="V48" s="0" t="n">
        <v>11</v>
      </c>
      <c r="W48" s="0" t="n">
        <v>0.056836324690146</v>
      </c>
      <c r="X48" s="0" t="n">
        <v>0.0540377467669064</v>
      </c>
      <c r="Y48" s="0" t="n">
        <v>0.00382273432942662</v>
      </c>
      <c r="Z48" s="0" t="n">
        <v>0.0289302405481665</v>
      </c>
      <c r="AA48" s="0" t="n">
        <v>16</v>
      </c>
      <c r="AB48" s="0" t="n">
        <v>0.0398854300253187</v>
      </c>
      <c r="AC48" s="0" t="n">
        <v>0.0380924460604907</v>
      </c>
      <c r="AD48" s="0" t="n">
        <v>0.0067240100301833</v>
      </c>
      <c r="AE48" s="0" t="n">
        <v>0.022408228045337</v>
      </c>
    </row>
    <row r="49" customFormat="false" ht="12.8" hidden="false" customHeight="false" outlineLevel="0" collapsed="false">
      <c r="A49" s="0" t="s">
        <v>69</v>
      </c>
      <c r="B49" s="0" t="n">
        <v>19</v>
      </c>
      <c r="C49" s="0" t="n">
        <v>0.0228402228610975</v>
      </c>
      <c r="D49" s="0" t="n">
        <v>0.0224747157302983</v>
      </c>
      <c r="E49" s="0" t="n">
        <v>0.00367199779320881</v>
      </c>
      <c r="F49" s="0" t="n">
        <v>0.0130733567617536</v>
      </c>
      <c r="G49" s="0" t="n">
        <v>19</v>
      </c>
      <c r="H49" s="0" t="n">
        <v>0.0228402228610975</v>
      </c>
      <c r="I49" s="0" t="n">
        <v>0.0224747157302983</v>
      </c>
      <c r="J49" s="0" t="n">
        <v>0.00367199779320881</v>
      </c>
      <c r="K49" s="0" t="n">
        <v>0.0130733567617536</v>
      </c>
      <c r="L49" s="1" t="n">
        <v>16</v>
      </c>
      <c r="M49" s="1" t="n">
        <v>0.0391575443075269</v>
      </c>
      <c r="N49" s="1" t="n">
        <v>0.0385583624103108</v>
      </c>
      <c r="O49" s="1" t="n">
        <v>0.00226092121211247</v>
      </c>
      <c r="P49" s="1" t="n">
        <v>0.0204096418112116</v>
      </c>
      <c r="Q49" s="0" t="n">
        <v>16</v>
      </c>
      <c r="R49" s="0" t="n">
        <v>0.0391575443075269</v>
      </c>
      <c r="S49" s="0" t="n">
        <v>0.0385583624103108</v>
      </c>
      <c r="T49" s="0" t="n">
        <v>0.00226092121211247</v>
      </c>
      <c r="U49" s="0" t="n">
        <v>0.0204096418112116</v>
      </c>
      <c r="V49" s="0" t="n">
        <v>13</v>
      </c>
      <c r="W49" s="0" t="n">
        <v>0.0332053238740259</v>
      </c>
      <c r="X49" s="0" t="n">
        <v>0.0328549279341053</v>
      </c>
      <c r="Y49" s="0" t="n">
        <v>0.00545694762351297</v>
      </c>
      <c r="Z49" s="0" t="n">
        <v>0.0191559377788092</v>
      </c>
      <c r="AA49" s="0" t="n">
        <v>13</v>
      </c>
      <c r="AB49" s="0" t="n">
        <v>0.0332053238740259</v>
      </c>
      <c r="AC49" s="0" t="n">
        <v>0.0328549279341053</v>
      </c>
      <c r="AD49" s="0" t="n">
        <v>0.00545694762351297</v>
      </c>
      <c r="AE49" s="0" t="n">
        <v>0.0191559377788092</v>
      </c>
    </row>
    <row r="50" customFormat="false" ht="12.8" hidden="false" customHeight="false" outlineLevel="0" collapsed="false">
      <c r="A50" s="0" t="s">
        <v>70</v>
      </c>
      <c r="B50" s="0" t="n">
        <v>11</v>
      </c>
      <c r="C50" s="0" t="n">
        <v>0.0284070988469493</v>
      </c>
      <c r="D50" s="0" t="n">
        <v>0.0397221849277188</v>
      </c>
      <c r="E50" s="0" t="n">
        <v>0.0175636170575104</v>
      </c>
      <c r="F50" s="0" t="n">
        <v>0.0286429009926146</v>
      </c>
      <c r="G50" s="0" t="n">
        <v>11</v>
      </c>
      <c r="H50" s="0" t="n">
        <v>0.0284070988469493</v>
      </c>
      <c r="I50" s="0" t="n">
        <v>0.0397221849277188</v>
      </c>
      <c r="J50" s="0" t="n">
        <v>0.0175636170575104</v>
      </c>
      <c r="K50" s="0" t="n">
        <v>0.0286429009926146</v>
      </c>
      <c r="L50" s="1" t="n">
        <v>11</v>
      </c>
      <c r="M50" s="1" t="n">
        <v>0.0402866641868415</v>
      </c>
      <c r="N50" s="1" t="n">
        <v>0.0374818501190356</v>
      </c>
      <c r="O50" s="1" t="n">
        <v>0.0146427525584493</v>
      </c>
      <c r="P50" s="1" t="n">
        <v>0.0260623013387425</v>
      </c>
      <c r="Q50" s="0" t="n">
        <v>11</v>
      </c>
      <c r="R50" s="0" t="n">
        <v>0.0402866641868415</v>
      </c>
      <c r="S50" s="0" t="n">
        <v>0.0374818501190356</v>
      </c>
      <c r="T50" s="0" t="n">
        <v>0.0146427525584493</v>
      </c>
      <c r="U50" s="0" t="n">
        <v>0.0260623013387425</v>
      </c>
      <c r="V50" s="0" t="n">
        <v>14</v>
      </c>
      <c r="W50" s="0" t="n">
        <v>0.0301826339400938</v>
      </c>
      <c r="X50" s="0" t="n">
        <v>0.0321403394854116</v>
      </c>
      <c r="Y50" s="0" t="n">
        <v>0.0118102451955125</v>
      </c>
      <c r="Z50" s="0" t="n">
        <v>0.021975292340462</v>
      </c>
      <c r="AA50" s="0" t="n">
        <v>14</v>
      </c>
      <c r="AB50" s="0" t="n">
        <v>0.0301826339400938</v>
      </c>
      <c r="AC50" s="0" t="n">
        <v>0.0321403394854116</v>
      </c>
      <c r="AD50" s="0" t="n">
        <v>0.0118102451955125</v>
      </c>
      <c r="AE50" s="0" t="n">
        <v>0.021975292340462</v>
      </c>
    </row>
    <row r="51" customFormat="false" ht="12.8" hidden="false" customHeight="false" outlineLevel="0" collapsed="false">
      <c r="A51" s="0" t="s">
        <v>71</v>
      </c>
      <c r="B51" s="0" t="n">
        <v>12</v>
      </c>
      <c r="C51" s="0" t="n">
        <v>0.0437249552165537</v>
      </c>
      <c r="D51" s="0" t="n">
        <v>0.0517009469538822</v>
      </c>
      <c r="E51" s="0" t="n">
        <v>0.0154119779748847</v>
      </c>
      <c r="F51" s="0" t="n">
        <v>0.0335564624643834</v>
      </c>
      <c r="G51" s="0" t="n">
        <v>12</v>
      </c>
      <c r="H51" s="0" t="n">
        <v>0.0437249552165537</v>
      </c>
      <c r="I51" s="0" t="n">
        <v>0.0517009469538822</v>
      </c>
      <c r="J51" s="0" t="n">
        <v>0.0154119779748847</v>
      </c>
      <c r="K51" s="0" t="n">
        <v>0.0335564624643834</v>
      </c>
      <c r="L51" s="1" t="n">
        <v>12</v>
      </c>
      <c r="M51" s="1" t="n">
        <v>0.066411265698244</v>
      </c>
      <c r="N51" s="1" t="n">
        <v>0.0589278697300252</v>
      </c>
      <c r="O51" s="1" t="n">
        <v>0.0139009228160892</v>
      </c>
      <c r="P51" s="1" t="n">
        <v>0.0364143962730572</v>
      </c>
      <c r="Q51" s="0" t="n">
        <v>24</v>
      </c>
      <c r="R51" s="0" t="n">
        <v>0.0386065994493926</v>
      </c>
      <c r="S51" s="0" t="n">
        <v>0.0374051118148315</v>
      </c>
      <c r="T51" s="0" t="n">
        <v>0.0196317482226437</v>
      </c>
      <c r="U51" s="0" t="n">
        <v>0.0285184300187376</v>
      </c>
      <c r="V51" s="0" t="n">
        <v>8</v>
      </c>
      <c r="W51" s="0" t="n">
        <v>0.0533875658328</v>
      </c>
      <c r="X51" s="0" t="n">
        <v>0.048929404287181</v>
      </c>
      <c r="Y51" s="0" t="n">
        <v>0.0101138659928732</v>
      </c>
      <c r="Z51" s="0" t="n">
        <v>0.0295216351400271</v>
      </c>
      <c r="AA51" s="0" t="n">
        <v>9</v>
      </c>
      <c r="AB51" s="0" t="n">
        <v>0.0488485577773953</v>
      </c>
      <c r="AC51" s="0" t="n">
        <v>0.0468563382820775</v>
      </c>
      <c r="AD51" s="0" t="n">
        <v>0.0119506660999857</v>
      </c>
      <c r="AE51" s="0" t="n">
        <v>0.0294035021910316</v>
      </c>
    </row>
    <row r="52" customFormat="false" ht="12.8" hidden="false" customHeight="false" outlineLevel="0" collapsed="false">
      <c r="A52" s="0" t="s">
        <v>72</v>
      </c>
      <c r="B52" s="0" t="n">
        <v>9</v>
      </c>
      <c r="C52" s="0" t="n">
        <v>0.035275184006812</v>
      </c>
      <c r="D52" s="0" t="n">
        <v>0.0354852683362576</v>
      </c>
      <c r="E52" s="0" t="n">
        <v>0.000868402011581485</v>
      </c>
      <c r="F52" s="0" t="n">
        <v>0.0181768351739196</v>
      </c>
      <c r="G52" s="0" t="n">
        <v>9</v>
      </c>
      <c r="H52" s="0" t="n">
        <v>0.035275184006812</v>
      </c>
      <c r="I52" s="0" t="n">
        <v>0.0354852683362576</v>
      </c>
      <c r="J52" s="0" t="n">
        <v>0.000868402011581485</v>
      </c>
      <c r="K52" s="0" t="n">
        <v>0.0181768351739196</v>
      </c>
      <c r="L52" s="1" t="n">
        <v>9</v>
      </c>
      <c r="M52" s="1" t="n">
        <v>0.0692854717202798</v>
      </c>
      <c r="N52" s="1" t="n">
        <v>0.0689872141235865</v>
      </c>
      <c r="O52" s="1" t="n">
        <v>0.00038552779931612</v>
      </c>
      <c r="P52" s="1" t="n">
        <v>0.0346863709614513</v>
      </c>
      <c r="Q52" s="0" t="n">
        <v>43</v>
      </c>
      <c r="R52" s="0" t="n">
        <v>0.048105676145605</v>
      </c>
      <c r="S52" s="0" t="n">
        <v>0.0480673880620786</v>
      </c>
      <c r="T52" s="0" t="n">
        <v>0.0240479034933345</v>
      </c>
      <c r="U52" s="0" t="n">
        <v>0.0360576457777066</v>
      </c>
      <c r="V52" s="0" t="n">
        <v>8</v>
      </c>
      <c r="W52" s="0" t="n">
        <v>0.0530421948255107</v>
      </c>
      <c r="X52" s="0" t="n">
        <v>0.0522927708474716</v>
      </c>
      <c r="Y52" s="0" t="n">
        <v>0.00112654610543896</v>
      </c>
      <c r="Z52" s="0" t="n">
        <v>0.0267096584764553</v>
      </c>
      <c r="AA52" s="0" t="n">
        <v>16</v>
      </c>
      <c r="AB52" s="0" t="n">
        <v>0.0469552246161347</v>
      </c>
      <c r="AC52" s="0" t="n">
        <v>0.0459172694308703</v>
      </c>
      <c r="AD52" s="0" t="n">
        <v>0.00757372985028467</v>
      </c>
      <c r="AE52" s="0" t="n">
        <v>0.0267454996405775</v>
      </c>
    </row>
    <row r="53" customFormat="false" ht="12.8" hidden="false" customHeight="false" outlineLevel="0" collapsed="false">
      <c r="A53" s="0" t="s">
        <v>73</v>
      </c>
      <c r="B53" s="0" t="n">
        <v>10</v>
      </c>
      <c r="C53" s="0" t="n">
        <v>0.0701149650130113</v>
      </c>
      <c r="D53" s="0" t="n">
        <v>0.0707975413210673</v>
      </c>
      <c r="E53" s="0" t="n">
        <v>0.00100120637028558</v>
      </c>
      <c r="F53" s="0" t="n">
        <v>0.0358993738456764</v>
      </c>
      <c r="G53" s="0" t="n">
        <v>16</v>
      </c>
      <c r="H53" s="0" t="n">
        <v>0.0447244565315608</v>
      </c>
      <c r="I53" s="0" t="n">
        <v>0.0477524405840792</v>
      </c>
      <c r="J53" s="0" t="n">
        <v>0.00678484801383748</v>
      </c>
      <c r="K53" s="0" t="n">
        <v>0.0272686442989584</v>
      </c>
      <c r="L53" s="1" t="n">
        <v>14</v>
      </c>
      <c r="M53" s="1" t="n">
        <v>0.0915874110691753</v>
      </c>
      <c r="N53" s="1" t="n">
        <v>0.0917897642925598</v>
      </c>
      <c r="O53" s="1" t="n">
        <v>0.00248680390084419</v>
      </c>
      <c r="P53" s="1" t="n">
        <v>0.047138284096702</v>
      </c>
      <c r="Q53" s="0" t="n">
        <v>26</v>
      </c>
      <c r="R53" s="0" t="n">
        <v>0.0440552321729025</v>
      </c>
      <c r="S53" s="0" t="n">
        <v>0.0391896498406035</v>
      </c>
      <c r="T53" s="0" t="n">
        <v>0.0168045309840307</v>
      </c>
      <c r="U53" s="0" t="n">
        <v>0.0279970904123171</v>
      </c>
      <c r="V53" s="0" t="n">
        <v>11</v>
      </c>
      <c r="W53" s="0" t="n">
        <v>0.056443428663604</v>
      </c>
      <c r="X53" s="0" t="n">
        <v>0.0548163040281051</v>
      </c>
      <c r="Y53" s="0" t="n">
        <v>0.00187894824058828</v>
      </c>
      <c r="Z53" s="0" t="n">
        <v>0.0283476261343467</v>
      </c>
      <c r="AA53" s="0" t="n">
        <v>16</v>
      </c>
      <c r="AB53" s="0" t="n">
        <v>0.0387773718499364</v>
      </c>
      <c r="AC53" s="0" t="n">
        <v>0.0362242103886267</v>
      </c>
      <c r="AD53" s="0" t="n">
        <v>0.00724114960023524</v>
      </c>
      <c r="AE53" s="0" t="n">
        <v>0.021732679994431</v>
      </c>
    </row>
    <row r="54" customFormat="false" ht="12.8" hidden="false" customHeight="false" outlineLevel="0" collapsed="false">
      <c r="A54" s="0" t="s">
        <v>74</v>
      </c>
      <c r="B54" s="0" t="n">
        <v>10</v>
      </c>
      <c r="C54" s="0" t="n">
        <v>0.0223686146735395</v>
      </c>
      <c r="D54" s="0" t="n">
        <v>0.0217041247484294</v>
      </c>
      <c r="E54" s="0" t="n">
        <v>0.00336432406018108</v>
      </c>
      <c r="F54" s="0" t="n">
        <v>0.0125342244043052</v>
      </c>
      <c r="G54" s="0" t="n">
        <v>10</v>
      </c>
      <c r="H54" s="0" t="n">
        <v>0.0223686146735395</v>
      </c>
      <c r="I54" s="0" t="n">
        <v>0.0217041247484294</v>
      </c>
      <c r="J54" s="0" t="n">
        <v>0.00336432406018108</v>
      </c>
      <c r="K54" s="0" t="n">
        <v>0.0125342244043052</v>
      </c>
      <c r="L54" s="1" t="n">
        <v>12</v>
      </c>
      <c r="M54" s="1" t="n">
        <v>0.0155609375836025</v>
      </c>
      <c r="N54" s="1" t="n">
        <v>0.0158937329358254</v>
      </c>
      <c r="O54" s="1" t="n">
        <v>0.00852282158782252</v>
      </c>
      <c r="P54" s="1" t="n">
        <v>0.012208277261824</v>
      </c>
      <c r="Q54" s="0" t="n">
        <v>12</v>
      </c>
      <c r="R54" s="0" t="n">
        <v>0.0155609375836025</v>
      </c>
      <c r="S54" s="0" t="n">
        <v>0.0158937329358254</v>
      </c>
      <c r="T54" s="0" t="n">
        <v>0.00852282158782252</v>
      </c>
      <c r="U54" s="0" t="n">
        <v>0.012208277261824</v>
      </c>
      <c r="V54" s="0" t="n">
        <v>10</v>
      </c>
      <c r="W54" s="0" t="n">
        <v>0.0251385025838386</v>
      </c>
      <c r="X54" s="0" t="n">
        <v>0.0239721170990943</v>
      </c>
      <c r="Y54" s="0" t="n">
        <v>0.00464808514084344</v>
      </c>
      <c r="Z54" s="0" t="n">
        <v>0.0143101011199689</v>
      </c>
      <c r="AA54" s="0" t="n">
        <v>10</v>
      </c>
      <c r="AB54" s="0" t="n">
        <v>0.0251385025838386</v>
      </c>
      <c r="AC54" s="0" t="n">
        <v>0.0239721170990943</v>
      </c>
      <c r="AD54" s="0" t="n">
        <v>0.00464808514084344</v>
      </c>
      <c r="AE54" s="0" t="n">
        <v>0.0143101011199689</v>
      </c>
    </row>
    <row r="55" customFormat="false" ht="12.8" hidden="false" customHeight="false" outlineLevel="0" collapsed="false">
      <c r="A55" s="0" t="s">
        <v>75</v>
      </c>
      <c r="B55" s="0" t="n">
        <v>11</v>
      </c>
      <c r="C55" s="0" t="n">
        <v>0.0228972896835291</v>
      </c>
      <c r="D55" s="0" t="n">
        <v>0.0217450312539365</v>
      </c>
      <c r="E55" s="0" t="n">
        <v>0.00688248896589031</v>
      </c>
      <c r="F55" s="0" t="n">
        <v>0.0143137601099134</v>
      </c>
      <c r="G55" s="0" t="n">
        <v>11</v>
      </c>
      <c r="H55" s="0" t="n">
        <v>0.0228972896835291</v>
      </c>
      <c r="I55" s="0" t="n">
        <v>0.0217450312539365</v>
      </c>
      <c r="J55" s="0" t="n">
        <v>0.00688248896589031</v>
      </c>
      <c r="K55" s="0" t="n">
        <v>0.0143137601099134</v>
      </c>
      <c r="L55" s="1" t="n">
        <v>7</v>
      </c>
      <c r="M55" s="1" t="n">
        <v>0.0366045544462505</v>
      </c>
      <c r="N55" s="1" t="n">
        <v>0.0324964122250914</v>
      </c>
      <c r="O55" s="1" t="n">
        <v>0.00500231423167618</v>
      </c>
      <c r="P55" s="1" t="n">
        <v>0.0187493632283838</v>
      </c>
      <c r="Q55" s="0" t="n">
        <v>7</v>
      </c>
      <c r="R55" s="0" t="n">
        <v>0.0366045544462505</v>
      </c>
      <c r="S55" s="0" t="n">
        <v>0.0324964122250914</v>
      </c>
      <c r="T55" s="0" t="n">
        <v>0.00500231423167618</v>
      </c>
      <c r="U55" s="0" t="n">
        <v>0.0187493632283838</v>
      </c>
      <c r="V55" s="0" t="n">
        <v>9</v>
      </c>
      <c r="W55" s="0" t="n">
        <v>0.0255407944849847</v>
      </c>
      <c r="X55" s="0" t="n">
        <v>0.0269521091071423</v>
      </c>
      <c r="Y55" s="0" t="n">
        <v>0.00627335942515854</v>
      </c>
      <c r="Z55" s="0" t="n">
        <v>0.0166127342661504</v>
      </c>
      <c r="AA55" s="0" t="n">
        <v>9</v>
      </c>
      <c r="AB55" s="0" t="n">
        <v>0.0255407944849847</v>
      </c>
      <c r="AC55" s="0" t="n">
        <v>0.0269521091071423</v>
      </c>
      <c r="AD55" s="0" t="n">
        <v>0.00627335942515854</v>
      </c>
      <c r="AE55" s="0" t="n">
        <v>0.0166127342661504</v>
      </c>
    </row>
    <row r="56" customFormat="false" ht="12.8" hidden="false" customHeight="false" outlineLevel="0" collapsed="false">
      <c r="A56" s="0" t="s">
        <v>76</v>
      </c>
      <c r="B56" s="0" t="n">
        <v>11</v>
      </c>
      <c r="C56" s="0" t="n">
        <v>0.0214492879325</v>
      </c>
      <c r="D56" s="0" t="n">
        <v>0.0222944583163999</v>
      </c>
      <c r="E56" s="0" t="n">
        <v>0.00327013060862431</v>
      </c>
      <c r="F56" s="0" t="n">
        <v>0.0127822944625121</v>
      </c>
      <c r="G56" s="0" t="n">
        <v>11</v>
      </c>
      <c r="H56" s="0" t="n">
        <v>0.0214492879325</v>
      </c>
      <c r="I56" s="0" t="n">
        <v>0.0222944583163999</v>
      </c>
      <c r="J56" s="0" t="n">
        <v>0.00327013060862431</v>
      </c>
      <c r="K56" s="0" t="n">
        <v>0.0127822944625121</v>
      </c>
      <c r="L56" s="1" t="n">
        <v>13</v>
      </c>
      <c r="M56" s="1" t="n">
        <v>0.0227756912637959</v>
      </c>
      <c r="N56" s="1" t="n">
        <v>0.021320416530213</v>
      </c>
      <c r="O56" s="1" t="n">
        <v>0.0029568556633666</v>
      </c>
      <c r="P56" s="1" t="n">
        <v>0.0121386360967898</v>
      </c>
      <c r="Q56" s="0" t="n">
        <v>13</v>
      </c>
      <c r="R56" s="0" t="n">
        <v>0.0227756912637959</v>
      </c>
      <c r="S56" s="0" t="n">
        <v>0.021320416530213</v>
      </c>
      <c r="T56" s="0" t="n">
        <v>0.0029568556633666</v>
      </c>
      <c r="U56" s="0" t="n">
        <v>0.0121386360967898</v>
      </c>
      <c r="V56" s="0" t="n">
        <v>8</v>
      </c>
      <c r="W56" s="0" t="n">
        <v>0.0290970248296232</v>
      </c>
      <c r="X56" s="0" t="n">
        <v>0.0285624977490538</v>
      </c>
      <c r="Y56" s="0" t="n">
        <v>0.00123360215754751</v>
      </c>
      <c r="Z56" s="0" t="n">
        <v>0.0148980499533006</v>
      </c>
      <c r="AA56" s="0" t="n">
        <v>8</v>
      </c>
      <c r="AB56" s="0" t="n">
        <v>0.0290970248296232</v>
      </c>
      <c r="AC56" s="0" t="n">
        <v>0.0285624977490538</v>
      </c>
      <c r="AD56" s="0" t="n">
        <v>0.00123360215754751</v>
      </c>
      <c r="AE56" s="0" t="n">
        <v>0.0148980499533006</v>
      </c>
    </row>
    <row r="57" customFormat="false" ht="12.8" hidden="false" customHeight="false" outlineLevel="0" collapsed="false">
      <c r="A57" s="0" t="s">
        <v>77</v>
      </c>
      <c r="B57" s="0" t="n">
        <v>14</v>
      </c>
      <c r="C57" s="0" t="n">
        <v>0.0365866866340974</v>
      </c>
      <c r="D57" s="0" t="n">
        <v>0.0411858311741234</v>
      </c>
      <c r="E57" s="0" t="n">
        <v>0.013211621181377</v>
      </c>
      <c r="F57" s="0" t="n">
        <v>0.0271987261777502</v>
      </c>
      <c r="G57" s="0" t="n">
        <v>14</v>
      </c>
      <c r="H57" s="0" t="n">
        <v>0.0365866866340974</v>
      </c>
      <c r="I57" s="0" t="n">
        <v>0.0411858311741234</v>
      </c>
      <c r="J57" s="0" t="n">
        <v>0.013211621181377</v>
      </c>
      <c r="K57" s="0" t="n">
        <v>0.0271987261777502</v>
      </c>
      <c r="L57" s="1" t="n">
        <v>13</v>
      </c>
      <c r="M57" s="1" t="n">
        <v>0.0346914836502721</v>
      </c>
      <c r="N57" s="1" t="n">
        <v>0.0301377438632444</v>
      </c>
      <c r="O57" s="1" t="n">
        <v>0.012380094274518</v>
      </c>
      <c r="P57" s="1" t="n">
        <v>0.0212589190688812</v>
      </c>
      <c r="Q57" s="0" t="n">
        <v>13</v>
      </c>
      <c r="R57" s="0" t="n">
        <v>0.0346914836502721</v>
      </c>
      <c r="S57" s="0" t="n">
        <v>0.0301377438632444</v>
      </c>
      <c r="T57" s="0" t="n">
        <v>0.012380094274518</v>
      </c>
      <c r="U57" s="0" t="n">
        <v>0.0212589190688812</v>
      </c>
      <c r="V57" s="0" t="n">
        <v>8</v>
      </c>
      <c r="W57" s="0" t="n">
        <v>0.038102945987741</v>
      </c>
      <c r="X57" s="0" t="n">
        <v>0.0353564309389092</v>
      </c>
      <c r="Y57" s="0" t="n">
        <v>0.00741286711647437</v>
      </c>
      <c r="Z57" s="0" t="n">
        <v>0.0213846490276918</v>
      </c>
      <c r="AA57" s="0" t="n">
        <v>8</v>
      </c>
      <c r="AB57" s="0" t="n">
        <v>0.038102945987741</v>
      </c>
      <c r="AC57" s="0" t="n">
        <v>0.0353564309389092</v>
      </c>
      <c r="AD57" s="0" t="n">
        <v>0.00741286711647437</v>
      </c>
      <c r="AE57" s="0" t="n">
        <v>0.0213846490276918</v>
      </c>
    </row>
    <row r="58" customFormat="false" ht="12.8" hidden="false" customHeight="false" outlineLevel="0" collapsed="false">
      <c r="A58" s="0" t="s">
        <v>78</v>
      </c>
      <c r="B58" s="0" t="n">
        <v>15</v>
      </c>
      <c r="C58" s="0" t="n">
        <v>0.0467140990964413</v>
      </c>
      <c r="D58" s="0" t="n">
        <v>0.0523056131063277</v>
      </c>
      <c r="E58" s="0" t="n">
        <v>0.0101086568553116</v>
      </c>
      <c r="F58" s="0" t="n">
        <v>0.0312071349808196</v>
      </c>
      <c r="G58" s="0" t="n">
        <v>15</v>
      </c>
      <c r="H58" s="0" t="n">
        <v>0.0467140990964413</v>
      </c>
      <c r="I58" s="0" t="n">
        <v>0.0523056131063277</v>
      </c>
      <c r="J58" s="0" t="n">
        <v>0.0101086568553116</v>
      </c>
      <c r="K58" s="0" t="n">
        <v>0.0312071349808196</v>
      </c>
      <c r="L58" s="1" t="n">
        <v>15</v>
      </c>
      <c r="M58" s="1" t="n">
        <v>0.0387802575054625</v>
      </c>
      <c r="N58" s="1" t="n">
        <v>0.0406265547166376</v>
      </c>
      <c r="O58" s="1" t="n">
        <v>0.00670864622793648</v>
      </c>
      <c r="P58" s="1" t="n">
        <v>0.023667600472287</v>
      </c>
      <c r="Q58" s="0" t="n">
        <v>15</v>
      </c>
      <c r="R58" s="0" t="n">
        <v>0.0387802575054625</v>
      </c>
      <c r="S58" s="0" t="n">
        <v>0.0406265547166376</v>
      </c>
      <c r="T58" s="0" t="n">
        <v>0.00670864622793648</v>
      </c>
      <c r="U58" s="0" t="n">
        <v>0.023667600472287</v>
      </c>
      <c r="V58" s="0" t="n">
        <v>11</v>
      </c>
      <c r="W58" s="0" t="n">
        <v>0.0268569382038751</v>
      </c>
      <c r="X58" s="0" t="n">
        <v>0.0275368514994047</v>
      </c>
      <c r="Y58" s="0" t="n">
        <v>0.00435193773054913</v>
      </c>
      <c r="Z58" s="0" t="n">
        <v>0.0159443946149769</v>
      </c>
      <c r="AA58" s="0" t="n">
        <v>11</v>
      </c>
      <c r="AB58" s="0" t="n">
        <v>0.0268569382038751</v>
      </c>
      <c r="AC58" s="0" t="n">
        <v>0.0275368514994047</v>
      </c>
      <c r="AD58" s="0" t="n">
        <v>0.00435193773054913</v>
      </c>
      <c r="AE58" s="0" t="n">
        <v>0.0159443946149769</v>
      </c>
    </row>
    <row r="59" customFormat="false" ht="12.8" hidden="false" customHeight="false" outlineLevel="0" collapsed="false">
      <c r="A59" s="0" t="s">
        <v>79</v>
      </c>
      <c r="B59" s="0" t="n">
        <v>19</v>
      </c>
      <c r="C59" s="0" t="n">
        <v>0.0297441482059207</v>
      </c>
      <c r="D59" s="0" t="n">
        <v>0.0331679153628505</v>
      </c>
      <c r="E59" s="0" t="n">
        <v>0.00925052442293169</v>
      </c>
      <c r="F59" s="0" t="n">
        <v>0.0212092198928911</v>
      </c>
      <c r="G59" s="0" t="n">
        <v>19</v>
      </c>
      <c r="H59" s="0" t="n">
        <v>0.0297441482059207</v>
      </c>
      <c r="I59" s="0" t="n">
        <v>0.0331679153628505</v>
      </c>
      <c r="J59" s="0" t="n">
        <v>0.00925052442293169</v>
      </c>
      <c r="K59" s="0" t="n">
        <v>0.0212092198928911</v>
      </c>
      <c r="L59" s="1" t="n">
        <v>16</v>
      </c>
      <c r="M59" s="1" t="n">
        <v>0.0495353185765057</v>
      </c>
      <c r="N59" s="1" t="n">
        <v>0.0486903635520491</v>
      </c>
      <c r="O59" s="1" t="n">
        <v>0.00402659453405378</v>
      </c>
      <c r="P59" s="1" t="n">
        <v>0.0263584790430515</v>
      </c>
      <c r="Q59" s="0" t="n">
        <v>16</v>
      </c>
      <c r="R59" s="0" t="n">
        <v>0.0495353185765057</v>
      </c>
      <c r="S59" s="0" t="n">
        <v>0.0486903635520491</v>
      </c>
      <c r="T59" s="0" t="n">
        <v>0.00402659453405378</v>
      </c>
      <c r="U59" s="0" t="n">
        <v>0.0263584790430515</v>
      </c>
      <c r="V59" s="0" t="n">
        <v>8</v>
      </c>
      <c r="W59" s="0" t="n">
        <v>0.03873805500692</v>
      </c>
      <c r="X59" s="0" t="n">
        <v>0.0390611276927427</v>
      </c>
      <c r="Y59" s="0" t="n">
        <v>0.0017374692886959</v>
      </c>
      <c r="Z59" s="0" t="n">
        <v>0.0203992984907193</v>
      </c>
      <c r="AA59" s="0" t="n">
        <v>8</v>
      </c>
      <c r="AB59" s="0" t="n">
        <v>0.03873805500692</v>
      </c>
      <c r="AC59" s="0" t="n">
        <v>0.0390611276927427</v>
      </c>
      <c r="AD59" s="0" t="n">
        <v>0.0017374692886959</v>
      </c>
      <c r="AE59" s="0" t="n">
        <v>0.0203992984907193</v>
      </c>
    </row>
    <row r="60" customFormat="false" ht="12.8" hidden="false" customHeight="false" outlineLevel="0" collapsed="false">
      <c r="A60" s="0" t="s">
        <v>80</v>
      </c>
      <c r="B60" s="0" t="n">
        <v>12</v>
      </c>
      <c r="C60" s="0" t="n">
        <v>0.0286926750378416</v>
      </c>
      <c r="D60" s="0" t="n">
        <v>0.0320990858170274</v>
      </c>
      <c r="E60" s="0" t="n">
        <v>0.00598795001752365</v>
      </c>
      <c r="F60" s="0" t="n">
        <v>0.0190435179172755</v>
      </c>
      <c r="G60" s="0" t="n">
        <v>12</v>
      </c>
      <c r="H60" s="0" t="n">
        <v>0.0286926750378416</v>
      </c>
      <c r="I60" s="0" t="n">
        <v>0.0320990858170274</v>
      </c>
      <c r="J60" s="0" t="n">
        <v>0.00598795001752365</v>
      </c>
      <c r="K60" s="0" t="n">
        <v>0.0190435179172755</v>
      </c>
      <c r="L60" s="1" t="n">
        <v>14</v>
      </c>
      <c r="M60" s="1" t="n">
        <v>0.0451735988517791</v>
      </c>
      <c r="N60" s="1" t="n">
        <v>0.0435637999552059</v>
      </c>
      <c r="O60" s="1" t="n">
        <v>0.00439614484217435</v>
      </c>
      <c r="P60" s="1" t="n">
        <v>0.0239799723986901</v>
      </c>
      <c r="Q60" s="0" t="n">
        <v>14</v>
      </c>
      <c r="R60" s="0" t="n">
        <v>0.0451735988517791</v>
      </c>
      <c r="S60" s="0" t="n">
        <v>0.0435637999552059</v>
      </c>
      <c r="T60" s="0" t="n">
        <v>0.00439614484217435</v>
      </c>
      <c r="U60" s="0" t="n">
        <v>0.0239799723986901</v>
      </c>
      <c r="V60" s="0" t="n">
        <v>11</v>
      </c>
      <c r="W60" s="0" t="n">
        <v>0.0365902246636152</v>
      </c>
      <c r="X60" s="0" t="n">
        <v>0.0374845689508637</v>
      </c>
      <c r="Y60" s="0" t="n">
        <v>0.00563683434057745</v>
      </c>
      <c r="Z60" s="0" t="n">
        <v>0.0215607016457206</v>
      </c>
      <c r="AA60" s="0" t="n">
        <v>11</v>
      </c>
      <c r="AB60" s="0" t="n">
        <v>0.0365902246636152</v>
      </c>
      <c r="AC60" s="0" t="n">
        <v>0.0374845689508637</v>
      </c>
      <c r="AD60" s="0" t="n">
        <v>0.00563683434057745</v>
      </c>
      <c r="AE60" s="0" t="n">
        <v>0.0215607016457206</v>
      </c>
    </row>
    <row r="61" customFormat="false" ht="12.8" hidden="false" customHeight="false" outlineLevel="0" collapsed="false">
      <c r="A61" s="0" t="s">
        <v>81</v>
      </c>
      <c r="B61" s="0" t="n">
        <v>13</v>
      </c>
      <c r="C61" s="0" t="n">
        <v>0.0324649398368618</v>
      </c>
      <c r="D61" s="0" t="n">
        <v>0.0330808005127644</v>
      </c>
      <c r="E61" s="0" t="n">
        <v>0.00704981497441027</v>
      </c>
      <c r="F61" s="0" t="n">
        <v>0.0200653077435873</v>
      </c>
      <c r="G61" s="0" t="n">
        <v>13</v>
      </c>
      <c r="H61" s="0" t="n">
        <v>0.0324649398368618</v>
      </c>
      <c r="I61" s="0" t="n">
        <v>0.0330808005127644</v>
      </c>
      <c r="J61" s="0" t="n">
        <v>0.00704981497441027</v>
      </c>
      <c r="K61" s="0" t="n">
        <v>0.0200653077435873</v>
      </c>
      <c r="L61" s="1" t="n">
        <v>18</v>
      </c>
      <c r="M61" s="1" t="n">
        <v>0.0378022164607427</v>
      </c>
      <c r="N61" s="1" t="n">
        <v>0.0391910513471898</v>
      </c>
      <c r="O61" s="1" t="n">
        <v>0.0126210349395424</v>
      </c>
      <c r="P61" s="1" t="n">
        <v>0.0259060431433661</v>
      </c>
      <c r="Q61" s="0" t="n">
        <v>18</v>
      </c>
      <c r="R61" s="0" t="n">
        <v>0.0378022164607427</v>
      </c>
      <c r="S61" s="0" t="n">
        <v>0.0391910513471898</v>
      </c>
      <c r="T61" s="0" t="n">
        <v>0.0126210349395424</v>
      </c>
      <c r="U61" s="0" t="n">
        <v>0.0259060431433661</v>
      </c>
      <c r="V61" s="0" t="n">
        <v>11</v>
      </c>
      <c r="W61" s="0" t="n">
        <v>0.0282322604656356</v>
      </c>
      <c r="X61" s="0" t="n">
        <v>0.0281957431027957</v>
      </c>
      <c r="Y61" s="0" t="n">
        <v>0.00629604568606079</v>
      </c>
      <c r="Z61" s="0" t="n">
        <v>0.0172458943944282</v>
      </c>
      <c r="AA61" s="0" t="n">
        <v>11</v>
      </c>
      <c r="AB61" s="0" t="n">
        <v>0.0282322604656356</v>
      </c>
      <c r="AC61" s="0" t="n">
        <v>0.0281957431027957</v>
      </c>
      <c r="AD61" s="0" t="n">
        <v>0.00629604568606079</v>
      </c>
      <c r="AE61" s="0" t="n">
        <v>0.0172458943944282</v>
      </c>
    </row>
    <row r="62" customFormat="false" ht="12.8" hidden="false" customHeight="false" outlineLevel="0" collapsed="false">
      <c r="A62" s="0" t="s">
        <v>82</v>
      </c>
      <c r="B62" s="0" t="n">
        <v>14</v>
      </c>
      <c r="C62" s="0" t="n">
        <v>0.0495909909673603</v>
      </c>
      <c r="D62" s="0" t="n">
        <v>0.0521621735870047</v>
      </c>
      <c r="E62" s="0" t="n">
        <v>0.00479759742558092</v>
      </c>
      <c r="F62" s="0" t="n">
        <v>0.0284798855062928</v>
      </c>
      <c r="G62" s="0" t="n">
        <v>14</v>
      </c>
      <c r="H62" s="0" t="n">
        <v>0.0495909909673603</v>
      </c>
      <c r="I62" s="0" t="n">
        <v>0.0521621735870047</v>
      </c>
      <c r="J62" s="0" t="n">
        <v>0.00479759742558092</v>
      </c>
      <c r="K62" s="0" t="n">
        <v>0.0284798855062928</v>
      </c>
      <c r="L62" s="1" t="n">
        <v>13</v>
      </c>
      <c r="M62" s="1" t="n">
        <v>0.0695286296762082</v>
      </c>
      <c r="N62" s="1" t="n">
        <v>0.0696765839845734</v>
      </c>
      <c r="O62" s="1" t="n">
        <v>0.00337748985751332</v>
      </c>
      <c r="P62" s="1" t="n">
        <v>0.0365270369210434</v>
      </c>
      <c r="Q62" s="0" t="n">
        <v>21</v>
      </c>
      <c r="R62" s="0" t="n">
        <v>0.0395183366753431</v>
      </c>
      <c r="S62" s="0" t="n">
        <v>0.0353420471937739</v>
      </c>
      <c r="T62" s="0" t="n">
        <v>0.00836864527422633</v>
      </c>
      <c r="U62" s="0" t="n">
        <v>0.0218553462340001</v>
      </c>
      <c r="V62" s="0" t="n">
        <v>11</v>
      </c>
      <c r="W62" s="0" t="n">
        <v>0.0488327118769231</v>
      </c>
      <c r="X62" s="0" t="n">
        <v>0.0507629776437879</v>
      </c>
      <c r="Y62" s="0" t="n">
        <v>0.00375255868364872</v>
      </c>
      <c r="Z62" s="0" t="n">
        <v>0.0272577681637183</v>
      </c>
      <c r="AA62" s="0" t="n">
        <v>11</v>
      </c>
      <c r="AB62" s="0" t="n">
        <v>0.0488327118769231</v>
      </c>
      <c r="AC62" s="0" t="n">
        <v>0.0507629776437879</v>
      </c>
      <c r="AD62" s="0" t="n">
        <v>0.00375255868364872</v>
      </c>
      <c r="AE62" s="0" t="n">
        <v>0.0272577681637183</v>
      </c>
    </row>
    <row r="63" customFormat="false" ht="12.8" hidden="false" customHeight="false" outlineLevel="0" collapsed="false">
      <c r="A63" s="0" t="s">
        <v>83</v>
      </c>
      <c r="B63" s="0" t="n">
        <v>13</v>
      </c>
      <c r="C63" s="0" t="n">
        <v>0.0218376938193754</v>
      </c>
      <c r="D63" s="0" t="n">
        <v>0.0221294543871246</v>
      </c>
      <c r="E63" s="0" t="n">
        <v>0.00404136513772839</v>
      </c>
      <c r="F63" s="0" t="n">
        <v>0.0130854097624265</v>
      </c>
      <c r="G63" s="0" t="n">
        <v>13</v>
      </c>
      <c r="H63" s="0" t="n">
        <v>0.0218376938193754</v>
      </c>
      <c r="I63" s="0" t="n">
        <v>0.0221294543871246</v>
      </c>
      <c r="J63" s="0" t="n">
        <v>0.00404136513772839</v>
      </c>
      <c r="K63" s="0" t="n">
        <v>0.0130854097624265</v>
      </c>
      <c r="L63" s="1" t="n">
        <v>16</v>
      </c>
      <c r="M63" s="1" t="n">
        <v>0.0211202714298165</v>
      </c>
      <c r="N63" s="1" t="n">
        <v>0.0194291784601464</v>
      </c>
      <c r="O63" s="1" t="n">
        <v>0.00333853598783088</v>
      </c>
      <c r="P63" s="1" t="n">
        <v>0.0113838572239887</v>
      </c>
      <c r="Q63" s="0" t="n">
        <v>16</v>
      </c>
      <c r="R63" s="0" t="n">
        <v>0.0211202714298165</v>
      </c>
      <c r="S63" s="0" t="n">
        <v>0.0194291784601464</v>
      </c>
      <c r="T63" s="0" t="n">
        <v>0.00333853598783088</v>
      </c>
      <c r="U63" s="0" t="n">
        <v>0.0113838572239887</v>
      </c>
      <c r="V63" s="0" t="n">
        <v>16</v>
      </c>
      <c r="W63" s="0" t="n">
        <v>0.0129390380618609</v>
      </c>
      <c r="X63" s="0" t="n">
        <v>0.0111353395176558</v>
      </c>
      <c r="Y63" s="0" t="n">
        <v>0.0033083853998508</v>
      </c>
      <c r="Z63" s="0" t="n">
        <v>0.00722186245875332</v>
      </c>
      <c r="AA63" s="0" t="n">
        <v>16</v>
      </c>
      <c r="AB63" s="0" t="n">
        <v>0.0129390380618609</v>
      </c>
      <c r="AC63" s="0" t="n">
        <v>0.0111353395176558</v>
      </c>
      <c r="AD63" s="0" t="n">
        <v>0.0033083853998508</v>
      </c>
      <c r="AE63" s="0" t="n">
        <v>0.00722186245875332</v>
      </c>
    </row>
    <row r="64" customFormat="false" ht="12.8" hidden="false" customHeight="false" outlineLevel="0" collapsed="false">
      <c r="A64" s="0" t="s">
        <v>84</v>
      </c>
      <c r="B64" s="0" t="n">
        <v>20</v>
      </c>
      <c r="C64" s="0" t="n">
        <v>0.0223006613734533</v>
      </c>
      <c r="D64" s="0" t="n">
        <v>0.0235828973238973</v>
      </c>
      <c r="E64" s="0" t="n">
        <v>0.0100666183568866</v>
      </c>
      <c r="F64" s="0" t="n">
        <v>0.016824757840392</v>
      </c>
      <c r="G64" s="0" t="n">
        <v>20</v>
      </c>
      <c r="H64" s="0" t="n">
        <v>0.0223006613734533</v>
      </c>
      <c r="I64" s="0" t="n">
        <v>0.0235828973238973</v>
      </c>
      <c r="J64" s="0" t="n">
        <v>0.0100666183568866</v>
      </c>
      <c r="K64" s="0" t="n">
        <v>0.016824757840392</v>
      </c>
      <c r="L64" s="1" t="n">
        <v>22</v>
      </c>
      <c r="M64" s="1" t="n">
        <v>0.033190371741443</v>
      </c>
      <c r="N64" s="1" t="n">
        <v>0.0302560287851757</v>
      </c>
      <c r="O64" s="1" t="n">
        <v>0.0110567566551683</v>
      </c>
      <c r="P64" s="1" t="n">
        <v>0.020656392720172</v>
      </c>
      <c r="Q64" s="0" t="n">
        <v>22</v>
      </c>
      <c r="R64" s="0" t="n">
        <v>0.033190371741443</v>
      </c>
      <c r="S64" s="0" t="n">
        <v>0.0302560287851757</v>
      </c>
      <c r="T64" s="0" t="n">
        <v>0.0110567566551683</v>
      </c>
      <c r="U64" s="0" t="n">
        <v>0.020656392720172</v>
      </c>
      <c r="V64" s="0" t="n">
        <v>12</v>
      </c>
      <c r="W64" s="0" t="n">
        <v>0.024449539584055</v>
      </c>
      <c r="X64" s="0" t="n">
        <v>0.028809532306503</v>
      </c>
      <c r="Y64" s="0" t="n">
        <v>0.00706180134638642</v>
      </c>
      <c r="Z64" s="0" t="n">
        <v>0.0179356668264447</v>
      </c>
      <c r="AA64" s="0" t="n">
        <v>12</v>
      </c>
      <c r="AB64" s="0" t="n">
        <v>0.024449539584055</v>
      </c>
      <c r="AC64" s="0" t="n">
        <v>0.028809532306503</v>
      </c>
      <c r="AD64" s="0" t="n">
        <v>0.00706180134638642</v>
      </c>
      <c r="AE64" s="0" t="n">
        <v>0.0179356668264447</v>
      </c>
    </row>
    <row r="65" customFormat="false" ht="12.8" hidden="false" customHeight="false" outlineLevel="0" collapsed="false">
      <c r="A65" s="0" t="s">
        <v>85</v>
      </c>
      <c r="B65" s="0" t="n">
        <v>11</v>
      </c>
      <c r="C65" s="0" t="n">
        <v>0.0318910006451177</v>
      </c>
      <c r="D65" s="0" t="n">
        <v>0.0320482273826461</v>
      </c>
      <c r="E65" s="0" t="n">
        <v>0.00184292601301488</v>
      </c>
      <c r="F65" s="0" t="n">
        <v>0.0169455766978305</v>
      </c>
      <c r="G65" s="0" t="n">
        <v>11</v>
      </c>
      <c r="H65" s="0" t="n">
        <v>0.0318910006451177</v>
      </c>
      <c r="I65" s="0" t="n">
        <v>0.0320482273826461</v>
      </c>
      <c r="J65" s="0" t="n">
        <v>0.00184292601301488</v>
      </c>
      <c r="K65" s="0" t="n">
        <v>0.0169455766978305</v>
      </c>
      <c r="L65" s="1" t="n">
        <v>11</v>
      </c>
      <c r="M65" s="1" t="n">
        <v>0.0465139322952473</v>
      </c>
      <c r="N65" s="1" t="n">
        <v>0.0457672827016562</v>
      </c>
      <c r="O65" s="1" t="n">
        <v>0.00110441905605863</v>
      </c>
      <c r="P65" s="1" t="n">
        <v>0.0234358508788574</v>
      </c>
      <c r="Q65" s="0" t="n">
        <v>11</v>
      </c>
      <c r="R65" s="0" t="n">
        <v>0.0465139322952473</v>
      </c>
      <c r="S65" s="0" t="n">
        <v>0.0457672827016562</v>
      </c>
      <c r="T65" s="0" t="n">
        <v>0.00110441905605863</v>
      </c>
      <c r="U65" s="0" t="n">
        <v>0.0234358508788574</v>
      </c>
      <c r="V65" s="0" t="n">
        <v>11</v>
      </c>
      <c r="W65" s="0" t="n">
        <v>0.0337267704604928</v>
      </c>
      <c r="X65" s="0" t="n">
        <v>0.0334505542443649</v>
      </c>
      <c r="Y65" s="0" t="n">
        <v>0.00217592768830664</v>
      </c>
      <c r="Z65" s="0" t="n">
        <v>0.0178132409663357</v>
      </c>
      <c r="AA65" s="0" t="n">
        <v>11</v>
      </c>
      <c r="AB65" s="0" t="n">
        <v>0.0337267704604928</v>
      </c>
      <c r="AC65" s="0" t="n">
        <v>0.0334505542443649</v>
      </c>
      <c r="AD65" s="0" t="n">
        <v>0.00217592768830664</v>
      </c>
      <c r="AE65" s="0" t="n">
        <v>0.0178132409663357</v>
      </c>
    </row>
    <row r="66" customFormat="false" ht="12.8" hidden="false" customHeight="false" outlineLevel="0" collapsed="false">
      <c r="A66" s="0" t="s">
        <v>86</v>
      </c>
      <c r="B66" s="0" t="n">
        <v>23</v>
      </c>
      <c r="C66" s="0" t="n">
        <v>0.0310007744137457</v>
      </c>
      <c r="D66" s="0" t="n">
        <v>0.0291841128005291</v>
      </c>
      <c r="E66" s="0" t="n">
        <v>0.0103142034791734</v>
      </c>
      <c r="F66" s="0" t="n">
        <v>0.0197491581398513</v>
      </c>
      <c r="G66" s="0" t="n">
        <v>23</v>
      </c>
      <c r="H66" s="0" t="n">
        <v>0.0310007744137457</v>
      </c>
      <c r="I66" s="0" t="n">
        <v>0.0291841128005291</v>
      </c>
      <c r="J66" s="0" t="n">
        <v>0.0103142034791734</v>
      </c>
      <c r="K66" s="0" t="n">
        <v>0.0197491581398513</v>
      </c>
      <c r="L66" s="1" t="n">
        <v>24</v>
      </c>
      <c r="M66" s="1" t="n">
        <v>0.032077135420321</v>
      </c>
      <c r="N66" s="1" t="n">
        <v>0.0274096377945683</v>
      </c>
      <c r="O66" s="1" t="n">
        <v>0.00738026496587943</v>
      </c>
      <c r="P66" s="1" t="n">
        <v>0.0173949513802239</v>
      </c>
      <c r="Q66" s="0" t="n">
        <v>24</v>
      </c>
      <c r="R66" s="0" t="n">
        <v>0.032077135420321</v>
      </c>
      <c r="S66" s="0" t="n">
        <v>0.0274096377945683</v>
      </c>
      <c r="T66" s="0" t="n">
        <v>0.00738026496587943</v>
      </c>
      <c r="U66" s="0" t="n">
        <v>0.0173949513802239</v>
      </c>
      <c r="V66" s="0" t="n">
        <v>10</v>
      </c>
      <c r="W66" s="0" t="n">
        <v>0.0399572747974399</v>
      </c>
      <c r="X66" s="0" t="n">
        <v>0.0391545574310725</v>
      </c>
      <c r="Y66" s="0" t="n">
        <v>0.00218683433595948</v>
      </c>
      <c r="Z66" s="0" t="n">
        <v>0.020670695883516</v>
      </c>
      <c r="AA66" s="0" t="n">
        <v>10</v>
      </c>
      <c r="AB66" s="0" t="n">
        <v>0.0399572747974399</v>
      </c>
      <c r="AC66" s="0" t="n">
        <v>0.0391545574310725</v>
      </c>
      <c r="AD66" s="0" t="n">
        <v>0.00218683433595948</v>
      </c>
      <c r="AE66" s="0" t="n">
        <v>0.020670695883516</v>
      </c>
    </row>
    <row r="67" customFormat="false" ht="12.8" hidden="false" customHeight="false" outlineLevel="0" collapsed="false">
      <c r="A67" s="0" t="s">
        <v>87</v>
      </c>
      <c r="B67" s="0" t="n">
        <v>18</v>
      </c>
      <c r="C67" s="0" t="n">
        <v>0.0369075817614221</v>
      </c>
      <c r="D67" s="0" t="n">
        <v>0.0344307392275172</v>
      </c>
      <c r="E67" s="0" t="n">
        <v>0.00634987087721451</v>
      </c>
      <c r="F67" s="0" t="n">
        <v>0.0203903050523659</v>
      </c>
      <c r="G67" s="0" t="n">
        <v>18</v>
      </c>
      <c r="H67" s="0" t="n">
        <v>0.0369075817614221</v>
      </c>
      <c r="I67" s="0" t="n">
        <v>0.0344307392275172</v>
      </c>
      <c r="J67" s="0" t="n">
        <v>0.00634987087721451</v>
      </c>
      <c r="K67" s="0" t="n">
        <v>0.0203903050523659</v>
      </c>
      <c r="L67" s="1" t="n">
        <v>20</v>
      </c>
      <c r="M67" s="1" t="n">
        <v>0.0537842144431652</v>
      </c>
      <c r="N67" s="1" t="n">
        <v>0.0495471240196613</v>
      </c>
      <c r="O67" s="1" t="n">
        <v>0.00666435614192306</v>
      </c>
      <c r="P67" s="1" t="n">
        <v>0.0281057400807922</v>
      </c>
      <c r="Q67" s="0" t="n">
        <v>14</v>
      </c>
      <c r="R67" s="0" t="n">
        <v>0.0477234962790207</v>
      </c>
      <c r="S67" s="0" t="n">
        <v>0.0458847617321774</v>
      </c>
      <c r="T67" s="0" t="n">
        <v>0.00292132240812243</v>
      </c>
      <c r="U67" s="0" t="n">
        <v>0.0244030420701499</v>
      </c>
      <c r="V67" s="0" t="n">
        <v>12</v>
      </c>
      <c r="W67" s="0" t="n">
        <v>0.0308972293303886</v>
      </c>
      <c r="X67" s="0" t="n">
        <v>0.0307027078037655</v>
      </c>
      <c r="Y67" s="0" t="n">
        <v>0.00240025781723477</v>
      </c>
      <c r="Z67" s="0" t="n">
        <v>0.0165514828105001</v>
      </c>
      <c r="AA67" s="0" t="n">
        <v>12</v>
      </c>
      <c r="AB67" s="0" t="n">
        <v>0.0308972293303886</v>
      </c>
      <c r="AC67" s="0" t="n">
        <v>0.0307027078037655</v>
      </c>
      <c r="AD67" s="0" t="n">
        <v>0.00240025781723477</v>
      </c>
      <c r="AE67" s="0" t="n">
        <v>0.0165514828105001</v>
      </c>
    </row>
    <row r="68" customFormat="false" ht="12.8" hidden="false" customHeight="false" outlineLevel="0" collapsed="false">
      <c r="A68" s="0" t="s">
        <v>88</v>
      </c>
      <c r="B68" s="0" t="n">
        <v>15</v>
      </c>
      <c r="C68" s="0" t="n">
        <v>0.021110400159805</v>
      </c>
      <c r="D68" s="0" t="n">
        <v>0.0212295130231536</v>
      </c>
      <c r="E68" s="0" t="n">
        <v>0.00395164491902657</v>
      </c>
      <c r="F68" s="0" t="n">
        <v>0.0125905789710901</v>
      </c>
      <c r="G68" s="0" t="n">
        <v>15</v>
      </c>
      <c r="H68" s="0" t="n">
        <v>0.021110400159805</v>
      </c>
      <c r="I68" s="0" t="n">
        <v>0.0212295130231536</v>
      </c>
      <c r="J68" s="0" t="n">
        <v>0.00395164491902657</v>
      </c>
      <c r="K68" s="0" t="n">
        <v>0.0125905789710901</v>
      </c>
      <c r="L68" s="1" t="n">
        <v>15</v>
      </c>
      <c r="M68" s="1" t="n">
        <v>0.0251259796583735</v>
      </c>
      <c r="N68" s="1" t="n">
        <v>0.0226597368354423</v>
      </c>
      <c r="O68" s="1" t="n">
        <v>0.0035338739910967</v>
      </c>
      <c r="P68" s="1" t="n">
        <v>0.0130968054132695</v>
      </c>
      <c r="Q68" s="0" t="n">
        <v>15</v>
      </c>
      <c r="R68" s="0" t="n">
        <v>0.0251259796583735</v>
      </c>
      <c r="S68" s="0" t="n">
        <v>0.0226597368354423</v>
      </c>
      <c r="T68" s="0" t="n">
        <v>0.0035338739910967</v>
      </c>
      <c r="U68" s="0" t="n">
        <v>0.0130968054132695</v>
      </c>
      <c r="V68" s="0" t="n">
        <v>8</v>
      </c>
      <c r="W68" s="0" t="n">
        <v>0.0125459152413098</v>
      </c>
      <c r="X68" s="0" t="n">
        <v>0.0141287522271724</v>
      </c>
      <c r="Y68" s="0" t="n">
        <v>0.00229151199750837</v>
      </c>
      <c r="Z68" s="0" t="n">
        <v>0.0082101321123404</v>
      </c>
      <c r="AA68" s="0" t="n">
        <v>8</v>
      </c>
      <c r="AB68" s="0" t="n">
        <v>0.0125459152413098</v>
      </c>
      <c r="AC68" s="0" t="n">
        <v>0.0141287522271724</v>
      </c>
      <c r="AD68" s="0" t="n">
        <v>0.00229151199750837</v>
      </c>
      <c r="AE68" s="0" t="n">
        <v>0.0082101321123404</v>
      </c>
    </row>
    <row r="69" customFormat="false" ht="12.8" hidden="false" customHeight="false" outlineLevel="0" collapsed="false">
      <c r="A69" s="0" t="s">
        <v>89</v>
      </c>
      <c r="B69" s="0" t="n">
        <v>17</v>
      </c>
      <c r="C69" s="0" t="n">
        <v>0.0338160364461315</v>
      </c>
      <c r="D69" s="0" t="n">
        <v>0.0399984595891345</v>
      </c>
      <c r="E69" s="0" t="n">
        <v>0.0106647637513952</v>
      </c>
      <c r="F69" s="0" t="n">
        <v>0.0253316116702648</v>
      </c>
      <c r="G69" s="0" t="n">
        <v>17</v>
      </c>
      <c r="H69" s="0" t="n">
        <v>0.0338160364461315</v>
      </c>
      <c r="I69" s="0" t="n">
        <v>0.0399984595891345</v>
      </c>
      <c r="J69" s="0" t="n">
        <v>0.0106647637513952</v>
      </c>
      <c r="K69" s="0" t="n">
        <v>0.0253316116702648</v>
      </c>
      <c r="L69" s="1" t="n">
        <v>19</v>
      </c>
      <c r="M69" s="1" t="n">
        <v>0.0482855033070505</v>
      </c>
      <c r="N69" s="1" t="n">
        <v>0.0479440575439066</v>
      </c>
      <c r="O69" s="1" t="n">
        <v>0.009233290494786</v>
      </c>
      <c r="P69" s="1" t="n">
        <v>0.0285886740193463</v>
      </c>
      <c r="Q69" s="0" t="n">
        <v>19</v>
      </c>
      <c r="R69" s="0" t="n">
        <v>0.0482855033070505</v>
      </c>
      <c r="S69" s="0" t="n">
        <v>0.0479440575439066</v>
      </c>
      <c r="T69" s="0" t="n">
        <v>0.009233290494786</v>
      </c>
      <c r="U69" s="0" t="n">
        <v>0.0285886740193463</v>
      </c>
      <c r="V69" s="0" t="n">
        <v>8</v>
      </c>
      <c r="W69" s="0" t="n">
        <v>0.0458209373414751</v>
      </c>
      <c r="X69" s="0" t="n">
        <v>0.045396885372071</v>
      </c>
      <c r="Y69" s="0" t="n">
        <v>0.0011771722378416</v>
      </c>
      <c r="Z69" s="0" t="n">
        <v>0.0232870288049563</v>
      </c>
      <c r="AA69" s="0" t="n">
        <v>8</v>
      </c>
      <c r="AB69" s="0" t="n">
        <v>0.0458209373414751</v>
      </c>
      <c r="AC69" s="0" t="n">
        <v>0.045396885372071</v>
      </c>
      <c r="AD69" s="0" t="n">
        <v>0.0011771722378416</v>
      </c>
      <c r="AE69" s="0" t="n">
        <v>0.0232870288049563</v>
      </c>
    </row>
    <row r="70" customFormat="false" ht="12.8" hidden="false" customHeight="false" outlineLevel="0" collapsed="false">
      <c r="A70" s="0" t="s">
        <v>90</v>
      </c>
      <c r="B70" s="0" t="n">
        <v>15</v>
      </c>
      <c r="C70" s="0" t="n">
        <v>0.0569194739623492</v>
      </c>
      <c r="D70" s="0" t="n">
        <v>0.0597631334936695</v>
      </c>
      <c r="E70" s="0" t="n">
        <v>0.00541666251339173</v>
      </c>
      <c r="F70" s="0" t="n">
        <v>0.0325898980035306</v>
      </c>
      <c r="G70" s="0" t="n">
        <v>35</v>
      </c>
      <c r="H70" s="0" t="n">
        <v>0.046959509099168</v>
      </c>
      <c r="I70" s="0" t="n">
        <v>0.0589857331372473</v>
      </c>
      <c r="J70" s="0" t="n">
        <v>0.0239284236588986</v>
      </c>
      <c r="K70" s="0" t="n">
        <v>0.0414570783980729</v>
      </c>
      <c r="L70" s="1" t="n">
        <v>15</v>
      </c>
      <c r="M70" s="1" t="n">
        <v>0.0677658812224845</v>
      </c>
      <c r="N70" s="1" t="n">
        <v>0.0660411184949259</v>
      </c>
      <c r="O70" s="1" t="n">
        <v>0.00407630691804381</v>
      </c>
      <c r="P70" s="1" t="n">
        <v>0.0350587127064848</v>
      </c>
      <c r="Q70" s="0" t="n">
        <v>55</v>
      </c>
      <c r="R70" s="0" t="n">
        <v>0.0498363105910896</v>
      </c>
      <c r="S70" s="0" t="n">
        <v>0.0535949815663123</v>
      </c>
      <c r="T70" s="0" t="n">
        <v>0.0289067906750298</v>
      </c>
      <c r="U70" s="0" t="n">
        <v>0.041250886120671</v>
      </c>
      <c r="V70" s="0" t="n">
        <v>9</v>
      </c>
      <c r="W70" s="0" t="n">
        <v>0.0614442281752383</v>
      </c>
      <c r="X70" s="0" t="n">
        <v>0.0607083417423413</v>
      </c>
      <c r="Y70" s="0" t="n">
        <v>0.00207191894033595</v>
      </c>
      <c r="Z70" s="0" t="n">
        <v>0.0313901303413386</v>
      </c>
      <c r="AA70" s="0" t="n">
        <v>31</v>
      </c>
      <c r="AB70" s="0" t="n">
        <v>0.0444473492186027</v>
      </c>
      <c r="AC70" s="0" t="n">
        <v>0.0486796478900335</v>
      </c>
      <c r="AD70" s="0" t="n">
        <v>0.0167823945056214</v>
      </c>
      <c r="AE70" s="0" t="n">
        <v>0.0327310211978274</v>
      </c>
    </row>
    <row r="71" customFormat="false" ht="12.8" hidden="false" customHeight="false" outlineLevel="0" collapsed="false">
      <c r="A71" s="0" t="s">
        <v>91</v>
      </c>
      <c r="B71" s="0" t="n">
        <v>17</v>
      </c>
      <c r="C71" s="0" t="n">
        <v>0.0196881505933637</v>
      </c>
      <c r="D71" s="0" t="n">
        <v>0.0204699259068759</v>
      </c>
      <c r="E71" s="0" t="n">
        <v>0.00539124418378695</v>
      </c>
      <c r="F71" s="0" t="n">
        <v>0.0129305850453314</v>
      </c>
      <c r="G71" s="0" t="n">
        <v>17</v>
      </c>
      <c r="H71" s="0" t="n">
        <v>0.0196881505933637</v>
      </c>
      <c r="I71" s="0" t="n">
        <v>0.0204699259068759</v>
      </c>
      <c r="J71" s="0" t="n">
        <v>0.00539124418378695</v>
      </c>
      <c r="K71" s="0" t="n">
        <v>0.0129305850453314</v>
      </c>
      <c r="L71" s="1" t="n">
        <v>16</v>
      </c>
      <c r="M71" s="1" t="n">
        <v>0.0263092753960904</v>
      </c>
      <c r="N71" s="1" t="n">
        <v>0.0221488569239225</v>
      </c>
      <c r="O71" s="1" t="n">
        <v>0.00464164260452934</v>
      </c>
      <c r="P71" s="1" t="n">
        <v>0.0133952497642259</v>
      </c>
      <c r="Q71" s="0" t="n">
        <v>16</v>
      </c>
      <c r="R71" s="0" t="n">
        <v>0.0263092753960904</v>
      </c>
      <c r="S71" s="0" t="n">
        <v>0.0221488569239225</v>
      </c>
      <c r="T71" s="0" t="n">
        <v>0.00464164260452934</v>
      </c>
      <c r="U71" s="0" t="n">
        <v>0.0133952497642259</v>
      </c>
      <c r="V71" s="0" t="n">
        <v>15</v>
      </c>
      <c r="W71" s="0" t="n">
        <v>0.0169383761222653</v>
      </c>
      <c r="X71" s="0" t="n">
        <v>0.0154761471064361</v>
      </c>
      <c r="Y71" s="0" t="n">
        <v>0.00559217162566072</v>
      </c>
      <c r="Z71" s="0" t="n">
        <v>0.0105341593660484</v>
      </c>
      <c r="AA71" s="0" t="n">
        <v>15</v>
      </c>
      <c r="AB71" s="0" t="n">
        <v>0.0169383761222653</v>
      </c>
      <c r="AC71" s="0" t="n">
        <v>0.0154761471064361</v>
      </c>
      <c r="AD71" s="0" t="n">
        <v>0.00559217162566072</v>
      </c>
      <c r="AE71" s="0" t="n">
        <v>0.0105341593660484</v>
      </c>
    </row>
    <row r="72" customFormat="false" ht="12.8" hidden="false" customHeight="false" outlineLevel="0" collapsed="false">
      <c r="A72" s="0" t="s">
        <v>92</v>
      </c>
      <c r="B72" s="0" t="n">
        <v>7</v>
      </c>
      <c r="C72" s="0" t="n">
        <v>0.0450881854119155</v>
      </c>
      <c r="D72" s="0" t="n">
        <v>0.0473060448994454</v>
      </c>
      <c r="E72" s="0" t="n">
        <v>0.00664585049274551</v>
      </c>
      <c r="F72" s="0" t="n">
        <v>0.0269759476960955</v>
      </c>
      <c r="G72" s="0" t="n">
        <v>7</v>
      </c>
      <c r="H72" s="0" t="n">
        <v>0.0450881854119155</v>
      </c>
      <c r="I72" s="0" t="n">
        <v>0.0473060448994454</v>
      </c>
      <c r="J72" s="0" t="n">
        <v>0.00664585049274551</v>
      </c>
      <c r="K72" s="0" t="n">
        <v>0.0269759476960955</v>
      </c>
      <c r="L72" s="1" t="n">
        <v>7</v>
      </c>
      <c r="M72" s="1" t="n">
        <v>0.0367337916471644</v>
      </c>
      <c r="N72" s="1" t="n">
        <v>0.0346396030610953</v>
      </c>
      <c r="O72" s="1" t="n">
        <v>0.00627431898615878</v>
      </c>
      <c r="P72" s="1" t="n">
        <v>0.020456961023627</v>
      </c>
      <c r="Q72" s="0" t="n">
        <v>7</v>
      </c>
      <c r="R72" s="0" t="n">
        <v>0.0367337916471644</v>
      </c>
      <c r="S72" s="0" t="n">
        <v>0.0346396030610953</v>
      </c>
      <c r="T72" s="0" t="n">
        <v>0.00627431898615878</v>
      </c>
      <c r="U72" s="0" t="n">
        <v>0.020456961023627</v>
      </c>
      <c r="V72" s="0" t="n">
        <v>8</v>
      </c>
      <c r="W72" s="0" t="n">
        <v>0.0440645183592916</v>
      </c>
      <c r="X72" s="0" t="n">
        <v>0.0441509043445465</v>
      </c>
      <c r="Y72" s="0" t="n">
        <v>0.00392992985655062</v>
      </c>
      <c r="Z72" s="0" t="n">
        <v>0.0240404171005485</v>
      </c>
      <c r="AA72" s="0" t="n">
        <v>8</v>
      </c>
      <c r="AB72" s="0" t="n">
        <v>0.0440645183592916</v>
      </c>
      <c r="AC72" s="0" t="n">
        <v>0.0441509043445465</v>
      </c>
      <c r="AD72" s="0" t="n">
        <v>0.00392992985655062</v>
      </c>
      <c r="AE72" s="0" t="n">
        <v>0.0240404171005485</v>
      </c>
    </row>
    <row r="73" customFormat="false" ht="12.8" hidden="false" customHeight="false" outlineLevel="0" collapsed="false">
      <c r="A73" s="0" t="s">
        <v>93</v>
      </c>
      <c r="B73" s="0" t="n">
        <v>9</v>
      </c>
      <c r="C73" s="0" t="n">
        <v>0.0413449523083897</v>
      </c>
      <c r="D73" s="0" t="n">
        <v>0.0473893387891979</v>
      </c>
      <c r="E73" s="0" t="n">
        <v>0.0123027388620897</v>
      </c>
      <c r="F73" s="0" t="n">
        <v>0.0298460388256438</v>
      </c>
      <c r="G73" s="0" t="n">
        <v>9</v>
      </c>
      <c r="H73" s="0" t="n">
        <v>0.0413449523083897</v>
      </c>
      <c r="I73" s="0" t="n">
        <v>0.0473893387891979</v>
      </c>
      <c r="J73" s="0" t="n">
        <v>0.0123027388620897</v>
      </c>
      <c r="K73" s="0" t="n">
        <v>0.0298460388256438</v>
      </c>
      <c r="L73" s="1" t="n">
        <v>9</v>
      </c>
      <c r="M73" s="1" t="n">
        <v>0.0390294415226983</v>
      </c>
      <c r="N73" s="1" t="n">
        <v>0.0355388067226088</v>
      </c>
      <c r="O73" s="1" t="n">
        <v>0.0136617926739772</v>
      </c>
      <c r="P73" s="1" t="n">
        <v>0.024600299698293</v>
      </c>
      <c r="Q73" s="0" t="n">
        <v>9</v>
      </c>
      <c r="R73" s="0" t="n">
        <v>0.0390294415226983</v>
      </c>
      <c r="S73" s="0" t="n">
        <v>0.0355388067226088</v>
      </c>
      <c r="T73" s="0" t="n">
        <v>0.0136617926739772</v>
      </c>
      <c r="U73" s="0" t="n">
        <v>0.024600299698293</v>
      </c>
      <c r="V73" s="0" t="n">
        <v>9</v>
      </c>
      <c r="W73" s="0" t="n">
        <v>0.0540496003526111</v>
      </c>
      <c r="X73" s="0" t="n">
        <v>0.0531338794124452</v>
      </c>
      <c r="Y73" s="0" t="n">
        <v>0.0112472682236821</v>
      </c>
      <c r="Z73" s="0" t="n">
        <v>0.0321905738180636</v>
      </c>
      <c r="AA73" s="0" t="n">
        <v>11</v>
      </c>
      <c r="AB73" s="0" t="n">
        <v>0.0403760475300166</v>
      </c>
      <c r="AC73" s="0" t="n">
        <v>0.0373136884662812</v>
      </c>
      <c r="AD73" s="0" t="n">
        <v>0.0110324865881046</v>
      </c>
      <c r="AE73" s="0" t="n">
        <v>0.0241730875271929</v>
      </c>
    </row>
    <row r="74" customFormat="false" ht="12.8" hidden="false" customHeight="false" outlineLevel="0" collapsed="false">
      <c r="A74" s="0" t="s">
        <v>94</v>
      </c>
      <c r="B74" s="0" t="n">
        <v>7</v>
      </c>
      <c r="C74" s="0" t="n">
        <v>0.0416914168271092</v>
      </c>
      <c r="D74" s="0" t="n">
        <v>0.0435937502158267</v>
      </c>
      <c r="E74" s="0" t="n">
        <v>0.00438537067047189</v>
      </c>
      <c r="F74" s="0" t="n">
        <v>0.0239895604431493</v>
      </c>
      <c r="G74" s="0" t="n">
        <v>7</v>
      </c>
      <c r="H74" s="0" t="n">
        <v>0.0416914168271092</v>
      </c>
      <c r="I74" s="0" t="n">
        <v>0.0435937502158267</v>
      </c>
      <c r="J74" s="0" t="n">
        <v>0.00438537067047189</v>
      </c>
      <c r="K74" s="0" t="n">
        <v>0.0239895604431493</v>
      </c>
      <c r="L74" s="1" t="n">
        <v>12</v>
      </c>
      <c r="M74" s="1" t="n">
        <v>0.0741181778370309</v>
      </c>
      <c r="N74" s="1" t="n">
        <v>0.0698996232710283</v>
      </c>
      <c r="O74" s="1" t="n">
        <v>0.0136905279212924</v>
      </c>
      <c r="P74" s="1" t="n">
        <v>0.0417950755961604</v>
      </c>
      <c r="Q74" s="0" t="n">
        <v>23</v>
      </c>
      <c r="R74" s="0" t="n">
        <v>0.0485859455173033</v>
      </c>
      <c r="S74" s="0" t="n">
        <v>0.0448224218927924</v>
      </c>
      <c r="T74" s="0" t="n">
        <v>0.0229924324633966</v>
      </c>
      <c r="U74" s="0" t="n">
        <v>0.0339074271780945</v>
      </c>
      <c r="V74" s="0" t="n">
        <v>10</v>
      </c>
      <c r="W74" s="0" t="n">
        <v>0.0527060373524589</v>
      </c>
      <c r="X74" s="0" t="n">
        <v>0.056693970281125</v>
      </c>
      <c r="Y74" s="0" t="n">
        <v>0.0155452702675535</v>
      </c>
      <c r="Z74" s="0" t="n">
        <v>0.0361196202743392</v>
      </c>
      <c r="AA74" s="0" t="n">
        <v>18</v>
      </c>
      <c r="AB74" s="0" t="n">
        <v>0.0464495099599065</v>
      </c>
      <c r="AC74" s="0" t="n">
        <v>0.0490819002505298</v>
      </c>
      <c r="AD74" s="0" t="n">
        <v>0.0173319260821681</v>
      </c>
      <c r="AE74" s="0" t="n">
        <v>0.033206913166349</v>
      </c>
    </row>
    <row r="75" customFormat="false" ht="12.8" hidden="false" customHeight="false" outlineLevel="0" collapsed="false">
      <c r="A75" s="0" t="s">
        <v>95</v>
      </c>
      <c r="B75" s="0" t="n">
        <v>19</v>
      </c>
      <c r="C75" s="0" t="n">
        <v>0.0132080168917101</v>
      </c>
      <c r="D75" s="0" t="n">
        <v>0.0187034598810687</v>
      </c>
      <c r="E75" s="0" t="n">
        <v>0.0145570894120981</v>
      </c>
      <c r="F75" s="0" t="n">
        <v>0.0166302746465834</v>
      </c>
      <c r="G75" s="0" t="n">
        <v>19</v>
      </c>
      <c r="H75" s="0" t="n">
        <v>0.0132080168917101</v>
      </c>
      <c r="I75" s="0" t="n">
        <v>0.0187034598810687</v>
      </c>
      <c r="J75" s="0" t="n">
        <v>0.0145570894120981</v>
      </c>
      <c r="K75" s="0" t="n">
        <v>0.0166302746465834</v>
      </c>
      <c r="L75" s="1" t="n">
        <v>19</v>
      </c>
      <c r="M75" s="1" t="n">
        <v>0.0179191492824632</v>
      </c>
      <c r="N75" s="1" t="n">
        <v>0.0176812404364249</v>
      </c>
      <c r="O75" s="1" t="n">
        <v>0.0136645207158326</v>
      </c>
      <c r="P75" s="1" t="n">
        <v>0.0156728805761288</v>
      </c>
      <c r="Q75" s="0" t="n">
        <v>19</v>
      </c>
      <c r="R75" s="0" t="n">
        <v>0.0179191492824632</v>
      </c>
      <c r="S75" s="0" t="n">
        <v>0.0176812404364249</v>
      </c>
      <c r="T75" s="0" t="n">
        <v>0.0136645207158326</v>
      </c>
      <c r="U75" s="0" t="n">
        <v>0.0156728805761288</v>
      </c>
      <c r="V75" s="0" t="n">
        <v>12</v>
      </c>
      <c r="W75" s="0" t="n">
        <v>0.0211814664187009</v>
      </c>
      <c r="X75" s="0" t="n">
        <v>0.0234220615600264</v>
      </c>
      <c r="Y75" s="0" t="n">
        <v>0.00973745280835105</v>
      </c>
      <c r="Z75" s="0" t="n">
        <v>0.0165797571841887</v>
      </c>
      <c r="AA75" s="0" t="n">
        <v>12</v>
      </c>
      <c r="AB75" s="0" t="n">
        <v>0.0211814664187009</v>
      </c>
      <c r="AC75" s="0" t="n">
        <v>0.0234220615600264</v>
      </c>
      <c r="AD75" s="0" t="n">
        <v>0.00973745280835105</v>
      </c>
      <c r="AE75" s="0" t="n">
        <v>0.0165797571841887</v>
      </c>
    </row>
    <row r="76" customFormat="false" ht="12.8" hidden="false" customHeight="false" outlineLevel="0" collapsed="false">
      <c r="A76" s="0" t="s">
        <v>96</v>
      </c>
      <c r="B76" s="0" t="n">
        <v>8</v>
      </c>
      <c r="C76" s="0" t="n">
        <v>0.0800317663934675</v>
      </c>
      <c r="D76" s="0" t="n">
        <v>0.0834137661895945</v>
      </c>
      <c r="E76" s="0" t="n">
        <v>0.00715897167458861</v>
      </c>
      <c r="F76" s="0" t="n">
        <v>0.0452863689320915</v>
      </c>
      <c r="G76" s="0" t="n">
        <v>18</v>
      </c>
      <c r="H76" s="0" t="n">
        <v>0.0478117499111958</v>
      </c>
      <c r="I76" s="0" t="n">
        <v>0.0588857024540229</v>
      </c>
      <c r="J76" s="0" t="n">
        <v>0.0244135404100378</v>
      </c>
      <c r="K76" s="0" t="n">
        <v>0.0416496214320303</v>
      </c>
      <c r="L76" s="1" t="n">
        <v>9</v>
      </c>
      <c r="M76" s="1" t="n">
        <v>0.0771494473397074</v>
      </c>
      <c r="N76" s="1" t="n">
        <v>0.0633809196416542</v>
      </c>
      <c r="O76" s="1" t="n">
        <v>0.0171884554220743</v>
      </c>
      <c r="P76" s="1" t="n">
        <v>0.0402846875318643</v>
      </c>
      <c r="Q76" s="0" t="n">
        <v>28</v>
      </c>
      <c r="R76" s="0" t="n">
        <v>0.0463782435326026</v>
      </c>
      <c r="S76" s="0" t="n">
        <v>0.0505537692563578</v>
      </c>
      <c r="T76" s="0" t="n">
        <v>0.0293161469047517</v>
      </c>
      <c r="U76" s="0" t="n">
        <v>0.0399349580805548</v>
      </c>
      <c r="V76" s="0" t="n">
        <v>6</v>
      </c>
      <c r="W76" s="0" t="n">
        <v>0.0586795133699938</v>
      </c>
      <c r="X76" s="0" t="n">
        <v>0.0575838904364049</v>
      </c>
      <c r="Y76" s="0" t="n">
        <v>0.00600970376319496</v>
      </c>
      <c r="Z76" s="0" t="n">
        <v>0.0317967970997999</v>
      </c>
      <c r="AA76" s="0" t="n">
        <v>23</v>
      </c>
      <c r="AB76" s="0" t="n">
        <v>0.0456490380831258</v>
      </c>
      <c r="AC76" s="0" t="n">
        <v>0.0448961413648642</v>
      </c>
      <c r="AD76" s="0" t="n">
        <v>0.0216870638143633</v>
      </c>
      <c r="AE76" s="0" t="n">
        <v>0.0332916025896137</v>
      </c>
    </row>
    <row r="77" customFormat="false" ht="12.8" hidden="false" customHeight="false" outlineLevel="0" collapsed="false">
      <c r="A77" s="0" t="s">
        <v>97</v>
      </c>
      <c r="B77" s="0" t="n">
        <v>15</v>
      </c>
      <c r="C77" s="0" t="n">
        <v>0.0822358833544279</v>
      </c>
      <c r="D77" s="0" t="n">
        <v>0.0887487094085769</v>
      </c>
      <c r="E77" s="0" t="n">
        <v>0.0152985985554617</v>
      </c>
      <c r="F77" s="0" t="n">
        <v>0.0520236539820193</v>
      </c>
      <c r="G77" s="0" t="n">
        <v>40</v>
      </c>
      <c r="H77" s="0" t="n">
        <v>0.0417633083372888</v>
      </c>
      <c r="I77" s="0" t="n">
        <v>0.0613367049751182</v>
      </c>
      <c r="J77" s="0" t="n">
        <v>0.039804678741357</v>
      </c>
      <c r="K77" s="0" t="n">
        <v>0.0505706918582376</v>
      </c>
      <c r="L77" s="1" t="n">
        <v>18</v>
      </c>
      <c r="M77" s="1" t="n">
        <v>0.0993244196848137</v>
      </c>
      <c r="N77" s="1" t="n">
        <v>0.0854264368641031</v>
      </c>
      <c r="O77" s="1" t="n">
        <v>0.0203537088178272</v>
      </c>
      <c r="P77" s="1" t="n">
        <v>0.0528900728409651</v>
      </c>
      <c r="Q77" s="0" t="n">
        <v>45</v>
      </c>
      <c r="R77" s="0" t="n">
        <v>0.0481050404208742</v>
      </c>
      <c r="S77" s="0" t="n">
        <v>0.0644562947794944</v>
      </c>
      <c r="T77" s="0" t="n">
        <v>0.0450446052277492</v>
      </c>
      <c r="U77" s="0" t="n">
        <v>0.0547504500036218</v>
      </c>
      <c r="V77" s="0" t="n">
        <v>16</v>
      </c>
      <c r="W77" s="0" t="n">
        <v>0.0993150520725043</v>
      </c>
      <c r="X77" s="0" t="n">
        <v>0.100125911647599</v>
      </c>
      <c r="Y77" s="0" t="n">
        <v>0.0138024298921153</v>
      </c>
      <c r="Z77" s="0" t="n">
        <v>0.0569641707698573</v>
      </c>
      <c r="AA77" s="0" t="n">
        <v>27</v>
      </c>
      <c r="AB77" s="0" t="n">
        <v>0.047419926563686</v>
      </c>
      <c r="AC77" s="0" t="n">
        <v>0.0469810328600233</v>
      </c>
      <c r="AD77" s="0" t="n">
        <v>0.0258979559452424</v>
      </c>
      <c r="AE77" s="0" t="n">
        <v>0.0364394944026328</v>
      </c>
    </row>
    <row r="78" customFormat="false" ht="12.8" hidden="false" customHeight="false" outlineLevel="0" collapsed="false">
      <c r="A78" s="0" t="s">
        <v>98</v>
      </c>
      <c r="B78" s="0" t="n">
        <v>6</v>
      </c>
      <c r="C78" s="0" t="n">
        <v>0.0771371216969661</v>
      </c>
      <c r="D78" s="0" t="n">
        <v>0.0969063113203363</v>
      </c>
      <c r="E78" s="0" t="n">
        <v>0.0436440094286473</v>
      </c>
      <c r="F78" s="0" t="n">
        <v>0.0702751603744918</v>
      </c>
      <c r="G78" s="0" t="n">
        <v>16</v>
      </c>
      <c r="H78" s="0" t="n">
        <v>0.0474517163318582</v>
      </c>
      <c r="I78" s="0" t="n">
        <v>0.0792850904956665</v>
      </c>
      <c r="J78" s="0" t="n">
        <v>0.0537005295861755</v>
      </c>
      <c r="K78" s="0" t="n">
        <v>0.066492810040921</v>
      </c>
      <c r="L78" s="1" t="n">
        <v>8</v>
      </c>
      <c r="M78" s="1" t="n">
        <v>0.0814875531531711</v>
      </c>
      <c r="N78" s="1" t="n">
        <v>0.0752973242142204</v>
      </c>
      <c r="O78" s="1" t="n">
        <v>0.0710957841279253</v>
      </c>
      <c r="P78" s="1" t="n">
        <v>0.0731965541710728</v>
      </c>
      <c r="Q78" s="0" t="n">
        <v>27</v>
      </c>
      <c r="R78" s="0" t="n">
        <v>0.0416026355954612</v>
      </c>
      <c r="S78" s="0" t="n">
        <v>0.0795491706334391</v>
      </c>
      <c r="T78" s="0" t="n">
        <v>0.0782409180037103</v>
      </c>
      <c r="U78" s="0" t="n">
        <v>0.0788950443185747</v>
      </c>
      <c r="V78" s="0" t="n">
        <v>16</v>
      </c>
      <c r="W78" s="0" t="n">
        <v>0.0529701588392273</v>
      </c>
      <c r="X78" s="0" t="n">
        <v>0.0524865735825626</v>
      </c>
      <c r="Y78" s="0" t="n">
        <v>0.0560164613221342</v>
      </c>
      <c r="Z78" s="0" t="n">
        <v>0.0542515174523484</v>
      </c>
      <c r="AA78" s="0" t="n">
        <v>24</v>
      </c>
      <c r="AB78" s="0" t="n">
        <v>0.0441011797363714</v>
      </c>
      <c r="AC78" s="0" t="n">
        <v>0.0544155802902125</v>
      </c>
      <c r="AD78" s="0" t="n">
        <v>0.0547480470385785</v>
      </c>
      <c r="AE78" s="0" t="n">
        <v>0.0545818136643955</v>
      </c>
    </row>
    <row r="79" customFormat="false" ht="12.8" hidden="false" customHeight="false" outlineLevel="0" collapsed="false">
      <c r="A79" s="0" t="s">
        <v>99</v>
      </c>
      <c r="B79" s="0" t="n">
        <v>10</v>
      </c>
      <c r="C79" s="0" t="n">
        <v>0.0414886736127294</v>
      </c>
      <c r="D79" s="0" t="n">
        <v>0.0462839762943374</v>
      </c>
      <c r="E79" s="0" t="n">
        <v>0.00806159258724164</v>
      </c>
      <c r="F79" s="0" t="n">
        <v>0.0271727844407895</v>
      </c>
      <c r="G79" s="0" t="n">
        <v>10</v>
      </c>
      <c r="H79" s="0" t="n">
        <v>0.0414886736127294</v>
      </c>
      <c r="I79" s="0" t="n">
        <v>0.0462839762943374</v>
      </c>
      <c r="J79" s="0" t="n">
        <v>0.00806159258724164</v>
      </c>
      <c r="K79" s="0" t="n">
        <v>0.0271727844407895</v>
      </c>
      <c r="L79" s="1" t="n">
        <v>10</v>
      </c>
      <c r="M79" s="1" t="n">
        <v>0.0409581829385789</v>
      </c>
      <c r="N79" s="1" t="n">
        <v>0.0391726811503173</v>
      </c>
      <c r="O79" s="1" t="n">
        <v>0.00580864609860698</v>
      </c>
      <c r="P79" s="1" t="n">
        <v>0.0224906636244622</v>
      </c>
      <c r="Q79" s="0" t="n">
        <v>10</v>
      </c>
      <c r="R79" s="0" t="n">
        <v>0.0409581829385789</v>
      </c>
      <c r="S79" s="0" t="n">
        <v>0.0391726811503173</v>
      </c>
      <c r="T79" s="0" t="n">
        <v>0.00580864609860698</v>
      </c>
      <c r="U79" s="0" t="n">
        <v>0.0224906636244622</v>
      </c>
      <c r="V79" s="0" t="n">
        <v>10</v>
      </c>
      <c r="W79" s="0" t="n">
        <v>0.0331519335266919</v>
      </c>
      <c r="X79" s="0" t="n">
        <v>0.0300282234392671</v>
      </c>
      <c r="Y79" s="0" t="n">
        <v>0.0085248900647827</v>
      </c>
      <c r="Z79" s="0" t="n">
        <v>0.0192765567520249</v>
      </c>
      <c r="AA79" s="0" t="n">
        <v>10</v>
      </c>
      <c r="AB79" s="0" t="n">
        <v>0.0331519335266919</v>
      </c>
      <c r="AC79" s="0" t="n">
        <v>0.0300282234392671</v>
      </c>
      <c r="AD79" s="0" t="n">
        <v>0.0085248900647827</v>
      </c>
      <c r="AE79" s="0" t="n">
        <v>0.0192765567520249</v>
      </c>
    </row>
    <row r="80" customFormat="false" ht="12.8" hidden="false" customHeight="false" outlineLevel="0" collapsed="false">
      <c r="A80" s="0" t="s">
        <v>100</v>
      </c>
      <c r="B80" s="0" t="n">
        <v>8</v>
      </c>
      <c r="C80" s="0" t="n">
        <v>0.0933539781828462</v>
      </c>
      <c r="D80" s="0" t="n">
        <v>0.0986901983412833</v>
      </c>
      <c r="E80" s="0" t="n">
        <v>0.0104466436307129</v>
      </c>
      <c r="F80" s="0" t="n">
        <v>0.0545684209859981</v>
      </c>
      <c r="G80" s="0" t="n">
        <v>29</v>
      </c>
      <c r="H80" s="0" t="n">
        <v>0.0421378547114717</v>
      </c>
      <c r="I80" s="0" t="n">
        <v>0.0635108444115141</v>
      </c>
      <c r="J80" s="0" t="n">
        <v>0.0381652716435775</v>
      </c>
      <c r="K80" s="0" t="n">
        <v>0.0508380580275458</v>
      </c>
      <c r="L80" s="1" t="n">
        <v>9</v>
      </c>
      <c r="M80" s="1" t="n">
        <v>0.0800055306786503</v>
      </c>
      <c r="N80" s="1" t="n">
        <v>0.0730177687574455</v>
      </c>
      <c r="O80" s="1" t="n">
        <v>0.0128134143190761</v>
      </c>
      <c r="P80" s="1" t="n">
        <v>0.0429155915382608</v>
      </c>
      <c r="Q80" s="0" t="n">
        <v>31</v>
      </c>
      <c r="R80" s="0" t="n">
        <v>0.0326519786898421</v>
      </c>
      <c r="S80" s="0" t="n">
        <v>0.040806905557024</v>
      </c>
      <c r="T80" s="0" t="n">
        <v>0.0327317793446447</v>
      </c>
      <c r="U80" s="0" t="n">
        <v>0.0367693424508344</v>
      </c>
      <c r="V80" s="0" t="n">
        <v>12</v>
      </c>
      <c r="W80" s="0" t="n">
        <v>0.0568582525235837</v>
      </c>
      <c r="X80" s="0" t="n">
        <v>0.0492681809823446</v>
      </c>
      <c r="Y80" s="0" t="n">
        <v>0.0251927974678034</v>
      </c>
      <c r="Z80" s="0" t="n">
        <v>0.037230489225074</v>
      </c>
      <c r="AA80" s="0" t="n">
        <v>20</v>
      </c>
      <c r="AB80" s="0" t="n">
        <v>0.0376864379843165</v>
      </c>
      <c r="AC80" s="0" t="n">
        <v>0.0398390647909828</v>
      </c>
      <c r="AD80" s="0" t="n">
        <v>0.0261088254759834</v>
      </c>
      <c r="AE80" s="0" t="n">
        <v>0.0329739451334831</v>
      </c>
    </row>
    <row r="81" customFormat="false" ht="12.8" hidden="false" customHeight="false" outlineLevel="0" collapsed="false">
      <c r="A81" s="0" t="s">
        <v>101</v>
      </c>
      <c r="B81" s="0" t="n">
        <v>15</v>
      </c>
      <c r="C81" s="0" t="n">
        <v>0.0930794879784336</v>
      </c>
      <c r="D81" s="0" t="n">
        <v>0.159968497636196</v>
      </c>
      <c r="E81" s="0" t="n">
        <v>0.0938097802282178</v>
      </c>
      <c r="F81" s="0" t="n">
        <v>0.126889138932207</v>
      </c>
      <c r="G81" s="0" t="n">
        <v>26</v>
      </c>
      <c r="H81" s="0" t="n">
        <v>0.0476869685324275</v>
      </c>
      <c r="I81" s="0" t="n">
        <v>0.126866903109881</v>
      </c>
      <c r="J81" s="0" t="n">
        <v>0.107310422787557</v>
      </c>
      <c r="K81" s="0" t="n">
        <v>0.117088662948719</v>
      </c>
      <c r="L81" s="1" t="n">
        <v>15</v>
      </c>
      <c r="M81" s="1" t="n">
        <v>0.0850549194496694</v>
      </c>
      <c r="N81" s="1" t="n">
        <v>0.155314295939966</v>
      </c>
      <c r="O81" s="1" t="n">
        <v>0.132637755147362</v>
      </c>
      <c r="P81" s="1" t="n">
        <v>0.143976025543664</v>
      </c>
      <c r="Q81" s="0" t="n">
        <v>22</v>
      </c>
      <c r="R81" s="0" t="n">
        <v>0.0383498752441021</v>
      </c>
      <c r="S81" s="0" t="n">
        <v>0.148947418911532</v>
      </c>
      <c r="T81" s="0" t="n">
        <v>0.133236313116178</v>
      </c>
      <c r="U81" s="0" t="n">
        <v>0.141091866013855</v>
      </c>
      <c r="V81" s="0" t="n">
        <v>14</v>
      </c>
      <c r="W81" s="0" t="n">
        <v>0.0593433760084642</v>
      </c>
      <c r="X81" s="0" t="n">
        <v>0.136681144211315</v>
      </c>
      <c r="Y81" s="0" t="n">
        <v>0.108389475103707</v>
      </c>
      <c r="Z81" s="0" t="n">
        <v>0.122535309657511</v>
      </c>
      <c r="AA81" s="0" t="n">
        <v>19</v>
      </c>
      <c r="AB81" s="0" t="n">
        <v>0.0353734498854002</v>
      </c>
      <c r="AC81" s="0" t="n">
        <v>0.129321144982957</v>
      </c>
      <c r="AD81" s="0" t="n">
        <v>0.120933569083743</v>
      </c>
      <c r="AE81" s="0" t="n">
        <v>0.12512735703335</v>
      </c>
    </row>
    <row r="82" customFormat="false" ht="12.8" hidden="false" customHeight="false" outlineLevel="0" collapsed="false">
      <c r="A82" s="0" t="s">
        <v>102</v>
      </c>
      <c r="B82" s="0" t="n">
        <v>11</v>
      </c>
      <c r="C82" s="0" t="n">
        <v>0.0916519214748331</v>
      </c>
      <c r="D82" s="0" t="n">
        <v>0.0928442256415649</v>
      </c>
      <c r="E82" s="0" t="n">
        <v>0.0109168079912837</v>
      </c>
      <c r="F82" s="0" t="n">
        <v>0.0518805168164243</v>
      </c>
      <c r="G82" s="0" t="n">
        <v>23</v>
      </c>
      <c r="H82" s="0" t="n">
        <v>0.0491153768973553</v>
      </c>
      <c r="I82" s="0" t="n">
        <v>0.0573367556113264</v>
      </c>
      <c r="J82" s="0" t="n">
        <v>0.0198895680412622</v>
      </c>
      <c r="K82" s="0" t="n">
        <v>0.0386131618262943</v>
      </c>
      <c r="L82" s="1" t="n">
        <v>12</v>
      </c>
      <c r="M82" s="1" t="n">
        <v>0.0542256307370204</v>
      </c>
      <c r="N82" s="1" t="n">
        <v>0.0459981228961218</v>
      </c>
      <c r="O82" s="1" t="n">
        <v>0.0118198178907725</v>
      </c>
      <c r="P82" s="1" t="n">
        <v>0.0289089703934472</v>
      </c>
      <c r="Q82" s="0" t="n">
        <v>30</v>
      </c>
      <c r="R82" s="0" t="n">
        <v>0.0475029813303059</v>
      </c>
      <c r="S82" s="0" t="n">
        <v>0.0473021702325678</v>
      </c>
      <c r="T82" s="0" t="n">
        <v>0.0225466834677222</v>
      </c>
      <c r="U82" s="0" t="n">
        <v>0.034924426850145</v>
      </c>
      <c r="V82" s="0" t="n">
        <v>10</v>
      </c>
      <c r="W82" s="0" t="n">
        <v>0.0900131934380206</v>
      </c>
      <c r="X82" s="0" t="n">
        <v>0.0901735915507878</v>
      </c>
      <c r="Y82" s="0" t="n">
        <v>0.0065761482108421</v>
      </c>
      <c r="Z82" s="0" t="n">
        <v>0.048374869880815</v>
      </c>
      <c r="AA82" s="0" t="n">
        <v>29</v>
      </c>
      <c r="AB82" s="0" t="n">
        <v>0.0411370656133438</v>
      </c>
      <c r="AC82" s="0" t="n">
        <v>0.0417917347569983</v>
      </c>
      <c r="AD82" s="0" t="n">
        <v>0.0203311035141756</v>
      </c>
      <c r="AE82" s="0" t="n">
        <v>0.031061419135587</v>
      </c>
    </row>
    <row r="83" customFormat="false" ht="12.8" hidden="false" customHeight="false" outlineLevel="0" collapsed="false">
      <c r="A83" s="0" t="s">
        <v>103</v>
      </c>
      <c r="B83" s="0" t="n">
        <v>8</v>
      </c>
      <c r="C83" s="0" t="n">
        <v>0.0761464053012585</v>
      </c>
      <c r="D83" s="0" t="n">
        <v>0.0913576241445808</v>
      </c>
      <c r="E83" s="0" t="n">
        <v>0.0288174903801817</v>
      </c>
      <c r="F83" s="0" t="n">
        <v>0.0600875572623812</v>
      </c>
      <c r="G83" s="0" t="n">
        <v>17</v>
      </c>
      <c r="H83" s="0" t="n">
        <v>0.0284595205632482</v>
      </c>
      <c r="I83" s="0" t="n">
        <v>0.0557330520416049</v>
      </c>
      <c r="J83" s="0" t="n">
        <v>0.0396107292749118</v>
      </c>
      <c r="K83" s="0" t="n">
        <v>0.0476718906582584</v>
      </c>
      <c r="L83" s="1" t="n">
        <v>12</v>
      </c>
      <c r="M83" s="1" t="n">
        <v>0.0899442345150794</v>
      </c>
      <c r="N83" s="1" t="n">
        <v>0.0907773010561641</v>
      </c>
      <c r="O83" s="1" t="n">
        <v>0.0336311490517336</v>
      </c>
      <c r="P83" s="1" t="n">
        <v>0.0622042250539489</v>
      </c>
      <c r="Q83" s="0" t="n">
        <v>17</v>
      </c>
      <c r="R83" s="0" t="n">
        <v>0.0263795652034287</v>
      </c>
      <c r="S83" s="0" t="n">
        <v>0.0583025981537992</v>
      </c>
      <c r="T83" s="0" t="n">
        <v>0.0441726634153525</v>
      </c>
      <c r="U83" s="0" t="n">
        <v>0.0512376307845758</v>
      </c>
      <c r="V83" s="0" t="n">
        <v>12</v>
      </c>
      <c r="W83" s="0" t="n">
        <v>0.0536940320350619</v>
      </c>
      <c r="X83" s="0" t="n">
        <v>0.0602127660445563</v>
      </c>
      <c r="Y83" s="0" t="n">
        <v>0.0208843579178749</v>
      </c>
      <c r="Z83" s="0" t="n">
        <v>0.0405485619812156</v>
      </c>
      <c r="AA83" s="0" t="n">
        <v>17</v>
      </c>
      <c r="AB83" s="0" t="n">
        <v>0.0193874495553491</v>
      </c>
      <c r="AC83" s="0" t="n">
        <v>0.0393824435024804</v>
      </c>
      <c r="AD83" s="0" t="n">
        <v>0.0358531535588306</v>
      </c>
      <c r="AE83" s="0" t="n">
        <v>0.0376177985306555</v>
      </c>
    </row>
    <row r="84" customFormat="false" ht="12.8" hidden="false" customHeight="false" outlineLevel="0" collapsed="false">
      <c r="A84" s="0" t="s">
        <v>104</v>
      </c>
      <c r="B84" s="0" t="n">
        <v>6</v>
      </c>
      <c r="C84" s="0" t="n">
        <v>0.0343932468309779</v>
      </c>
      <c r="D84" s="0" t="n">
        <v>0.0509867152302783</v>
      </c>
      <c r="E84" s="0" t="n">
        <v>0.0169255834512235</v>
      </c>
      <c r="F84" s="0" t="n">
        <v>0.0339561493407509</v>
      </c>
      <c r="G84" s="0" t="n">
        <v>6</v>
      </c>
      <c r="H84" s="0" t="n">
        <v>0.0343932468309779</v>
      </c>
      <c r="I84" s="0" t="n">
        <v>0.0509867152302783</v>
      </c>
      <c r="J84" s="0" t="n">
        <v>0.0169255834512235</v>
      </c>
      <c r="K84" s="0" t="n">
        <v>0.0339561493407509</v>
      </c>
      <c r="L84" s="1" t="n">
        <v>6</v>
      </c>
      <c r="M84" s="1" t="n">
        <v>0.0307431117718308</v>
      </c>
      <c r="N84" s="1" t="n">
        <v>0.0412499636506098</v>
      </c>
      <c r="O84" s="1" t="n">
        <v>0.01971754807592</v>
      </c>
      <c r="P84" s="1" t="n">
        <v>0.0304837558632649</v>
      </c>
      <c r="Q84" s="0" t="n">
        <v>6</v>
      </c>
      <c r="R84" s="0" t="n">
        <v>0.0307431117718308</v>
      </c>
      <c r="S84" s="0" t="n">
        <v>0.0412499636506098</v>
      </c>
      <c r="T84" s="0" t="n">
        <v>0.01971754807592</v>
      </c>
      <c r="U84" s="0" t="n">
        <v>0.0304837558632649</v>
      </c>
      <c r="V84" s="0" t="n">
        <v>7</v>
      </c>
      <c r="W84" s="0" t="n">
        <v>0.0306184805202315</v>
      </c>
      <c r="X84" s="0" t="n">
        <v>0.0416604064153697</v>
      </c>
      <c r="Y84" s="0" t="n">
        <v>0.022210091316752</v>
      </c>
      <c r="Z84" s="0" t="n">
        <v>0.0319352488660609</v>
      </c>
      <c r="AA84" s="0" t="n">
        <v>7</v>
      </c>
      <c r="AB84" s="0" t="n">
        <v>0.0306184805202315</v>
      </c>
      <c r="AC84" s="0" t="n">
        <v>0.0416604064153697</v>
      </c>
      <c r="AD84" s="0" t="n">
        <v>0.022210091316752</v>
      </c>
      <c r="AE84" s="0" t="n">
        <v>0.0319352488660609</v>
      </c>
    </row>
    <row r="85" customFormat="false" ht="12.8" hidden="false" customHeight="false" outlineLevel="0" collapsed="false">
      <c r="A85" s="0" t="s">
        <v>105</v>
      </c>
      <c r="B85" s="0" t="n">
        <v>8</v>
      </c>
      <c r="C85" s="0" t="n">
        <v>0.0468575310761563</v>
      </c>
      <c r="D85" s="0" t="n">
        <v>0.0672445825472574</v>
      </c>
      <c r="E85" s="0" t="n">
        <v>0.0231018193312887</v>
      </c>
      <c r="F85" s="0" t="n">
        <v>0.045173200939273</v>
      </c>
      <c r="G85" s="0" t="n">
        <v>8</v>
      </c>
      <c r="H85" s="0" t="n">
        <v>0.0468575310761563</v>
      </c>
      <c r="I85" s="0" t="n">
        <v>0.0672445825472574</v>
      </c>
      <c r="J85" s="0" t="n">
        <v>0.0231018193312887</v>
      </c>
      <c r="K85" s="0" t="n">
        <v>0.045173200939273</v>
      </c>
      <c r="L85" s="1" t="n">
        <v>10</v>
      </c>
      <c r="M85" s="1" t="n">
        <v>0.0484196129964827</v>
      </c>
      <c r="N85" s="1" t="n">
        <v>0.051904661967699</v>
      </c>
      <c r="O85" s="1" t="n">
        <v>0.0263002393812114</v>
      </c>
      <c r="P85" s="1" t="n">
        <v>0.0391024506744552</v>
      </c>
      <c r="Q85" s="0" t="n">
        <v>10</v>
      </c>
      <c r="R85" s="0" t="n">
        <v>0.0484196129964827</v>
      </c>
      <c r="S85" s="0" t="n">
        <v>0.051904661967699</v>
      </c>
      <c r="T85" s="0" t="n">
        <v>0.0263002393812114</v>
      </c>
      <c r="U85" s="0" t="n">
        <v>0.0391024506744552</v>
      </c>
      <c r="V85" s="0" t="n">
        <v>9</v>
      </c>
      <c r="W85" s="0" t="n">
        <v>0.0501748438431268</v>
      </c>
      <c r="X85" s="0" t="n">
        <v>0.0534889433936534</v>
      </c>
      <c r="Y85" s="0" t="n">
        <v>0.0236850771948773</v>
      </c>
      <c r="Z85" s="0" t="n">
        <v>0.0385870102942654</v>
      </c>
      <c r="AA85" s="0" t="n">
        <v>12</v>
      </c>
      <c r="AB85" s="0" t="n">
        <v>0.0325923184056494</v>
      </c>
      <c r="AC85" s="0" t="n">
        <v>0.0347364060447632</v>
      </c>
      <c r="AD85" s="0" t="n">
        <v>0.0218674680367089</v>
      </c>
      <c r="AE85" s="0" t="n">
        <v>0.028301937040736</v>
      </c>
    </row>
    <row r="86" customFormat="false" ht="12.8" hidden="false" customHeight="false" outlineLevel="0" collapsed="false">
      <c r="A86" s="0" t="s">
        <v>106</v>
      </c>
      <c r="B86" s="0" t="n">
        <v>6</v>
      </c>
      <c r="C86" s="0" t="n">
        <v>0.052371993667045</v>
      </c>
      <c r="D86" s="0" t="n">
        <v>0.0696095042091201</v>
      </c>
      <c r="E86" s="0" t="n">
        <v>0.0202847947872125</v>
      </c>
      <c r="F86" s="0" t="n">
        <v>0.0449471494981663</v>
      </c>
      <c r="G86" s="0" t="n">
        <v>8</v>
      </c>
      <c r="H86" s="0" t="n">
        <v>0.0440831193825597</v>
      </c>
      <c r="I86" s="0" t="n">
        <v>0.0597695253294929</v>
      </c>
      <c r="J86" s="0" t="n">
        <v>0.0211945986388457</v>
      </c>
      <c r="K86" s="0" t="n">
        <v>0.0404820619841693</v>
      </c>
      <c r="L86" s="1" t="n">
        <v>8</v>
      </c>
      <c r="M86" s="1" t="n">
        <v>0.0496647682497066</v>
      </c>
      <c r="N86" s="1" t="n">
        <v>0.061857316049085</v>
      </c>
      <c r="O86" s="1" t="n">
        <v>0.0248757626881192</v>
      </c>
      <c r="P86" s="1" t="n">
        <v>0.0433665393686021</v>
      </c>
      <c r="Q86" s="0" t="n">
        <v>8</v>
      </c>
      <c r="R86" s="0" t="n">
        <v>0.0496647682497066</v>
      </c>
      <c r="S86" s="0" t="n">
        <v>0.061857316049085</v>
      </c>
      <c r="T86" s="0" t="n">
        <v>0.0248757626881192</v>
      </c>
      <c r="U86" s="0" t="n">
        <v>0.0433665393686021</v>
      </c>
      <c r="V86" s="0" t="n">
        <v>7</v>
      </c>
      <c r="W86" s="0" t="n">
        <v>0.0301074486335126</v>
      </c>
      <c r="X86" s="0" t="n">
        <v>0.0424455846303779</v>
      </c>
      <c r="Y86" s="0" t="n">
        <v>0.031734318893126</v>
      </c>
      <c r="Z86" s="0" t="n">
        <v>0.037089951761752</v>
      </c>
      <c r="AA86" s="0" t="n">
        <v>7</v>
      </c>
      <c r="AB86" s="0" t="n">
        <v>0.0301074486335126</v>
      </c>
      <c r="AC86" s="0" t="n">
        <v>0.0424455846303779</v>
      </c>
      <c r="AD86" s="0" t="n">
        <v>0.031734318893126</v>
      </c>
      <c r="AE86" s="0" t="n">
        <v>0.037089951761752</v>
      </c>
    </row>
    <row r="87" customFormat="false" ht="12.8" hidden="false" customHeight="false" outlineLevel="0" collapsed="false">
      <c r="A87" s="0" t="s">
        <v>107</v>
      </c>
      <c r="B87" s="0" t="n">
        <v>8</v>
      </c>
      <c r="C87" s="0" t="n">
        <v>0.0664925376261121</v>
      </c>
      <c r="D87" s="0" t="n">
        <v>0.0901966531706364</v>
      </c>
      <c r="E87" s="0" t="n">
        <v>0.0313164383003251</v>
      </c>
      <c r="F87" s="0" t="n">
        <v>0.0607565457354808</v>
      </c>
      <c r="G87" s="0" t="n">
        <v>28</v>
      </c>
      <c r="H87" s="0" t="n">
        <v>0.0298172630165101</v>
      </c>
      <c r="I87" s="0" t="n">
        <v>0.0566717537147774</v>
      </c>
      <c r="J87" s="0" t="n">
        <v>0.0435009156973603</v>
      </c>
      <c r="K87" s="0" t="n">
        <v>0.0500863347060689</v>
      </c>
      <c r="L87" s="1" t="n">
        <v>8</v>
      </c>
      <c r="M87" s="1" t="n">
        <v>0.0756490548080782</v>
      </c>
      <c r="N87" s="1" t="n">
        <v>0.0856081460269256</v>
      </c>
      <c r="O87" s="1" t="n">
        <v>0.0394180887394081</v>
      </c>
      <c r="P87" s="1" t="n">
        <v>0.0625131173831669</v>
      </c>
      <c r="Q87" s="0" t="n">
        <v>28</v>
      </c>
      <c r="R87" s="0" t="n">
        <v>0.039634582689162</v>
      </c>
      <c r="S87" s="0" t="n">
        <v>0.0631011602176442</v>
      </c>
      <c r="T87" s="0" t="n">
        <v>0.0498643222225834</v>
      </c>
      <c r="U87" s="0" t="n">
        <v>0.0564827412201138</v>
      </c>
      <c r="V87" s="0" t="n">
        <v>8</v>
      </c>
      <c r="W87" s="0" t="n">
        <v>0.0770928264010389</v>
      </c>
      <c r="X87" s="0" t="n">
        <v>0.0858806393038563</v>
      </c>
      <c r="Y87" s="0" t="n">
        <v>0.037629214290978</v>
      </c>
      <c r="Z87" s="0" t="n">
        <v>0.0617549267974172</v>
      </c>
      <c r="AA87" s="0" t="n">
        <v>12</v>
      </c>
      <c r="AB87" s="0" t="n">
        <v>0.0453383673961482</v>
      </c>
      <c r="AC87" s="0" t="n">
        <v>0.0429777979729613</v>
      </c>
      <c r="AD87" s="0" t="n">
        <v>0.035465255565803</v>
      </c>
      <c r="AE87" s="0" t="n">
        <v>0.0392215267693821</v>
      </c>
    </row>
    <row r="88" customFormat="false" ht="12.8" hidden="false" customHeight="false" outlineLevel="0" collapsed="false">
      <c r="A88" s="0" t="s">
        <v>108</v>
      </c>
      <c r="B88" s="0" t="n">
        <v>6</v>
      </c>
      <c r="C88" s="0" t="n">
        <v>0.0996685145608124</v>
      </c>
      <c r="D88" s="0" t="n">
        <v>0.099562318000623</v>
      </c>
      <c r="E88" s="0" t="n">
        <v>0.000433853129404556</v>
      </c>
      <c r="F88" s="0" t="n">
        <v>0.0499980855650138</v>
      </c>
      <c r="G88" s="0" t="n">
        <v>37</v>
      </c>
      <c r="H88" s="0" t="n">
        <v>0.0369765779567236</v>
      </c>
      <c r="I88" s="0" t="n">
        <v>0.0579370490066571</v>
      </c>
      <c r="J88" s="0" t="n">
        <v>0.0302956533884139</v>
      </c>
      <c r="K88" s="0" t="n">
        <v>0.0441163511975355</v>
      </c>
      <c r="L88" s="1" t="n">
        <v>10</v>
      </c>
      <c r="M88" s="1" t="n">
        <v>0.072583901516393</v>
      </c>
      <c r="N88" s="1" t="n">
        <v>0.0708737487415708</v>
      </c>
      <c r="O88" s="1" t="n">
        <v>0.00186902280988674</v>
      </c>
      <c r="P88" s="1" t="n">
        <v>0.0363713857757288</v>
      </c>
      <c r="Q88" s="0" t="n">
        <v>37</v>
      </c>
      <c r="R88" s="0" t="n">
        <v>0.0454762945577117</v>
      </c>
      <c r="S88" s="0" t="n">
        <v>0.0635256234882113</v>
      </c>
      <c r="T88" s="0" t="n">
        <v>0.0338845854445714</v>
      </c>
      <c r="U88" s="0" t="n">
        <v>0.0487051044663914</v>
      </c>
      <c r="V88" s="0" t="n">
        <v>10</v>
      </c>
      <c r="W88" s="0" t="n">
        <v>0.0709147400113</v>
      </c>
      <c r="X88" s="0" t="n">
        <v>0.075317903472996</v>
      </c>
      <c r="Y88" s="0" t="n">
        <v>0.00572695154730379</v>
      </c>
      <c r="Z88" s="0" t="n">
        <v>0.0405224275101499</v>
      </c>
      <c r="AA88" s="0" t="n">
        <v>19</v>
      </c>
      <c r="AB88" s="0" t="n">
        <v>0.0387053642565147</v>
      </c>
      <c r="AC88" s="0" t="n">
        <v>0.0480766180369554</v>
      </c>
      <c r="AD88" s="0" t="n">
        <v>0.0137594158869137</v>
      </c>
      <c r="AE88" s="0" t="n">
        <v>0.0309180169619345</v>
      </c>
    </row>
    <row r="89" customFormat="false" ht="12.8" hidden="false" customHeight="false" outlineLevel="0" collapsed="false">
      <c r="A89" s="0" t="s">
        <v>109</v>
      </c>
      <c r="B89" s="0" t="n">
        <v>25</v>
      </c>
      <c r="C89" s="0" t="n">
        <v>0.0345397750351924</v>
      </c>
      <c r="D89" s="0" t="n">
        <v>0.0341631750181022</v>
      </c>
      <c r="E89" s="0" t="n">
        <v>0.00341129315362155</v>
      </c>
      <c r="F89" s="0" t="n">
        <v>0.0187872340858619</v>
      </c>
      <c r="G89" s="0" t="n">
        <v>25</v>
      </c>
      <c r="H89" s="0" t="n">
        <v>0.0345397750351924</v>
      </c>
      <c r="I89" s="0" t="n">
        <v>0.0341631750181022</v>
      </c>
      <c r="J89" s="0" t="n">
        <v>0.00341129315362155</v>
      </c>
      <c r="K89" s="0" t="n">
        <v>0.0187872340858619</v>
      </c>
      <c r="L89" s="1" t="n">
        <v>25</v>
      </c>
      <c r="M89" s="1" t="n">
        <v>0.0545234843538046</v>
      </c>
      <c r="N89" s="1" t="n">
        <v>0.0523726037470219</v>
      </c>
      <c r="O89" s="1" t="n">
        <v>0.00330878977078603</v>
      </c>
      <c r="P89" s="1" t="n">
        <v>0.027840696758904</v>
      </c>
      <c r="Q89" s="0" t="n">
        <v>45</v>
      </c>
      <c r="R89" s="0" t="n">
        <v>0.0433176904696839</v>
      </c>
      <c r="S89" s="0" t="n">
        <v>0.0356497937160458</v>
      </c>
      <c r="T89" s="0" t="n">
        <v>0.0121012171222748</v>
      </c>
      <c r="U89" s="0" t="n">
        <v>0.0238755054191603</v>
      </c>
      <c r="V89" s="0" t="n">
        <v>21</v>
      </c>
      <c r="W89" s="0" t="n">
        <v>0.0440492768959986</v>
      </c>
      <c r="X89" s="0" t="n">
        <v>0.0440374253572624</v>
      </c>
      <c r="Y89" s="0" t="n">
        <v>0.00312261134900807</v>
      </c>
      <c r="Z89" s="0" t="n">
        <v>0.0235800183531352</v>
      </c>
      <c r="AA89" s="0" t="n">
        <v>21</v>
      </c>
      <c r="AB89" s="0" t="n">
        <v>0.0440492768959986</v>
      </c>
      <c r="AC89" s="0" t="n">
        <v>0.0440374253572624</v>
      </c>
      <c r="AD89" s="0" t="n">
        <v>0.00312261134900807</v>
      </c>
      <c r="AE89" s="0" t="n">
        <v>0.0235800183531352</v>
      </c>
    </row>
    <row r="90" customFormat="false" ht="12.8" hidden="false" customHeight="false" outlineLevel="0" collapsed="false">
      <c r="A90" s="0" t="s">
        <v>110</v>
      </c>
      <c r="B90" s="0" t="n">
        <v>21</v>
      </c>
      <c r="C90" s="0" t="n">
        <v>0.0429899140020818</v>
      </c>
      <c r="D90" s="0" t="n">
        <v>0.0442145751607137</v>
      </c>
      <c r="E90" s="0" t="n">
        <v>0.00551664768397895</v>
      </c>
      <c r="F90" s="0" t="n">
        <v>0.0248656114223463</v>
      </c>
      <c r="G90" s="0" t="n">
        <v>21</v>
      </c>
      <c r="H90" s="0" t="n">
        <v>0.0429899140020818</v>
      </c>
      <c r="I90" s="0" t="n">
        <v>0.0442145751607137</v>
      </c>
      <c r="J90" s="0" t="n">
        <v>0.00551664768397895</v>
      </c>
      <c r="K90" s="0" t="n">
        <v>0.0248656114223463</v>
      </c>
      <c r="L90" s="1" t="n">
        <v>32</v>
      </c>
      <c r="M90" s="1" t="n">
        <v>0.0469182874793341</v>
      </c>
      <c r="N90" s="1" t="n">
        <v>0.0434923828230728</v>
      </c>
      <c r="O90" s="1" t="n">
        <v>0.0105006645713776</v>
      </c>
      <c r="P90" s="1" t="n">
        <v>0.0269965236972252</v>
      </c>
      <c r="Q90" s="0" t="n">
        <v>32</v>
      </c>
      <c r="R90" s="0" t="n">
        <v>0.0469182874793341</v>
      </c>
      <c r="S90" s="0" t="n">
        <v>0.0434923828230728</v>
      </c>
      <c r="T90" s="0" t="n">
        <v>0.0105006645713776</v>
      </c>
      <c r="U90" s="0" t="n">
        <v>0.0269965236972252</v>
      </c>
      <c r="V90" s="0" t="n">
        <v>21</v>
      </c>
      <c r="W90" s="0" t="n">
        <v>0.0366471747753243</v>
      </c>
      <c r="X90" s="0" t="n">
        <v>0.0366417049738278</v>
      </c>
      <c r="Y90" s="0" t="n">
        <v>0.00579555344134052</v>
      </c>
      <c r="Z90" s="0" t="n">
        <v>0.0212186292075841</v>
      </c>
      <c r="AA90" s="0" t="n">
        <v>21</v>
      </c>
      <c r="AB90" s="0" t="n">
        <v>0.0366471747753243</v>
      </c>
      <c r="AC90" s="0" t="n">
        <v>0.0366417049738278</v>
      </c>
      <c r="AD90" s="0" t="n">
        <v>0.00579555344134052</v>
      </c>
      <c r="AE90" s="0" t="n">
        <v>0.0212186292075841</v>
      </c>
    </row>
    <row r="91" customFormat="false" ht="12.8" hidden="false" customHeight="false" outlineLevel="0" collapsed="false">
      <c r="A91" s="0" t="s">
        <v>111</v>
      </c>
      <c r="B91" s="0" t="n">
        <v>16</v>
      </c>
      <c r="C91" s="0" t="n">
        <v>0.0700397921573144</v>
      </c>
      <c r="D91" s="0" t="n">
        <v>0.0720733335102445</v>
      </c>
      <c r="E91" s="0" t="n">
        <v>0.00356737441997448</v>
      </c>
      <c r="F91" s="0" t="n">
        <v>0.0378203539651095</v>
      </c>
      <c r="G91" s="0" t="n">
        <v>41</v>
      </c>
      <c r="H91" s="0" t="n">
        <v>0.0472347994993329</v>
      </c>
      <c r="I91" s="0" t="n">
        <v>0.0539029993418023</v>
      </c>
      <c r="J91" s="0" t="n">
        <v>0.0256117686315032</v>
      </c>
      <c r="K91" s="0" t="n">
        <v>0.0397573839866527</v>
      </c>
      <c r="L91" s="1" t="n">
        <v>12</v>
      </c>
      <c r="M91" s="1" t="n">
        <v>0.0656389097618941</v>
      </c>
      <c r="N91" s="1" t="n">
        <v>0.0656633628416831</v>
      </c>
      <c r="O91" s="1" t="n">
        <v>0.000932773278694579</v>
      </c>
      <c r="P91" s="1" t="n">
        <v>0.0332980680601888</v>
      </c>
      <c r="Q91" s="0" t="n">
        <v>20</v>
      </c>
      <c r="R91" s="0" t="n">
        <v>0.0499069012498501</v>
      </c>
      <c r="S91" s="0" t="n">
        <v>0.0507362596859732</v>
      </c>
      <c r="T91" s="0" t="n">
        <v>0.00536754743461223</v>
      </c>
      <c r="U91" s="0" t="n">
        <v>0.0280519035602927</v>
      </c>
      <c r="V91" s="0" t="n">
        <v>7</v>
      </c>
      <c r="W91" s="0" t="n">
        <v>0.0789557237651773</v>
      </c>
      <c r="X91" s="0" t="n">
        <v>0.079116213011506</v>
      </c>
      <c r="Y91" s="0" t="n">
        <v>0.00133012635288659</v>
      </c>
      <c r="Z91" s="0" t="n">
        <v>0.0402231696821963</v>
      </c>
      <c r="AA91" s="0" t="n">
        <v>25</v>
      </c>
      <c r="AB91" s="0" t="n">
        <v>0.0417853973595665</v>
      </c>
      <c r="AC91" s="0" t="n">
        <v>0.0418597372569258</v>
      </c>
      <c r="AD91" s="0" t="n">
        <v>0.0110859891895133</v>
      </c>
      <c r="AE91" s="0" t="n">
        <v>0.0264728632232196</v>
      </c>
    </row>
    <row r="92" customFormat="false" ht="12.8" hidden="false" customHeight="false" outlineLevel="0" collapsed="false">
      <c r="A92" s="0" t="s">
        <v>112</v>
      </c>
      <c r="B92" s="0" t="n">
        <v>20</v>
      </c>
      <c r="C92" s="0" t="n">
        <v>0.0343618632833274</v>
      </c>
      <c r="D92" s="0" t="n">
        <v>0.0343154257284737</v>
      </c>
      <c r="E92" s="0" t="n">
        <v>0.00383172820949852</v>
      </c>
      <c r="F92" s="0" t="n">
        <v>0.0190735769689861</v>
      </c>
      <c r="G92" s="0" t="n">
        <v>20</v>
      </c>
      <c r="H92" s="0" t="n">
        <v>0.0343618632833274</v>
      </c>
      <c r="I92" s="0" t="n">
        <v>0.0343154257284737</v>
      </c>
      <c r="J92" s="0" t="n">
        <v>0.00383172820949852</v>
      </c>
      <c r="K92" s="0" t="n">
        <v>0.0190735769689861</v>
      </c>
      <c r="L92" s="1" t="n">
        <v>20</v>
      </c>
      <c r="M92" s="1" t="n">
        <v>0.0438769673569771</v>
      </c>
      <c r="N92" s="1" t="n">
        <v>0.0421537937785195</v>
      </c>
      <c r="O92" s="1" t="n">
        <v>0.00281525159843269</v>
      </c>
      <c r="P92" s="1" t="n">
        <v>0.0224845226884761</v>
      </c>
      <c r="Q92" s="0" t="n">
        <v>20</v>
      </c>
      <c r="R92" s="0" t="n">
        <v>0.0438769673569771</v>
      </c>
      <c r="S92" s="0" t="n">
        <v>0.0421537937785195</v>
      </c>
      <c r="T92" s="0" t="n">
        <v>0.00281525159843269</v>
      </c>
      <c r="U92" s="0" t="n">
        <v>0.0224845226884761</v>
      </c>
      <c r="V92" s="0" t="n">
        <v>18</v>
      </c>
      <c r="W92" s="0" t="n">
        <v>0.023983635315434</v>
      </c>
      <c r="X92" s="0" t="n">
        <v>0.0246848630553666</v>
      </c>
      <c r="Y92" s="0" t="n">
        <v>0.00342509651707409</v>
      </c>
      <c r="Z92" s="0" t="n">
        <v>0.0140549797862203</v>
      </c>
      <c r="AA92" s="0" t="n">
        <v>18</v>
      </c>
      <c r="AB92" s="0" t="n">
        <v>0.023983635315434</v>
      </c>
      <c r="AC92" s="0" t="n">
        <v>0.0246848630553666</v>
      </c>
      <c r="AD92" s="0" t="n">
        <v>0.00342509651707409</v>
      </c>
      <c r="AE92" s="0" t="n">
        <v>0.0140549797862203</v>
      </c>
    </row>
    <row r="93" customFormat="false" ht="12.8" hidden="false" customHeight="false" outlineLevel="0" collapsed="false">
      <c r="A93" s="0" t="s">
        <v>113</v>
      </c>
      <c r="B93" s="0" t="n">
        <v>10</v>
      </c>
      <c r="C93" s="0" t="n">
        <v>0.0390004443474034</v>
      </c>
      <c r="D93" s="0" t="n">
        <v>0.0397105607717455</v>
      </c>
      <c r="E93" s="0" t="n">
        <v>0.00239900555991181</v>
      </c>
      <c r="F93" s="0" t="n">
        <v>0.0210547831658287</v>
      </c>
      <c r="G93" s="0" t="n">
        <v>10</v>
      </c>
      <c r="H93" s="0" t="n">
        <v>0.0390004443474034</v>
      </c>
      <c r="I93" s="0" t="n">
        <v>0.0397105607717455</v>
      </c>
      <c r="J93" s="0" t="n">
        <v>0.00239900555991181</v>
      </c>
      <c r="K93" s="0" t="n">
        <v>0.0210547831658287</v>
      </c>
      <c r="L93" s="1" t="n">
        <v>16</v>
      </c>
      <c r="M93" s="1" t="n">
        <v>0.0358220435916968</v>
      </c>
      <c r="N93" s="1" t="n">
        <v>0.0356634094576919</v>
      </c>
      <c r="O93" s="1" t="n">
        <v>0.00467500835076907</v>
      </c>
      <c r="P93" s="1" t="n">
        <v>0.0201692089042305</v>
      </c>
      <c r="Q93" s="0" t="n">
        <v>16</v>
      </c>
      <c r="R93" s="0" t="n">
        <v>0.0358220435916968</v>
      </c>
      <c r="S93" s="0" t="n">
        <v>0.0356634094576919</v>
      </c>
      <c r="T93" s="0" t="n">
        <v>0.00467500835076907</v>
      </c>
      <c r="U93" s="0" t="n">
        <v>0.0201692089042305</v>
      </c>
      <c r="V93" s="0" t="n">
        <v>9</v>
      </c>
      <c r="W93" s="0" t="n">
        <v>0.0273306802486611</v>
      </c>
      <c r="X93" s="0" t="n">
        <v>0.0266138918416181</v>
      </c>
      <c r="Y93" s="0" t="n">
        <v>0.00173989195063984</v>
      </c>
      <c r="Z93" s="0" t="n">
        <v>0.014176891896129</v>
      </c>
      <c r="AA93" s="0" t="n">
        <v>9</v>
      </c>
      <c r="AB93" s="0" t="n">
        <v>0.0273306802486611</v>
      </c>
      <c r="AC93" s="0" t="n">
        <v>0.0266138918416181</v>
      </c>
      <c r="AD93" s="0" t="n">
        <v>0.00173989195063984</v>
      </c>
      <c r="AE93" s="0" t="n">
        <v>0.014176891896129</v>
      </c>
    </row>
    <row r="94" customFormat="false" ht="12.8" hidden="false" customHeight="false" outlineLevel="0" collapsed="false">
      <c r="A94" s="0" t="s">
        <v>114</v>
      </c>
      <c r="B94" s="0" t="n">
        <v>19</v>
      </c>
      <c r="C94" s="0" t="n">
        <v>0.0402511785793209</v>
      </c>
      <c r="D94" s="0" t="n">
        <v>0.0394700052399767</v>
      </c>
      <c r="E94" s="0" t="n">
        <v>0.00537128537920873</v>
      </c>
      <c r="F94" s="0" t="n">
        <v>0.0224206453095927</v>
      </c>
      <c r="G94" s="0" t="n">
        <v>19</v>
      </c>
      <c r="H94" s="0" t="n">
        <v>0.0402511785793209</v>
      </c>
      <c r="I94" s="0" t="n">
        <v>0.0394700052399767</v>
      </c>
      <c r="J94" s="0" t="n">
        <v>0.00537128537920873</v>
      </c>
      <c r="K94" s="0" t="n">
        <v>0.0224206453095927</v>
      </c>
      <c r="L94" s="1" t="n">
        <v>19</v>
      </c>
      <c r="M94" s="1" t="n">
        <v>0.0555090137201638</v>
      </c>
      <c r="N94" s="1" t="n">
        <v>0.0526334529447005</v>
      </c>
      <c r="O94" s="1" t="n">
        <v>0.00486552788033754</v>
      </c>
      <c r="P94" s="1" t="n">
        <v>0.028749490412519</v>
      </c>
      <c r="Q94" s="0" t="n">
        <v>22</v>
      </c>
      <c r="R94" s="0" t="n">
        <v>0.0483604595250832</v>
      </c>
      <c r="S94" s="0" t="n">
        <v>0.046025289074002</v>
      </c>
      <c r="T94" s="0" t="n">
        <v>0.00429075587441527</v>
      </c>
      <c r="U94" s="0" t="n">
        <v>0.0251580224742086</v>
      </c>
      <c r="V94" s="0" t="n">
        <v>16</v>
      </c>
      <c r="W94" s="0" t="n">
        <v>0.0390341463064641</v>
      </c>
      <c r="X94" s="0" t="n">
        <v>0.0386374367979005</v>
      </c>
      <c r="Y94" s="0" t="n">
        <v>0.00302988392815674</v>
      </c>
      <c r="Z94" s="0" t="n">
        <v>0.0208336603630286</v>
      </c>
      <c r="AA94" s="0" t="n">
        <v>16</v>
      </c>
      <c r="AB94" s="0" t="n">
        <v>0.0390341463064641</v>
      </c>
      <c r="AC94" s="0" t="n">
        <v>0.0386374367979005</v>
      </c>
      <c r="AD94" s="0" t="n">
        <v>0.00302988392815674</v>
      </c>
      <c r="AE94" s="0" t="n">
        <v>0.0208336603630286</v>
      </c>
    </row>
    <row r="95" customFormat="false" ht="12.8" hidden="false" customHeight="false" outlineLevel="0" collapsed="false">
      <c r="A95" s="0" t="s">
        <v>115</v>
      </c>
      <c r="B95" s="0" t="n">
        <v>16</v>
      </c>
      <c r="C95" s="0" t="n">
        <v>0.0591757721863171</v>
      </c>
      <c r="D95" s="0" t="n">
        <v>0.0668598877667979</v>
      </c>
      <c r="E95" s="0" t="n">
        <v>0.0144342597729405</v>
      </c>
      <c r="F95" s="0" t="n">
        <v>0.0406470737698692</v>
      </c>
      <c r="G95" s="0" t="n">
        <v>24</v>
      </c>
      <c r="H95" s="0" t="n">
        <v>0.0456568889828361</v>
      </c>
      <c r="I95" s="0" t="n">
        <v>0.0579486059518163</v>
      </c>
      <c r="J95" s="0" t="n">
        <v>0.0220523363135993</v>
      </c>
      <c r="K95" s="0" t="n">
        <v>0.0400004711327078</v>
      </c>
      <c r="L95" s="1" t="n">
        <v>16</v>
      </c>
      <c r="M95" s="1" t="n">
        <v>0.0885641770969144</v>
      </c>
      <c r="N95" s="1" t="n">
        <v>0.0857081147073842</v>
      </c>
      <c r="O95" s="1" t="n">
        <v>0.0136501496415963</v>
      </c>
      <c r="P95" s="1" t="n">
        <v>0.0496791321744903</v>
      </c>
      <c r="Q95" s="0" t="n">
        <v>42</v>
      </c>
      <c r="R95" s="0" t="n">
        <v>0.0476867659931969</v>
      </c>
      <c r="S95" s="0" t="n">
        <v>0.0497843381651019</v>
      </c>
      <c r="T95" s="0" t="n">
        <v>0.0363534661297211</v>
      </c>
      <c r="U95" s="0" t="n">
        <v>0.0430689021474115</v>
      </c>
      <c r="V95" s="0" t="n">
        <v>11</v>
      </c>
      <c r="W95" s="0" t="n">
        <v>0.0920463078771835</v>
      </c>
      <c r="X95" s="0" t="n">
        <v>0.0920569701305975</v>
      </c>
      <c r="Y95" s="0" t="n">
        <v>0.00520368345710599</v>
      </c>
      <c r="Z95" s="0" t="n">
        <v>0.0486303267938517</v>
      </c>
      <c r="AA95" s="0" t="n">
        <v>31</v>
      </c>
      <c r="AB95" s="0" t="n">
        <v>0.0465175085019715</v>
      </c>
      <c r="AC95" s="0" t="n">
        <v>0.051943001501511</v>
      </c>
      <c r="AD95" s="0" t="n">
        <v>0.0162345100745257</v>
      </c>
      <c r="AE95" s="0" t="n">
        <v>0.0340887557880184</v>
      </c>
    </row>
    <row r="96" customFormat="false" ht="12.8" hidden="false" customHeight="false" outlineLevel="0" collapsed="false">
      <c r="A96" s="0" t="s">
        <v>116</v>
      </c>
      <c r="B96" s="0" t="n">
        <v>23</v>
      </c>
      <c r="C96" s="0" t="n">
        <v>0.0334328720932048</v>
      </c>
      <c r="D96" s="0" t="n">
        <v>0.0383975364663491</v>
      </c>
      <c r="E96" s="0" t="n">
        <v>0.0124412841969185</v>
      </c>
      <c r="F96" s="0" t="n">
        <v>0.0254194103316338</v>
      </c>
      <c r="G96" s="0" t="n">
        <v>23</v>
      </c>
      <c r="H96" s="0" t="n">
        <v>0.0334328720932048</v>
      </c>
      <c r="I96" s="0" t="n">
        <v>0.0383975364663491</v>
      </c>
      <c r="J96" s="0" t="n">
        <v>0.0124412841969185</v>
      </c>
      <c r="K96" s="0" t="n">
        <v>0.0254194103316338</v>
      </c>
      <c r="L96" s="1" t="n">
        <v>18</v>
      </c>
      <c r="M96" s="1" t="n">
        <v>0.050666978074051</v>
      </c>
      <c r="N96" s="1" t="n">
        <v>0.0524698527123337</v>
      </c>
      <c r="O96" s="1" t="n">
        <v>0.00530980682548401</v>
      </c>
      <c r="P96" s="1" t="n">
        <v>0.0288898297689088</v>
      </c>
      <c r="Q96" s="0" t="n">
        <v>23</v>
      </c>
      <c r="R96" s="0" t="n">
        <v>0.0452137581312321</v>
      </c>
      <c r="S96" s="0" t="n">
        <v>0.0451958754721331</v>
      </c>
      <c r="T96" s="0" t="n">
        <v>0.0128131045130036</v>
      </c>
      <c r="U96" s="0" t="n">
        <v>0.0290044899925684</v>
      </c>
      <c r="V96" s="0" t="n">
        <v>18</v>
      </c>
      <c r="W96" s="0" t="n">
        <v>0.0443692562275461</v>
      </c>
      <c r="X96" s="0" t="n">
        <v>0.0482785431581105</v>
      </c>
      <c r="Y96" s="0" t="n">
        <v>0.00891712231521825</v>
      </c>
      <c r="Z96" s="0" t="n">
        <v>0.0285978327366644</v>
      </c>
      <c r="AA96" s="0" t="n">
        <v>18</v>
      </c>
      <c r="AB96" s="0" t="n">
        <v>0.0443692562275461</v>
      </c>
      <c r="AC96" s="0" t="n">
        <v>0.0482785431581105</v>
      </c>
      <c r="AD96" s="0" t="n">
        <v>0.00891712231521825</v>
      </c>
      <c r="AE96" s="0" t="n">
        <v>0.0285978327366644</v>
      </c>
    </row>
    <row r="97" customFormat="false" ht="12.8" hidden="false" customHeight="false" outlineLevel="0" collapsed="false">
      <c r="A97" s="0" t="s">
        <v>117</v>
      </c>
      <c r="B97" s="0" t="n">
        <v>9</v>
      </c>
      <c r="C97" s="0" t="n">
        <v>0.0566936717093222</v>
      </c>
      <c r="D97" s="0" t="n">
        <v>0.057726755691724</v>
      </c>
      <c r="E97" s="0" t="n">
        <v>0.00463006114051121</v>
      </c>
      <c r="F97" s="0" t="n">
        <v>0.0311784084161176</v>
      </c>
      <c r="G97" s="0" t="n">
        <v>15</v>
      </c>
      <c r="H97" s="0" t="n">
        <v>0.0436686216056337</v>
      </c>
      <c r="I97" s="0" t="n">
        <v>0.0481827227918232</v>
      </c>
      <c r="J97" s="0" t="n">
        <v>0.0107671972295363</v>
      </c>
      <c r="K97" s="0" t="n">
        <v>0.0294749600106798</v>
      </c>
      <c r="L97" s="1" t="n">
        <v>9</v>
      </c>
      <c r="M97" s="1" t="n">
        <v>0.0448695429255257</v>
      </c>
      <c r="N97" s="1" t="n">
        <v>0.0456213191768165</v>
      </c>
      <c r="O97" s="1" t="n">
        <v>0.00342509038696808</v>
      </c>
      <c r="P97" s="1" t="n">
        <v>0.0245232047818923</v>
      </c>
      <c r="Q97" s="0" t="n">
        <v>9</v>
      </c>
      <c r="R97" s="0" t="n">
        <v>0.0448695429255257</v>
      </c>
      <c r="S97" s="0" t="n">
        <v>0.0456213191768165</v>
      </c>
      <c r="T97" s="0" t="n">
        <v>0.00342509038696808</v>
      </c>
      <c r="U97" s="0" t="n">
        <v>0.0245232047818923</v>
      </c>
      <c r="V97" s="0" t="n">
        <v>10</v>
      </c>
      <c r="W97" s="0" t="n">
        <v>0.0481795096207635</v>
      </c>
      <c r="X97" s="0" t="n">
        <v>0.0493316989475998</v>
      </c>
      <c r="Y97" s="0" t="n">
        <v>0.00719723950473981</v>
      </c>
      <c r="Z97" s="0" t="n">
        <v>0.0282644692261698</v>
      </c>
      <c r="AA97" s="0" t="n">
        <v>10</v>
      </c>
      <c r="AB97" s="0" t="n">
        <v>0.0481795096207635</v>
      </c>
      <c r="AC97" s="0" t="n">
        <v>0.0493316989475998</v>
      </c>
      <c r="AD97" s="0" t="n">
        <v>0.00719723950473981</v>
      </c>
      <c r="AE97" s="0" t="n">
        <v>0.0282644692261698</v>
      </c>
    </row>
    <row r="98" customFormat="false" ht="12.8" hidden="false" customHeight="false" outlineLevel="0" collapsed="false">
      <c r="A98" s="0" t="s">
        <v>118</v>
      </c>
      <c r="B98" s="0" t="n">
        <v>16</v>
      </c>
      <c r="C98" s="0" t="n">
        <v>0.0379581989828603</v>
      </c>
      <c r="D98" s="0" t="n">
        <v>0.0402866239710491</v>
      </c>
      <c r="E98" s="0" t="n">
        <v>0.0138154166123397</v>
      </c>
      <c r="F98" s="0" t="n">
        <v>0.0270510202916944</v>
      </c>
      <c r="G98" s="0" t="n">
        <v>16</v>
      </c>
      <c r="H98" s="0" t="n">
        <v>0.0379581989828603</v>
      </c>
      <c r="I98" s="0" t="n">
        <v>0.0402866239710491</v>
      </c>
      <c r="J98" s="0" t="n">
        <v>0.0138154166123397</v>
      </c>
      <c r="K98" s="0" t="n">
        <v>0.0270510202916944</v>
      </c>
      <c r="L98" s="1" t="n">
        <v>11</v>
      </c>
      <c r="M98" s="1" t="n">
        <v>0.0403820443604119</v>
      </c>
      <c r="N98" s="1" t="n">
        <v>0.0401200561096499</v>
      </c>
      <c r="O98" s="1" t="n">
        <v>0.000615163938691506</v>
      </c>
      <c r="P98" s="1" t="n">
        <v>0.0203676100241707</v>
      </c>
      <c r="Q98" s="0" t="n">
        <v>11</v>
      </c>
      <c r="R98" s="0" t="n">
        <v>0.0403820443604119</v>
      </c>
      <c r="S98" s="0" t="n">
        <v>0.0401200561096499</v>
      </c>
      <c r="T98" s="0" t="n">
        <v>0.000615163938691506</v>
      </c>
      <c r="U98" s="0" t="n">
        <v>0.0203676100241707</v>
      </c>
      <c r="V98" s="0" t="n">
        <v>13</v>
      </c>
      <c r="W98" s="0" t="n">
        <v>0.0419022653071539</v>
      </c>
      <c r="X98" s="0" t="n">
        <v>0.0407259852803506</v>
      </c>
      <c r="Y98" s="0" t="n">
        <v>0.00249975368057116</v>
      </c>
      <c r="Z98" s="0" t="n">
        <v>0.0216128694804609</v>
      </c>
      <c r="AA98" s="0" t="n">
        <v>13</v>
      </c>
      <c r="AB98" s="0" t="n">
        <v>0.0419022653071539</v>
      </c>
      <c r="AC98" s="0" t="n">
        <v>0.0407259852803506</v>
      </c>
      <c r="AD98" s="0" t="n">
        <v>0.00249975368057116</v>
      </c>
      <c r="AE98" s="0" t="n">
        <v>0.0216128694804609</v>
      </c>
    </row>
    <row r="99" customFormat="false" ht="12.8" hidden="false" customHeight="false" outlineLevel="0" collapsed="false">
      <c r="A99" s="0" t="s">
        <v>119</v>
      </c>
      <c r="B99" s="0" t="n">
        <v>26</v>
      </c>
      <c r="C99" s="0" t="n">
        <v>0.0322613790384754</v>
      </c>
      <c r="D99" s="0" t="n">
        <v>0.0346651361408129</v>
      </c>
      <c r="E99" s="0" t="n">
        <v>0.0135238236252359</v>
      </c>
      <c r="F99" s="0" t="n">
        <v>0.0240944798830244</v>
      </c>
      <c r="G99" s="0" t="n">
        <v>26</v>
      </c>
      <c r="H99" s="0" t="n">
        <v>0.0322613790384754</v>
      </c>
      <c r="I99" s="0" t="n">
        <v>0.0346651361408129</v>
      </c>
      <c r="J99" s="0" t="n">
        <v>0.0135238236252359</v>
      </c>
      <c r="K99" s="0" t="n">
        <v>0.0240944798830244</v>
      </c>
      <c r="L99" s="1" t="n">
        <v>14</v>
      </c>
      <c r="M99" s="1" t="n">
        <v>0.0387915344245969</v>
      </c>
      <c r="N99" s="1" t="n">
        <v>0.0386351850397403</v>
      </c>
      <c r="O99" s="1" t="n">
        <v>0.000785837579963645</v>
      </c>
      <c r="P99" s="1" t="n">
        <v>0.019710511309852</v>
      </c>
      <c r="Q99" s="0" t="n">
        <v>14</v>
      </c>
      <c r="R99" s="0" t="n">
        <v>0.0387915344245969</v>
      </c>
      <c r="S99" s="0" t="n">
        <v>0.0386351850397403</v>
      </c>
      <c r="T99" s="0" t="n">
        <v>0.000785837579963645</v>
      </c>
      <c r="U99" s="0" t="n">
        <v>0.019710511309852</v>
      </c>
      <c r="V99" s="0" t="n">
        <v>16</v>
      </c>
      <c r="W99" s="0" t="n">
        <v>0.0440702931535866</v>
      </c>
      <c r="X99" s="0" t="n">
        <v>0.0436131382024883</v>
      </c>
      <c r="Y99" s="0" t="n">
        <v>0.00519621365845745</v>
      </c>
      <c r="Z99" s="0" t="n">
        <v>0.0244046759304729</v>
      </c>
      <c r="AA99" s="0" t="n">
        <v>16</v>
      </c>
      <c r="AB99" s="0" t="n">
        <v>0.0440702931535866</v>
      </c>
      <c r="AC99" s="0" t="n">
        <v>0.0436131382024883</v>
      </c>
      <c r="AD99" s="0" t="n">
        <v>0.00519621365845745</v>
      </c>
      <c r="AE99" s="0" t="n">
        <v>0.0244046759304729</v>
      </c>
    </row>
    <row r="100" customFormat="false" ht="12.8" hidden="false" customHeight="false" outlineLevel="0" collapsed="false">
      <c r="A100" s="0" t="s">
        <v>120</v>
      </c>
      <c r="B100" s="0" t="n">
        <v>13</v>
      </c>
      <c r="C100" s="0" t="n">
        <v>0.0182497485893168</v>
      </c>
      <c r="D100" s="0" t="n">
        <v>0.0205697190835588</v>
      </c>
      <c r="E100" s="0" t="n">
        <v>0.00688901616326405</v>
      </c>
      <c r="F100" s="0" t="n">
        <v>0.0137293676234114</v>
      </c>
      <c r="G100" s="0" t="n">
        <v>13</v>
      </c>
      <c r="H100" s="0" t="n">
        <v>0.0182497485893168</v>
      </c>
      <c r="I100" s="0" t="n">
        <v>0.0205697190835588</v>
      </c>
      <c r="J100" s="0" t="n">
        <v>0.00688901616326405</v>
      </c>
      <c r="K100" s="0" t="n">
        <v>0.0137293676234114</v>
      </c>
      <c r="L100" s="1" t="n">
        <v>13</v>
      </c>
      <c r="M100" s="1" t="n">
        <v>0.0113908652614276</v>
      </c>
      <c r="N100" s="1" t="n">
        <v>0.0147508615718901</v>
      </c>
      <c r="O100" s="1" t="n">
        <v>0.00778595338098614</v>
      </c>
      <c r="P100" s="1" t="n">
        <v>0.0112684074764381</v>
      </c>
      <c r="Q100" s="0" t="n">
        <v>13</v>
      </c>
      <c r="R100" s="0" t="n">
        <v>0.0113908652614276</v>
      </c>
      <c r="S100" s="0" t="n">
        <v>0.0147508615718901</v>
      </c>
      <c r="T100" s="0" t="n">
        <v>0.00778595338098614</v>
      </c>
      <c r="U100" s="0" t="n">
        <v>0.0112684074764381</v>
      </c>
      <c r="V100" s="0" t="n">
        <v>12</v>
      </c>
      <c r="W100" s="0" t="n">
        <v>0.00944581351192985</v>
      </c>
      <c r="X100" s="0" t="n">
        <v>0.00864860150222124</v>
      </c>
      <c r="Y100" s="0" t="n">
        <v>0.00707545877116719</v>
      </c>
      <c r="Z100" s="0" t="n">
        <v>0.00786203013669422</v>
      </c>
      <c r="AA100" s="0" t="n">
        <v>12</v>
      </c>
      <c r="AB100" s="0" t="n">
        <v>0.00944581351192985</v>
      </c>
      <c r="AC100" s="0" t="n">
        <v>0.00864860150222124</v>
      </c>
      <c r="AD100" s="0" t="n">
        <v>0.00707545877116719</v>
      </c>
      <c r="AE100" s="0" t="n">
        <v>0.00786203013669422</v>
      </c>
    </row>
    <row r="101" customFormat="false" ht="12.8" hidden="false" customHeight="false" outlineLevel="0" collapsed="false">
      <c r="A101" s="0" t="s">
        <v>121</v>
      </c>
      <c r="B101" s="0" t="n">
        <v>14</v>
      </c>
      <c r="C101" s="0" t="n">
        <v>0.0525257473216539</v>
      </c>
      <c r="D101" s="0" t="n">
        <v>0.0549097643064363</v>
      </c>
      <c r="E101" s="0" t="n">
        <v>0.0159865782782037</v>
      </c>
      <c r="F101" s="0" t="n">
        <v>0.03544817129232</v>
      </c>
      <c r="G101" s="0" t="n">
        <v>15</v>
      </c>
      <c r="H101" s="0" t="n">
        <v>0.0451437777962242</v>
      </c>
      <c r="I101" s="0" t="n">
        <v>0.0506333814007883</v>
      </c>
      <c r="J101" s="0" t="n">
        <v>0.0170247401380365</v>
      </c>
      <c r="K101" s="0" t="n">
        <v>0.0338290607694124</v>
      </c>
      <c r="L101" s="1" t="n">
        <v>12</v>
      </c>
      <c r="M101" s="1" t="n">
        <v>0.0777243726806338</v>
      </c>
      <c r="N101" s="1" t="n">
        <v>0.0742735477586954</v>
      </c>
      <c r="O101" s="1" t="n">
        <v>0.0118308587273848</v>
      </c>
      <c r="P101" s="1" t="n">
        <v>0.0430522032430401</v>
      </c>
      <c r="Q101" s="0" t="n">
        <v>21</v>
      </c>
      <c r="R101" s="0" t="n">
        <v>0.0469900054997152</v>
      </c>
      <c r="S101" s="0" t="n">
        <v>0.0411149659506043</v>
      </c>
      <c r="T101" s="0" t="n">
        <v>0.0226092201871396</v>
      </c>
      <c r="U101" s="0" t="n">
        <v>0.0318620930688719</v>
      </c>
      <c r="V101" s="0" t="n">
        <v>7</v>
      </c>
      <c r="W101" s="0" t="n">
        <v>0.0530396099147842</v>
      </c>
      <c r="X101" s="0" t="n">
        <v>0.0542292770147859</v>
      </c>
      <c r="Y101" s="0" t="n">
        <v>0.0118588649208888</v>
      </c>
      <c r="Z101" s="0" t="n">
        <v>0.0330440709678374</v>
      </c>
      <c r="AA101" s="0" t="n">
        <v>12</v>
      </c>
      <c r="AB101" s="0" t="n">
        <v>0.0492765812395505</v>
      </c>
      <c r="AC101" s="0" t="n">
        <v>0.0511562326974576</v>
      </c>
      <c r="AD101" s="0" t="n">
        <v>0.0150611397482857</v>
      </c>
      <c r="AE101" s="0" t="n">
        <v>0.0331086862228717</v>
      </c>
    </row>
    <row r="102" customFormat="false" ht="12.8" hidden="false" customHeight="false" outlineLevel="0" collapsed="false">
      <c r="A102" s="0" t="s">
        <v>122</v>
      </c>
      <c r="B102" s="0" t="n">
        <v>6</v>
      </c>
      <c r="C102" s="0" t="n">
        <v>0.0622532427144087</v>
      </c>
      <c r="D102" s="0" t="n">
        <v>0.0672222917727099</v>
      </c>
      <c r="E102" s="0" t="n">
        <v>0.0167092015960153</v>
      </c>
      <c r="F102" s="0" t="n">
        <v>0.0419657466843626</v>
      </c>
      <c r="G102" s="0" t="n">
        <v>15</v>
      </c>
      <c r="H102" s="0" t="n">
        <v>0.0362606920241916</v>
      </c>
      <c r="I102" s="0" t="n">
        <v>0.0432258396491941</v>
      </c>
      <c r="J102" s="0" t="n">
        <v>0.0194867887215026</v>
      </c>
      <c r="K102" s="0" t="n">
        <v>0.0313563141853484</v>
      </c>
      <c r="L102" s="1" t="n">
        <v>7</v>
      </c>
      <c r="M102" s="1" t="n">
        <v>0.0455270989404209</v>
      </c>
      <c r="N102" s="1" t="n">
        <v>0.0384988867938885</v>
      </c>
      <c r="O102" s="1" t="n">
        <v>0.0160878615492755</v>
      </c>
      <c r="P102" s="1" t="n">
        <v>0.027293374171582</v>
      </c>
      <c r="Q102" s="0" t="n">
        <v>7</v>
      </c>
      <c r="R102" s="0" t="n">
        <v>0.0455270989404209</v>
      </c>
      <c r="S102" s="0" t="n">
        <v>0.0384988867938885</v>
      </c>
      <c r="T102" s="0" t="n">
        <v>0.0160878615492755</v>
      </c>
      <c r="U102" s="0" t="n">
        <v>0.027293374171582</v>
      </c>
      <c r="V102" s="0" t="n">
        <v>11</v>
      </c>
      <c r="W102" s="0" t="n">
        <v>0.0347493747279454</v>
      </c>
      <c r="X102" s="0" t="n">
        <v>0.0318520615819606</v>
      </c>
      <c r="Y102" s="0" t="n">
        <v>0.0194943059410708</v>
      </c>
      <c r="Z102" s="0" t="n">
        <v>0.0256731837615157</v>
      </c>
      <c r="AA102" s="0" t="n">
        <v>11</v>
      </c>
      <c r="AB102" s="0" t="n">
        <v>0.0347493747279454</v>
      </c>
      <c r="AC102" s="0" t="n">
        <v>0.0318520615819606</v>
      </c>
      <c r="AD102" s="0" t="n">
        <v>0.0194943059410708</v>
      </c>
      <c r="AE102" s="0" t="n">
        <v>0.0256731837615157</v>
      </c>
    </row>
    <row r="103" customFormat="false" ht="12.8" hidden="false" customHeight="false" outlineLevel="0" collapsed="false">
      <c r="A103" s="0" t="s">
        <v>123</v>
      </c>
      <c r="B103" s="0" t="n">
        <v>16</v>
      </c>
      <c r="C103" s="0" t="n">
        <v>0.0431796668567025</v>
      </c>
      <c r="D103" s="0" t="n">
        <v>0.0480059138248826</v>
      </c>
      <c r="E103" s="0" t="n">
        <v>0.0115099111648716</v>
      </c>
      <c r="F103" s="0" t="n">
        <v>0.0297579124948771</v>
      </c>
      <c r="G103" s="0" t="n">
        <v>16</v>
      </c>
      <c r="H103" s="0" t="n">
        <v>0.0431796668567025</v>
      </c>
      <c r="I103" s="0" t="n">
        <v>0.0480059138248826</v>
      </c>
      <c r="J103" s="0" t="n">
        <v>0.0115099111648716</v>
      </c>
      <c r="K103" s="0" t="n">
        <v>0.0297579124948771</v>
      </c>
      <c r="L103" s="1" t="n">
        <v>16</v>
      </c>
      <c r="M103" s="1" t="n">
        <v>0.0554643727557282</v>
      </c>
      <c r="N103" s="1" t="n">
        <v>0.0491782550367354</v>
      </c>
      <c r="O103" s="1" t="n">
        <v>0.0102360364308413</v>
      </c>
      <c r="P103" s="1" t="n">
        <v>0.0297071457337883</v>
      </c>
      <c r="Q103" s="0" t="n">
        <v>19</v>
      </c>
      <c r="R103" s="0" t="n">
        <v>0.0449234426325042</v>
      </c>
      <c r="S103" s="0" t="n">
        <v>0.040917573816059</v>
      </c>
      <c r="T103" s="0" t="n">
        <v>0.0127801009963298</v>
      </c>
      <c r="U103" s="0" t="n">
        <v>0.0268488374061944</v>
      </c>
      <c r="V103" s="0" t="n">
        <v>9</v>
      </c>
      <c r="W103" s="0" t="n">
        <v>0.0344512315574569</v>
      </c>
      <c r="X103" s="0" t="n">
        <v>0.032582936439761</v>
      </c>
      <c r="Y103" s="0" t="n">
        <v>0.00502738420029181</v>
      </c>
      <c r="Z103" s="0" t="n">
        <v>0.0188051603200264</v>
      </c>
      <c r="AA103" s="0" t="n">
        <v>9</v>
      </c>
      <c r="AB103" s="0" t="n">
        <v>0.0344512315574569</v>
      </c>
      <c r="AC103" s="0" t="n">
        <v>0.032582936439761</v>
      </c>
      <c r="AD103" s="0" t="n">
        <v>0.00502738420029181</v>
      </c>
      <c r="AE103" s="0" t="n">
        <v>0.0188051603200264</v>
      </c>
    </row>
    <row r="104" customFormat="false" ht="12.8" hidden="false" customHeight="false" outlineLevel="0" collapsed="false">
      <c r="A104" s="0" t="s">
        <v>124</v>
      </c>
      <c r="B104" s="0" t="n">
        <v>6</v>
      </c>
      <c r="C104" s="0" t="n">
        <v>0.0713271498946637</v>
      </c>
      <c r="D104" s="0" t="n">
        <v>0.0830926369069268</v>
      </c>
      <c r="E104" s="0" t="n">
        <v>0.0305415338758276</v>
      </c>
      <c r="F104" s="0" t="n">
        <v>0.0568170853913772</v>
      </c>
      <c r="G104" s="0" t="n">
        <v>15</v>
      </c>
      <c r="H104" s="0" t="n">
        <v>0.0477384690625049</v>
      </c>
      <c r="I104" s="0" t="n">
        <v>0.0617056901613453</v>
      </c>
      <c r="J104" s="0" t="n">
        <v>0.0414188701363261</v>
      </c>
      <c r="K104" s="0" t="n">
        <v>0.0515622801488357</v>
      </c>
      <c r="L104" s="1" t="n">
        <v>6</v>
      </c>
      <c r="M104" s="1" t="n">
        <v>0.0823080590924148</v>
      </c>
      <c r="N104" s="1" t="n">
        <v>0.0617782005039528</v>
      </c>
      <c r="O104" s="1" t="n">
        <v>0.0408460635073623</v>
      </c>
      <c r="P104" s="1" t="n">
        <v>0.0513121320056576</v>
      </c>
      <c r="Q104" s="0" t="n">
        <v>21</v>
      </c>
      <c r="R104" s="0" t="n">
        <v>0.0483854114800976</v>
      </c>
      <c r="S104" s="0" t="n">
        <v>0.0568713711565872</v>
      </c>
      <c r="T104" s="0" t="n">
        <v>0.0529647841825732</v>
      </c>
      <c r="U104" s="0" t="n">
        <v>0.0549180776695802</v>
      </c>
      <c r="V104" s="0" t="n">
        <v>9</v>
      </c>
      <c r="W104" s="0" t="n">
        <v>0.0419984167356062</v>
      </c>
      <c r="X104" s="0" t="n">
        <v>0.0436089523441384</v>
      </c>
      <c r="Y104" s="0" t="n">
        <v>0.044349486099276</v>
      </c>
      <c r="Z104" s="0" t="n">
        <v>0.0439792192217072</v>
      </c>
      <c r="AA104" s="0" t="n">
        <v>9</v>
      </c>
      <c r="AB104" s="0" t="n">
        <v>0.0419984167356062</v>
      </c>
      <c r="AC104" s="0" t="n">
        <v>0.0436089523441384</v>
      </c>
      <c r="AD104" s="0" t="n">
        <v>0.044349486099276</v>
      </c>
      <c r="AE104" s="0" t="n">
        <v>0.0439792192217072</v>
      </c>
    </row>
    <row r="105" customFormat="false" ht="12.8" hidden="false" customHeight="false" outlineLevel="0" collapsed="false">
      <c r="A105" s="0" t="s">
        <v>125</v>
      </c>
      <c r="B105" s="0" t="n">
        <v>13</v>
      </c>
      <c r="C105" s="0" t="n">
        <v>0.0832727634211709</v>
      </c>
      <c r="D105" s="0" t="n">
        <v>0.123062412736618</v>
      </c>
      <c r="E105" s="0" t="n">
        <v>0.0725689963809973</v>
      </c>
      <c r="F105" s="0" t="n">
        <v>0.0978157045588074</v>
      </c>
      <c r="G105" s="0" t="n">
        <v>20</v>
      </c>
      <c r="H105" s="0" t="n">
        <v>0.0362390016098197</v>
      </c>
      <c r="I105" s="0" t="n">
        <v>0.0950172909914018</v>
      </c>
      <c r="J105" s="0" t="n">
        <v>0.0743111978864219</v>
      </c>
      <c r="K105" s="0" t="n">
        <v>0.0846642444389119</v>
      </c>
      <c r="L105" s="1" t="n">
        <v>13</v>
      </c>
      <c r="M105" s="1" t="n">
        <v>0.0900241163792299</v>
      </c>
      <c r="N105" s="1" t="n">
        <v>0.14251230489329</v>
      </c>
      <c r="O105" s="1" t="n">
        <v>0.104557403571053</v>
      </c>
      <c r="P105" s="1" t="n">
        <v>0.123534854232172</v>
      </c>
      <c r="Q105" s="0" t="n">
        <v>20</v>
      </c>
      <c r="R105" s="0" t="n">
        <v>0.0390159243001114</v>
      </c>
      <c r="S105" s="0" t="n">
        <v>0.108063010826806</v>
      </c>
      <c r="T105" s="0" t="n">
        <v>0.100242785429275</v>
      </c>
      <c r="U105" s="0" t="n">
        <v>0.10415289812804</v>
      </c>
      <c r="V105" s="0" t="n">
        <v>10</v>
      </c>
      <c r="W105" s="0" t="n">
        <v>0.0779048266684854</v>
      </c>
      <c r="X105" s="0" t="n">
        <v>0.124522118570231</v>
      </c>
      <c r="Y105" s="0" t="n">
        <v>0.0918118200545059</v>
      </c>
      <c r="Z105" s="0" t="n">
        <v>0.108166969312369</v>
      </c>
      <c r="AA105" s="0" t="n">
        <v>17</v>
      </c>
      <c r="AB105" s="0" t="n">
        <v>0.0486252552408448</v>
      </c>
      <c r="AC105" s="0" t="n">
        <v>0.0809042547982005</v>
      </c>
      <c r="AD105" s="0" t="n">
        <v>0.0810411816306653</v>
      </c>
      <c r="AE105" s="0" t="n">
        <v>0.0809727182144329</v>
      </c>
    </row>
    <row r="106" customFormat="false" ht="12.8" hidden="false" customHeight="false" outlineLevel="0" collapsed="false">
      <c r="A106" s="0" t="s">
        <v>126</v>
      </c>
      <c r="B106" s="0" t="n">
        <v>9</v>
      </c>
      <c r="C106" s="0" t="n">
        <v>0.0993470447266649</v>
      </c>
      <c r="D106" s="0" t="n">
        <v>0.107147579447691</v>
      </c>
      <c r="E106" s="0" t="n">
        <v>0.046724394181113</v>
      </c>
      <c r="F106" s="0" t="n">
        <v>0.0769359868144022</v>
      </c>
      <c r="G106" s="0" t="n">
        <v>29</v>
      </c>
      <c r="H106" s="0" t="n">
        <v>0.0283314368158979</v>
      </c>
      <c r="I106" s="0" t="n">
        <v>0.0658042094014833</v>
      </c>
      <c r="J106" s="0" t="n">
        <v>0.0568705392974978</v>
      </c>
      <c r="K106" s="0" t="n">
        <v>0.0613373743494906</v>
      </c>
      <c r="L106" s="1" t="n">
        <v>26</v>
      </c>
      <c r="M106" s="1" t="n">
        <v>0.0989272007218836</v>
      </c>
      <c r="N106" s="1" t="n">
        <v>0.080267156635888</v>
      </c>
      <c r="O106" s="1" t="n">
        <v>0.0689750680608528</v>
      </c>
      <c r="P106" s="1" t="n">
        <v>0.0746211123483704</v>
      </c>
      <c r="Q106" s="0" t="n">
        <v>29</v>
      </c>
      <c r="R106" s="0" t="n">
        <v>0.0408878445430417</v>
      </c>
      <c r="S106" s="0" t="n">
        <v>0.0819081628554647</v>
      </c>
      <c r="T106" s="0" t="n">
        <v>0.0834493343706795</v>
      </c>
      <c r="U106" s="0" t="n">
        <v>0.0826787486130721</v>
      </c>
      <c r="V106" s="0" t="n">
        <v>13</v>
      </c>
      <c r="W106" s="0" t="n">
        <v>0.0950891764161769</v>
      </c>
      <c r="X106" s="0" t="n">
        <v>0.0958090371460535</v>
      </c>
      <c r="Y106" s="0" t="n">
        <v>0.0698877929281444</v>
      </c>
      <c r="Z106" s="0" t="n">
        <v>0.0828484150370989</v>
      </c>
      <c r="AA106" s="0" t="n">
        <v>27</v>
      </c>
      <c r="AB106" s="0" t="n">
        <v>0.0336404363454386</v>
      </c>
      <c r="AC106" s="0" t="n">
        <v>0.0697956313515927</v>
      </c>
      <c r="AD106" s="0" t="n">
        <v>0.07311615264616</v>
      </c>
      <c r="AE106" s="0" t="n">
        <v>0.0714558919988763</v>
      </c>
    </row>
    <row r="107" customFormat="false" ht="12.8" hidden="false" customHeight="false" outlineLevel="0" collapsed="false">
      <c r="A107" s="0" t="s">
        <v>127</v>
      </c>
      <c r="B107" s="0" t="n">
        <v>16</v>
      </c>
      <c r="C107" s="0" t="n">
        <v>0.042719966711062</v>
      </c>
      <c r="D107" s="0" t="n">
        <v>0.0539245594382299</v>
      </c>
      <c r="E107" s="0" t="n">
        <v>0.022441982882197</v>
      </c>
      <c r="F107" s="0" t="n">
        <v>0.0381832711602135</v>
      </c>
      <c r="G107" s="0" t="n">
        <v>16</v>
      </c>
      <c r="H107" s="0" t="n">
        <v>0.042719966711062</v>
      </c>
      <c r="I107" s="0" t="n">
        <v>0.0539245594382299</v>
      </c>
      <c r="J107" s="0" t="n">
        <v>0.022441982882197</v>
      </c>
      <c r="K107" s="0" t="n">
        <v>0.0381832711602135</v>
      </c>
      <c r="L107" s="1" t="n">
        <v>16</v>
      </c>
      <c r="M107" s="1" t="n">
        <v>0.0570367983514523</v>
      </c>
      <c r="N107" s="1" t="n">
        <v>0.0554008293409122</v>
      </c>
      <c r="O107" s="1" t="n">
        <v>0.0145359102609185</v>
      </c>
      <c r="P107" s="1" t="n">
        <v>0.0349683698009153</v>
      </c>
      <c r="Q107" s="0" t="n">
        <v>23</v>
      </c>
      <c r="R107" s="0" t="n">
        <v>0.0429831596366685</v>
      </c>
      <c r="S107" s="0" t="n">
        <v>0.0392662521692034</v>
      </c>
      <c r="T107" s="0" t="n">
        <v>0.0231483449553746</v>
      </c>
      <c r="U107" s="0" t="n">
        <v>0.031207298562289</v>
      </c>
      <c r="V107" s="0" t="n">
        <v>9</v>
      </c>
      <c r="W107" s="0" t="n">
        <v>0.0642219041583373</v>
      </c>
      <c r="X107" s="0" t="n">
        <v>0.0679065616206644</v>
      </c>
      <c r="Y107" s="0" t="n">
        <v>0.0117395551560649</v>
      </c>
      <c r="Z107" s="0" t="n">
        <v>0.0398230583883647</v>
      </c>
      <c r="AA107" s="0" t="n">
        <v>14</v>
      </c>
      <c r="AB107" s="0" t="n">
        <v>0.047594470581802</v>
      </c>
      <c r="AC107" s="0" t="n">
        <v>0.0548435685571836</v>
      </c>
      <c r="AD107" s="0" t="n">
        <v>0.0167021020769754</v>
      </c>
      <c r="AE107" s="0" t="n">
        <v>0.0357728353170795</v>
      </c>
    </row>
    <row r="108" customFormat="false" ht="12.8" hidden="false" customHeight="false" outlineLevel="0" collapsed="false">
      <c r="A108" s="0" t="s">
        <v>128</v>
      </c>
      <c r="B108" s="0" t="n">
        <v>13</v>
      </c>
      <c r="C108" s="0" t="n">
        <v>0.041195338653645</v>
      </c>
      <c r="D108" s="0" t="n">
        <v>0.0477257721293087</v>
      </c>
      <c r="E108" s="0" t="n">
        <v>0.0128476768652565</v>
      </c>
      <c r="F108" s="0" t="n">
        <v>0.0302867244972826</v>
      </c>
      <c r="G108" s="0" t="n">
        <v>13</v>
      </c>
      <c r="H108" s="0" t="n">
        <v>0.041195338653645</v>
      </c>
      <c r="I108" s="0" t="n">
        <v>0.0477257721293087</v>
      </c>
      <c r="J108" s="0" t="n">
        <v>0.0128476768652565</v>
      </c>
      <c r="K108" s="0" t="n">
        <v>0.0302867244972826</v>
      </c>
      <c r="L108" s="1" t="n">
        <v>13</v>
      </c>
      <c r="M108" s="1" t="n">
        <v>0.0616639130924549</v>
      </c>
      <c r="N108" s="1" t="n">
        <v>0.0575015136961459</v>
      </c>
      <c r="O108" s="1" t="n">
        <v>0.0131970320792984</v>
      </c>
      <c r="P108" s="1" t="n">
        <v>0.0353492728877222</v>
      </c>
      <c r="Q108" s="0" t="n">
        <v>20</v>
      </c>
      <c r="R108" s="0" t="n">
        <v>0.0481251146920544</v>
      </c>
      <c r="S108" s="0" t="n">
        <v>0.0423457768400495</v>
      </c>
      <c r="T108" s="0" t="n">
        <v>0.0223309789988891</v>
      </c>
      <c r="U108" s="0" t="n">
        <v>0.0323383779194693</v>
      </c>
      <c r="V108" s="0" t="n">
        <v>9</v>
      </c>
      <c r="W108" s="0" t="n">
        <v>0.0570239075854735</v>
      </c>
      <c r="X108" s="0" t="n">
        <v>0.0589864699513854</v>
      </c>
      <c r="Y108" s="0" t="n">
        <v>0.0109032523988952</v>
      </c>
      <c r="Z108" s="0" t="n">
        <v>0.0349448611751403</v>
      </c>
      <c r="AA108" s="0" t="n">
        <v>14</v>
      </c>
      <c r="AB108" s="0" t="n">
        <v>0.0425326621362484</v>
      </c>
      <c r="AC108" s="0" t="n">
        <v>0.04722834084711</v>
      </c>
      <c r="AD108" s="0" t="n">
        <v>0.0159095122035232</v>
      </c>
      <c r="AE108" s="0" t="n">
        <v>0.0315689265253166</v>
      </c>
    </row>
    <row r="109" customFormat="false" ht="12.8" hidden="false" customHeight="false" outlineLevel="0" collapsed="false">
      <c r="A109" s="0" t="s">
        <v>129</v>
      </c>
      <c r="B109" s="0" t="n">
        <v>11</v>
      </c>
      <c r="C109" s="0" t="n">
        <v>0.0774506466483147</v>
      </c>
      <c r="D109" s="0" t="n">
        <v>0.0769824831209675</v>
      </c>
      <c r="E109" s="0" t="n">
        <v>0.00216572083600806</v>
      </c>
      <c r="F109" s="0" t="n">
        <v>0.0395741019784878</v>
      </c>
      <c r="G109" s="0" t="n">
        <v>21</v>
      </c>
      <c r="H109" s="0" t="n">
        <v>0.0476500477726574</v>
      </c>
      <c r="I109" s="0" t="n">
        <v>0.0615442620837528</v>
      </c>
      <c r="J109" s="0" t="n">
        <v>0.0221536526419784</v>
      </c>
      <c r="K109" s="0" t="n">
        <v>0.0418489573628656</v>
      </c>
      <c r="L109" s="1" t="n">
        <v>11</v>
      </c>
      <c r="M109" s="1" t="n">
        <v>0.0953576429753979</v>
      </c>
      <c r="N109" s="1" t="n">
        <v>0.0937058484833739</v>
      </c>
      <c r="O109" s="1" t="n">
        <v>0.00218812542824125</v>
      </c>
      <c r="P109" s="1" t="n">
        <v>0.0479469869558076</v>
      </c>
      <c r="Q109" s="0" t="n">
        <v>44</v>
      </c>
      <c r="R109" s="0" t="n">
        <v>0.0455574671958912</v>
      </c>
      <c r="S109" s="0" t="n">
        <v>0.0529503357829378</v>
      </c>
      <c r="T109" s="0" t="n">
        <v>0.0346885607681941</v>
      </c>
      <c r="U109" s="0" t="n">
        <v>0.0438194482755659</v>
      </c>
      <c r="V109" s="0" t="n">
        <v>12</v>
      </c>
      <c r="W109" s="0" t="n">
        <v>0.0769173290787204</v>
      </c>
      <c r="X109" s="0" t="n">
        <v>0.0800309468613822</v>
      </c>
      <c r="Y109" s="0" t="n">
        <v>0.00937096712648597</v>
      </c>
      <c r="Z109" s="0" t="n">
        <v>0.0447009569939341</v>
      </c>
      <c r="AA109" s="0" t="n">
        <v>32</v>
      </c>
      <c r="AB109" s="0" t="n">
        <v>0.0494024398659979</v>
      </c>
      <c r="AC109" s="0" t="n">
        <v>0.0620399122447045</v>
      </c>
      <c r="AD109" s="0" t="n">
        <v>0.0204654570303685</v>
      </c>
      <c r="AE109" s="0" t="n">
        <v>0.0412526846375365</v>
      </c>
    </row>
    <row r="110" customFormat="false" ht="12.8" hidden="false" customHeight="false" outlineLevel="0" collapsed="false">
      <c r="A110" s="0" t="s">
        <v>130</v>
      </c>
      <c r="B110" s="0" t="n">
        <v>6</v>
      </c>
      <c r="C110" s="0" t="n">
        <v>0.0876286268981244</v>
      </c>
      <c r="D110" s="0" t="n">
        <v>0.0882038174661942</v>
      </c>
      <c r="E110" s="0" t="n">
        <v>0.00123121496018442</v>
      </c>
      <c r="F110" s="0" t="n">
        <v>0.0447175162131893</v>
      </c>
      <c r="G110" s="0" t="n">
        <v>25</v>
      </c>
      <c r="H110" s="0" t="n">
        <v>0.0499878838716267</v>
      </c>
      <c r="I110" s="0" t="n">
        <v>0.0592810531129361</v>
      </c>
      <c r="J110" s="0" t="n">
        <v>0.0201134673523559</v>
      </c>
      <c r="K110" s="0" t="n">
        <v>0.039697260232646</v>
      </c>
      <c r="L110" s="1" t="n">
        <v>9</v>
      </c>
      <c r="M110" s="1" t="n">
        <v>0.0997538574076375</v>
      </c>
      <c r="N110" s="1" t="n">
        <v>0.100430880691584</v>
      </c>
      <c r="O110" s="1" t="n">
        <v>0.00200062252234466</v>
      </c>
      <c r="P110" s="1" t="n">
        <v>0.0512157516069645</v>
      </c>
      <c r="Q110" s="0" t="n">
        <v>25</v>
      </c>
      <c r="R110" s="0" t="n">
        <v>0.0436450273256591</v>
      </c>
      <c r="S110" s="0" t="n">
        <v>0.0449057761416713</v>
      </c>
      <c r="T110" s="0" t="n">
        <v>0.0150511405844574</v>
      </c>
      <c r="U110" s="0" t="n">
        <v>0.0299784583630643</v>
      </c>
      <c r="V110" s="0" t="n">
        <v>13</v>
      </c>
      <c r="W110" s="0" t="n">
        <v>0.065936083626942</v>
      </c>
      <c r="X110" s="0" t="n">
        <v>0.066534626453863</v>
      </c>
      <c r="Y110" s="0" t="n">
        <v>0.00687190806692899</v>
      </c>
      <c r="Z110" s="0" t="n">
        <v>0.036703267260396</v>
      </c>
      <c r="AA110" s="0" t="n">
        <v>22</v>
      </c>
      <c r="AB110" s="0" t="n">
        <v>0.047927877991761</v>
      </c>
      <c r="AC110" s="0" t="n">
        <v>0.0471906626344697</v>
      </c>
      <c r="AD110" s="0" t="n">
        <v>0.0146707929069963</v>
      </c>
      <c r="AE110" s="0" t="n">
        <v>0.030930727770733</v>
      </c>
    </row>
    <row r="111" customFormat="false" ht="12.8" hidden="false" customHeight="false" outlineLevel="0" collapsed="false">
      <c r="A111" s="0" t="s">
        <v>131</v>
      </c>
      <c r="B111" s="0" t="n">
        <v>7</v>
      </c>
      <c r="C111" s="0" t="n">
        <v>0.0699911083271581</v>
      </c>
      <c r="D111" s="0" t="n">
        <v>0.0704258222728636</v>
      </c>
      <c r="E111" s="0" t="n">
        <v>0.0015829363990213</v>
      </c>
      <c r="F111" s="0" t="n">
        <v>0.0360043793359425</v>
      </c>
      <c r="G111" s="0" t="n">
        <v>16</v>
      </c>
      <c r="H111" s="0" t="n">
        <v>0.0470164641530835</v>
      </c>
      <c r="I111" s="0" t="n">
        <v>0.0570947321228563</v>
      </c>
      <c r="J111" s="0" t="n">
        <v>0.0198895208560926</v>
      </c>
      <c r="K111" s="0" t="n">
        <v>0.0384921264894745</v>
      </c>
      <c r="L111" s="1" t="n">
        <v>9</v>
      </c>
      <c r="M111" s="1" t="n">
        <v>0.0316791749157208</v>
      </c>
      <c r="N111" s="1" t="n">
        <v>0.0318967196573079</v>
      </c>
      <c r="O111" s="1" t="n">
        <v>0.00133208916559976</v>
      </c>
      <c r="P111" s="1" t="n">
        <v>0.0166144044114539</v>
      </c>
      <c r="Q111" s="0" t="n">
        <v>9</v>
      </c>
      <c r="R111" s="0" t="n">
        <v>0.0316791749157208</v>
      </c>
      <c r="S111" s="0" t="n">
        <v>0.0318967196573079</v>
      </c>
      <c r="T111" s="0" t="n">
        <v>0.00133208916559976</v>
      </c>
      <c r="U111" s="0" t="n">
        <v>0.0166144044114539</v>
      </c>
      <c r="V111" s="0" t="n">
        <v>14</v>
      </c>
      <c r="W111" s="0" t="n">
        <v>0.0685765397636244</v>
      </c>
      <c r="X111" s="0" t="n">
        <v>0.0801325736772788</v>
      </c>
      <c r="Y111" s="0" t="n">
        <v>0.0177279333667688</v>
      </c>
      <c r="Z111" s="0" t="n">
        <v>0.0489302535220238</v>
      </c>
      <c r="AA111" s="0" t="n">
        <v>21</v>
      </c>
      <c r="AB111" s="0" t="n">
        <v>0.0472855950917494</v>
      </c>
      <c r="AC111" s="0" t="n">
        <v>0.0557284356311752</v>
      </c>
      <c r="AD111" s="0" t="n">
        <v>0.0171929610726655</v>
      </c>
      <c r="AE111" s="0" t="n">
        <v>0.0364606983519203</v>
      </c>
    </row>
    <row r="112" customFormat="false" ht="12.8" hidden="false" customHeight="false" outlineLevel="0" collapsed="false">
      <c r="A112" s="0" t="s">
        <v>132</v>
      </c>
      <c r="B112" s="0" t="n">
        <v>8</v>
      </c>
      <c r="C112" s="0" t="n">
        <v>0.059672134657492</v>
      </c>
      <c r="D112" s="0" t="n">
        <v>0.0626554903362211</v>
      </c>
      <c r="E112" s="0" t="n">
        <v>0.0087305235374265</v>
      </c>
      <c r="F112" s="0" t="n">
        <v>0.0356930069368238</v>
      </c>
      <c r="G112" s="0" t="n">
        <v>15</v>
      </c>
      <c r="H112" s="0" t="n">
        <v>0.0403461490153394</v>
      </c>
      <c r="I112" s="0" t="n">
        <v>0.0465450936536495</v>
      </c>
      <c r="J112" s="0" t="n">
        <v>0.0139223789396054</v>
      </c>
      <c r="K112" s="0" t="n">
        <v>0.0302337362966275</v>
      </c>
      <c r="L112" s="1" t="n">
        <v>8</v>
      </c>
      <c r="M112" s="1" t="n">
        <v>0.0560515067618466</v>
      </c>
      <c r="N112" s="1" t="n">
        <v>0.0554000719837651</v>
      </c>
      <c r="O112" s="1" t="n">
        <v>0.00914048611623165</v>
      </c>
      <c r="P112" s="1" t="n">
        <v>0.0322702790499984</v>
      </c>
      <c r="Q112" s="0" t="n">
        <v>11</v>
      </c>
      <c r="R112" s="0" t="n">
        <v>0.0485278693247347</v>
      </c>
      <c r="S112" s="0" t="n">
        <v>0.0478074490726897</v>
      </c>
      <c r="T112" s="0" t="n">
        <v>0.0101346833102758</v>
      </c>
      <c r="U112" s="0" t="n">
        <v>0.0289710661914828</v>
      </c>
      <c r="V112" s="0" t="n">
        <v>10</v>
      </c>
      <c r="W112" s="0" t="n">
        <v>0.0590400439157402</v>
      </c>
      <c r="X112" s="0" t="n">
        <v>0.0568875075202138</v>
      </c>
      <c r="Y112" s="0" t="n">
        <v>0.0102189924850471</v>
      </c>
      <c r="Z112" s="0" t="n">
        <v>0.0335532500026305</v>
      </c>
      <c r="AA112" s="0" t="n">
        <v>13</v>
      </c>
      <c r="AB112" s="0" t="n">
        <v>0.0443992187705178</v>
      </c>
      <c r="AC112" s="0" t="n">
        <v>0.0413382629216095</v>
      </c>
      <c r="AD112" s="0" t="n">
        <v>0.0106358850452628</v>
      </c>
      <c r="AE112" s="0" t="n">
        <v>0.0259870739834361</v>
      </c>
    </row>
    <row r="113" customFormat="false" ht="12.8" hidden="false" customHeight="false" outlineLevel="0" collapsed="false">
      <c r="A113" s="0" t="s">
        <v>133</v>
      </c>
      <c r="B113" s="0" t="n">
        <v>17</v>
      </c>
      <c r="C113" s="0" t="n">
        <v>0.0356386850937017</v>
      </c>
      <c r="D113" s="0" t="n">
        <v>0.0438985353234248</v>
      </c>
      <c r="E113" s="0" t="n">
        <v>0.0149317400042203</v>
      </c>
      <c r="F113" s="0" t="n">
        <v>0.0294151376638226</v>
      </c>
      <c r="G113" s="0" t="n">
        <v>17</v>
      </c>
      <c r="H113" s="0" t="n">
        <v>0.0356386850937017</v>
      </c>
      <c r="I113" s="0" t="n">
        <v>0.0438985353234248</v>
      </c>
      <c r="J113" s="0" t="n">
        <v>0.0149317400042203</v>
      </c>
      <c r="K113" s="0" t="n">
        <v>0.0294151376638226</v>
      </c>
      <c r="L113" s="1" t="n">
        <v>17</v>
      </c>
      <c r="M113" s="1" t="n">
        <v>0.0367550985972243</v>
      </c>
      <c r="N113" s="1" t="n">
        <v>0.0384917164726555</v>
      </c>
      <c r="O113" s="1" t="n">
        <v>0.0116894324292109</v>
      </c>
      <c r="P113" s="1" t="n">
        <v>0.0250905744509332</v>
      </c>
      <c r="Q113" s="0" t="n">
        <v>17</v>
      </c>
      <c r="R113" s="0" t="n">
        <v>0.0367550985972243</v>
      </c>
      <c r="S113" s="0" t="n">
        <v>0.0384917164726555</v>
      </c>
      <c r="T113" s="0" t="n">
        <v>0.0116894324292109</v>
      </c>
      <c r="U113" s="0" t="n">
        <v>0.0250905744509332</v>
      </c>
      <c r="V113" s="0" t="n">
        <v>10</v>
      </c>
      <c r="W113" s="0" t="n">
        <v>0.0259501034256691</v>
      </c>
      <c r="X113" s="0" t="n">
        <v>0.0259363208721072</v>
      </c>
      <c r="Y113" s="0" t="n">
        <v>0.00467879081771252</v>
      </c>
      <c r="Z113" s="0" t="n">
        <v>0.0153075558449099</v>
      </c>
      <c r="AA113" s="0" t="n">
        <v>10</v>
      </c>
      <c r="AB113" s="0" t="n">
        <v>0.0259501034256691</v>
      </c>
      <c r="AC113" s="0" t="n">
        <v>0.0259363208721072</v>
      </c>
      <c r="AD113" s="0" t="n">
        <v>0.00467879081771252</v>
      </c>
      <c r="AE113" s="0" t="n">
        <v>0.0153075558449099</v>
      </c>
    </row>
    <row r="114" customFormat="false" ht="12.8" hidden="false" customHeight="false" outlineLevel="0" collapsed="false">
      <c r="A114" s="0" t="s">
        <v>134</v>
      </c>
      <c r="B114" s="0" t="n">
        <v>15</v>
      </c>
      <c r="C114" s="0" t="n">
        <v>0.0334455486303797</v>
      </c>
      <c r="D114" s="0" t="n">
        <v>0.0418570460283389</v>
      </c>
      <c r="E114" s="0" t="n">
        <v>0.0155588320286475</v>
      </c>
      <c r="F114" s="0" t="n">
        <v>0.0287079390284932</v>
      </c>
      <c r="G114" s="0" t="n">
        <v>15</v>
      </c>
      <c r="H114" s="0" t="n">
        <v>0.0334455486303797</v>
      </c>
      <c r="I114" s="0" t="n">
        <v>0.0418570460283389</v>
      </c>
      <c r="J114" s="0" t="n">
        <v>0.0155588320286475</v>
      </c>
      <c r="K114" s="0" t="n">
        <v>0.0287079390284932</v>
      </c>
      <c r="L114" s="1" t="n">
        <v>18</v>
      </c>
      <c r="M114" s="1" t="n">
        <v>0.0302850225589002</v>
      </c>
      <c r="N114" s="1" t="n">
        <v>0.0336546514268375</v>
      </c>
      <c r="O114" s="1" t="n">
        <v>0.0217192568921944</v>
      </c>
      <c r="P114" s="1" t="n">
        <v>0.0276869541595159</v>
      </c>
      <c r="Q114" s="0" t="n">
        <v>18</v>
      </c>
      <c r="R114" s="0" t="n">
        <v>0.0302850225589002</v>
      </c>
      <c r="S114" s="0" t="n">
        <v>0.0336546514268375</v>
      </c>
      <c r="T114" s="0" t="n">
        <v>0.0217192568921944</v>
      </c>
      <c r="U114" s="0" t="n">
        <v>0.0276869541595159</v>
      </c>
      <c r="V114" s="0" t="n">
        <v>10</v>
      </c>
      <c r="W114" s="0" t="n">
        <v>0.0352959727140519</v>
      </c>
      <c r="X114" s="0" t="n">
        <v>0.0439516452920489</v>
      </c>
      <c r="Y114" s="0" t="n">
        <v>0.0134216990438112</v>
      </c>
      <c r="Z114" s="0" t="n">
        <v>0.0286866721679301</v>
      </c>
      <c r="AA114" s="0" t="n">
        <v>10</v>
      </c>
      <c r="AB114" s="0" t="n">
        <v>0.0352959727140519</v>
      </c>
      <c r="AC114" s="0" t="n">
        <v>0.0439516452920489</v>
      </c>
      <c r="AD114" s="0" t="n">
        <v>0.0134216990438112</v>
      </c>
      <c r="AE114" s="0" t="n">
        <v>0.0286866721679301</v>
      </c>
    </row>
    <row r="115" customFormat="false" ht="12.8" hidden="false" customHeight="false" outlineLevel="0" collapsed="false">
      <c r="A115" s="0" t="s">
        <v>135</v>
      </c>
      <c r="B115" s="0" t="n">
        <v>13</v>
      </c>
      <c r="C115" s="0" t="n">
        <v>0.0524667732662939</v>
      </c>
      <c r="D115" s="0" t="n">
        <v>0.0521514371199714</v>
      </c>
      <c r="E115" s="0" t="n">
        <v>0.00690053416642561</v>
      </c>
      <c r="F115" s="0" t="n">
        <v>0.0295259856431985</v>
      </c>
      <c r="G115" s="0" t="n">
        <v>16</v>
      </c>
      <c r="H115" s="0" t="n">
        <v>0.0353911859318202</v>
      </c>
      <c r="I115" s="0" t="n">
        <v>0.0371804787912749</v>
      </c>
      <c r="J115" s="0" t="n">
        <v>0.0104515755684977</v>
      </c>
      <c r="K115" s="0" t="n">
        <v>0.0238160271798863</v>
      </c>
      <c r="L115" s="1" t="n">
        <v>13</v>
      </c>
      <c r="M115" s="1" t="n">
        <v>0.059509627504228</v>
      </c>
      <c r="N115" s="1" t="n">
        <v>0.0546653266683553</v>
      </c>
      <c r="O115" s="1" t="n">
        <v>0.00642666867904961</v>
      </c>
      <c r="P115" s="1" t="n">
        <v>0.0305459976737025</v>
      </c>
      <c r="Q115" s="0" t="n">
        <v>16</v>
      </c>
      <c r="R115" s="0" t="n">
        <v>0.0446262891745947</v>
      </c>
      <c r="S115" s="0" t="n">
        <v>0.0407622738486125</v>
      </c>
      <c r="T115" s="0" t="n">
        <v>0.00954520839256317</v>
      </c>
      <c r="U115" s="0" t="n">
        <v>0.0251537411205878</v>
      </c>
      <c r="V115" s="0" t="n">
        <v>12</v>
      </c>
      <c r="W115" s="0" t="n">
        <v>0.0321319358711648</v>
      </c>
      <c r="X115" s="0" t="n">
        <v>0.0309853924263903</v>
      </c>
      <c r="Y115" s="0" t="n">
        <v>0.00493448968912199</v>
      </c>
      <c r="Z115" s="0" t="n">
        <v>0.0179599410577561</v>
      </c>
      <c r="AA115" s="0" t="n">
        <v>12</v>
      </c>
      <c r="AB115" s="0" t="n">
        <v>0.0321319358711648</v>
      </c>
      <c r="AC115" s="0" t="n">
        <v>0.0309853924263903</v>
      </c>
      <c r="AD115" s="0" t="n">
        <v>0.00493448968912199</v>
      </c>
      <c r="AE115" s="0" t="n">
        <v>0.0179599410577561</v>
      </c>
    </row>
    <row r="116" customFormat="false" ht="12.8" hidden="false" customHeight="false" outlineLevel="0" collapsed="false">
      <c r="A116" s="0" t="s">
        <v>136</v>
      </c>
      <c r="B116" s="0" t="n">
        <v>8</v>
      </c>
      <c r="C116" s="0" t="n">
        <v>0.018503566412247</v>
      </c>
      <c r="D116" s="0" t="n">
        <v>0.0185523070953151</v>
      </c>
      <c r="E116" s="0" t="n">
        <v>0.00250739928136623</v>
      </c>
      <c r="F116" s="0" t="n">
        <v>0.0105298531883407</v>
      </c>
      <c r="G116" s="0" t="n">
        <v>8</v>
      </c>
      <c r="H116" s="0" t="n">
        <v>0.018503566412247</v>
      </c>
      <c r="I116" s="0" t="n">
        <v>0.0185523070953151</v>
      </c>
      <c r="J116" s="0" t="n">
        <v>0.00250739928136623</v>
      </c>
      <c r="K116" s="0" t="n">
        <v>0.0105298531883407</v>
      </c>
      <c r="L116" s="1" t="n">
        <v>8</v>
      </c>
      <c r="M116" s="1" t="n">
        <v>0.0243231831659694</v>
      </c>
      <c r="N116" s="1" t="n">
        <v>0.0231860394010609</v>
      </c>
      <c r="O116" s="1" t="n">
        <v>0.00287386609357767</v>
      </c>
      <c r="P116" s="1" t="n">
        <v>0.0130299527473193</v>
      </c>
      <c r="Q116" s="0" t="n">
        <v>8</v>
      </c>
      <c r="R116" s="0" t="n">
        <v>0.0243231831659694</v>
      </c>
      <c r="S116" s="0" t="n">
        <v>0.0231860394010609</v>
      </c>
      <c r="T116" s="0" t="n">
        <v>0.00287386609357767</v>
      </c>
      <c r="U116" s="0" t="n">
        <v>0.0130299527473193</v>
      </c>
      <c r="V116" s="0" t="n">
        <v>7</v>
      </c>
      <c r="W116" s="0" t="n">
        <v>0.0152314628526843</v>
      </c>
      <c r="X116" s="0" t="n">
        <v>0.0143652240346023</v>
      </c>
      <c r="Y116" s="0" t="n">
        <v>0.00134230812019436</v>
      </c>
      <c r="Z116" s="0" t="n">
        <v>0.00785376607739832</v>
      </c>
      <c r="AA116" s="0" t="n">
        <v>7</v>
      </c>
      <c r="AB116" s="0" t="n">
        <v>0.0152314628526843</v>
      </c>
      <c r="AC116" s="0" t="n">
        <v>0.0143652240346023</v>
      </c>
      <c r="AD116" s="0" t="n">
        <v>0.00134230812019436</v>
      </c>
      <c r="AE116" s="0" t="n">
        <v>0.00785376607739832</v>
      </c>
    </row>
    <row r="117" customFormat="false" ht="12.8" hidden="false" customHeight="false" outlineLevel="0" collapsed="false">
      <c r="A117" s="0" t="s">
        <v>137</v>
      </c>
      <c r="B117" s="0" t="n">
        <v>10</v>
      </c>
      <c r="C117" s="0" t="n">
        <v>0.0177268176278275</v>
      </c>
      <c r="D117" s="0" t="n">
        <v>0.0178559549977999</v>
      </c>
      <c r="E117" s="0" t="n">
        <v>0.00327353413468168</v>
      </c>
      <c r="F117" s="0" t="n">
        <v>0.0105647445662408</v>
      </c>
      <c r="G117" s="0" t="n">
        <v>10</v>
      </c>
      <c r="H117" s="0" t="n">
        <v>0.0177268176278275</v>
      </c>
      <c r="I117" s="0" t="n">
        <v>0.0178559549977999</v>
      </c>
      <c r="J117" s="0" t="n">
        <v>0.00327353413468168</v>
      </c>
      <c r="K117" s="0" t="n">
        <v>0.0105647445662408</v>
      </c>
      <c r="L117" s="1" t="n">
        <v>10</v>
      </c>
      <c r="M117" s="1" t="n">
        <v>0.027168677458191</v>
      </c>
      <c r="N117" s="1" t="n">
        <v>0.0255031952836701</v>
      </c>
      <c r="O117" s="1" t="n">
        <v>0.00223041271734895</v>
      </c>
      <c r="P117" s="1" t="n">
        <v>0.0138668040005095</v>
      </c>
      <c r="Q117" s="0" t="n">
        <v>10</v>
      </c>
      <c r="R117" s="0" t="n">
        <v>0.027168677458191</v>
      </c>
      <c r="S117" s="0" t="n">
        <v>0.0255031952836701</v>
      </c>
      <c r="T117" s="0" t="n">
        <v>0.00223041271734895</v>
      </c>
      <c r="U117" s="0" t="n">
        <v>0.0138668040005095</v>
      </c>
      <c r="V117" s="0" t="n">
        <v>8</v>
      </c>
      <c r="W117" s="0" t="n">
        <v>0.0164369125356524</v>
      </c>
      <c r="X117" s="0" t="n">
        <v>0.0145868123748654</v>
      </c>
      <c r="Y117" s="0" t="n">
        <v>0.00233819761723356</v>
      </c>
      <c r="Z117" s="0" t="n">
        <v>0.0084625049960495</v>
      </c>
      <c r="AA117" s="0" t="n">
        <v>8</v>
      </c>
      <c r="AB117" s="0" t="n">
        <v>0.0164369125356524</v>
      </c>
      <c r="AC117" s="0" t="n">
        <v>0.0145868123748654</v>
      </c>
      <c r="AD117" s="0" t="n">
        <v>0.00233819761723356</v>
      </c>
      <c r="AE117" s="0" t="n">
        <v>0.0084625049960495</v>
      </c>
    </row>
    <row r="118" customFormat="false" ht="12.8" hidden="false" customHeight="false" outlineLevel="0" collapsed="false">
      <c r="A118" s="0" t="s">
        <v>138</v>
      </c>
      <c r="B118" s="0" t="n">
        <v>15</v>
      </c>
      <c r="C118" s="0" t="n">
        <v>0.0360519268624005</v>
      </c>
      <c r="D118" s="0" t="n">
        <v>0.0403775373779538</v>
      </c>
      <c r="E118" s="0" t="n">
        <v>0.0101724809669595</v>
      </c>
      <c r="F118" s="0" t="n">
        <v>0.0252750091724566</v>
      </c>
      <c r="G118" s="0" t="n">
        <v>15</v>
      </c>
      <c r="H118" s="0" t="n">
        <v>0.0360519268624005</v>
      </c>
      <c r="I118" s="0" t="n">
        <v>0.0403775373779538</v>
      </c>
      <c r="J118" s="0" t="n">
        <v>0.0101724809669595</v>
      </c>
      <c r="K118" s="0" t="n">
        <v>0.0252750091724566</v>
      </c>
      <c r="L118" s="1" t="n">
        <v>15</v>
      </c>
      <c r="M118" s="1" t="n">
        <v>0.0427037204111587</v>
      </c>
      <c r="N118" s="1" t="n">
        <v>0.0395867342106193</v>
      </c>
      <c r="O118" s="1" t="n">
        <v>0.00958959638158382</v>
      </c>
      <c r="P118" s="1" t="n">
        <v>0.0245881652961016</v>
      </c>
      <c r="Q118" s="0" t="n">
        <v>15</v>
      </c>
      <c r="R118" s="0" t="n">
        <v>0.0427037204111587</v>
      </c>
      <c r="S118" s="0" t="n">
        <v>0.0395867342106193</v>
      </c>
      <c r="T118" s="0" t="n">
        <v>0.00958959638158382</v>
      </c>
      <c r="U118" s="0" t="n">
        <v>0.0245881652961016</v>
      </c>
      <c r="V118" s="0" t="n">
        <v>11</v>
      </c>
      <c r="W118" s="0" t="n">
        <v>0.0245342806712249</v>
      </c>
      <c r="X118" s="0" t="n">
        <v>0.0214372824451904</v>
      </c>
      <c r="Y118" s="0" t="n">
        <v>0.00965604518566533</v>
      </c>
      <c r="Z118" s="0" t="n">
        <v>0.0155466638154279</v>
      </c>
      <c r="AA118" s="0" t="n">
        <v>11</v>
      </c>
      <c r="AB118" s="0" t="n">
        <v>0.0245342806712249</v>
      </c>
      <c r="AC118" s="0" t="n">
        <v>0.0214372824451904</v>
      </c>
      <c r="AD118" s="0" t="n">
        <v>0.00965604518566533</v>
      </c>
      <c r="AE118" s="0" t="n">
        <v>0.0155466638154279</v>
      </c>
    </row>
    <row r="119" customFormat="false" ht="12.8" hidden="false" customHeight="false" outlineLevel="0" collapsed="false">
      <c r="A119" s="0" t="s">
        <v>139</v>
      </c>
      <c r="B119" s="0" t="n">
        <v>10</v>
      </c>
      <c r="C119" s="0" t="n">
        <v>0.0107956891983303</v>
      </c>
      <c r="D119" s="0" t="n">
        <v>0.0109904422499865</v>
      </c>
      <c r="E119" s="0" t="n">
        <v>0.00256030010805584</v>
      </c>
      <c r="F119" s="0" t="n">
        <v>0.00677537117902116</v>
      </c>
      <c r="G119" s="0" t="n">
        <v>10</v>
      </c>
      <c r="H119" s="0" t="n">
        <v>0.0107956891983303</v>
      </c>
      <c r="I119" s="0" t="n">
        <v>0.0109904422499865</v>
      </c>
      <c r="J119" s="0" t="n">
        <v>0.00256030010805584</v>
      </c>
      <c r="K119" s="0" t="n">
        <v>0.00677537117902116</v>
      </c>
      <c r="L119" s="1" t="n">
        <v>10</v>
      </c>
      <c r="M119" s="1" t="n">
        <v>0.0178948432935454</v>
      </c>
      <c r="N119" s="1" t="n">
        <v>0.0166752102236842</v>
      </c>
      <c r="O119" s="1" t="n">
        <v>0.00202927254971896</v>
      </c>
      <c r="P119" s="1" t="n">
        <v>0.00935224138670159</v>
      </c>
      <c r="Q119" s="0" t="n">
        <v>10</v>
      </c>
      <c r="R119" s="0" t="n">
        <v>0.0178948432935454</v>
      </c>
      <c r="S119" s="0" t="n">
        <v>0.0166752102236842</v>
      </c>
      <c r="T119" s="0" t="n">
        <v>0.00202927254971896</v>
      </c>
      <c r="U119" s="0" t="n">
        <v>0.00935224138670159</v>
      </c>
      <c r="V119" s="0" t="n">
        <v>17</v>
      </c>
      <c r="W119" s="0" t="n">
        <v>0.00109525244906342</v>
      </c>
      <c r="X119" s="0" t="n">
        <v>0.00570972211392835</v>
      </c>
      <c r="Y119" s="0" t="n">
        <v>0.00553251455082399</v>
      </c>
      <c r="Z119" s="0" t="n">
        <v>0.00562111833237617</v>
      </c>
      <c r="AA119" s="0" t="n">
        <v>17</v>
      </c>
      <c r="AB119" s="0" t="n">
        <v>0.00109525244906342</v>
      </c>
      <c r="AC119" s="0" t="n">
        <v>0.00570972211392835</v>
      </c>
      <c r="AD119" s="0" t="n">
        <v>0.00553251455082399</v>
      </c>
      <c r="AE119" s="0" t="n">
        <v>0.00562111833237617</v>
      </c>
    </row>
    <row r="120" customFormat="false" ht="12.8" hidden="false" customHeight="false" outlineLevel="0" collapsed="false">
      <c r="A120" s="0" t="s">
        <v>140</v>
      </c>
      <c r="B120" s="0" t="n">
        <v>10</v>
      </c>
      <c r="C120" s="0" t="n">
        <v>0.0619783941165109</v>
      </c>
      <c r="D120" s="0" t="n">
        <v>0.0666192034042639</v>
      </c>
      <c r="E120" s="0" t="n">
        <v>0.00777036180860038</v>
      </c>
      <c r="F120" s="0" t="n">
        <v>0.0371947826064321</v>
      </c>
      <c r="G120" s="0" t="n">
        <v>34</v>
      </c>
      <c r="H120" s="0" t="n">
        <v>0.0489571631257325</v>
      </c>
      <c r="I120" s="0" t="n">
        <v>0.0629621892911374</v>
      </c>
      <c r="J120" s="0" t="n">
        <v>0.0307640780255684</v>
      </c>
      <c r="K120" s="0" t="n">
        <v>0.0468631336583529</v>
      </c>
      <c r="L120" s="1" t="n">
        <v>20</v>
      </c>
      <c r="M120" s="1" t="n">
        <v>0.0912897424410332</v>
      </c>
      <c r="N120" s="1" t="n">
        <v>0.0818219565736797</v>
      </c>
      <c r="O120" s="1" t="n">
        <v>0.0222645326351825</v>
      </c>
      <c r="P120" s="1" t="n">
        <v>0.0520432446044311</v>
      </c>
      <c r="Q120" s="0" t="n">
        <v>41</v>
      </c>
      <c r="R120" s="0" t="n">
        <v>0.0484040807540852</v>
      </c>
      <c r="S120" s="0" t="n">
        <v>0.0533721068839006</v>
      </c>
      <c r="T120" s="0" t="n">
        <v>0.0342627495245448</v>
      </c>
      <c r="U120" s="0" t="n">
        <v>0.0438174282042227</v>
      </c>
      <c r="V120" s="0" t="n">
        <v>14</v>
      </c>
      <c r="W120" s="0" t="n">
        <v>0.0819740878265157</v>
      </c>
      <c r="X120" s="0" t="n">
        <v>0.0782648825964293</v>
      </c>
      <c r="Y120" s="0" t="n">
        <v>0.0171378514437439</v>
      </c>
      <c r="Z120" s="0" t="n">
        <v>0.0477013670200866</v>
      </c>
      <c r="AA120" s="0" t="n">
        <v>23</v>
      </c>
      <c r="AB120" s="0" t="n">
        <v>0.0499878899543797</v>
      </c>
      <c r="AC120" s="0" t="n">
        <v>0.0489479694953154</v>
      </c>
      <c r="AD120" s="0" t="n">
        <v>0.020184717980553</v>
      </c>
      <c r="AE120" s="0" t="n">
        <v>0.0345663437379342</v>
      </c>
    </row>
    <row r="121" customFormat="false" ht="12.8" hidden="false" customHeight="false" outlineLevel="0" collapsed="false">
      <c r="A121" s="0" t="s">
        <v>141</v>
      </c>
      <c r="B121" s="0" t="n">
        <v>7</v>
      </c>
      <c r="C121" s="0" t="n">
        <v>0.0373313674583941</v>
      </c>
      <c r="D121" s="0" t="n">
        <v>0.0401745732867148</v>
      </c>
      <c r="E121" s="0" t="n">
        <v>0.00843992244860609</v>
      </c>
      <c r="F121" s="0" t="n">
        <v>0.0243072478676604</v>
      </c>
      <c r="G121" s="0" t="n">
        <v>7</v>
      </c>
      <c r="H121" s="0" t="n">
        <v>0.0373313674583941</v>
      </c>
      <c r="I121" s="0" t="n">
        <v>0.0401745732867148</v>
      </c>
      <c r="J121" s="0" t="n">
        <v>0.00843992244860609</v>
      </c>
      <c r="K121" s="0" t="n">
        <v>0.0243072478676604</v>
      </c>
      <c r="L121" s="1" t="n">
        <v>15</v>
      </c>
      <c r="M121" s="1" t="n">
        <v>0.0326240380632985</v>
      </c>
      <c r="N121" s="1" t="n">
        <v>0.0343064087120553</v>
      </c>
      <c r="O121" s="1" t="n">
        <v>0.0169452870790862</v>
      </c>
      <c r="P121" s="1" t="n">
        <v>0.0256258478955707</v>
      </c>
      <c r="Q121" s="0" t="n">
        <v>15</v>
      </c>
      <c r="R121" s="0" t="n">
        <v>0.0326240380632985</v>
      </c>
      <c r="S121" s="0" t="n">
        <v>0.0343064087120553</v>
      </c>
      <c r="T121" s="0" t="n">
        <v>0.0169452870790862</v>
      </c>
      <c r="U121" s="0" t="n">
        <v>0.0256258478955707</v>
      </c>
      <c r="V121" s="0" t="n">
        <v>8</v>
      </c>
      <c r="W121" s="0" t="n">
        <v>0.0274226355506575</v>
      </c>
      <c r="X121" s="0" t="n">
        <v>0.0287424871787338</v>
      </c>
      <c r="Y121" s="0" t="n">
        <v>0.00756010658427637</v>
      </c>
      <c r="Z121" s="0" t="n">
        <v>0.0181512968815051</v>
      </c>
      <c r="AA121" s="0" t="n">
        <v>8</v>
      </c>
      <c r="AB121" s="0" t="n">
        <v>0.0274226355506575</v>
      </c>
      <c r="AC121" s="0" t="n">
        <v>0.0287424871787338</v>
      </c>
      <c r="AD121" s="0" t="n">
        <v>0.00756010658427637</v>
      </c>
      <c r="AE121" s="0" t="n">
        <v>0.0181512968815051</v>
      </c>
    </row>
    <row r="122" customFormat="false" ht="12.8" hidden="false" customHeight="false" outlineLevel="0" collapsed="false">
      <c r="A122" s="0" t="s">
        <v>142</v>
      </c>
      <c r="B122" s="0" t="n">
        <v>18</v>
      </c>
      <c r="C122" s="0" t="n">
        <v>0.0394645485119308</v>
      </c>
      <c r="D122" s="0" t="n">
        <v>0.0504769088567098</v>
      </c>
      <c r="E122" s="0" t="n">
        <v>0.0262815031268093</v>
      </c>
      <c r="F122" s="0" t="n">
        <v>0.0383792059917595</v>
      </c>
      <c r="G122" s="0" t="n">
        <v>18</v>
      </c>
      <c r="H122" s="0" t="n">
        <v>0.0394645485119308</v>
      </c>
      <c r="I122" s="0" t="n">
        <v>0.0504769088567098</v>
      </c>
      <c r="J122" s="0" t="n">
        <v>0.0262815031268093</v>
      </c>
      <c r="K122" s="0" t="n">
        <v>0.0383792059917595</v>
      </c>
      <c r="L122" s="1" t="n">
        <v>13</v>
      </c>
      <c r="M122" s="1" t="n">
        <v>0.0653352223208296</v>
      </c>
      <c r="N122" s="1" t="n">
        <v>0.0683940555977313</v>
      </c>
      <c r="O122" s="1" t="n">
        <v>0.0173884467215415</v>
      </c>
      <c r="P122" s="1" t="n">
        <v>0.0428912511596364</v>
      </c>
      <c r="Q122" s="0" t="n">
        <v>19</v>
      </c>
      <c r="R122" s="0" t="n">
        <v>0.042521956730706</v>
      </c>
      <c r="S122" s="0" t="n">
        <v>0.042695671707497</v>
      </c>
      <c r="T122" s="0" t="n">
        <v>0.0252738982223617</v>
      </c>
      <c r="U122" s="0" t="n">
        <v>0.0339847849649294</v>
      </c>
      <c r="V122" s="0" t="n">
        <v>10</v>
      </c>
      <c r="W122" s="0" t="n">
        <v>0.0412758442157493</v>
      </c>
      <c r="X122" s="0" t="n">
        <v>0.0485475138315855</v>
      </c>
      <c r="Y122" s="0" t="n">
        <v>0.0151461959243073</v>
      </c>
      <c r="Z122" s="0" t="n">
        <v>0.0318468548779464</v>
      </c>
      <c r="AA122" s="0" t="n">
        <v>10</v>
      </c>
      <c r="AB122" s="0" t="n">
        <v>0.0412758442157493</v>
      </c>
      <c r="AC122" s="0" t="n">
        <v>0.0485475138315855</v>
      </c>
      <c r="AD122" s="0" t="n">
        <v>0.0151461959243073</v>
      </c>
      <c r="AE122" s="0" t="n">
        <v>0.0318468548779464</v>
      </c>
    </row>
    <row r="123" customFormat="false" ht="12.8" hidden="false" customHeight="false" outlineLevel="0" collapsed="false">
      <c r="A123" s="0" t="s">
        <v>143</v>
      </c>
      <c r="B123" s="0" t="n">
        <v>7</v>
      </c>
      <c r="C123" s="0" t="n">
        <v>0.0768728234491667</v>
      </c>
      <c r="D123" s="0" t="n">
        <v>0.0818707474705748</v>
      </c>
      <c r="E123" s="0" t="n">
        <v>0.0160123245186092</v>
      </c>
      <c r="F123" s="0" t="n">
        <v>0.048941535994592</v>
      </c>
      <c r="G123" s="0" t="n">
        <v>15</v>
      </c>
      <c r="H123" s="0" t="n">
        <v>0.0456271401513069</v>
      </c>
      <c r="I123" s="0" t="n">
        <v>0.065284170658697</v>
      </c>
      <c r="J123" s="0" t="n">
        <v>0.0347977916730486</v>
      </c>
      <c r="K123" s="0" t="n">
        <v>0.0500409811658728</v>
      </c>
      <c r="L123" s="1" t="n">
        <v>7</v>
      </c>
      <c r="M123" s="1" t="n">
        <v>0.0966160408157151</v>
      </c>
      <c r="N123" s="1" t="n">
        <v>0.0893416020266639</v>
      </c>
      <c r="O123" s="1" t="n">
        <v>0.0135132355810596</v>
      </c>
      <c r="P123" s="1" t="n">
        <v>0.0514274188038618</v>
      </c>
      <c r="Q123" s="0" t="n">
        <v>22</v>
      </c>
      <c r="R123" s="0" t="n">
        <v>0.0438019914560731</v>
      </c>
      <c r="S123" s="0" t="n">
        <v>0.0575478030098757</v>
      </c>
      <c r="T123" s="0" t="n">
        <v>0.0417723701234258</v>
      </c>
      <c r="U123" s="0" t="n">
        <v>0.0496600865666508</v>
      </c>
      <c r="V123" s="0" t="n">
        <v>8</v>
      </c>
      <c r="W123" s="0" t="n">
        <v>0.042009955822242</v>
      </c>
      <c r="X123" s="0" t="n">
        <v>0.0450155062362278</v>
      </c>
      <c r="Y123" s="0" t="n">
        <v>0.0293925736345339</v>
      </c>
      <c r="Z123" s="0" t="n">
        <v>0.0372040399353808</v>
      </c>
      <c r="AA123" s="0" t="n">
        <v>8</v>
      </c>
      <c r="AB123" s="0" t="n">
        <v>0.042009955822242</v>
      </c>
      <c r="AC123" s="0" t="n">
        <v>0.0450155062362278</v>
      </c>
      <c r="AD123" s="0" t="n">
        <v>0.0293925736345339</v>
      </c>
      <c r="AE123" s="0" t="n">
        <v>0.0372040399353808</v>
      </c>
    </row>
    <row r="124" customFormat="false" ht="12.8" hidden="false" customHeight="false" outlineLevel="0" collapsed="false">
      <c r="A124" s="0" t="s">
        <v>144</v>
      </c>
      <c r="B124" s="0" t="n">
        <v>10</v>
      </c>
      <c r="C124" s="0" t="n">
        <v>0.0531527685023788</v>
      </c>
      <c r="D124" s="0" t="n">
        <v>0.07135875736558</v>
      </c>
      <c r="E124" s="0" t="n">
        <v>0.0243510812257371</v>
      </c>
      <c r="F124" s="0" t="n">
        <v>0.0478549192956586</v>
      </c>
      <c r="G124" s="0" t="n">
        <v>12</v>
      </c>
      <c r="H124" s="0" t="n">
        <v>0.0473882988807451</v>
      </c>
      <c r="I124" s="0" t="n">
        <v>0.0645860906288145</v>
      </c>
      <c r="J124" s="0" t="n">
        <v>0.0230881309163187</v>
      </c>
      <c r="K124" s="0" t="n">
        <v>0.0438371107725666</v>
      </c>
      <c r="L124" s="1" t="n">
        <v>10</v>
      </c>
      <c r="M124" s="1" t="n">
        <v>0.0611992890784076</v>
      </c>
      <c r="N124" s="1" t="n">
        <v>0.0682807393392092</v>
      </c>
      <c r="O124" s="1" t="n">
        <v>0.0251079035253115</v>
      </c>
      <c r="P124" s="1" t="n">
        <v>0.0466943214322604</v>
      </c>
      <c r="Q124" s="0" t="n">
        <v>15</v>
      </c>
      <c r="R124" s="0" t="n">
        <v>0.0282084402487609</v>
      </c>
      <c r="S124" s="0" t="n">
        <v>0.0408439526755535</v>
      </c>
      <c r="T124" s="0" t="n">
        <v>0.0249953712072226</v>
      </c>
      <c r="U124" s="0" t="n">
        <v>0.0329196619413881</v>
      </c>
      <c r="V124" s="0" t="n">
        <v>11</v>
      </c>
      <c r="W124" s="0" t="n">
        <v>0.0360877643009727</v>
      </c>
      <c r="X124" s="0" t="n">
        <v>0.0455002900434909</v>
      </c>
      <c r="Y124" s="0" t="n">
        <v>0.0180880415878083</v>
      </c>
      <c r="Z124" s="0" t="n">
        <v>0.0317941658156496</v>
      </c>
      <c r="AA124" s="0" t="n">
        <v>11</v>
      </c>
      <c r="AB124" s="0" t="n">
        <v>0.0360877643009727</v>
      </c>
      <c r="AC124" s="0" t="n">
        <v>0.0455002900434909</v>
      </c>
      <c r="AD124" s="0" t="n">
        <v>0.0180880415878083</v>
      </c>
      <c r="AE124" s="0" t="n">
        <v>0.0317941658156496</v>
      </c>
    </row>
    <row r="125" customFormat="false" ht="12.8" hidden="false" customHeight="false" outlineLevel="0" collapsed="false">
      <c r="A125" s="0" t="s">
        <v>145</v>
      </c>
      <c r="B125" s="0" t="n">
        <v>12</v>
      </c>
      <c r="C125" s="0" t="n">
        <v>0.0395809804012559</v>
      </c>
      <c r="D125" s="0" t="n">
        <v>0.0486667537235925</v>
      </c>
      <c r="E125" s="0" t="n">
        <v>0.0161826717688252</v>
      </c>
      <c r="F125" s="0" t="n">
        <v>0.0324247127462088</v>
      </c>
      <c r="G125" s="0" t="n">
        <v>12</v>
      </c>
      <c r="H125" s="0" t="n">
        <v>0.0395809804012559</v>
      </c>
      <c r="I125" s="0" t="n">
        <v>0.0486667537235925</v>
      </c>
      <c r="J125" s="0" t="n">
        <v>0.0161826717688252</v>
      </c>
      <c r="K125" s="0" t="n">
        <v>0.0324247127462088</v>
      </c>
      <c r="L125" s="1" t="n">
        <v>12</v>
      </c>
      <c r="M125" s="1" t="n">
        <v>0.0537433594803087</v>
      </c>
      <c r="N125" s="1" t="n">
        <v>0.0491386764028687</v>
      </c>
      <c r="O125" s="1" t="n">
        <v>0.0169997973692074</v>
      </c>
      <c r="P125" s="1" t="n">
        <v>0.0330692368860381</v>
      </c>
      <c r="Q125" s="0" t="n">
        <v>14</v>
      </c>
      <c r="R125" s="0" t="n">
        <v>0.0492796352443551</v>
      </c>
      <c r="S125" s="0" t="n">
        <v>0.045364920098879</v>
      </c>
      <c r="T125" s="0" t="n">
        <v>0.0193869463517093</v>
      </c>
      <c r="U125" s="0" t="n">
        <v>0.0323759332252942</v>
      </c>
      <c r="V125" s="0" t="n">
        <v>6</v>
      </c>
      <c r="W125" s="0" t="n">
        <v>0.0423980871161226</v>
      </c>
      <c r="X125" s="0" t="n">
        <v>0.046719032278277</v>
      </c>
      <c r="Y125" s="0" t="n">
        <v>0.0101736252694539</v>
      </c>
      <c r="Z125" s="0" t="n">
        <v>0.0284463287738654</v>
      </c>
      <c r="AA125" s="0" t="n">
        <v>6</v>
      </c>
      <c r="AB125" s="0" t="n">
        <v>0.0423980871161226</v>
      </c>
      <c r="AC125" s="0" t="n">
        <v>0.046719032278277</v>
      </c>
      <c r="AD125" s="0" t="n">
        <v>0.0101736252694539</v>
      </c>
      <c r="AE125" s="0" t="n">
        <v>0.0284463287738654</v>
      </c>
    </row>
    <row r="126" customFormat="false" ht="12.8" hidden="false" customHeight="false" outlineLevel="0" collapsed="false">
      <c r="A126" s="0" t="s">
        <v>146</v>
      </c>
      <c r="B126" s="0" t="n">
        <v>10</v>
      </c>
      <c r="C126" s="0" t="n">
        <v>0.0146387225875953</v>
      </c>
      <c r="D126" s="0" t="n">
        <v>0.0109045624740717</v>
      </c>
      <c r="E126" s="0" t="n">
        <v>0.00726857063423618</v>
      </c>
      <c r="F126" s="0" t="n">
        <v>0.00908656655415393</v>
      </c>
      <c r="G126" s="0" t="n">
        <v>10</v>
      </c>
      <c r="H126" s="0" t="n">
        <v>0.0146387225875953</v>
      </c>
      <c r="I126" s="0" t="n">
        <v>0.0109045624740717</v>
      </c>
      <c r="J126" s="0" t="n">
        <v>0.00726857063423618</v>
      </c>
      <c r="K126" s="0" t="n">
        <v>0.00908656655415393</v>
      </c>
      <c r="L126" s="1" t="n">
        <v>10</v>
      </c>
      <c r="M126" s="1" t="n">
        <v>0.0199515912540154</v>
      </c>
      <c r="N126" s="1" t="n">
        <v>0.0148104041993793</v>
      </c>
      <c r="O126" s="1" t="n">
        <v>0.00753025476791116</v>
      </c>
      <c r="P126" s="1" t="n">
        <v>0.0111703294836452</v>
      </c>
      <c r="Q126" s="0" t="n">
        <v>10</v>
      </c>
      <c r="R126" s="0" t="n">
        <v>0.0199515912540154</v>
      </c>
      <c r="S126" s="0" t="n">
        <v>0.0148104041993793</v>
      </c>
      <c r="T126" s="0" t="n">
        <v>0.00753025476791116</v>
      </c>
      <c r="U126" s="0" t="n">
        <v>0.0111703294836452</v>
      </c>
      <c r="V126" s="0" t="n">
        <v>11</v>
      </c>
      <c r="W126" s="0" t="n">
        <v>0.0184264379353402</v>
      </c>
      <c r="X126" s="0" t="n">
        <v>0.0185660505511271</v>
      </c>
      <c r="Y126" s="0" t="n">
        <v>0.00365017392705739</v>
      </c>
      <c r="Z126" s="0" t="n">
        <v>0.0111081122390922</v>
      </c>
      <c r="AA126" s="0" t="n">
        <v>11</v>
      </c>
      <c r="AB126" s="0" t="n">
        <v>0.0184264379353402</v>
      </c>
      <c r="AC126" s="0" t="n">
        <v>0.0185660505511271</v>
      </c>
      <c r="AD126" s="0" t="n">
        <v>0.00365017392705739</v>
      </c>
      <c r="AE126" s="0" t="n">
        <v>0.0111081122390922</v>
      </c>
    </row>
    <row r="127" customFormat="false" ht="12.8" hidden="false" customHeight="false" outlineLevel="0" collapsed="false">
      <c r="A127" s="0" t="s">
        <v>147</v>
      </c>
      <c r="B127" s="0" t="n">
        <v>6</v>
      </c>
      <c r="C127" s="0" t="n">
        <v>0.0313078089396947</v>
      </c>
      <c r="D127" s="0" t="n">
        <v>0.0436386830859325</v>
      </c>
      <c r="E127" s="0" t="n">
        <v>0.0141808238018372</v>
      </c>
      <c r="F127" s="0" t="n">
        <v>0.0289097534438848</v>
      </c>
      <c r="G127" s="0" t="n">
        <v>6</v>
      </c>
      <c r="H127" s="0" t="n">
        <v>0.0313078089396947</v>
      </c>
      <c r="I127" s="0" t="n">
        <v>0.0436386830859325</v>
      </c>
      <c r="J127" s="0" t="n">
        <v>0.0141808238018372</v>
      </c>
      <c r="K127" s="0" t="n">
        <v>0.0289097534438848</v>
      </c>
      <c r="L127" s="1" t="n">
        <v>6</v>
      </c>
      <c r="M127" s="1" t="n">
        <v>0.0198055055234751</v>
      </c>
      <c r="N127" s="1" t="n">
        <v>0.0282943785845874</v>
      </c>
      <c r="O127" s="1" t="n">
        <v>0.0170588356786974</v>
      </c>
      <c r="P127" s="1" t="n">
        <v>0.0226766071316424</v>
      </c>
      <c r="Q127" s="0" t="n">
        <v>6</v>
      </c>
      <c r="R127" s="0" t="n">
        <v>0.0198055055234751</v>
      </c>
      <c r="S127" s="0" t="n">
        <v>0.0282943785845874</v>
      </c>
      <c r="T127" s="0" t="n">
        <v>0.0170588356786974</v>
      </c>
      <c r="U127" s="0" t="n">
        <v>0.0226766071316424</v>
      </c>
      <c r="V127" s="0" t="n">
        <v>5</v>
      </c>
      <c r="W127" s="0" t="n">
        <v>0.0253818912225513</v>
      </c>
      <c r="X127" s="0" t="n">
        <v>0.0358502302652023</v>
      </c>
      <c r="Y127" s="0" t="n">
        <v>0.0184944274107097</v>
      </c>
      <c r="Z127" s="0" t="n">
        <v>0.027172328837956</v>
      </c>
      <c r="AA127" s="0" t="n">
        <v>5</v>
      </c>
      <c r="AB127" s="0" t="n">
        <v>0.0253818912225513</v>
      </c>
      <c r="AC127" s="0" t="n">
        <v>0.0358502302652023</v>
      </c>
      <c r="AD127" s="0" t="n">
        <v>0.0184944274107097</v>
      </c>
      <c r="AE127" s="0" t="n">
        <v>0.027172328837956</v>
      </c>
    </row>
    <row r="128" customFormat="false" ht="12.8" hidden="false" customHeight="false" outlineLevel="0" collapsed="false">
      <c r="A128" s="0" t="s">
        <v>148</v>
      </c>
      <c r="B128" s="0" t="n">
        <v>12</v>
      </c>
      <c r="C128" s="0" t="n">
        <v>0.0432737304854574</v>
      </c>
      <c r="D128" s="0" t="n">
        <v>0.0632112771063275</v>
      </c>
      <c r="E128" s="0" t="n">
        <v>0.0250937071327036</v>
      </c>
      <c r="F128" s="0" t="n">
        <v>0.0441524921195155</v>
      </c>
      <c r="G128" s="0" t="n">
        <v>12</v>
      </c>
      <c r="H128" s="0" t="n">
        <v>0.0432737304854574</v>
      </c>
      <c r="I128" s="0" t="n">
        <v>0.0632112771063275</v>
      </c>
      <c r="J128" s="0" t="n">
        <v>0.0250937071327036</v>
      </c>
      <c r="K128" s="0" t="n">
        <v>0.0441524921195155</v>
      </c>
      <c r="L128" s="1" t="n">
        <v>12</v>
      </c>
      <c r="M128" s="1" t="n">
        <v>0.0541063702726328</v>
      </c>
      <c r="N128" s="1" t="n">
        <v>0.053710784304923</v>
      </c>
      <c r="O128" s="1" t="n">
        <v>0.0271051663357168</v>
      </c>
      <c r="P128" s="1" t="n">
        <v>0.0404079753203199</v>
      </c>
      <c r="Q128" s="0" t="n">
        <v>13</v>
      </c>
      <c r="R128" s="0" t="n">
        <v>0.0469545642259692</v>
      </c>
      <c r="S128" s="0" t="n">
        <v>0.0475213426957055</v>
      </c>
      <c r="T128" s="0" t="n">
        <v>0.0291813070453583</v>
      </c>
      <c r="U128" s="0" t="n">
        <v>0.0383513248705319</v>
      </c>
      <c r="V128" s="0" t="n">
        <v>7</v>
      </c>
      <c r="W128" s="0" t="n">
        <v>0.0561216830454398</v>
      </c>
      <c r="X128" s="0" t="n">
        <v>0.0590822302921773</v>
      </c>
      <c r="Y128" s="0" t="n">
        <v>0.0215352907744359</v>
      </c>
      <c r="Z128" s="0" t="n">
        <v>0.0403087605333066</v>
      </c>
      <c r="AA128" s="0" t="n">
        <v>13</v>
      </c>
      <c r="AB128" s="0" t="n">
        <v>0.0347671611641061</v>
      </c>
      <c r="AC128" s="0" t="n">
        <v>0.0355898707730585</v>
      </c>
      <c r="AD128" s="0" t="n">
        <v>0.0229222360287004</v>
      </c>
      <c r="AE128" s="0" t="n">
        <v>0.0292560534008795</v>
      </c>
    </row>
    <row r="129" customFormat="false" ht="12.8" hidden="false" customHeight="false" outlineLevel="0" collapsed="false">
      <c r="A129" s="0" t="s">
        <v>149</v>
      </c>
      <c r="B129" s="0" t="n">
        <v>7</v>
      </c>
      <c r="C129" s="0" t="n">
        <v>0.0616615332280571</v>
      </c>
      <c r="D129" s="0" t="n">
        <v>0.0733922416664563</v>
      </c>
      <c r="E129" s="0" t="n">
        <v>0.0229450736845824</v>
      </c>
      <c r="F129" s="0" t="n">
        <v>0.0481686576755193</v>
      </c>
      <c r="G129" s="0" t="n">
        <v>10</v>
      </c>
      <c r="H129" s="0" t="n">
        <v>0.0490831256726832</v>
      </c>
      <c r="I129" s="0" t="n">
        <v>0.0644817969995822</v>
      </c>
      <c r="J129" s="0" t="n">
        <v>0.023766823277566</v>
      </c>
      <c r="K129" s="0" t="n">
        <v>0.0441243101385741</v>
      </c>
      <c r="L129" s="1" t="n">
        <v>8</v>
      </c>
      <c r="M129" s="1" t="n">
        <v>0.0608974389108972</v>
      </c>
      <c r="N129" s="1" t="n">
        <v>0.0554293588198926</v>
      </c>
      <c r="O129" s="1" t="n">
        <v>0.0249899189058727</v>
      </c>
      <c r="P129" s="1" t="n">
        <v>0.0402096388628827</v>
      </c>
      <c r="Q129" s="0" t="n">
        <v>12</v>
      </c>
      <c r="R129" s="0" t="n">
        <v>0.0456996213524076</v>
      </c>
      <c r="S129" s="0" t="n">
        <v>0.0447924229218413</v>
      </c>
      <c r="T129" s="0" t="n">
        <v>0.0326178263728518</v>
      </c>
      <c r="U129" s="0" t="n">
        <v>0.0387051246473466</v>
      </c>
      <c r="V129" s="0" t="n">
        <v>9</v>
      </c>
      <c r="W129" s="0" t="n">
        <v>0.0565384637916364</v>
      </c>
      <c r="X129" s="0" t="n">
        <v>0.05402325856424</v>
      </c>
      <c r="Y129" s="0" t="n">
        <v>0.0274979722024822</v>
      </c>
      <c r="Z129" s="0" t="n">
        <v>0.0407606153833611</v>
      </c>
      <c r="AA129" s="0" t="n">
        <v>12</v>
      </c>
      <c r="AB129" s="0" t="n">
        <v>0.0458003069585958</v>
      </c>
      <c r="AC129" s="0" t="n">
        <v>0.0394164255620334</v>
      </c>
      <c r="AD129" s="0" t="n">
        <v>0.0278806106510078</v>
      </c>
      <c r="AE129" s="0" t="n">
        <v>0.0336485181065206</v>
      </c>
    </row>
    <row r="130" customFormat="false" ht="12.8" hidden="false" customHeight="false" outlineLevel="0" collapsed="false">
      <c r="A130" s="0" t="s">
        <v>150</v>
      </c>
      <c r="B130" s="0" t="n">
        <v>13</v>
      </c>
      <c r="C130" s="0" t="n">
        <v>0.0291769558975061</v>
      </c>
      <c r="D130" s="0" t="n">
        <v>0.0309728685180367</v>
      </c>
      <c r="E130" s="0" t="n">
        <v>0.0169909832008709</v>
      </c>
      <c r="F130" s="0" t="n">
        <v>0.0239819258594538</v>
      </c>
      <c r="G130" s="0" t="n">
        <v>13</v>
      </c>
      <c r="H130" s="0" t="n">
        <v>0.0291769558975061</v>
      </c>
      <c r="I130" s="0" t="n">
        <v>0.0309728685180367</v>
      </c>
      <c r="J130" s="0" t="n">
        <v>0.0169909832008709</v>
      </c>
      <c r="K130" s="0" t="n">
        <v>0.0239819258594538</v>
      </c>
      <c r="L130" s="1" t="n">
        <v>10</v>
      </c>
      <c r="M130" s="1" t="n">
        <v>0.0280184636118335</v>
      </c>
      <c r="N130" s="1" t="n">
        <v>0.0284826652589822</v>
      </c>
      <c r="O130" s="1" t="n">
        <v>0.0121201123721583</v>
      </c>
      <c r="P130" s="1" t="n">
        <v>0.0203013888155702</v>
      </c>
      <c r="Q130" s="0" t="n">
        <v>10</v>
      </c>
      <c r="R130" s="0" t="n">
        <v>0.0280184636118335</v>
      </c>
      <c r="S130" s="0" t="n">
        <v>0.0284826652589822</v>
      </c>
      <c r="T130" s="0" t="n">
        <v>0.0121201123721583</v>
      </c>
      <c r="U130" s="0" t="n">
        <v>0.0203013888155702</v>
      </c>
      <c r="V130" s="0" t="n">
        <v>8</v>
      </c>
      <c r="W130" s="0" t="n">
        <v>0.0249609725393513</v>
      </c>
      <c r="X130" s="0" t="n">
        <v>0.0309963307277994</v>
      </c>
      <c r="Y130" s="0" t="n">
        <v>0.0124008025893188</v>
      </c>
      <c r="Z130" s="0" t="n">
        <v>0.0216985666585591</v>
      </c>
      <c r="AA130" s="0" t="n">
        <v>8</v>
      </c>
      <c r="AB130" s="0" t="n">
        <v>0.0249609725393513</v>
      </c>
      <c r="AC130" s="0" t="n">
        <v>0.0309963307277994</v>
      </c>
      <c r="AD130" s="0" t="n">
        <v>0.0124008025893188</v>
      </c>
      <c r="AE130" s="0" t="n">
        <v>0.0216985666585591</v>
      </c>
    </row>
    <row r="131" customFormat="false" ht="12.8" hidden="false" customHeight="false" outlineLevel="0" collapsed="false">
      <c r="A131" s="0" t="s">
        <v>151</v>
      </c>
      <c r="B131" s="0" t="n">
        <v>10</v>
      </c>
      <c r="C131" s="0" t="n">
        <v>0.0290974609074058</v>
      </c>
      <c r="D131" s="0" t="n">
        <v>0.031188662074221</v>
      </c>
      <c r="E131" s="0" t="n">
        <v>0.00650842628092951</v>
      </c>
      <c r="F131" s="0" t="n">
        <v>0.0188485441775753</v>
      </c>
      <c r="G131" s="0" t="n">
        <v>10</v>
      </c>
      <c r="H131" s="0" t="n">
        <v>0.0290974609074058</v>
      </c>
      <c r="I131" s="0" t="n">
        <v>0.031188662074221</v>
      </c>
      <c r="J131" s="0" t="n">
        <v>0.00650842628092951</v>
      </c>
      <c r="K131" s="0" t="n">
        <v>0.0188485441775753</v>
      </c>
      <c r="L131" s="1" t="n">
        <v>11</v>
      </c>
      <c r="M131" s="1" t="n">
        <v>0.0378500651950023</v>
      </c>
      <c r="N131" s="1" t="n">
        <v>0.0341795642658135</v>
      </c>
      <c r="O131" s="1" t="n">
        <v>0.0082825190399471</v>
      </c>
      <c r="P131" s="1" t="n">
        <v>0.0212310416528803</v>
      </c>
      <c r="Q131" s="0" t="n">
        <v>11</v>
      </c>
      <c r="R131" s="0" t="n">
        <v>0.0378500651950023</v>
      </c>
      <c r="S131" s="0" t="n">
        <v>0.0341795642658135</v>
      </c>
      <c r="T131" s="0" t="n">
        <v>0.0082825190399471</v>
      </c>
      <c r="U131" s="0" t="n">
        <v>0.0212310416528803</v>
      </c>
      <c r="V131" s="0" t="n">
        <v>14</v>
      </c>
      <c r="W131" s="0" t="n">
        <v>0.0307783649858888</v>
      </c>
      <c r="X131" s="0" t="n">
        <v>0.0277507061451835</v>
      </c>
      <c r="Y131" s="0" t="n">
        <v>0.00750358240078834</v>
      </c>
      <c r="Z131" s="0" t="n">
        <v>0.0176271442729859</v>
      </c>
      <c r="AA131" s="0" t="n">
        <v>14</v>
      </c>
      <c r="AB131" s="0" t="n">
        <v>0.0307783649858888</v>
      </c>
      <c r="AC131" s="0" t="n">
        <v>0.0277507061451835</v>
      </c>
      <c r="AD131" s="0" t="n">
        <v>0.00750358240078834</v>
      </c>
      <c r="AE131" s="0" t="n">
        <v>0.0176271442729859</v>
      </c>
    </row>
    <row r="132" customFormat="false" ht="12.8" hidden="false" customHeight="false" outlineLevel="0" collapsed="false">
      <c r="A132" s="0" t="s">
        <v>152</v>
      </c>
      <c r="B132" s="0" t="n">
        <v>14</v>
      </c>
      <c r="C132" s="0" t="n">
        <v>0.0613422104661922</v>
      </c>
      <c r="D132" s="0" t="n">
        <v>0.0692981922589053</v>
      </c>
      <c r="E132" s="0" t="n">
        <v>0.0256218906303965</v>
      </c>
      <c r="F132" s="0" t="n">
        <v>0.0474600414446509</v>
      </c>
      <c r="G132" s="0" t="n">
        <v>20</v>
      </c>
      <c r="H132" s="0" t="n">
        <v>0.0492935308775935</v>
      </c>
      <c r="I132" s="0" t="n">
        <v>0.0564267729008573</v>
      </c>
      <c r="J132" s="0" t="n">
        <v>0.0287042328048404</v>
      </c>
      <c r="K132" s="0" t="n">
        <v>0.0425655028528489</v>
      </c>
      <c r="L132" s="1" t="n">
        <v>16</v>
      </c>
      <c r="M132" s="1" t="n">
        <v>0.0976361378313778</v>
      </c>
      <c r="N132" s="1" t="n">
        <v>0.0774774561634853</v>
      </c>
      <c r="O132" s="1" t="n">
        <v>0.0339914240349432</v>
      </c>
      <c r="P132" s="1" t="n">
        <v>0.0557344400992143</v>
      </c>
      <c r="Q132" s="0" t="n">
        <v>29</v>
      </c>
      <c r="R132" s="0" t="n">
        <v>0.0313861849054304</v>
      </c>
      <c r="S132" s="0" t="n">
        <v>0.0467529078159375</v>
      </c>
      <c r="T132" s="0" t="n">
        <v>0.0415901227844195</v>
      </c>
      <c r="U132" s="0" t="n">
        <v>0.0441715153001785</v>
      </c>
      <c r="V132" s="0" t="n">
        <v>5</v>
      </c>
      <c r="W132" s="0" t="n">
        <v>0.0626772159084956</v>
      </c>
      <c r="X132" s="0" t="n">
        <v>0.063423032112116</v>
      </c>
      <c r="Y132" s="0" t="n">
        <v>0.0163871192489891</v>
      </c>
      <c r="Z132" s="0" t="n">
        <v>0.0399050756805525</v>
      </c>
      <c r="AA132" s="0" t="n">
        <v>22</v>
      </c>
      <c r="AB132" s="0" t="n">
        <v>0.047981724005908</v>
      </c>
      <c r="AC132" s="0" t="n">
        <v>0.045034571648045</v>
      </c>
      <c r="AD132" s="0" t="n">
        <v>0.0289204773800304</v>
      </c>
      <c r="AE132" s="0" t="n">
        <v>0.0369775245140377</v>
      </c>
    </row>
    <row r="133" customFormat="false" ht="12.8" hidden="false" customHeight="false" outlineLevel="0" collapsed="false">
      <c r="A133" s="0" t="s">
        <v>153</v>
      </c>
      <c r="B133" s="0" t="n">
        <v>7</v>
      </c>
      <c r="C133" s="0" t="n">
        <v>0.0819879290562326</v>
      </c>
      <c r="D133" s="0" t="n">
        <v>0.0894280715981209</v>
      </c>
      <c r="E133" s="0" t="n">
        <v>0.0114986597253099</v>
      </c>
      <c r="F133" s="0" t="n">
        <v>0.0504633656617154</v>
      </c>
      <c r="G133" s="0" t="n">
        <v>33</v>
      </c>
      <c r="H133" s="0" t="n">
        <v>0.0384451095020153</v>
      </c>
      <c r="I133" s="0" t="n">
        <v>0.0567456733764233</v>
      </c>
      <c r="J133" s="0" t="n">
        <v>0.0362231193297843</v>
      </c>
      <c r="K133" s="0" t="n">
        <v>0.0464843963531038</v>
      </c>
      <c r="L133" s="1" t="n">
        <v>30</v>
      </c>
      <c r="M133" s="1" t="n">
        <v>0.0910987498667514</v>
      </c>
      <c r="N133" s="1" t="n">
        <v>0.0866540961541019</v>
      </c>
      <c r="O133" s="1" t="n">
        <v>0.0332533104540891</v>
      </c>
      <c r="P133" s="1" t="n">
        <v>0.0599537033040955</v>
      </c>
      <c r="Q133" s="0" t="n">
        <v>36</v>
      </c>
      <c r="R133" s="0" t="n">
        <v>0.0454807544687232</v>
      </c>
      <c r="S133" s="0" t="n">
        <v>0.0516960397280161</v>
      </c>
      <c r="T133" s="0" t="n">
        <v>0.036725243239995</v>
      </c>
      <c r="U133" s="0" t="n">
        <v>0.0442106414840056</v>
      </c>
      <c r="V133" s="0" t="n">
        <v>11</v>
      </c>
      <c r="W133" s="0" t="n">
        <v>0.0943056102710885</v>
      </c>
      <c r="X133" s="0" t="n">
        <v>0.0915121212919687</v>
      </c>
      <c r="Y133" s="0" t="n">
        <v>0.0216370095176527</v>
      </c>
      <c r="Z133" s="0" t="n">
        <v>0.0565745654048107</v>
      </c>
      <c r="AA133" s="0" t="n">
        <v>34</v>
      </c>
      <c r="AB133" s="0" t="n">
        <v>0.0435142708053403</v>
      </c>
      <c r="AC133" s="0" t="n">
        <v>0.0481717291403193</v>
      </c>
      <c r="AD133" s="0" t="n">
        <v>0.0295138640931128</v>
      </c>
      <c r="AE133" s="0" t="n">
        <v>0.038842796616716</v>
      </c>
    </row>
    <row r="134" customFormat="false" ht="12.8" hidden="false" customHeight="false" outlineLevel="0" collapsed="false">
      <c r="A134" s="0" t="s">
        <v>154</v>
      </c>
      <c r="B134" s="0" t="n">
        <v>10</v>
      </c>
      <c r="C134" s="0" t="n">
        <v>0.0422118131988317</v>
      </c>
      <c r="D134" s="0" t="n">
        <v>0.0466197708187159</v>
      </c>
      <c r="E134" s="0" t="n">
        <v>0.0125171145651453</v>
      </c>
      <c r="F134" s="0" t="n">
        <v>0.0295684426919306</v>
      </c>
      <c r="G134" s="0" t="n">
        <v>10</v>
      </c>
      <c r="H134" s="0" t="n">
        <v>0.0422118131988317</v>
      </c>
      <c r="I134" s="0" t="n">
        <v>0.0466197708187159</v>
      </c>
      <c r="J134" s="0" t="n">
        <v>0.0125171145651453</v>
      </c>
      <c r="K134" s="0" t="n">
        <v>0.0295684426919306</v>
      </c>
      <c r="L134" s="1" t="n">
        <v>10</v>
      </c>
      <c r="M134" s="1" t="n">
        <v>0.0458666704102745</v>
      </c>
      <c r="N134" s="1" t="n">
        <v>0.0409120994936666</v>
      </c>
      <c r="O134" s="1" t="n">
        <v>0.0136596831395544</v>
      </c>
      <c r="P134" s="1" t="n">
        <v>0.0272858913166105</v>
      </c>
      <c r="Q134" s="0" t="n">
        <v>10</v>
      </c>
      <c r="R134" s="0" t="n">
        <v>0.0458666704102745</v>
      </c>
      <c r="S134" s="0" t="n">
        <v>0.0409120994936666</v>
      </c>
      <c r="T134" s="0" t="n">
        <v>0.0136596831395544</v>
      </c>
      <c r="U134" s="0" t="n">
        <v>0.0272858913166105</v>
      </c>
      <c r="V134" s="0" t="n">
        <v>11</v>
      </c>
      <c r="W134" s="0" t="n">
        <v>0.0412333193022627</v>
      </c>
      <c r="X134" s="0" t="n">
        <v>0.0402629064554124</v>
      </c>
      <c r="Y134" s="0" t="n">
        <v>0.0112935589665539</v>
      </c>
      <c r="Z134" s="0" t="n">
        <v>0.0257782327109832</v>
      </c>
      <c r="AA134" s="0" t="n">
        <v>11</v>
      </c>
      <c r="AB134" s="0" t="n">
        <v>0.0412333193022627</v>
      </c>
      <c r="AC134" s="0" t="n">
        <v>0.0402629064554124</v>
      </c>
      <c r="AD134" s="0" t="n">
        <v>0.0112935589665539</v>
      </c>
      <c r="AE134" s="0" t="n">
        <v>0.0257782327109832</v>
      </c>
    </row>
    <row r="135" customFormat="false" ht="12.8" hidden="false" customHeight="false" outlineLevel="0" collapsed="false">
      <c r="A135" s="0" t="s">
        <v>155</v>
      </c>
      <c r="B135" s="0" t="n">
        <v>6</v>
      </c>
      <c r="C135" s="0" t="n">
        <v>0.0461389384340651</v>
      </c>
      <c r="D135" s="0" t="n">
        <v>0.0461985734531707</v>
      </c>
      <c r="E135" s="0" t="n">
        <v>0.00132166243517736</v>
      </c>
      <c r="F135" s="0" t="n">
        <v>0.023760117944174</v>
      </c>
      <c r="G135" s="0" t="n">
        <v>6</v>
      </c>
      <c r="H135" s="0" t="n">
        <v>0.0461389384340651</v>
      </c>
      <c r="I135" s="0" t="n">
        <v>0.0461985734531707</v>
      </c>
      <c r="J135" s="0" t="n">
        <v>0.00132166243517736</v>
      </c>
      <c r="K135" s="0" t="n">
        <v>0.023760117944174</v>
      </c>
      <c r="L135" s="1" t="n">
        <v>6</v>
      </c>
      <c r="M135" s="1" t="n">
        <v>0.0263377146656746</v>
      </c>
      <c r="N135" s="1" t="n">
        <v>0.0262312614675833</v>
      </c>
      <c r="O135" s="1" t="n">
        <v>0.00132124569606104</v>
      </c>
      <c r="P135" s="1" t="n">
        <v>0.0137762535818222</v>
      </c>
      <c r="Q135" s="0" t="n">
        <v>6</v>
      </c>
      <c r="R135" s="0" t="n">
        <v>0.0263377146656746</v>
      </c>
      <c r="S135" s="0" t="n">
        <v>0.0262312614675833</v>
      </c>
      <c r="T135" s="0" t="n">
        <v>0.00132124569606104</v>
      </c>
      <c r="U135" s="0" t="n">
        <v>0.0137762535818222</v>
      </c>
      <c r="V135" s="0" t="n">
        <v>12</v>
      </c>
      <c r="W135" s="0" t="n">
        <v>0.0231684476097752</v>
      </c>
      <c r="X135" s="0" t="n">
        <v>0.0250256478013094</v>
      </c>
      <c r="Y135" s="0" t="n">
        <v>0.00893965451507881</v>
      </c>
      <c r="Z135" s="0" t="n">
        <v>0.0169826511581941</v>
      </c>
      <c r="AA135" s="0" t="n">
        <v>12</v>
      </c>
      <c r="AB135" s="0" t="n">
        <v>0.0231684476097752</v>
      </c>
      <c r="AC135" s="0" t="n">
        <v>0.0250256478013094</v>
      </c>
      <c r="AD135" s="0" t="n">
        <v>0.00893965451507881</v>
      </c>
      <c r="AE135" s="0" t="n">
        <v>0.0169826511581941</v>
      </c>
    </row>
    <row r="136" customFormat="false" ht="12.8" hidden="false" customHeight="false" outlineLevel="0" collapsed="false">
      <c r="A136" s="0" t="s">
        <v>156</v>
      </c>
      <c r="B136" s="0" t="n">
        <v>9</v>
      </c>
      <c r="C136" s="0" t="n">
        <v>0.0406160846433036</v>
      </c>
      <c r="D136" s="0" t="n">
        <v>0.0518577988393416</v>
      </c>
      <c r="E136" s="0" t="n">
        <v>0.015935628673744</v>
      </c>
      <c r="F136" s="0" t="n">
        <v>0.0338967137565428</v>
      </c>
      <c r="G136" s="0" t="n">
        <v>9</v>
      </c>
      <c r="H136" s="0" t="n">
        <v>0.0406160846433036</v>
      </c>
      <c r="I136" s="0" t="n">
        <v>0.0518577988393416</v>
      </c>
      <c r="J136" s="0" t="n">
        <v>0.015935628673744</v>
      </c>
      <c r="K136" s="0" t="n">
        <v>0.0338967137565428</v>
      </c>
      <c r="L136" s="1" t="n">
        <v>6</v>
      </c>
      <c r="M136" s="1" t="n">
        <v>0.0575331402771261</v>
      </c>
      <c r="N136" s="1" t="n">
        <v>0.0632571551952612</v>
      </c>
      <c r="O136" s="1" t="n">
        <v>0.013144140160615</v>
      </c>
      <c r="P136" s="1" t="n">
        <v>0.0382006476779381</v>
      </c>
      <c r="Q136" s="0" t="n">
        <v>9</v>
      </c>
      <c r="R136" s="0" t="n">
        <v>0.0472313386867364</v>
      </c>
      <c r="S136" s="0" t="n">
        <v>0.0478348205407154</v>
      </c>
      <c r="T136" s="0" t="n">
        <v>0.0183024035932741</v>
      </c>
      <c r="U136" s="0" t="n">
        <v>0.0330686120669947</v>
      </c>
      <c r="V136" s="0" t="n">
        <v>9</v>
      </c>
      <c r="W136" s="0" t="n">
        <v>0.0407777981169317</v>
      </c>
      <c r="X136" s="0" t="n">
        <v>0.0393645495435604</v>
      </c>
      <c r="Y136" s="0" t="n">
        <v>0.0177098238216307</v>
      </c>
      <c r="Z136" s="0" t="n">
        <v>0.0285371866825955</v>
      </c>
      <c r="AA136" s="0" t="n">
        <v>9</v>
      </c>
      <c r="AB136" s="0" t="n">
        <v>0.0407777981169317</v>
      </c>
      <c r="AC136" s="0" t="n">
        <v>0.0393645495435604</v>
      </c>
      <c r="AD136" s="0" t="n">
        <v>0.0177098238216307</v>
      </c>
      <c r="AE136" s="0" t="n">
        <v>0.0285371866825955</v>
      </c>
    </row>
    <row r="137" customFormat="false" ht="12.8" hidden="false" customHeight="false" outlineLevel="0" collapsed="false">
      <c r="A137" s="0" t="s">
        <v>157</v>
      </c>
      <c r="B137" s="0" t="n">
        <v>11</v>
      </c>
      <c r="C137" s="0" t="n">
        <v>0.0449712217643247</v>
      </c>
      <c r="D137" s="0" t="n">
        <v>0.0557763322639698</v>
      </c>
      <c r="E137" s="0" t="n">
        <v>0.0146641502110171</v>
      </c>
      <c r="F137" s="0" t="n">
        <v>0.0352202412374934</v>
      </c>
      <c r="G137" s="0" t="n">
        <v>11</v>
      </c>
      <c r="H137" s="0" t="n">
        <v>0.0449712217643247</v>
      </c>
      <c r="I137" s="0" t="n">
        <v>0.0557763322639698</v>
      </c>
      <c r="J137" s="0" t="n">
        <v>0.0146641502110171</v>
      </c>
      <c r="K137" s="0" t="n">
        <v>0.0352202412374934</v>
      </c>
      <c r="L137" s="1" t="n">
        <v>13</v>
      </c>
      <c r="M137" s="1" t="n">
        <v>0.0284449433816468</v>
      </c>
      <c r="N137" s="1" t="n">
        <v>0.028578570452771</v>
      </c>
      <c r="O137" s="1" t="n">
        <v>0.0153463642517835</v>
      </c>
      <c r="P137" s="1" t="n">
        <v>0.0219624673522772</v>
      </c>
      <c r="Q137" s="0" t="n">
        <v>13</v>
      </c>
      <c r="R137" s="0" t="n">
        <v>0.0284449433816468</v>
      </c>
      <c r="S137" s="0" t="n">
        <v>0.028578570452771</v>
      </c>
      <c r="T137" s="0" t="n">
        <v>0.0153463642517835</v>
      </c>
      <c r="U137" s="0" t="n">
        <v>0.0219624673522772</v>
      </c>
      <c r="V137" s="0" t="n">
        <v>10</v>
      </c>
      <c r="W137" s="0" t="n">
        <v>0.0324525630402368</v>
      </c>
      <c r="X137" s="0" t="n">
        <v>0.0326488456406918</v>
      </c>
      <c r="Y137" s="0" t="n">
        <v>0.00963925765222983</v>
      </c>
      <c r="Z137" s="0" t="n">
        <v>0.0211440516464608</v>
      </c>
      <c r="AA137" s="0" t="n">
        <v>10</v>
      </c>
      <c r="AB137" s="0" t="n">
        <v>0.0324525630402368</v>
      </c>
      <c r="AC137" s="0" t="n">
        <v>0.0326488456406918</v>
      </c>
      <c r="AD137" s="0" t="n">
        <v>0.00963925765222983</v>
      </c>
      <c r="AE137" s="0" t="n">
        <v>0.0211440516464608</v>
      </c>
    </row>
    <row r="138" customFormat="false" ht="12.8" hidden="false" customHeight="false" outlineLevel="0" collapsed="false">
      <c r="A138" s="0" t="s">
        <v>158</v>
      </c>
      <c r="B138" s="0" t="n">
        <v>12</v>
      </c>
      <c r="C138" s="0" t="n">
        <v>0.0292269203503446</v>
      </c>
      <c r="D138" s="0" t="n">
        <v>0.0298390121037489</v>
      </c>
      <c r="E138" s="0" t="n">
        <v>0.00501685395708693</v>
      </c>
      <c r="F138" s="0" t="n">
        <v>0.0174279330304179</v>
      </c>
      <c r="G138" s="0" t="n">
        <v>12</v>
      </c>
      <c r="H138" s="0" t="n">
        <v>0.0292269203503446</v>
      </c>
      <c r="I138" s="0" t="n">
        <v>0.0298390121037489</v>
      </c>
      <c r="J138" s="0" t="n">
        <v>0.00501685395708693</v>
      </c>
      <c r="K138" s="0" t="n">
        <v>0.0174279330304179</v>
      </c>
      <c r="L138" s="1" t="n">
        <v>12</v>
      </c>
      <c r="M138" s="1" t="n">
        <v>0.0288201258140672</v>
      </c>
      <c r="N138" s="1" t="n">
        <v>0.0273539749991754</v>
      </c>
      <c r="O138" s="1" t="n">
        <v>0.00463424124440739</v>
      </c>
      <c r="P138" s="1" t="n">
        <v>0.0159941081217914</v>
      </c>
      <c r="Q138" s="0" t="n">
        <v>12</v>
      </c>
      <c r="R138" s="0" t="n">
        <v>0.0288201258140672</v>
      </c>
      <c r="S138" s="0" t="n">
        <v>0.0273539749991754</v>
      </c>
      <c r="T138" s="0" t="n">
        <v>0.00463424124440739</v>
      </c>
      <c r="U138" s="0" t="n">
        <v>0.0159941081217914</v>
      </c>
      <c r="V138" s="0" t="n">
        <v>12</v>
      </c>
      <c r="W138" s="0" t="n">
        <v>0.0259200418116411</v>
      </c>
      <c r="X138" s="0" t="n">
        <v>0.0239698643488318</v>
      </c>
      <c r="Y138" s="0" t="n">
        <v>0.00482744000924866</v>
      </c>
      <c r="Z138" s="0" t="n">
        <v>0.0143986521790402</v>
      </c>
      <c r="AA138" s="0" t="n">
        <v>12</v>
      </c>
      <c r="AB138" s="0" t="n">
        <v>0.0259200418116411</v>
      </c>
      <c r="AC138" s="0" t="n">
        <v>0.0239698643488318</v>
      </c>
      <c r="AD138" s="0" t="n">
        <v>0.00482744000924866</v>
      </c>
      <c r="AE138" s="0" t="n">
        <v>0.0143986521790402</v>
      </c>
    </row>
    <row r="139" customFormat="false" ht="12.8" hidden="false" customHeight="false" outlineLevel="0" collapsed="false">
      <c r="A139" s="0" t="s">
        <v>159</v>
      </c>
      <c r="B139" s="0" t="n">
        <v>11</v>
      </c>
      <c r="C139" s="0" t="n">
        <v>0.0150137440242121</v>
      </c>
      <c r="D139" s="0" t="n">
        <v>0.0155408003320881</v>
      </c>
      <c r="E139" s="0" t="n">
        <v>0.00444017006224499</v>
      </c>
      <c r="F139" s="0" t="n">
        <v>0.00999048519716655</v>
      </c>
      <c r="G139" s="0" t="n">
        <v>11</v>
      </c>
      <c r="H139" s="0" t="n">
        <v>0.0150137440242121</v>
      </c>
      <c r="I139" s="0" t="n">
        <v>0.0155408003320881</v>
      </c>
      <c r="J139" s="0" t="n">
        <v>0.00444017006224499</v>
      </c>
      <c r="K139" s="0" t="n">
        <v>0.00999048519716655</v>
      </c>
      <c r="L139" s="1" t="n">
        <v>15</v>
      </c>
      <c r="M139" s="1" t="n">
        <v>0.0128736198488953</v>
      </c>
      <c r="N139" s="1" t="n">
        <v>0.0111525487112328</v>
      </c>
      <c r="O139" s="1" t="n">
        <v>0.0057309766014661</v>
      </c>
      <c r="P139" s="1" t="n">
        <v>0.00844176265634946</v>
      </c>
      <c r="Q139" s="0" t="n">
        <v>15</v>
      </c>
      <c r="R139" s="0" t="n">
        <v>0.0128736198488953</v>
      </c>
      <c r="S139" s="0" t="n">
        <v>0.0111525487112328</v>
      </c>
      <c r="T139" s="0" t="n">
        <v>0.0057309766014661</v>
      </c>
      <c r="U139" s="0" t="n">
        <v>0.00844176265634946</v>
      </c>
      <c r="V139" s="0" t="n">
        <v>16</v>
      </c>
      <c r="W139" s="0" t="n">
        <v>0.00566681057797226</v>
      </c>
      <c r="X139" s="0" t="n">
        <v>0.005880469828275</v>
      </c>
      <c r="Y139" s="0" t="n">
        <v>0.00540561921276676</v>
      </c>
      <c r="Z139" s="0" t="n">
        <v>0.00564304452052088</v>
      </c>
      <c r="AA139" s="0" t="n">
        <v>16</v>
      </c>
      <c r="AB139" s="0" t="n">
        <v>0.00566681057797226</v>
      </c>
      <c r="AC139" s="0" t="n">
        <v>0.005880469828275</v>
      </c>
      <c r="AD139" s="0" t="n">
        <v>0.00540561921276676</v>
      </c>
      <c r="AE139" s="0" t="n">
        <v>0.00564304452052088</v>
      </c>
    </row>
    <row r="140" customFormat="false" ht="12.8" hidden="false" customHeight="false" outlineLevel="0" collapsed="false">
      <c r="A140" s="0" t="s">
        <v>160</v>
      </c>
      <c r="B140" s="0" t="n">
        <v>7</v>
      </c>
      <c r="C140" s="0" t="n">
        <v>0.0494875698805707</v>
      </c>
      <c r="D140" s="0" t="n">
        <v>0.0620731628110534</v>
      </c>
      <c r="E140" s="0" t="n">
        <v>0.0170486594893774</v>
      </c>
      <c r="F140" s="0" t="n">
        <v>0.0395609111502154</v>
      </c>
      <c r="G140" s="0" t="n">
        <v>7</v>
      </c>
      <c r="H140" s="0" t="n">
        <v>0.0494875698805707</v>
      </c>
      <c r="I140" s="0" t="n">
        <v>0.0620731628110534</v>
      </c>
      <c r="J140" s="0" t="n">
        <v>0.0170486594893774</v>
      </c>
      <c r="K140" s="0" t="n">
        <v>0.0395609111502154</v>
      </c>
      <c r="L140" s="1" t="n">
        <v>7</v>
      </c>
      <c r="M140" s="1" t="n">
        <v>0.054018410507559</v>
      </c>
      <c r="N140" s="1" t="n">
        <v>0.0562050054275401</v>
      </c>
      <c r="O140" s="1" t="n">
        <v>0.016620219692131</v>
      </c>
      <c r="P140" s="1" t="n">
        <v>0.0364126125598355</v>
      </c>
      <c r="Q140" s="0" t="n">
        <v>13</v>
      </c>
      <c r="R140" s="0" t="n">
        <v>0.0446104085902776</v>
      </c>
      <c r="S140" s="0" t="n">
        <v>0.0477859373982284</v>
      </c>
      <c r="T140" s="0" t="n">
        <v>0.0209885581448527</v>
      </c>
      <c r="U140" s="0" t="n">
        <v>0.0343872477715405</v>
      </c>
      <c r="V140" s="0" t="n">
        <v>7</v>
      </c>
      <c r="W140" s="0" t="n">
        <v>0.0565514036715906</v>
      </c>
      <c r="X140" s="0" t="n">
        <v>0.0663626279509201</v>
      </c>
      <c r="Y140" s="0" t="n">
        <v>0.0192622423587533</v>
      </c>
      <c r="Z140" s="0" t="n">
        <v>0.0428124351548367</v>
      </c>
      <c r="AA140" s="0" t="n">
        <v>14</v>
      </c>
      <c r="AB140" s="0" t="n">
        <v>0.0362396671362841</v>
      </c>
      <c r="AC140" s="0" t="n">
        <v>0.0434482146485499</v>
      </c>
      <c r="AD140" s="0" t="n">
        <v>0.0209205592302972</v>
      </c>
      <c r="AE140" s="0" t="n">
        <v>0.0321843869394235</v>
      </c>
    </row>
    <row r="141" customFormat="false" ht="12.8" hidden="false" customHeight="false" outlineLevel="0" collapsed="false">
      <c r="A141" s="0" t="s">
        <v>161</v>
      </c>
      <c r="B141" s="0" t="n">
        <v>17</v>
      </c>
      <c r="C141" s="0" t="n">
        <v>0.0235717826037541</v>
      </c>
      <c r="D141" s="0" t="n">
        <v>0.0238580368187005</v>
      </c>
      <c r="E141" s="0" t="n">
        <v>0.00632111389077701</v>
      </c>
      <c r="F141" s="0" t="n">
        <v>0.0150895753547387</v>
      </c>
      <c r="G141" s="0" t="n">
        <v>17</v>
      </c>
      <c r="H141" s="0" t="n">
        <v>0.0235717826037541</v>
      </c>
      <c r="I141" s="0" t="n">
        <v>0.0238580368187005</v>
      </c>
      <c r="J141" s="0" t="n">
        <v>0.00632111389077701</v>
      </c>
      <c r="K141" s="0" t="n">
        <v>0.0150895753547387</v>
      </c>
      <c r="L141" s="1" t="n">
        <v>17</v>
      </c>
      <c r="M141" s="1" t="n">
        <v>0.0323434108176924</v>
      </c>
      <c r="N141" s="1" t="n">
        <v>0.0299618488012329</v>
      </c>
      <c r="O141" s="1" t="n">
        <v>0.00641224608751139</v>
      </c>
      <c r="P141" s="1" t="n">
        <v>0.0181870474443722</v>
      </c>
      <c r="Q141" s="0" t="n">
        <v>17</v>
      </c>
      <c r="R141" s="0" t="n">
        <v>0.0323434108176924</v>
      </c>
      <c r="S141" s="0" t="n">
        <v>0.0299618488012329</v>
      </c>
      <c r="T141" s="0" t="n">
        <v>0.00641224608751139</v>
      </c>
      <c r="U141" s="0" t="n">
        <v>0.0181870474443722</v>
      </c>
      <c r="V141" s="0" t="n">
        <v>10</v>
      </c>
      <c r="W141" s="0" t="n">
        <v>0.0422624225741233</v>
      </c>
      <c r="X141" s="0" t="n">
        <v>0.041519977485356</v>
      </c>
      <c r="Y141" s="0" t="n">
        <v>0.00442563447066305</v>
      </c>
      <c r="Z141" s="0" t="n">
        <v>0.0229728059780095</v>
      </c>
      <c r="AA141" s="0" t="n">
        <v>10</v>
      </c>
      <c r="AB141" s="0" t="n">
        <v>0.0422624225741233</v>
      </c>
      <c r="AC141" s="0" t="n">
        <v>0.041519977485356</v>
      </c>
      <c r="AD141" s="0" t="n">
        <v>0.00442563447066305</v>
      </c>
      <c r="AE141" s="0" t="n">
        <v>0.0229728059780095</v>
      </c>
    </row>
    <row r="142" customFormat="false" ht="12.8" hidden="false" customHeight="false" outlineLevel="0" collapsed="false">
      <c r="A142" s="1" t="s">
        <v>162</v>
      </c>
      <c r="B142" s="0" t="n">
        <v>31</v>
      </c>
      <c r="C142" s="0" t="n">
        <v>0.0418284596153688</v>
      </c>
      <c r="D142" s="0" t="n">
        <v>0.0398212113169419</v>
      </c>
      <c r="E142" s="0" t="n">
        <v>0.00646137033965962</v>
      </c>
      <c r="F142" s="0" t="n">
        <v>0.0231412908283008</v>
      </c>
      <c r="G142" s="0" t="n">
        <v>31</v>
      </c>
      <c r="H142" s="0" t="n">
        <v>0.0418284596153688</v>
      </c>
      <c r="I142" s="0" t="n">
        <v>0.0398212113169419</v>
      </c>
      <c r="J142" s="0" t="n">
        <v>0.00646137033965962</v>
      </c>
      <c r="K142" s="0" t="n">
        <v>0.0231412908283008</v>
      </c>
      <c r="L142" s="1" t="n">
        <v>19</v>
      </c>
      <c r="M142" s="1" t="n">
        <v>0.0436799188216555</v>
      </c>
      <c r="N142" s="1" t="n">
        <v>0.043721888395943</v>
      </c>
      <c r="O142" s="1" t="n">
        <v>0.00067327720236407</v>
      </c>
      <c r="P142" s="1" t="n">
        <v>0.0221975827991535</v>
      </c>
      <c r="Q142" s="0" t="n">
        <v>19</v>
      </c>
      <c r="R142" s="0" t="n">
        <v>0.0436799188216555</v>
      </c>
      <c r="S142" s="0" t="n">
        <v>0.043721888395943</v>
      </c>
      <c r="T142" s="0" t="n">
        <v>0.00067327720236407</v>
      </c>
      <c r="U142" s="0" t="n">
        <v>0.0221975827991535</v>
      </c>
      <c r="V142" s="0" t="n">
        <v>22</v>
      </c>
      <c r="W142" s="0" t="n">
        <v>0.0411983293829782</v>
      </c>
      <c r="X142" s="0" t="n">
        <v>0.0416795235380141</v>
      </c>
      <c r="Y142" s="0" t="n">
        <v>0.00270531345692689</v>
      </c>
      <c r="Z142" s="0" t="n">
        <v>0.0221924184974705</v>
      </c>
      <c r="AA142" s="0" t="n">
        <v>22</v>
      </c>
      <c r="AB142" s="0" t="n">
        <v>0.0411983293829782</v>
      </c>
      <c r="AC142" s="0" t="n">
        <v>0.0416795235380141</v>
      </c>
      <c r="AD142" s="0" t="n">
        <v>0.00270531345692689</v>
      </c>
      <c r="AE142" s="0" t="n">
        <v>0.0221924184974705</v>
      </c>
    </row>
    <row r="143" customFormat="false" ht="12.8" hidden="false" customHeight="false" outlineLevel="0" collapsed="false">
      <c r="A143" s="1" t="s">
        <v>163</v>
      </c>
      <c r="B143" s="0" t="n">
        <v>37</v>
      </c>
      <c r="C143" s="0" t="n">
        <v>0.0431858979622747</v>
      </c>
      <c r="D143" s="0" t="n">
        <v>0.0412090838283175</v>
      </c>
      <c r="E143" s="0" t="n">
        <v>0.00708860193637357</v>
      </c>
      <c r="F143" s="0" t="n">
        <v>0.0241488428823455</v>
      </c>
      <c r="G143" s="0" t="n">
        <v>37</v>
      </c>
      <c r="H143" s="0" t="n">
        <v>0.0431858979622747</v>
      </c>
      <c r="I143" s="0" t="n">
        <v>0.0412090838283175</v>
      </c>
      <c r="J143" s="0" t="n">
        <v>0.00708860193637357</v>
      </c>
      <c r="K143" s="0" t="n">
        <v>0.0241488428823455</v>
      </c>
      <c r="L143" s="1" t="n">
        <v>19</v>
      </c>
      <c r="M143" s="1" t="n">
        <v>0.0459828205270665</v>
      </c>
      <c r="N143" s="1" t="n">
        <v>0.0458927994082639</v>
      </c>
      <c r="O143" s="1" t="n">
        <v>0.000204395545821454</v>
      </c>
      <c r="P143" s="1" t="n">
        <v>0.0230485974770427</v>
      </c>
      <c r="Q143" s="0" t="n">
        <v>19</v>
      </c>
      <c r="R143" s="0" t="n">
        <v>0.0459828205270665</v>
      </c>
      <c r="S143" s="0" t="n">
        <v>0.0458927994082639</v>
      </c>
      <c r="T143" s="0" t="n">
        <v>0.000204395545821454</v>
      </c>
      <c r="U143" s="0" t="n">
        <v>0.0230485974770427</v>
      </c>
      <c r="V143" s="0" t="n">
        <v>19</v>
      </c>
      <c r="W143" s="0" t="n">
        <v>0.0592754445903063</v>
      </c>
      <c r="X143" s="0" t="n">
        <v>0.0589375944804679</v>
      </c>
      <c r="Y143" s="0" t="n">
        <v>0.000936606298274046</v>
      </c>
      <c r="Z143" s="0" t="n">
        <v>0.029937100389371</v>
      </c>
      <c r="AA143" s="0" t="n">
        <v>27</v>
      </c>
      <c r="AB143" s="0" t="n">
        <v>0.0464619779111467</v>
      </c>
      <c r="AC143" s="0" t="n">
        <v>0.0466340127433058</v>
      </c>
      <c r="AD143" s="0" t="n">
        <v>0.0032372312634785</v>
      </c>
      <c r="AE143" s="0" t="n">
        <v>0.0249356220033922</v>
      </c>
    </row>
    <row r="144" customFormat="false" ht="12.8" hidden="false" customHeight="false" outlineLevel="0" collapsed="false">
      <c r="A144" s="1" t="s">
        <v>164</v>
      </c>
      <c r="B144" s="0" t="n">
        <v>6</v>
      </c>
      <c r="C144" s="0" t="n">
        <v>0.0373590871785369</v>
      </c>
      <c r="D144" s="0" t="n">
        <v>0.0401210584287379</v>
      </c>
      <c r="E144" s="0" t="n">
        <v>0.00615336892374274</v>
      </c>
      <c r="F144" s="0" t="n">
        <v>0.0231372136762403</v>
      </c>
      <c r="G144" s="0" t="n">
        <v>6</v>
      </c>
      <c r="H144" s="0" t="n">
        <v>0.0373590871785369</v>
      </c>
      <c r="I144" s="0" t="n">
        <v>0.0401210584287379</v>
      </c>
      <c r="J144" s="0" t="n">
        <v>0.00615336892374274</v>
      </c>
      <c r="K144" s="0" t="n">
        <v>0.0231372136762403</v>
      </c>
      <c r="L144" s="1" t="n">
        <v>6</v>
      </c>
      <c r="M144" s="1" t="n">
        <v>0.0101105855666045</v>
      </c>
      <c r="N144" s="1" t="n">
        <v>0.00981067238090401</v>
      </c>
      <c r="O144" s="1" t="n">
        <v>0.00484535432219661</v>
      </c>
      <c r="P144" s="1" t="n">
        <v>0.00732801335155031</v>
      </c>
      <c r="Q144" s="0" t="n">
        <v>6</v>
      </c>
      <c r="R144" s="0" t="n">
        <v>0.0101105855666045</v>
      </c>
      <c r="S144" s="0" t="n">
        <v>0.00981067238090401</v>
      </c>
      <c r="T144" s="0" t="n">
        <v>0.00484535432219661</v>
      </c>
      <c r="U144" s="0" t="n">
        <v>0.00732801335155031</v>
      </c>
      <c r="V144" s="0" t="n">
        <v>8</v>
      </c>
      <c r="W144" s="0" t="n">
        <v>0.0191641675679368</v>
      </c>
      <c r="X144" s="0" t="n">
        <v>0.0168069699874786</v>
      </c>
      <c r="Y144" s="0" t="n">
        <v>0.00771496651103332</v>
      </c>
      <c r="Z144" s="0" t="n">
        <v>0.012260968249256</v>
      </c>
      <c r="AA144" s="0" t="n">
        <v>8</v>
      </c>
      <c r="AB144" s="0" t="n">
        <v>0.0191641675679368</v>
      </c>
      <c r="AC144" s="0" t="n">
        <v>0.0168069699874786</v>
      </c>
      <c r="AD144" s="0" t="n">
        <v>0.00771496651103332</v>
      </c>
      <c r="AE144" s="0" t="n">
        <v>0.012260968249256</v>
      </c>
    </row>
    <row r="145" customFormat="false" ht="12.8" hidden="false" customHeight="false" outlineLevel="0" collapsed="false">
      <c r="A145" s="0" t="s">
        <v>165</v>
      </c>
      <c r="B145" s="0" t="n">
        <v>11</v>
      </c>
      <c r="C145" s="0" t="n">
        <v>0.0414061697964544</v>
      </c>
      <c r="D145" s="0" t="n">
        <v>0.0469846668537304</v>
      </c>
      <c r="E145" s="0" t="n">
        <v>0.0164643505625134</v>
      </c>
      <c r="F145" s="0" t="n">
        <v>0.0317245087081219</v>
      </c>
      <c r="G145" s="0" t="n">
        <v>11</v>
      </c>
      <c r="H145" s="0" t="n">
        <v>0.0414061697964544</v>
      </c>
      <c r="I145" s="0" t="n">
        <v>0.0469846668537304</v>
      </c>
      <c r="J145" s="0" t="n">
        <v>0.0164643505625134</v>
      </c>
      <c r="K145" s="0" t="n">
        <v>0.0317245087081219</v>
      </c>
      <c r="L145" s="1" t="n">
        <v>10</v>
      </c>
      <c r="M145" s="1" t="n">
        <v>0.0399340823531509</v>
      </c>
      <c r="N145" s="1" t="n">
        <v>0.0404108201497241</v>
      </c>
      <c r="O145" s="1" t="n">
        <v>0.0149900742393205</v>
      </c>
      <c r="P145" s="1" t="n">
        <v>0.0277004471945223</v>
      </c>
      <c r="Q145" s="0" t="n">
        <v>10</v>
      </c>
      <c r="R145" s="0" t="n">
        <v>0.0399340823531509</v>
      </c>
      <c r="S145" s="0" t="n">
        <v>0.0404108201497241</v>
      </c>
      <c r="T145" s="0" t="n">
        <v>0.0149900742393205</v>
      </c>
      <c r="U145" s="0" t="n">
        <v>0.0277004471945223</v>
      </c>
      <c r="V145" s="0" t="n">
        <v>9</v>
      </c>
      <c r="W145" s="0" t="n">
        <v>0.0231895252771276</v>
      </c>
      <c r="X145" s="0" t="n">
        <v>0.0248396281012326</v>
      </c>
      <c r="Y145" s="0" t="n">
        <v>0.0127528763228482</v>
      </c>
      <c r="Z145" s="0" t="n">
        <v>0.0187962522120404</v>
      </c>
      <c r="AA145" s="0" t="n">
        <v>9</v>
      </c>
      <c r="AB145" s="0" t="n">
        <v>0.0231895252771276</v>
      </c>
      <c r="AC145" s="0" t="n">
        <v>0.0248396281012326</v>
      </c>
      <c r="AD145" s="0" t="n">
        <v>0.0127528763228482</v>
      </c>
      <c r="AE145" s="0" t="n">
        <v>0.0187962522120404</v>
      </c>
    </row>
    <row r="146" customFormat="false" ht="12.8" hidden="false" customHeight="false" outlineLevel="0" collapsed="false">
      <c r="A146" s="0" t="s">
        <v>166</v>
      </c>
      <c r="B146" s="0" t="n">
        <v>21</v>
      </c>
      <c r="C146" s="0" t="n">
        <v>0.0304829883054009</v>
      </c>
      <c r="D146" s="0" t="n">
        <v>0.0287589633897532</v>
      </c>
      <c r="E146" s="0" t="n">
        <v>0.00927768798220329</v>
      </c>
      <c r="F146" s="0" t="n">
        <v>0.0190183256859782</v>
      </c>
      <c r="G146" s="0" t="n">
        <v>21</v>
      </c>
      <c r="H146" s="0" t="n">
        <v>0.0304829883054009</v>
      </c>
      <c r="I146" s="0" t="n">
        <v>0.0287589633897532</v>
      </c>
      <c r="J146" s="0" t="n">
        <v>0.00927768798220329</v>
      </c>
      <c r="K146" s="0" t="n">
        <v>0.0190183256859782</v>
      </c>
      <c r="L146" s="1" t="n">
        <v>22</v>
      </c>
      <c r="M146" s="1" t="n">
        <v>0.0282734025697734</v>
      </c>
      <c r="N146" s="1" t="n">
        <v>0.0238385082048808</v>
      </c>
      <c r="O146" s="1" t="n">
        <v>0.00725688129692547</v>
      </c>
      <c r="P146" s="1" t="n">
        <v>0.0155476947509031</v>
      </c>
      <c r="Q146" s="0" t="n">
        <v>22</v>
      </c>
      <c r="R146" s="0" t="n">
        <v>0.0282734025697734</v>
      </c>
      <c r="S146" s="0" t="n">
        <v>0.0238385082048808</v>
      </c>
      <c r="T146" s="0" t="n">
        <v>0.00725688129692547</v>
      </c>
      <c r="U146" s="0" t="n">
        <v>0.0155476947509031</v>
      </c>
      <c r="V146" s="0" t="n">
        <v>11</v>
      </c>
      <c r="W146" s="0" t="n">
        <v>0.0369124303952242</v>
      </c>
      <c r="X146" s="0" t="n">
        <v>0.0351314705932288</v>
      </c>
      <c r="Y146" s="0" t="n">
        <v>0.00316087835804862</v>
      </c>
      <c r="Z146" s="0" t="n">
        <v>0.0191461744756387</v>
      </c>
      <c r="AA146" s="0" t="n">
        <v>11</v>
      </c>
      <c r="AB146" s="0" t="n">
        <v>0.0369124303952242</v>
      </c>
      <c r="AC146" s="0" t="n">
        <v>0.0351314705932288</v>
      </c>
      <c r="AD146" s="0" t="n">
        <v>0.00316087835804862</v>
      </c>
      <c r="AE146" s="0" t="n">
        <v>0.0191461744756387</v>
      </c>
    </row>
    <row r="147" customFormat="false" ht="12.8" hidden="false" customHeight="false" outlineLevel="0" collapsed="false">
      <c r="A147" s="0" t="s">
        <v>167</v>
      </c>
      <c r="B147" s="0" t="n">
        <v>9</v>
      </c>
      <c r="C147" s="0" t="n">
        <v>0.0616489359283652</v>
      </c>
      <c r="D147" s="0" t="n">
        <v>0.076965903744846</v>
      </c>
      <c r="E147" s="0" t="n">
        <v>0.0291932078093271</v>
      </c>
      <c r="F147" s="0" t="n">
        <v>0.0530795557770866</v>
      </c>
      <c r="G147" s="0" t="n">
        <v>13</v>
      </c>
      <c r="H147" s="0" t="n">
        <v>0.0405329365599256</v>
      </c>
      <c r="I147" s="0" t="n">
        <v>0.0602173220115821</v>
      </c>
      <c r="J147" s="0" t="n">
        <v>0.0313114180307658</v>
      </c>
      <c r="K147" s="0" t="n">
        <v>0.045764370021174</v>
      </c>
      <c r="L147" s="1" t="n">
        <v>9</v>
      </c>
      <c r="M147" s="1" t="n">
        <v>0.0790059935540366</v>
      </c>
      <c r="N147" s="1" t="n">
        <v>0.0742205745922277</v>
      </c>
      <c r="O147" s="1" t="n">
        <v>0.0332704659086829</v>
      </c>
      <c r="P147" s="1" t="n">
        <v>0.0537455202504553</v>
      </c>
      <c r="Q147" s="0" t="n">
        <v>16</v>
      </c>
      <c r="R147" s="0" t="n">
        <v>0.0439445001081768</v>
      </c>
      <c r="S147" s="0" t="n">
        <v>0.0459691062567935</v>
      </c>
      <c r="T147" s="0" t="n">
        <v>0.0355318111940365</v>
      </c>
      <c r="U147" s="0" t="n">
        <v>0.040750458725415</v>
      </c>
      <c r="V147" s="0" t="n">
        <v>11</v>
      </c>
      <c r="W147" s="0" t="n">
        <v>0.0375381750240992</v>
      </c>
      <c r="X147" s="0" t="n">
        <v>0.0378123419785107</v>
      </c>
      <c r="Y147" s="0" t="n">
        <v>0.0312995466063815</v>
      </c>
      <c r="Z147" s="0" t="n">
        <v>0.0345559442924461</v>
      </c>
      <c r="AA147" s="0" t="n">
        <v>11</v>
      </c>
      <c r="AB147" s="0" t="n">
        <v>0.0375381750240992</v>
      </c>
      <c r="AC147" s="0" t="n">
        <v>0.0378123419785107</v>
      </c>
      <c r="AD147" s="0" t="n">
        <v>0.0312995466063815</v>
      </c>
      <c r="AE147" s="0" t="n">
        <v>0.0345559442924461</v>
      </c>
    </row>
    <row r="148" customFormat="false" ht="12.8" hidden="false" customHeight="false" outlineLevel="0" collapsed="false">
      <c r="A148" s="0" t="s">
        <v>168</v>
      </c>
      <c r="B148" s="0" t="n">
        <v>16</v>
      </c>
      <c r="C148" s="0" t="n">
        <v>0.0981302749801041</v>
      </c>
      <c r="D148" s="0" t="n">
        <v>0.13206377576132</v>
      </c>
      <c r="E148" s="0" t="n">
        <v>0.0467958115277805</v>
      </c>
      <c r="F148" s="0" t="n">
        <v>0.0894297936445502</v>
      </c>
      <c r="G148" s="0" t="n">
        <v>37</v>
      </c>
      <c r="H148" s="0" t="n">
        <v>0.049325556005475</v>
      </c>
      <c r="I148" s="0" t="n">
        <v>0.0870412232628711</v>
      </c>
      <c r="J148" s="0" t="n">
        <v>0.0555933853039623</v>
      </c>
      <c r="K148" s="0" t="n">
        <v>0.0713173042834167</v>
      </c>
      <c r="L148" s="1" t="n">
        <v>13</v>
      </c>
      <c r="M148" s="1" t="n">
        <v>0.0840348570767029</v>
      </c>
      <c r="N148" s="1" t="n">
        <v>0.102071530714362</v>
      </c>
      <c r="O148" s="1" t="n">
        <v>0.0535702849884154</v>
      </c>
      <c r="P148" s="1" t="n">
        <v>0.0778209078513885</v>
      </c>
      <c r="Q148" s="0" t="n">
        <v>45</v>
      </c>
      <c r="R148" s="0" t="n">
        <v>0.0421741959184414</v>
      </c>
      <c r="S148" s="0" t="n">
        <v>0.0855210769998926</v>
      </c>
      <c r="T148" s="0" t="n">
        <v>0.0725111471428206</v>
      </c>
      <c r="U148" s="0" t="n">
        <v>0.0790161120713566</v>
      </c>
      <c r="V148" s="0" t="n">
        <v>16</v>
      </c>
      <c r="W148" s="0" t="n">
        <v>0.0964645863267144</v>
      </c>
      <c r="X148" s="0" t="n">
        <v>0.106827520557931</v>
      </c>
      <c r="Y148" s="0" t="n">
        <v>0.0444627872660237</v>
      </c>
      <c r="Z148" s="0" t="n">
        <v>0.0756451539119774</v>
      </c>
      <c r="AA148" s="0" t="n">
        <v>25</v>
      </c>
      <c r="AB148" s="0" t="n">
        <v>0.0474461776237695</v>
      </c>
      <c r="AC148" s="0" t="n">
        <v>0.0688255966111997</v>
      </c>
      <c r="AD148" s="0" t="n">
        <v>0.0543286970557722</v>
      </c>
      <c r="AE148" s="0" t="n">
        <v>0.0615771468334859</v>
      </c>
    </row>
    <row r="149" customFormat="false" ht="12.8" hidden="false" customHeight="false" outlineLevel="0" collapsed="false">
      <c r="A149" s="0" t="s">
        <v>169</v>
      </c>
      <c r="B149" s="0" t="n">
        <v>11</v>
      </c>
      <c r="C149" s="0" t="n">
        <v>0.055678444035404</v>
      </c>
      <c r="D149" s="0" t="n">
        <v>0.0630128025497125</v>
      </c>
      <c r="E149" s="0" t="n">
        <v>0.0112955325401675</v>
      </c>
      <c r="F149" s="0" t="n">
        <v>0.03715416754494</v>
      </c>
      <c r="G149" s="0" t="n">
        <v>15</v>
      </c>
      <c r="H149" s="0" t="n">
        <v>0.047625560017448</v>
      </c>
      <c r="I149" s="0" t="n">
        <v>0.0578984810721294</v>
      </c>
      <c r="J149" s="0" t="n">
        <v>0.0170620816199284</v>
      </c>
      <c r="K149" s="0" t="n">
        <v>0.0374802813460289</v>
      </c>
      <c r="L149" s="1" t="n">
        <v>15</v>
      </c>
      <c r="M149" s="1" t="n">
        <v>0.0247501900755388</v>
      </c>
      <c r="N149" s="1" t="n">
        <v>0.0353008636679805</v>
      </c>
      <c r="O149" s="1" t="n">
        <v>0.0207837782319158</v>
      </c>
      <c r="P149" s="1" t="n">
        <v>0.0280423209499481</v>
      </c>
      <c r="Q149" s="0" t="n">
        <v>15</v>
      </c>
      <c r="R149" s="0" t="n">
        <v>0.0247501900755388</v>
      </c>
      <c r="S149" s="0" t="n">
        <v>0.0353008636679805</v>
      </c>
      <c r="T149" s="0" t="n">
        <v>0.0207837782319158</v>
      </c>
      <c r="U149" s="0" t="n">
        <v>0.0280423209499481</v>
      </c>
      <c r="V149" s="0" t="n">
        <v>15</v>
      </c>
      <c r="W149" s="0" t="n">
        <v>0.0435629202514654</v>
      </c>
      <c r="X149" s="0" t="n">
        <v>0.0390483985225164</v>
      </c>
      <c r="Y149" s="0" t="n">
        <v>0.017482047487208</v>
      </c>
      <c r="Z149" s="0" t="n">
        <v>0.0282652230048622</v>
      </c>
      <c r="AA149" s="0" t="n">
        <v>15</v>
      </c>
      <c r="AB149" s="0" t="n">
        <v>0.0435629202514654</v>
      </c>
      <c r="AC149" s="0" t="n">
        <v>0.0390483985225164</v>
      </c>
      <c r="AD149" s="0" t="n">
        <v>0.017482047487208</v>
      </c>
      <c r="AE149" s="0" t="n">
        <v>0.0282652230048622</v>
      </c>
    </row>
    <row r="150" customFormat="false" ht="12.8" hidden="false" customHeight="false" outlineLevel="0" collapsed="false">
      <c r="A150" s="0" t="s">
        <v>170</v>
      </c>
      <c r="B150" s="0" t="n">
        <v>10</v>
      </c>
      <c r="C150" s="0" t="n">
        <v>0.016496289521878</v>
      </c>
      <c r="D150" s="0" t="n">
        <v>0.0167814556727672</v>
      </c>
      <c r="E150" s="0" t="n">
        <v>0.00309426718558292</v>
      </c>
      <c r="F150" s="0" t="n">
        <v>0.00993786142917504</v>
      </c>
      <c r="G150" s="0" t="n">
        <v>10</v>
      </c>
      <c r="H150" s="0" t="n">
        <v>0.016496289521878</v>
      </c>
      <c r="I150" s="0" t="n">
        <v>0.0167814556727672</v>
      </c>
      <c r="J150" s="0" t="n">
        <v>0.00309426718558292</v>
      </c>
      <c r="K150" s="0" t="n">
        <v>0.00993786142917504</v>
      </c>
      <c r="L150" s="1" t="n">
        <v>14</v>
      </c>
      <c r="M150" s="1" t="n">
        <v>0.0152383229147881</v>
      </c>
      <c r="N150" s="1" t="n">
        <v>0.0148065729182022</v>
      </c>
      <c r="O150" s="1" t="n">
        <v>0.00287924245931538</v>
      </c>
      <c r="P150" s="1" t="n">
        <v>0.00884290768875879</v>
      </c>
      <c r="Q150" s="0" t="n">
        <v>14</v>
      </c>
      <c r="R150" s="0" t="n">
        <v>0.0152383229147881</v>
      </c>
      <c r="S150" s="0" t="n">
        <v>0.0148065729182022</v>
      </c>
      <c r="T150" s="0" t="n">
        <v>0.00287924245931538</v>
      </c>
      <c r="U150" s="0" t="n">
        <v>0.00884290768875879</v>
      </c>
      <c r="V150" s="0" t="n">
        <v>15</v>
      </c>
      <c r="W150" s="0" t="n">
        <v>0.00693502883398899</v>
      </c>
      <c r="X150" s="0" t="n">
        <v>0.00622819068490289</v>
      </c>
      <c r="Y150" s="0" t="n">
        <v>0.00371890361909769</v>
      </c>
      <c r="Z150" s="0" t="n">
        <v>0.00497354715200029</v>
      </c>
      <c r="AA150" s="0" t="n">
        <v>15</v>
      </c>
      <c r="AB150" s="0" t="n">
        <v>0.00693502883398899</v>
      </c>
      <c r="AC150" s="0" t="n">
        <v>0.00622819068490289</v>
      </c>
      <c r="AD150" s="0" t="n">
        <v>0.00371890361909769</v>
      </c>
      <c r="AE150" s="0" t="n">
        <v>0.00497354715200029</v>
      </c>
    </row>
    <row r="151" customFormat="false" ht="12.8" hidden="false" customHeight="false" outlineLevel="0" collapsed="false">
      <c r="A151" s="0" t="s">
        <v>171</v>
      </c>
      <c r="B151" s="0" t="n">
        <v>8</v>
      </c>
      <c r="C151" s="0" t="n">
        <v>0.0188554357561141</v>
      </c>
      <c r="D151" s="0" t="n">
        <v>0.0186148259742464</v>
      </c>
      <c r="E151" s="0" t="n">
        <v>0.00250370527487599</v>
      </c>
      <c r="F151" s="0" t="n">
        <v>0.0105592656245612</v>
      </c>
      <c r="G151" s="0" t="n">
        <v>8</v>
      </c>
      <c r="H151" s="0" t="n">
        <v>0.0188554357561141</v>
      </c>
      <c r="I151" s="0" t="n">
        <v>0.0186148259742464</v>
      </c>
      <c r="J151" s="0" t="n">
        <v>0.00250370527487599</v>
      </c>
      <c r="K151" s="0" t="n">
        <v>0.0105592656245612</v>
      </c>
      <c r="L151" s="1" t="n">
        <v>8</v>
      </c>
      <c r="M151" s="1" t="n">
        <v>0.022377640891004</v>
      </c>
      <c r="N151" s="1" t="n">
        <v>0.0204758125392129</v>
      </c>
      <c r="O151" s="1" t="n">
        <v>0.00234786783759296</v>
      </c>
      <c r="P151" s="1" t="n">
        <v>0.011411840188403</v>
      </c>
      <c r="Q151" s="0" t="n">
        <v>8</v>
      </c>
      <c r="R151" s="0" t="n">
        <v>0.022377640891004</v>
      </c>
      <c r="S151" s="0" t="n">
        <v>0.0204758125392129</v>
      </c>
      <c r="T151" s="0" t="n">
        <v>0.00234786783759296</v>
      </c>
      <c r="U151" s="0" t="n">
        <v>0.011411840188403</v>
      </c>
      <c r="V151" s="0" t="n">
        <v>15</v>
      </c>
      <c r="W151" s="0" t="n">
        <v>0.0188318540816769</v>
      </c>
      <c r="X151" s="0" t="n">
        <v>0.0165044454438845</v>
      </c>
      <c r="Y151" s="0" t="n">
        <v>0.00401833895504468</v>
      </c>
      <c r="Z151" s="0" t="n">
        <v>0.0102613921994646</v>
      </c>
      <c r="AA151" s="0" t="n">
        <v>15</v>
      </c>
      <c r="AB151" s="0" t="n">
        <v>0.0188318540816769</v>
      </c>
      <c r="AC151" s="0" t="n">
        <v>0.0165044454438845</v>
      </c>
      <c r="AD151" s="0" t="n">
        <v>0.00401833895504468</v>
      </c>
      <c r="AE151" s="0" t="n">
        <v>0.0102613921994646</v>
      </c>
    </row>
    <row r="152" customFormat="false" ht="12.8" hidden="false" customHeight="false" outlineLevel="0" collapsed="false">
      <c r="A152" s="0" t="s">
        <v>172</v>
      </c>
      <c r="B152" s="0" t="n">
        <v>10</v>
      </c>
      <c r="C152" s="0" t="n">
        <v>0.0293820459019554</v>
      </c>
      <c r="D152" s="0" t="n">
        <v>0.0298060639768787</v>
      </c>
      <c r="E152" s="0" t="n">
        <v>0.00324930929302508</v>
      </c>
      <c r="F152" s="0" t="n">
        <v>0.0165276866349519</v>
      </c>
      <c r="G152" s="0" t="n">
        <v>10</v>
      </c>
      <c r="H152" s="0" t="n">
        <v>0.0293820459019554</v>
      </c>
      <c r="I152" s="0" t="n">
        <v>0.0298060639768787</v>
      </c>
      <c r="J152" s="0" t="n">
        <v>0.00324930929302508</v>
      </c>
      <c r="K152" s="0" t="n">
        <v>0.0165276866349519</v>
      </c>
      <c r="L152" s="1" t="n">
        <v>10</v>
      </c>
      <c r="M152" s="1" t="n">
        <v>0.040764563537509</v>
      </c>
      <c r="N152" s="1" t="n">
        <v>0.0393575847604062</v>
      </c>
      <c r="O152" s="1" t="n">
        <v>0.00305383192465543</v>
      </c>
      <c r="P152" s="1" t="n">
        <v>0.0212057083425308</v>
      </c>
      <c r="Q152" s="0" t="n">
        <v>10</v>
      </c>
      <c r="R152" s="0" t="n">
        <v>0.040764563537509</v>
      </c>
      <c r="S152" s="0" t="n">
        <v>0.0393575847604062</v>
      </c>
      <c r="T152" s="0" t="n">
        <v>0.00305383192465543</v>
      </c>
      <c r="U152" s="0" t="n">
        <v>0.0212057083425308</v>
      </c>
      <c r="V152" s="0" t="n">
        <v>15</v>
      </c>
      <c r="W152" s="0" t="n">
        <v>0.0337985863726118</v>
      </c>
      <c r="X152" s="0" t="n">
        <v>0.0310955570751453</v>
      </c>
      <c r="Y152" s="0" t="n">
        <v>0.00631468185499494</v>
      </c>
      <c r="Z152" s="0" t="n">
        <v>0.0187051194650701</v>
      </c>
      <c r="AA152" s="0" t="n">
        <v>15</v>
      </c>
      <c r="AB152" s="0" t="n">
        <v>0.0337985863726118</v>
      </c>
      <c r="AC152" s="0" t="n">
        <v>0.0310955570751453</v>
      </c>
      <c r="AD152" s="0" t="n">
        <v>0.00631468185499494</v>
      </c>
      <c r="AE152" s="0" t="n">
        <v>0.0187051194650701</v>
      </c>
    </row>
    <row r="153" customFormat="false" ht="12.8" hidden="false" customHeight="false" outlineLevel="0" collapsed="false">
      <c r="A153" s="0" t="s">
        <v>173</v>
      </c>
      <c r="B153" s="0" t="n">
        <v>11</v>
      </c>
      <c r="C153" s="0" t="n">
        <v>0.028188541071957</v>
      </c>
      <c r="D153" s="0" t="n">
        <v>0.0298748480532514</v>
      </c>
      <c r="E153" s="0" t="n">
        <v>0.00337535093378469</v>
      </c>
      <c r="F153" s="0" t="n">
        <v>0.0166250994935181</v>
      </c>
      <c r="G153" s="0" t="n">
        <v>11</v>
      </c>
      <c r="H153" s="0" t="n">
        <v>0.028188541071957</v>
      </c>
      <c r="I153" s="0" t="n">
        <v>0.0298748480532514</v>
      </c>
      <c r="J153" s="0" t="n">
        <v>0.00337535093378469</v>
      </c>
      <c r="K153" s="0" t="n">
        <v>0.0166250994935181</v>
      </c>
      <c r="L153" s="1" t="n">
        <v>11</v>
      </c>
      <c r="M153" s="1" t="n">
        <v>0.0297311572950177</v>
      </c>
      <c r="N153" s="1" t="n">
        <v>0.0292462433751475</v>
      </c>
      <c r="O153" s="1" t="n">
        <v>0.0024483922869953</v>
      </c>
      <c r="P153" s="1" t="n">
        <v>0.0158473178310714</v>
      </c>
      <c r="Q153" s="0" t="n">
        <v>11</v>
      </c>
      <c r="R153" s="0" t="n">
        <v>0.0297311572950177</v>
      </c>
      <c r="S153" s="0" t="n">
        <v>0.0292462433751475</v>
      </c>
      <c r="T153" s="0" t="n">
        <v>0.0024483922869953</v>
      </c>
      <c r="U153" s="0" t="n">
        <v>0.0158473178310714</v>
      </c>
      <c r="V153" s="0" t="n">
        <v>9</v>
      </c>
      <c r="W153" s="0" t="n">
        <v>0.0242511161415427</v>
      </c>
      <c r="X153" s="0" t="n">
        <v>0.0251512532735813</v>
      </c>
      <c r="Y153" s="0" t="n">
        <v>0.00487112170693984</v>
      </c>
      <c r="Z153" s="0" t="n">
        <v>0.0150111874902606</v>
      </c>
      <c r="AA153" s="0" t="n">
        <v>9</v>
      </c>
      <c r="AB153" s="0" t="n">
        <v>0.0242511161415427</v>
      </c>
      <c r="AC153" s="0" t="n">
        <v>0.0251512532735813</v>
      </c>
      <c r="AD153" s="0" t="n">
        <v>0.00487112170693984</v>
      </c>
      <c r="AE153" s="0" t="n">
        <v>0.0150111874902606</v>
      </c>
    </row>
    <row r="154" customFormat="false" ht="12.8" hidden="false" customHeight="false" outlineLevel="0" collapsed="false">
      <c r="A154" s="0" t="s">
        <v>174</v>
      </c>
      <c r="B154" s="0" t="n">
        <v>20</v>
      </c>
      <c r="C154" s="0" t="n">
        <v>0.0253024007079018</v>
      </c>
      <c r="D154" s="0" t="n">
        <v>0.0241611175043028</v>
      </c>
      <c r="E154" s="0" t="n">
        <v>0.0098932404698243</v>
      </c>
      <c r="F154" s="0" t="n">
        <v>0.0170271789870635</v>
      </c>
      <c r="G154" s="0" t="n">
        <v>20</v>
      </c>
      <c r="H154" s="0" t="n">
        <v>0.0253024007079018</v>
      </c>
      <c r="I154" s="0" t="n">
        <v>0.0241611175043028</v>
      </c>
      <c r="J154" s="0" t="n">
        <v>0.0098932404698243</v>
      </c>
      <c r="K154" s="0" t="n">
        <v>0.0170271789870635</v>
      </c>
      <c r="L154" s="1" t="n">
        <v>20</v>
      </c>
      <c r="M154" s="1" t="n">
        <v>0.0324800409051531</v>
      </c>
      <c r="N154" s="1" t="n">
        <v>0.0275972693823986</v>
      </c>
      <c r="O154" s="1" t="n">
        <v>0.00975244403814239</v>
      </c>
      <c r="P154" s="1" t="n">
        <v>0.0186748567102705</v>
      </c>
      <c r="Q154" s="0" t="n">
        <v>20</v>
      </c>
      <c r="R154" s="0" t="n">
        <v>0.0324800409051531</v>
      </c>
      <c r="S154" s="0" t="n">
        <v>0.0275972693823986</v>
      </c>
      <c r="T154" s="0" t="n">
        <v>0.00975244403814239</v>
      </c>
      <c r="U154" s="0" t="n">
        <v>0.0186748567102705</v>
      </c>
      <c r="V154" s="0" t="n">
        <v>10</v>
      </c>
      <c r="W154" s="0" t="n">
        <v>0.0274821463616412</v>
      </c>
      <c r="X154" s="0" t="n">
        <v>0.0266599405382818</v>
      </c>
      <c r="Y154" s="0" t="n">
        <v>0.00384259362903369</v>
      </c>
      <c r="Z154" s="0" t="n">
        <v>0.0152512670836578</v>
      </c>
      <c r="AA154" s="0" t="n">
        <v>10</v>
      </c>
      <c r="AB154" s="0" t="n">
        <v>0.0274821463616412</v>
      </c>
      <c r="AC154" s="0" t="n">
        <v>0.0266599405382818</v>
      </c>
      <c r="AD154" s="0" t="n">
        <v>0.00384259362903369</v>
      </c>
      <c r="AE154" s="0" t="n">
        <v>0.0152512670836578</v>
      </c>
    </row>
    <row r="155" customFormat="false" ht="12.8" hidden="false" customHeight="false" outlineLevel="0" collapsed="false">
      <c r="A155" s="0" t="s">
        <v>175</v>
      </c>
      <c r="B155" s="0" t="n">
        <v>13</v>
      </c>
      <c r="C155" s="0" t="n">
        <v>0.0197093621941415</v>
      </c>
      <c r="D155" s="0" t="n">
        <v>0.0188399645481834</v>
      </c>
      <c r="E155" s="0" t="n">
        <v>0.00516832984274144</v>
      </c>
      <c r="F155" s="0" t="n">
        <v>0.0120041471954624</v>
      </c>
      <c r="G155" s="0" t="n">
        <v>13</v>
      </c>
      <c r="H155" s="0" t="n">
        <v>0.0197093621941415</v>
      </c>
      <c r="I155" s="0" t="n">
        <v>0.0188399645481834</v>
      </c>
      <c r="J155" s="0" t="n">
        <v>0.00516832984274144</v>
      </c>
      <c r="K155" s="0" t="n">
        <v>0.0120041471954624</v>
      </c>
      <c r="L155" s="1" t="n">
        <v>13</v>
      </c>
      <c r="M155" s="1" t="n">
        <v>0.0234919932529986</v>
      </c>
      <c r="N155" s="1" t="n">
        <v>0.0204043382848601</v>
      </c>
      <c r="O155" s="1" t="n">
        <v>0.00497527191900675</v>
      </c>
      <c r="P155" s="1" t="n">
        <v>0.0126898051019334</v>
      </c>
      <c r="Q155" s="0" t="n">
        <v>13</v>
      </c>
      <c r="R155" s="0" t="n">
        <v>0.0234919932529986</v>
      </c>
      <c r="S155" s="0" t="n">
        <v>0.0204043382848601</v>
      </c>
      <c r="T155" s="0" t="n">
        <v>0.00497527191900675</v>
      </c>
      <c r="U155" s="0" t="n">
        <v>0.0126898051019334</v>
      </c>
      <c r="V155" s="0" t="n">
        <v>19</v>
      </c>
      <c r="W155" s="0" t="n">
        <v>0.013170832359051</v>
      </c>
      <c r="X155" s="0" t="n">
        <v>0.0115392001289493</v>
      </c>
      <c r="Y155" s="0" t="n">
        <v>0.00532802532785418</v>
      </c>
      <c r="Z155" s="0" t="n">
        <v>0.00843361272840173</v>
      </c>
      <c r="AA155" s="0" t="n">
        <v>19</v>
      </c>
      <c r="AB155" s="0" t="n">
        <v>0.013170832359051</v>
      </c>
      <c r="AC155" s="0" t="n">
        <v>0.0115392001289493</v>
      </c>
      <c r="AD155" s="0" t="n">
        <v>0.00532802532785418</v>
      </c>
      <c r="AE155" s="0" t="n">
        <v>0.00843361272840173</v>
      </c>
    </row>
    <row r="156" customFormat="false" ht="12.8" hidden="false" customHeight="false" outlineLevel="0" collapsed="false">
      <c r="A156" s="0" t="s">
        <v>176</v>
      </c>
      <c r="B156" s="0" t="n">
        <v>10</v>
      </c>
      <c r="C156" s="0" t="n">
        <v>0.0341852001557793</v>
      </c>
      <c r="D156" s="0" t="n">
        <v>0.049666391019745</v>
      </c>
      <c r="E156" s="0" t="n">
        <v>0.0242517697219258</v>
      </c>
      <c r="F156" s="0" t="n">
        <v>0.0369590803708354</v>
      </c>
      <c r="G156" s="0" t="n">
        <v>10</v>
      </c>
      <c r="H156" s="0" t="n">
        <v>0.0341852001557793</v>
      </c>
      <c r="I156" s="0" t="n">
        <v>0.049666391019745</v>
      </c>
      <c r="J156" s="0" t="n">
        <v>0.0242517697219258</v>
      </c>
      <c r="K156" s="0" t="n">
        <v>0.0369590803708354</v>
      </c>
      <c r="L156" s="1" t="n">
        <v>10</v>
      </c>
      <c r="M156" s="1" t="n">
        <v>0.0275761823859467</v>
      </c>
      <c r="N156" s="1" t="n">
        <v>0.037665102338806</v>
      </c>
      <c r="O156" s="1" t="n">
        <v>0.0261646901760134</v>
      </c>
      <c r="P156" s="1" t="n">
        <v>0.0319148962574097</v>
      </c>
      <c r="Q156" s="0" t="n">
        <v>10</v>
      </c>
      <c r="R156" s="0" t="n">
        <v>0.0275761823859467</v>
      </c>
      <c r="S156" s="0" t="n">
        <v>0.037665102338806</v>
      </c>
      <c r="T156" s="0" t="n">
        <v>0.0261646901760134</v>
      </c>
      <c r="U156" s="0" t="n">
        <v>0.0319148962574097</v>
      </c>
      <c r="V156" s="0" t="n">
        <v>9</v>
      </c>
      <c r="W156" s="0" t="n">
        <v>0.0215319381654761</v>
      </c>
      <c r="X156" s="0" t="n">
        <v>0.0304307980223385</v>
      </c>
      <c r="Y156" s="0" t="n">
        <v>0.0199497519278206</v>
      </c>
      <c r="Z156" s="0" t="n">
        <v>0.0251902749750795</v>
      </c>
      <c r="AA156" s="0" t="n">
        <v>9</v>
      </c>
      <c r="AB156" s="0" t="n">
        <v>0.0215319381654761</v>
      </c>
      <c r="AC156" s="0" t="n">
        <v>0.0304307980223385</v>
      </c>
      <c r="AD156" s="0" t="n">
        <v>0.0199497519278206</v>
      </c>
      <c r="AE156" s="0" t="n">
        <v>0.0251902749750795</v>
      </c>
    </row>
    <row r="157" customFormat="false" ht="12.8" hidden="false" customHeight="false" outlineLevel="0" collapsed="false">
      <c r="A157" s="0" t="s">
        <v>177</v>
      </c>
      <c r="B157" s="0" t="n">
        <v>12</v>
      </c>
      <c r="C157" s="0" t="n">
        <v>0.0585952498386167</v>
      </c>
      <c r="D157" s="0" t="n">
        <v>0.0925266374462992</v>
      </c>
      <c r="E157" s="0" t="n">
        <v>0.0441753445445066</v>
      </c>
      <c r="F157" s="0" t="n">
        <v>0.0683509909954029</v>
      </c>
      <c r="G157" s="0" t="n">
        <v>19</v>
      </c>
      <c r="H157" s="0" t="n">
        <v>0.0417195566351225</v>
      </c>
      <c r="I157" s="0" t="n">
        <v>0.0698431369786081</v>
      </c>
      <c r="J157" s="0" t="n">
        <v>0.045785632308167</v>
      </c>
      <c r="K157" s="0" t="n">
        <v>0.0578143846433875</v>
      </c>
      <c r="L157" s="1" t="n">
        <v>12</v>
      </c>
      <c r="M157" s="1" t="n">
        <v>0.0548958448378281</v>
      </c>
      <c r="N157" s="1" t="n">
        <v>0.0773804750236959</v>
      </c>
      <c r="O157" s="1" t="n">
        <v>0.0535075838290157</v>
      </c>
      <c r="P157" s="1" t="n">
        <v>0.0654440294263558</v>
      </c>
      <c r="Q157" s="0" t="n">
        <v>13</v>
      </c>
      <c r="R157" s="0" t="n">
        <v>0.0488829581988652</v>
      </c>
      <c r="S157" s="0" t="n">
        <v>0.0698137120461191</v>
      </c>
      <c r="T157" s="0" t="n">
        <v>0.052758600204489</v>
      </c>
      <c r="U157" s="0" t="n">
        <v>0.0612861561253041</v>
      </c>
      <c r="V157" s="0" t="n">
        <v>10</v>
      </c>
      <c r="W157" s="0" t="n">
        <v>0.0445370939905211</v>
      </c>
      <c r="X157" s="0" t="n">
        <v>0.0580707078876244</v>
      </c>
      <c r="Y157" s="0" t="n">
        <v>0.0408461732637058</v>
      </c>
      <c r="Z157" s="0" t="n">
        <v>0.0494584405756651</v>
      </c>
      <c r="AA157" s="0" t="n">
        <v>10</v>
      </c>
      <c r="AB157" s="0" t="n">
        <v>0.0445370939905211</v>
      </c>
      <c r="AC157" s="0" t="n">
        <v>0.0580707078876244</v>
      </c>
      <c r="AD157" s="0" t="n">
        <v>0.0408461732637058</v>
      </c>
      <c r="AE157" s="0" t="n">
        <v>0.0494584405756651</v>
      </c>
    </row>
    <row r="158" customFormat="false" ht="12.8" hidden="false" customHeight="false" outlineLevel="0" collapsed="false">
      <c r="A158" s="0" t="s">
        <v>178</v>
      </c>
      <c r="B158" s="0" t="n">
        <v>15</v>
      </c>
      <c r="C158" s="0" t="n">
        <v>0.0208731937104593</v>
      </c>
      <c r="D158" s="0" t="n">
        <v>0.0322834465707064</v>
      </c>
      <c r="E158" s="0" t="n">
        <v>0.0148813726149605</v>
      </c>
      <c r="F158" s="0" t="n">
        <v>0.0235824095928334</v>
      </c>
      <c r="G158" s="0" t="n">
        <v>15</v>
      </c>
      <c r="H158" s="0" t="n">
        <v>0.0208731937104593</v>
      </c>
      <c r="I158" s="0" t="n">
        <v>0.0322834465707064</v>
      </c>
      <c r="J158" s="0" t="n">
        <v>0.0148813726149605</v>
      </c>
      <c r="K158" s="0" t="n">
        <v>0.0235824095928334</v>
      </c>
      <c r="L158" s="1" t="n">
        <v>14</v>
      </c>
      <c r="M158" s="1" t="n">
        <v>0.0176324096862315</v>
      </c>
      <c r="N158" s="1" t="n">
        <v>0.0217273454535566</v>
      </c>
      <c r="O158" s="1" t="n">
        <v>0.0119846218991893</v>
      </c>
      <c r="P158" s="1" t="n">
        <v>0.016855983676373</v>
      </c>
      <c r="Q158" s="0" t="n">
        <v>14</v>
      </c>
      <c r="R158" s="0" t="n">
        <v>0.0176324096862315</v>
      </c>
      <c r="S158" s="0" t="n">
        <v>0.0217273454535566</v>
      </c>
      <c r="T158" s="0" t="n">
        <v>0.0119846218991893</v>
      </c>
      <c r="U158" s="0" t="n">
        <v>0.016855983676373</v>
      </c>
      <c r="V158" s="0" t="n">
        <v>14</v>
      </c>
      <c r="W158" s="0" t="n">
        <v>0.0151872563479884</v>
      </c>
      <c r="X158" s="0" t="n">
        <v>0.0187362268794829</v>
      </c>
      <c r="Y158" s="0" t="n">
        <v>0.0121822871342764</v>
      </c>
      <c r="Z158" s="0" t="n">
        <v>0.0154592570068796</v>
      </c>
      <c r="AA158" s="0" t="n">
        <v>14</v>
      </c>
      <c r="AB158" s="0" t="n">
        <v>0.0151872563479884</v>
      </c>
      <c r="AC158" s="0" t="n">
        <v>0.0187362268794829</v>
      </c>
      <c r="AD158" s="0" t="n">
        <v>0.0121822871342764</v>
      </c>
      <c r="AE158" s="0" t="n">
        <v>0.0154592570068796</v>
      </c>
    </row>
    <row r="159" customFormat="false" ht="12.8" hidden="false" customHeight="false" outlineLevel="0" collapsed="false">
      <c r="A159" s="0" t="s">
        <v>179</v>
      </c>
      <c r="B159" s="0" t="n">
        <v>9</v>
      </c>
      <c r="C159" s="0" t="n">
        <v>0.0777447124262772</v>
      </c>
      <c r="D159" s="0" t="n">
        <v>0.113205146328508</v>
      </c>
      <c r="E159" s="0" t="n">
        <v>0.0447429205056982</v>
      </c>
      <c r="F159" s="0" t="n">
        <v>0.0789740334171033</v>
      </c>
      <c r="G159" s="0" t="n">
        <v>18</v>
      </c>
      <c r="H159" s="0" t="n">
        <v>0.0415733287447226</v>
      </c>
      <c r="I159" s="0" t="n">
        <v>0.0950146325878479</v>
      </c>
      <c r="J159" s="0" t="n">
        <v>0.0631869559843575</v>
      </c>
      <c r="K159" s="0" t="n">
        <v>0.0791007942861027</v>
      </c>
      <c r="L159" s="1" t="n">
        <v>9</v>
      </c>
      <c r="M159" s="1" t="n">
        <v>0.0746094134676535</v>
      </c>
      <c r="N159" s="1" t="n">
        <v>0.14439851660192</v>
      </c>
      <c r="O159" s="1" t="n">
        <v>0.0883539465302678</v>
      </c>
      <c r="P159" s="1" t="n">
        <v>0.116376231566094</v>
      </c>
      <c r="Q159" s="0" t="n">
        <v>18</v>
      </c>
      <c r="R159" s="0" t="n">
        <v>0.0488796491673181</v>
      </c>
      <c r="S159" s="0" t="n">
        <v>0.13799046643263</v>
      </c>
      <c r="T159" s="0" t="n">
        <v>0.107775907880508</v>
      </c>
      <c r="U159" s="0" t="n">
        <v>0.122883187156569</v>
      </c>
      <c r="V159" s="0" t="n">
        <v>7</v>
      </c>
      <c r="W159" s="0" t="n">
        <v>0.0600438001958472</v>
      </c>
      <c r="X159" s="0" t="n">
        <v>0.101531909575447</v>
      </c>
      <c r="Y159" s="0" t="n">
        <v>0.0675546898687856</v>
      </c>
      <c r="Z159" s="0" t="n">
        <v>0.0845432997221164</v>
      </c>
      <c r="AA159" s="0" t="n">
        <v>9</v>
      </c>
      <c r="AB159" s="0" t="n">
        <v>0.0328488532860828</v>
      </c>
      <c r="AC159" s="0" t="n">
        <v>0.0955443862531121</v>
      </c>
      <c r="AD159" s="0" t="n">
        <v>0.0693681765050521</v>
      </c>
      <c r="AE159" s="0" t="n">
        <v>0.0824562813790821</v>
      </c>
    </row>
    <row r="160" customFormat="false" ht="12.8" hidden="false" customHeight="false" outlineLevel="0" collapsed="false">
      <c r="A160" s="0" t="s">
        <v>180</v>
      </c>
      <c r="B160" s="0" t="n">
        <v>12</v>
      </c>
      <c r="C160" s="0" t="n">
        <v>0.0653085132654298</v>
      </c>
      <c r="D160" s="0" t="n">
        <v>0.0836698169422581</v>
      </c>
      <c r="E160" s="0" t="n">
        <v>0.032529551364011</v>
      </c>
      <c r="F160" s="0" t="n">
        <v>0.0580996841531345</v>
      </c>
      <c r="G160" s="0" t="n">
        <v>20</v>
      </c>
      <c r="H160" s="0" t="n">
        <v>0.0453869776646515</v>
      </c>
      <c r="I160" s="0" t="n">
        <v>0.0630011137247536</v>
      </c>
      <c r="J160" s="0" t="n">
        <v>0.0343809311414999</v>
      </c>
      <c r="K160" s="0" t="n">
        <v>0.0486910224331267</v>
      </c>
      <c r="L160" s="1" t="n">
        <v>16</v>
      </c>
      <c r="M160" s="1" t="n">
        <v>0.0682848041514615</v>
      </c>
      <c r="N160" s="1" t="n">
        <v>0.0567635041714613</v>
      </c>
      <c r="O160" s="1" t="n">
        <v>0.0394905119463284</v>
      </c>
      <c r="P160" s="1" t="n">
        <v>0.0481270080588948</v>
      </c>
      <c r="Q160" s="0" t="n">
        <v>24</v>
      </c>
      <c r="R160" s="0" t="n">
        <v>0.0294997516690551</v>
      </c>
      <c r="S160" s="0" t="n">
        <v>0.0397802016560931</v>
      </c>
      <c r="T160" s="0" t="n">
        <v>0.0322084984240809</v>
      </c>
      <c r="U160" s="0" t="n">
        <v>0.035994350040087</v>
      </c>
      <c r="V160" s="0" t="n">
        <v>6</v>
      </c>
      <c r="W160" s="0" t="n">
        <v>0.0905991089188747</v>
      </c>
      <c r="X160" s="0" t="n">
        <v>0.0938424414296378</v>
      </c>
      <c r="Y160" s="0" t="n">
        <v>0.00651654543424246</v>
      </c>
      <c r="Z160" s="0" t="n">
        <v>0.0501794934319401</v>
      </c>
      <c r="AA160" s="0" t="n">
        <v>9</v>
      </c>
      <c r="AB160" s="0" t="n">
        <v>0.0489227179968293</v>
      </c>
      <c r="AC160" s="0" t="n">
        <v>0.0502410484574557</v>
      </c>
      <c r="AD160" s="0" t="n">
        <v>0.0262657819927251</v>
      </c>
      <c r="AE160" s="0" t="n">
        <v>0.0382534152250904</v>
      </c>
    </row>
    <row r="161" customFormat="false" ht="12.8" hidden="false" customHeight="false" outlineLevel="0" collapsed="false">
      <c r="A161" s="0" t="s">
        <v>181</v>
      </c>
      <c r="B161" s="0" t="n">
        <v>9</v>
      </c>
      <c r="C161" s="0" t="n">
        <v>0.050349511375086</v>
      </c>
      <c r="D161" s="0" t="n">
        <v>0.0711134747198766</v>
      </c>
      <c r="E161" s="0" t="n">
        <v>0.0264266836344384</v>
      </c>
      <c r="F161" s="0" t="n">
        <v>0.0487700791771575</v>
      </c>
      <c r="G161" s="0" t="n">
        <v>10</v>
      </c>
      <c r="H161" s="0" t="n">
        <v>0.0478736697506258</v>
      </c>
      <c r="I161" s="0" t="n">
        <v>0.0686565411437056</v>
      </c>
      <c r="J161" s="0" t="n">
        <v>0.0270671254154448</v>
      </c>
      <c r="K161" s="0" t="n">
        <v>0.0478618332795752</v>
      </c>
      <c r="L161" s="1" t="n">
        <v>10</v>
      </c>
      <c r="M161" s="1" t="n">
        <v>0.0538698197980145</v>
      </c>
      <c r="N161" s="1" t="n">
        <v>0.0573187263011614</v>
      </c>
      <c r="O161" s="1" t="n">
        <v>0.0302077188011318</v>
      </c>
      <c r="P161" s="1" t="n">
        <v>0.0437632225511466</v>
      </c>
      <c r="Q161" s="0" t="n">
        <v>21</v>
      </c>
      <c r="R161" s="0" t="n">
        <v>0.048383836842803</v>
      </c>
      <c r="S161" s="0" t="n">
        <v>0.0535224719266867</v>
      </c>
      <c r="T161" s="0" t="n">
        <v>0.0437808996219091</v>
      </c>
      <c r="U161" s="0" t="n">
        <v>0.0486516857742979</v>
      </c>
      <c r="V161" s="0" t="n">
        <v>9</v>
      </c>
      <c r="W161" s="0" t="n">
        <v>0.0623567490101019</v>
      </c>
      <c r="X161" s="0" t="n">
        <v>0.0666691583606658</v>
      </c>
      <c r="Y161" s="0" t="n">
        <v>0.0290708715519613</v>
      </c>
      <c r="Z161" s="0" t="n">
        <v>0.0478700149563136</v>
      </c>
      <c r="AA161" s="0" t="n">
        <v>11</v>
      </c>
      <c r="AB161" s="0" t="n">
        <v>0.0465007112982321</v>
      </c>
      <c r="AC161" s="0" t="n">
        <v>0.0474357175846852</v>
      </c>
      <c r="AD161" s="0" t="n">
        <v>0.0284121771496791</v>
      </c>
      <c r="AE161" s="0" t="n">
        <v>0.0379239473671822</v>
      </c>
    </row>
    <row r="162" customFormat="false" ht="12.8" hidden="false" customHeight="false" outlineLevel="0" collapsed="false">
      <c r="A162" s="0" t="s">
        <v>182</v>
      </c>
      <c r="B162" s="0" t="n">
        <v>11</v>
      </c>
      <c r="C162" s="0" t="n">
        <v>0.0484168068592076</v>
      </c>
      <c r="D162" s="0" t="n">
        <v>0.0545219556006017</v>
      </c>
      <c r="E162" s="0" t="n">
        <v>0.0190915025258483</v>
      </c>
      <c r="F162" s="0" t="n">
        <v>0.036806729063225</v>
      </c>
      <c r="G162" s="0" t="n">
        <v>11</v>
      </c>
      <c r="H162" s="0" t="n">
        <v>0.0484168068592076</v>
      </c>
      <c r="I162" s="0" t="n">
        <v>0.0545219556006017</v>
      </c>
      <c r="J162" s="0" t="n">
        <v>0.0190915025258483</v>
      </c>
      <c r="K162" s="0" t="n">
        <v>0.036806729063225</v>
      </c>
      <c r="L162" s="1" t="n">
        <v>14</v>
      </c>
      <c r="M162" s="1" t="n">
        <v>0.0429947708927398</v>
      </c>
      <c r="N162" s="1" t="n">
        <v>0.0299621690827591</v>
      </c>
      <c r="O162" s="1" t="n">
        <v>0.025336158610137</v>
      </c>
      <c r="P162" s="1" t="n">
        <v>0.027649163846448</v>
      </c>
      <c r="Q162" s="0" t="n">
        <v>14</v>
      </c>
      <c r="R162" s="0" t="n">
        <v>0.0429947708927398</v>
      </c>
      <c r="S162" s="0" t="n">
        <v>0.0299621690827591</v>
      </c>
      <c r="T162" s="0" t="n">
        <v>0.025336158610137</v>
      </c>
      <c r="U162" s="0" t="n">
        <v>0.027649163846448</v>
      </c>
      <c r="V162" s="0" t="n">
        <v>11</v>
      </c>
      <c r="W162" s="0" t="n">
        <v>0.0228100289916043</v>
      </c>
      <c r="X162" s="0" t="n">
        <v>0.0284325510424456</v>
      </c>
      <c r="Y162" s="0" t="n">
        <v>0.0169733130990962</v>
      </c>
      <c r="Z162" s="0" t="n">
        <v>0.0227029320707709</v>
      </c>
      <c r="AA162" s="0" t="n">
        <v>11</v>
      </c>
      <c r="AB162" s="0" t="n">
        <v>0.0228100289916043</v>
      </c>
      <c r="AC162" s="0" t="n">
        <v>0.0284325510424456</v>
      </c>
      <c r="AD162" s="0" t="n">
        <v>0.0169733130990962</v>
      </c>
      <c r="AE162" s="0" t="n">
        <v>0.0227029320707709</v>
      </c>
    </row>
    <row r="163" customFormat="false" ht="12.8" hidden="false" customHeight="false" outlineLevel="0" collapsed="false">
      <c r="A163" s="0" t="s">
        <v>183</v>
      </c>
      <c r="B163" s="0" t="n">
        <v>10</v>
      </c>
      <c r="C163" s="0" t="n">
        <v>0.0127251073825284</v>
      </c>
      <c r="D163" s="0" t="n">
        <v>0.0118040914751656</v>
      </c>
      <c r="E163" s="0" t="n">
        <v>0.00436944259063728</v>
      </c>
      <c r="F163" s="0" t="n">
        <v>0.00808676703290146</v>
      </c>
      <c r="G163" s="0" t="n">
        <v>10</v>
      </c>
      <c r="H163" s="0" t="n">
        <v>0.0127251073825284</v>
      </c>
      <c r="I163" s="0" t="n">
        <v>0.0118040914751656</v>
      </c>
      <c r="J163" s="0" t="n">
        <v>0.00436944259063728</v>
      </c>
      <c r="K163" s="0" t="n">
        <v>0.00808676703290146</v>
      </c>
      <c r="L163" s="1" t="n">
        <v>10</v>
      </c>
      <c r="M163" s="1" t="n">
        <v>0.0166929191033459</v>
      </c>
      <c r="N163" s="1" t="n">
        <v>0.0143390517851377</v>
      </c>
      <c r="O163" s="1" t="n">
        <v>0.00417864613716201</v>
      </c>
      <c r="P163" s="1" t="n">
        <v>0.00925884896114983</v>
      </c>
      <c r="Q163" s="0" t="n">
        <v>10</v>
      </c>
      <c r="R163" s="0" t="n">
        <v>0.0166929191033459</v>
      </c>
      <c r="S163" s="0" t="n">
        <v>0.0143390517851377</v>
      </c>
      <c r="T163" s="0" t="n">
        <v>0.00417864613716201</v>
      </c>
      <c r="U163" s="0" t="n">
        <v>0.00925884896114983</v>
      </c>
      <c r="V163" s="0" t="n">
        <v>13</v>
      </c>
      <c r="W163" s="0" t="n">
        <v>0.018469771519574</v>
      </c>
      <c r="X163" s="0" t="n">
        <v>0.0181493848276722</v>
      </c>
      <c r="Y163" s="0" t="n">
        <v>0.00237179877142005</v>
      </c>
      <c r="Z163" s="0" t="n">
        <v>0.0102605917995461</v>
      </c>
      <c r="AA163" s="0" t="n">
        <v>13</v>
      </c>
      <c r="AB163" s="0" t="n">
        <v>0.018469771519574</v>
      </c>
      <c r="AC163" s="0" t="n">
        <v>0.0181493848276722</v>
      </c>
      <c r="AD163" s="0" t="n">
        <v>0.00237179877142005</v>
      </c>
      <c r="AE163" s="0" t="n">
        <v>0.0102605917995461</v>
      </c>
    </row>
    <row r="164" customFormat="false" ht="12.8" hidden="false" customHeight="false" outlineLevel="0" collapsed="false">
      <c r="A164" s="0" t="s">
        <v>184</v>
      </c>
      <c r="B164" s="0" t="n">
        <v>14</v>
      </c>
      <c r="C164" s="0" t="n">
        <v>0.086863057049934</v>
      </c>
      <c r="D164" s="0" t="n">
        <v>0.0947880758901248</v>
      </c>
      <c r="E164" s="0" t="n">
        <v>0.0144557993133154</v>
      </c>
      <c r="F164" s="0" t="n">
        <v>0.0546219376017201</v>
      </c>
      <c r="G164" s="0" t="n">
        <v>26</v>
      </c>
      <c r="H164" s="0" t="n">
        <v>0.0491735439592171</v>
      </c>
      <c r="I164" s="0" t="n">
        <v>0.0628663182042604</v>
      </c>
      <c r="J164" s="0" t="n">
        <v>0.025027676263009</v>
      </c>
      <c r="K164" s="0" t="n">
        <v>0.0439469972336347</v>
      </c>
      <c r="L164" s="1" t="n">
        <v>14</v>
      </c>
      <c r="M164" s="1" t="n">
        <v>0.0865307418327084</v>
      </c>
      <c r="N164" s="1" t="n">
        <v>0.0859411062721235</v>
      </c>
      <c r="O164" s="1" t="n">
        <v>0.0130017071730245</v>
      </c>
      <c r="P164" s="1" t="n">
        <v>0.049471406722574</v>
      </c>
      <c r="Q164" s="0" t="n">
        <v>26</v>
      </c>
      <c r="R164" s="0" t="n">
        <v>0.0498056627120584</v>
      </c>
      <c r="S164" s="0" t="n">
        <v>0.0468718652185486</v>
      </c>
      <c r="T164" s="0" t="n">
        <v>0.0254774936749805</v>
      </c>
      <c r="U164" s="0" t="n">
        <v>0.0361746794467646</v>
      </c>
      <c r="V164" s="0" t="n">
        <v>11</v>
      </c>
      <c r="W164" s="0" t="n">
        <v>0.0533630315383079</v>
      </c>
      <c r="X164" s="0" t="n">
        <v>0.0588657833477349</v>
      </c>
      <c r="Y164" s="0" t="n">
        <v>0.0144236877609059</v>
      </c>
      <c r="Z164" s="0" t="n">
        <v>0.0366447355543204</v>
      </c>
      <c r="AA164" s="0" t="n">
        <v>14</v>
      </c>
      <c r="AB164" s="0" t="n">
        <v>0.049771800374102</v>
      </c>
      <c r="AC164" s="0" t="n">
        <v>0.0568180087622811</v>
      </c>
      <c r="AD164" s="0" t="n">
        <v>0.016617660529151</v>
      </c>
      <c r="AE164" s="0" t="n">
        <v>0.0367178346457161</v>
      </c>
    </row>
    <row r="165" customFormat="false" ht="12.8" hidden="false" customHeight="false" outlineLevel="0" collapsed="false">
      <c r="A165" s="0" t="s">
        <v>185</v>
      </c>
      <c r="B165" s="0" t="n">
        <v>23</v>
      </c>
      <c r="C165" s="0" t="n">
        <v>0.0372165434696825</v>
      </c>
      <c r="D165" s="0" t="n">
        <v>0.0395835239806289</v>
      </c>
      <c r="E165" s="0" t="n">
        <v>0.0119285109470858</v>
      </c>
      <c r="F165" s="0" t="n">
        <v>0.0257560174638574</v>
      </c>
      <c r="G165" s="0" t="n">
        <v>23</v>
      </c>
      <c r="H165" s="0" t="n">
        <v>0.0372165434696825</v>
      </c>
      <c r="I165" s="0" t="n">
        <v>0.0395835239806289</v>
      </c>
      <c r="J165" s="0" t="n">
        <v>0.0119285109470858</v>
      </c>
      <c r="K165" s="0" t="n">
        <v>0.0257560174638574</v>
      </c>
      <c r="L165" s="1" t="n">
        <v>19</v>
      </c>
      <c r="M165" s="1" t="n">
        <v>0.0497704163000068</v>
      </c>
      <c r="N165" s="1" t="n">
        <v>0.05051376126661</v>
      </c>
      <c r="O165" s="1" t="n">
        <v>0.00484733739560548</v>
      </c>
      <c r="P165" s="1" t="n">
        <v>0.0276805493311077</v>
      </c>
      <c r="Q165" s="0" t="n">
        <v>19</v>
      </c>
      <c r="R165" s="0" t="n">
        <v>0.0497704163000068</v>
      </c>
      <c r="S165" s="0" t="n">
        <v>0.05051376126661</v>
      </c>
      <c r="T165" s="0" t="n">
        <v>0.00484733739560548</v>
      </c>
      <c r="U165" s="0" t="n">
        <v>0.0276805493311077</v>
      </c>
      <c r="V165" s="0" t="n">
        <v>10</v>
      </c>
      <c r="W165" s="0" t="n">
        <v>0.0420048688119979</v>
      </c>
      <c r="X165" s="0" t="n">
        <v>0.0424729964887477</v>
      </c>
      <c r="Y165" s="0" t="n">
        <v>0.00136062466919322</v>
      </c>
      <c r="Z165" s="0" t="n">
        <v>0.0219168105789704</v>
      </c>
      <c r="AA165" s="0" t="n">
        <v>10</v>
      </c>
      <c r="AB165" s="0" t="n">
        <v>0.0420048688119979</v>
      </c>
      <c r="AC165" s="0" t="n">
        <v>0.0424729964887477</v>
      </c>
      <c r="AD165" s="0" t="n">
        <v>0.00136062466919322</v>
      </c>
      <c r="AE165" s="0" t="n">
        <v>0.0219168105789704</v>
      </c>
    </row>
    <row r="166" customFormat="false" ht="12.8" hidden="false" customHeight="false" outlineLevel="0" collapsed="false">
      <c r="A166" s="0" t="s">
        <v>186</v>
      </c>
      <c r="B166" s="0" t="n">
        <v>14</v>
      </c>
      <c r="C166" s="0" t="n">
        <v>0.0293994345612787</v>
      </c>
      <c r="D166" s="0" t="n">
        <v>0.0328334499205305</v>
      </c>
      <c r="E166" s="0" t="n">
        <v>0.00639678736275282</v>
      </c>
      <c r="F166" s="0" t="n">
        <v>0.0196151186416416</v>
      </c>
      <c r="G166" s="0" t="n">
        <v>14</v>
      </c>
      <c r="H166" s="0" t="n">
        <v>0.0293994345612787</v>
      </c>
      <c r="I166" s="0" t="n">
        <v>0.0328334499205305</v>
      </c>
      <c r="J166" s="0" t="n">
        <v>0.00639678736275282</v>
      </c>
      <c r="K166" s="0" t="n">
        <v>0.0196151186416416</v>
      </c>
      <c r="L166" s="1" t="n">
        <v>24</v>
      </c>
      <c r="M166" s="1" t="n">
        <v>0.0496355123122905</v>
      </c>
      <c r="N166" s="1" t="n">
        <v>0.0449161618879025</v>
      </c>
      <c r="O166" s="1" t="n">
        <v>0.0164749764764654</v>
      </c>
      <c r="P166" s="1" t="n">
        <v>0.0306955691821839</v>
      </c>
      <c r="Q166" s="0" t="n">
        <v>24</v>
      </c>
      <c r="R166" s="0" t="n">
        <v>0.0496355123122905</v>
      </c>
      <c r="S166" s="0" t="n">
        <v>0.0449161618879025</v>
      </c>
      <c r="T166" s="0" t="n">
        <v>0.0164749764764654</v>
      </c>
      <c r="U166" s="0" t="n">
        <v>0.0306955691821839</v>
      </c>
      <c r="V166" s="0" t="n">
        <v>9</v>
      </c>
      <c r="W166" s="0" t="n">
        <v>0.041738302321178</v>
      </c>
      <c r="X166" s="0" t="n">
        <v>0.0414741548301785</v>
      </c>
      <c r="Y166" s="0" t="n">
        <v>0.00327623354757694</v>
      </c>
      <c r="Z166" s="0" t="n">
        <v>0.0223751941888777</v>
      </c>
      <c r="AA166" s="0" t="n">
        <v>9</v>
      </c>
      <c r="AB166" s="0" t="n">
        <v>0.041738302321178</v>
      </c>
      <c r="AC166" s="0" t="n">
        <v>0.0414741548301785</v>
      </c>
      <c r="AD166" s="0" t="n">
        <v>0.00327623354757694</v>
      </c>
      <c r="AE166" s="0" t="n">
        <v>0.0223751941888777</v>
      </c>
    </row>
    <row r="167" customFormat="false" ht="12.8" hidden="false" customHeight="false" outlineLevel="0" collapsed="false">
      <c r="A167" s="0" t="s">
        <v>187</v>
      </c>
      <c r="B167" s="0" t="n">
        <v>8</v>
      </c>
      <c r="C167" s="0" t="n">
        <v>0.051966112596209</v>
      </c>
      <c r="D167" s="0" t="n">
        <v>0.053188193544355</v>
      </c>
      <c r="E167" s="0" t="n">
        <v>0.00310981219997073</v>
      </c>
      <c r="F167" s="0" t="n">
        <v>0.0281490028721629</v>
      </c>
      <c r="G167" s="0" t="n">
        <v>10</v>
      </c>
      <c r="H167" s="0" t="n">
        <v>0.0478909945930983</v>
      </c>
      <c r="I167" s="0" t="n">
        <v>0.0526784729494462</v>
      </c>
      <c r="J167" s="0" t="n">
        <v>0.00757083397023486</v>
      </c>
      <c r="K167" s="0" t="n">
        <v>0.0301246534598405</v>
      </c>
      <c r="L167" s="1" t="n">
        <v>10</v>
      </c>
      <c r="M167" s="1" t="n">
        <v>0.0402776505543917</v>
      </c>
      <c r="N167" s="1" t="n">
        <v>0.0394541593260793</v>
      </c>
      <c r="O167" s="1" t="n">
        <v>0.00730305087235258</v>
      </c>
      <c r="P167" s="1" t="n">
        <v>0.023378605099216</v>
      </c>
      <c r="Q167" s="0" t="n">
        <v>10</v>
      </c>
      <c r="R167" s="0" t="n">
        <v>0.0402776505543917</v>
      </c>
      <c r="S167" s="0" t="n">
        <v>0.0394541593260793</v>
      </c>
      <c r="T167" s="0" t="n">
        <v>0.00730305087235258</v>
      </c>
      <c r="U167" s="0" t="n">
        <v>0.023378605099216</v>
      </c>
      <c r="V167" s="0" t="n">
        <v>10</v>
      </c>
      <c r="W167" s="0" t="n">
        <v>0.0356588261952595</v>
      </c>
      <c r="X167" s="0" t="n">
        <v>0.0409867858010695</v>
      </c>
      <c r="Y167" s="0" t="n">
        <v>0.00865592089172533</v>
      </c>
      <c r="Z167" s="0" t="n">
        <v>0.0248213533463974</v>
      </c>
      <c r="AA167" s="0" t="n">
        <v>10</v>
      </c>
      <c r="AB167" s="0" t="n">
        <v>0.0356588261952595</v>
      </c>
      <c r="AC167" s="0" t="n">
        <v>0.0409867858010695</v>
      </c>
      <c r="AD167" s="0" t="n">
        <v>0.00865592089172533</v>
      </c>
      <c r="AE167" s="0" t="n">
        <v>0.0248213533463974</v>
      </c>
    </row>
    <row r="168" customFormat="false" ht="12.8" hidden="false" customHeight="false" outlineLevel="0" collapsed="false">
      <c r="A168" s="0" t="s">
        <v>188</v>
      </c>
      <c r="B168" s="0" t="n">
        <v>8</v>
      </c>
      <c r="C168" s="0" t="n">
        <v>0.0449052192004423</v>
      </c>
      <c r="D168" s="0" t="n">
        <v>0.0482155536465265</v>
      </c>
      <c r="E168" s="0" t="n">
        <v>0.0115233020174211</v>
      </c>
      <c r="F168" s="0" t="n">
        <v>0.0298694278319738</v>
      </c>
      <c r="G168" s="0" t="n">
        <v>8</v>
      </c>
      <c r="H168" s="0" t="n">
        <v>0.0449052192004423</v>
      </c>
      <c r="I168" s="0" t="n">
        <v>0.0482155536465265</v>
      </c>
      <c r="J168" s="0" t="n">
        <v>0.0115233020174211</v>
      </c>
      <c r="K168" s="0" t="n">
        <v>0.0298694278319738</v>
      </c>
      <c r="L168" s="1" t="n">
        <v>13</v>
      </c>
      <c r="M168" s="1" t="n">
        <v>0.0422814009643392</v>
      </c>
      <c r="N168" s="1" t="n">
        <v>0.0412107244855339</v>
      </c>
      <c r="O168" s="1" t="n">
        <v>0.0264598113679576</v>
      </c>
      <c r="P168" s="1" t="n">
        <v>0.0338352679267458</v>
      </c>
      <c r="Q168" s="0" t="n">
        <v>13</v>
      </c>
      <c r="R168" s="0" t="n">
        <v>0.0422814009643392</v>
      </c>
      <c r="S168" s="0" t="n">
        <v>0.0412107244855339</v>
      </c>
      <c r="T168" s="0" t="n">
        <v>0.0264598113679576</v>
      </c>
      <c r="U168" s="0" t="n">
        <v>0.0338352679267458</v>
      </c>
      <c r="V168" s="0" t="n">
        <v>11</v>
      </c>
      <c r="W168" s="0" t="n">
        <v>0.0164717619699424</v>
      </c>
      <c r="X168" s="0" t="n">
        <v>0.0262958119007457</v>
      </c>
      <c r="Y168" s="0" t="n">
        <v>0.0267326183595</v>
      </c>
      <c r="Z168" s="0" t="n">
        <v>0.0265142151301228</v>
      </c>
      <c r="AA168" s="0" t="n">
        <v>11</v>
      </c>
      <c r="AB168" s="0" t="n">
        <v>0.0164717619699424</v>
      </c>
      <c r="AC168" s="0" t="n">
        <v>0.0262958119007457</v>
      </c>
      <c r="AD168" s="0" t="n">
        <v>0.0267326183595</v>
      </c>
      <c r="AE168" s="0" t="n">
        <v>0.0265142151301228</v>
      </c>
    </row>
    <row r="169" customFormat="false" ht="12.8" hidden="false" customHeight="false" outlineLevel="0" collapsed="false">
      <c r="A169" s="0" t="s">
        <v>189</v>
      </c>
      <c r="B169" s="0" t="n">
        <v>12</v>
      </c>
      <c r="C169" s="0" t="n">
        <v>0.0600616871319725</v>
      </c>
      <c r="D169" s="0" t="n">
        <v>0.0643041470741795</v>
      </c>
      <c r="E169" s="0" t="n">
        <v>0.00539683152621334</v>
      </c>
      <c r="F169" s="0" t="n">
        <v>0.0348504893001964</v>
      </c>
      <c r="G169" s="0" t="n">
        <v>20</v>
      </c>
      <c r="H169" s="0" t="n">
        <v>0.0473139078546755</v>
      </c>
      <c r="I169" s="0" t="n">
        <v>0.0543730803343383</v>
      </c>
      <c r="J169" s="0" t="n">
        <v>0.0145763360958054</v>
      </c>
      <c r="K169" s="0" t="n">
        <v>0.0344747082150718</v>
      </c>
      <c r="L169" s="1" t="n">
        <v>15</v>
      </c>
      <c r="M169" s="1" t="n">
        <v>0.0403853568389239</v>
      </c>
      <c r="N169" s="1" t="n">
        <v>0.0387975725905991</v>
      </c>
      <c r="O169" s="1" t="n">
        <v>0.0101313307585229</v>
      </c>
      <c r="P169" s="1" t="n">
        <v>0.024464451674561</v>
      </c>
      <c r="Q169" s="0" t="n">
        <v>15</v>
      </c>
      <c r="R169" s="0" t="n">
        <v>0.0403853568389239</v>
      </c>
      <c r="S169" s="0" t="n">
        <v>0.0387975725905991</v>
      </c>
      <c r="T169" s="0" t="n">
        <v>0.0101313307585229</v>
      </c>
      <c r="U169" s="0" t="n">
        <v>0.024464451674561</v>
      </c>
      <c r="V169" s="0" t="n">
        <v>15</v>
      </c>
      <c r="W169" s="0" t="n">
        <v>0.0338965067742899</v>
      </c>
      <c r="X169" s="0" t="n">
        <v>0.028472537608331</v>
      </c>
      <c r="Y169" s="0" t="n">
        <v>0.0126430837724989</v>
      </c>
      <c r="Z169" s="0" t="n">
        <v>0.020557810690415</v>
      </c>
      <c r="AA169" s="0" t="n">
        <v>15</v>
      </c>
      <c r="AB169" s="0" t="n">
        <v>0.0338965067742899</v>
      </c>
      <c r="AC169" s="0" t="n">
        <v>0.028472537608331</v>
      </c>
      <c r="AD169" s="0" t="n">
        <v>0.0126430837724989</v>
      </c>
      <c r="AE169" s="0" t="n">
        <v>0.020557810690415</v>
      </c>
    </row>
    <row r="170" customFormat="false" ht="12.8" hidden="false" customHeight="false" outlineLevel="0" collapsed="false">
      <c r="A170" s="0" t="s">
        <v>190</v>
      </c>
      <c r="B170" s="0" t="n">
        <v>8</v>
      </c>
      <c r="C170" s="0" t="n">
        <v>0.0635089895069151</v>
      </c>
      <c r="D170" s="0" t="n">
        <v>0.0639165106234036</v>
      </c>
      <c r="E170" s="0" t="n">
        <v>0.00118537340319637</v>
      </c>
      <c r="F170" s="0" t="n">
        <v>0.0325509420133</v>
      </c>
      <c r="G170" s="0" t="n">
        <v>19</v>
      </c>
      <c r="H170" s="0" t="n">
        <v>0.0414918149556695</v>
      </c>
      <c r="I170" s="0" t="n">
        <v>0.0457176428154649</v>
      </c>
      <c r="J170" s="0" t="n">
        <v>0.00901775995122335</v>
      </c>
      <c r="K170" s="0" t="n">
        <v>0.0273677013833441</v>
      </c>
      <c r="L170" s="1" t="n">
        <v>11</v>
      </c>
      <c r="M170" s="1" t="n">
        <v>0.0948397039358021</v>
      </c>
      <c r="N170" s="1" t="n">
        <v>0.0933402207598962</v>
      </c>
      <c r="O170" s="1" t="n">
        <v>0.00173315426403964</v>
      </c>
      <c r="P170" s="1" t="n">
        <v>0.0475366875119679</v>
      </c>
      <c r="Q170" s="0" t="n">
        <v>29</v>
      </c>
      <c r="R170" s="0" t="n">
        <v>0.0466966886906274</v>
      </c>
      <c r="S170" s="0" t="n">
        <v>0.0484506130385921</v>
      </c>
      <c r="T170" s="0" t="n">
        <v>0.0139937538734076</v>
      </c>
      <c r="U170" s="0" t="n">
        <v>0.0312221834559998</v>
      </c>
      <c r="V170" s="0" t="n">
        <v>6</v>
      </c>
      <c r="W170" s="0" t="n">
        <v>0.0780607594636295</v>
      </c>
      <c r="X170" s="0" t="n">
        <v>0.0780940159140251</v>
      </c>
      <c r="Y170" s="0" t="n">
        <v>0.000671966762210756</v>
      </c>
      <c r="Z170" s="0" t="n">
        <v>0.0393829913381179</v>
      </c>
      <c r="AA170" s="0" t="n">
        <v>27</v>
      </c>
      <c r="AB170" s="0" t="n">
        <v>0.0380313876813464</v>
      </c>
      <c r="AC170" s="0" t="n">
        <v>0.0450194412534886</v>
      </c>
      <c r="AD170" s="0" t="n">
        <v>0.0136733197386533</v>
      </c>
      <c r="AE170" s="0" t="n">
        <v>0.0293463804960709</v>
      </c>
    </row>
    <row r="171" customFormat="false" ht="12.8" hidden="false" customHeight="false" outlineLevel="0" collapsed="false">
      <c r="A171" s="0" t="s">
        <v>191</v>
      </c>
      <c r="B171" s="0" t="n">
        <v>16</v>
      </c>
      <c r="C171" s="0" t="n">
        <v>0.0508491868236839</v>
      </c>
      <c r="D171" s="0" t="n">
        <v>0.0522278866256887</v>
      </c>
      <c r="E171" s="0" t="n">
        <v>0.00482374877290871</v>
      </c>
      <c r="F171" s="0" t="n">
        <v>0.0285258176992987</v>
      </c>
      <c r="G171" s="0" t="n">
        <v>26</v>
      </c>
      <c r="H171" s="0" t="n">
        <v>0.0395531807232658</v>
      </c>
      <c r="I171" s="0" t="n">
        <v>0.0465266316107125</v>
      </c>
      <c r="J171" s="0" t="n">
        <v>0.0174716009683547</v>
      </c>
      <c r="K171" s="0" t="n">
        <v>0.0319991162895336</v>
      </c>
      <c r="L171" s="1" t="n">
        <v>22</v>
      </c>
      <c r="M171" s="1" t="n">
        <v>0.0681087372075636</v>
      </c>
      <c r="N171" s="1" t="n">
        <v>0.0656181253501163</v>
      </c>
      <c r="O171" s="1" t="n">
        <v>0.00516600396809555</v>
      </c>
      <c r="P171" s="1" t="n">
        <v>0.0353920646591059</v>
      </c>
      <c r="Q171" s="0" t="n">
        <v>39</v>
      </c>
      <c r="R171" s="0" t="n">
        <v>0.0494747260173881</v>
      </c>
      <c r="S171" s="0" t="n">
        <v>0.0521177488861511</v>
      </c>
      <c r="T171" s="0" t="n">
        <v>0.0203274374312921</v>
      </c>
      <c r="U171" s="0" t="n">
        <v>0.0362225931587216</v>
      </c>
      <c r="V171" s="0" t="n">
        <v>8</v>
      </c>
      <c r="W171" s="0" t="n">
        <v>0.0896762141354181</v>
      </c>
      <c r="X171" s="0" t="n">
        <v>0.0897552608068371</v>
      </c>
      <c r="Y171" s="0" t="n">
        <v>0.000706111111358332</v>
      </c>
      <c r="Z171" s="0" t="n">
        <v>0.0452306859590977</v>
      </c>
      <c r="AA171" s="0" t="n">
        <v>27</v>
      </c>
      <c r="AB171" s="0" t="n">
        <v>0.0486098937621338</v>
      </c>
      <c r="AC171" s="0" t="n">
        <v>0.0506942402460407</v>
      </c>
      <c r="AD171" s="0" t="n">
        <v>0.0126326244239254</v>
      </c>
      <c r="AE171" s="0" t="n">
        <v>0.0316634323349831</v>
      </c>
    </row>
    <row r="172" customFormat="false" ht="12.8" hidden="false" customHeight="false" outlineLevel="0" collapsed="false">
      <c r="A172" s="0" t="s">
        <v>192</v>
      </c>
      <c r="B172" s="0" t="n">
        <v>10</v>
      </c>
      <c r="C172" s="0" t="n">
        <v>0.0169180326950319</v>
      </c>
      <c r="D172" s="0" t="n">
        <v>0.0170577383133703</v>
      </c>
      <c r="E172" s="0" t="n">
        <v>0.00381898352423404</v>
      </c>
      <c r="F172" s="0" t="n">
        <v>0.0104383609188022</v>
      </c>
      <c r="G172" s="0" t="n">
        <v>10</v>
      </c>
      <c r="H172" s="0" t="n">
        <v>0.0169180326950319</v>
      </c>
      <c r="I172" s="0" t="n">
        <v>0.0170577383133703</v>
      </c>
      <c r="J172" s="0" t="n">
        <v>0.00381898352423404</v>
      </c>
      <c r="K172" s="0" t="n">
        <v>0.0104383609188022</v>
      </c>
      <c r="L172" s="1" t="n">
        <v>10</v>
      </c>
      <c r="M172" s="1" t="n">
        <v>0.0294678969261856</v>
      </c>
      <c r="N172" s="1" t="n">
        <v>0.0271593652601691</v>
      </c>
      <c r="O172" s="1" t="n">
        <v>0.00276147389470933</v>
      </c>
      <c r="P172" s="1" t="n">
        <v>0.0149604195774392</v>
      </c>
      <c r="Q172" s="0" t="n">
        <v>10</v>
      </c>
      <c r="R172" s="0" t="n">
        <v>0.0294678969261856</v>
      </c>
      <c r="S172" s="0" t="n">
        <v>0.0271593652601691</v>
      </c>
      <c r="T172" s="0" t="n">
        <v>0.00276147389470933</v>
      </c>
      <c r="U172" s="0" t="n">
        <v>0.0149604195774392</v>
      </c>
      <c r="V172" s="0" t="n">
        <v>10</v>
      </c>
      <c r="W172" s="0" t="n">
        <v>0.0239731770854278</v>
      </c>
      <c r="X172" s="0" t="n">
        <v>0.0201185005379041</v>
      </c>
      <c r="Y172" s="0" t="n">
        <v>0.00547621522939343</v>
      </c>
      <c r="Z172" s="0" t="n">
        <v>0.0127973578836488</v>
      </c>
      <c r="AA172" s="0" t="n">
        <v>10</v>
      </c>
      <c r="AB172" s="0" t="n">
        <v>0.0239731770854278</v>
      </c>
      <c r="AC172" s="0" t="n">
        <v>0.0201185005379041</v>
      </c>
      <c r="AD172" s="0" t="n">
        <v>0.00547621522939343</v>
      </c>
      <c r="AE172" s="0" t="n">
        <v>0.0127973578836488</v>
      </c>
    </row>
    <row r="173" customFormat="false" ht="12.8" hidden="false" customHeight="false" outlineLevel="0" collapsed="false">
      <c r="A173" s="0" t="s">
        <v>193</v>
      </c>
      <c r="B173" s="0" t="n">
        <v>31</v>
      </c>
      <c r="C173" s="0" t="n">
        <v>0.0379003428322998</v>
      </c>
      <c r="D173" s="0" t="n">
        <v>0.0366873017248166</v>
      </c>
      <c r="E173" s="0" t="n">
        <v>0.0121049827375996</v>
      </c>
      <c r="F173" s="0" t="n">
        <v>0.0243961422312081</v>
      </c>
      <c r="G173" s="0" t="n">
        <v>31</v>
      </c>
      <c r="H173" s="0" t="n">
        <v>0.0379003428322998</v>
      </c>
      <c r="I173" s="0" t="n">
        <v>0.0366873017248166</v>
      </c>
      <c r="J173" s="0" t="n">
        <v>0.0121049827375996</v>
      </c>
      <c r="K173" s="0" t="n">
        <v>0.0243961422312081</v>
      </c>
      <c r="L173" s="1" t="n">
        <v>31</v>
      </c>
      <c r="M173" s="1" t="n">
        <v>0.0521623244692118</v>
      </c>
      <c r="N173" s="1" t="n">
        <v>0.0478887341019844</v>
      </c>
      <c r="O173" s="1" t="n">
        <v>0.00676146487324902</v>
      </c>
      <c r="P173" s="1" t="n">
        <v>0.0273250994876167</v>
      </c>
      <c r="Q173" s="0" t="n">
        <v>18</v>
      </c>
      <c r="R173" s="0" t="n">
        <v>0.0416913287618465</v>
      </c>
      <c r="S173" s="0" t="n">
        <v>0.0409783494895738</v>
      </c>
      <c r="T173" s="0" t="n">
        <v>0.0011684475991661</v>
      </c>
      <c r="U173" s="0" t="n">
        <v>0.0210733985443699</v>
      </c>
      <c r="V173" s="0" t="n">
        <v>17</v>
      </c>
      <c r="W173" s="0" t="n">
        <v>0.0345681262481566</v>
      </c>
      <c r="X173" s="0" t="n">
        <v>0.0351213000881201</v>
      </c>
      <c r="Y173" s="0" t="n">
        <v>0.00219504141632102</v>
      </c>
      <c r="Z173" s="0" t="n">
        <v>0.0186581707522205</v>
      </c>
      <c r="AA173" s="0" t="n">
        <v>17</v>
      </c>
      <c r="AB173" s="0" t="n">
        <v>0.0345681262481566</v>
      </c>
      <c r="AC173" s="0" t="n">
        <v>0.0351213000881201</v>
      </c>
      <c r="AD173" s="0" t="n">
        <v>0.00219504141632102</v>
      </c>
      <c r="AE173" s="0" t="n">
        <v>0.0186581707522205</v>
      </c>
    </row>
    <row r="174" customFormat="false" ht="12.8" hidden="false" customHeight="false" outlineLevel="0" collapsed="false">
      <c r="A174" s="0" t="s">
        <v>194</v>
      </c>
      <c r="B174" s="0" t="n">
        <v>16</v>
      </c>
      <c r="C174" s="0" t="n">
        <v>0.043328224442099</v>
      </c>
      <c r="D174" s="0" t="n">
        <v>0.0446730620882893</v>
      </c>
      <c r="E174" s="0" t="n">
        <v>0.00606759956895566</v>
      </c>
      <c r="F174" s="0" t="n">
        <v>0.0253703308286225</v>
      </c>
      <c r="G174" s="0" t="n">
        <v>16</v>
      </c>
      <c r="H174" s="0" t="n">
        <v>0.043328224442099</v>
      </c>
      <c r="I174" s="0" t="n">
        <v>0.0446730620882893</v>
      </c>
      <c r="J174" s="0" t="n">
        <v>0.00606759956895566</v>
      </c>
      <c r="K174" s="0" t="n">
        <v>0.0253703308286225</v>
      </c>
      <c r="L174" s="1" t="n">
        <v>29</v>
      </c>
      <c r="M174" s="1" t="n">
        <v>0.0469739065749318</v>
      </c>
      <c r="N174" s="1" t="n">
        <v>0.0430161361043592</v>
      </c>
      <c r="O174" s="1" t="n">
        <v>0.0105011006743361</v>
      </c>
      <c r="P174" s="1" t="n">
        <v>0.0267586183893477</v>
      </c>
      <c r="Q174" s="0" t="n">
        <v>29</v>
      </c>
      <c r="R174" s="0" t="n">
        <v>0.0469739065749318</v>
      </c>
      <c r="S174" s="0" t="n">
        <v>0.0430161361043592</v>
      </c>
      <c r="T174" s="0" t="n">
        <v>0.0105011006743361</v>
      </c>
      <c r="U174" s="0" t="n">
        <v>0.0267586183893477</v>
      </c>
      <c r="V174" s="0" t="n">
        <v>15</v>
      </c>
      <c r="W174" s="0" t="n">
        <v>0.0438536176486136</v>
      </c>
      <c r="X174" s="0" t="n">
        <v>0.0437220827933699</v>
      </c>
      <c r="Y174" s="0" t="n">
        <v>0.00277681670776459</v>
      </c>
      <c r="Z174" s="0" t="n">
        <v>0.0232494497505672</v>
      </c>
      <c r="AA174" s="0" t="n">
        <v>15</v>
      </c>
      <c r="AB174" s="0" t="n">
        <v>0.0438536176486136</v>
      </c>
      <c r="AC174" s="0" t="n">
        <v>0.0437220827933699</v>
      </c>
      <c r="AD174" s="0" t="n">
        <v>0.00277681670776459</v>
      </c>
      <c r="AE174" s="0" t="n">
        <v>0.0232494497505672</v>
      </c>
    </row>
    <row r="175" customFormat="false" ht="12.8" hidden="false" customHeight="false" outlineLevel="0" collapsed="false">
      <c r="A175" s="0" t="s">
        <v>195</v>
      </c>
      <c r="B175" s="0" t="n">
        <v>8</v>
      </c>
      <c r="C175" s="0" t="n">
        <v>0.0326600354472393</v>
      </c>
      <c r="D175" s="0" t="n">
        <v>0.0330067356453424</v>
      </c>
      <c r="E175" s="0" t="n">
        <v>0.00279889746948336</v>
      </c>
      <c r="F175" s="0" t="n">
        <v>0.0179028165574129</v>
      </c>
      <c r="G175" s="0" t="n">
        <v>8</v>
      </c>
      <c r="H175" s="0" t="n">
        <v>0.0326600354472393</v>
      </c>
      <c r="I175" s="0" t="n">
        <v>0.0330067356453424</v>
      </c>
      <c r="J175" s="0" t="n">
        <v>0.00279889746948336</v>
      </c>
      <c r="K175" s="0" t="n">
        <v>0.0179028165574129</v>
      </c>
      <c r="L175" s="1" t="n">
        <v>8</v>
      </c>
      <c r="M175" s="1" t="n">
        <v>0.0394708017480689</v>
      </c>
      <c r="N175" s="1" t="n">
        <v>0.0379182236213992</v>
      </c>
      <c r="O175" s="1" t="n">
        <v>0.00377485746397115</v>
      </c>
      <c r="P175" s="1" t="n">
        <v>0.0208465405426852</v>
      </c>
      <c r="Q175" s="0" t="n">
        <v>8</v>
      </c>
      <c r="R175" s="0" t="n">
        <v>0.0394708017480689</v>
      </c>
      <c r="S175" s="0" t="n">
        <v>0.0379182236213992</v>
      </c>
      <c r="T175" s="0" t="n">
        <v>0.00377485746397115</v>
      </c>
      <c r="U175" s="0" t="n">
        <v>0.0208465405426852</v>
      </c>
      <c r="V175" s="0" t="n">
        <v>14</v>
      </c>
      <c r="W175" s="0" t="n">
        <v>0.0318723854362705</v>
      </c>
      <c r="X175" s="0" t="n">
        <v>0.0325206186951043</v>
      </c>
      <c r="Y175" s="0" t="n">
        <v>0.00713069707928046</v>
      </c>
      <c r="Z175" s="0" t="n">
        <v>0.0198256578871924</v>
      </c>
      <c r="AA175" s="0" t="n">
        <v>14</v>
      </c>
      <c r="AB175" s="0" t="n">
        <v>0.0318723854362705</v>
      </c>
      <c r="AC175" s="0" t="n">
        <v>0.0325206186951043</v>
      </c>
      <c r="AD175" s="0" t="n">
        <v>0.00713069707928046</v>
      </c>
      <c r="AE175" s="0" t="n">
        <v>0.0198256578871924</v>
      </c>
    </row>
    <row r="176" customFormat="false" ht="12.8" hidden="false" customHeight="false" outlineLevel="0" collapsed="false">
      <c r="A176" s="0" t="s">
        <v>196</v>
      </c>
      <c r="B176" s="0" t="n">
        <v>9</v>
      </c>
      <c r="C176" s="0" t="n">
        <v>0.0756013271293006</v>
      </c>
      <c r="D176" s="0" t="n">
        <v>0.0764943461930711</v>
      </c>
      <c r="E176" s="0" t="n">
        <v>0.00299949259837105</v>
      </c>
      <c r="F176" s="0" t="n">
        <v>0.0397469193957211</v>
      </c>
      <c r="G176" s="0" t="n">
        <v>35</v>
      </c>
      <c r="H176" s="0" t="n">
        <v>0.0483443020366514</v>
      </c>
      <c r="I176" s="0" t="n">
        <v>0.0550661869408435</v>
      </c>
      <c r="J176" s="0" t="n">
        <v>0.0204823929676865</v>
      </c>
      <c r="K176" s="0" t="n">
        <v>0.037774289954265</v>
      </c>
      <c r="L176" s="1" t="n">
        <v>11</v>
      </c>
      <c r="M176" s="1" t="n">
        <v>0.0613331857012117</v>
      </c>
      <c r="N176" s="1" t="n">
        <v>0.0622938615308773</v>
      </c>
      <c r="O176" s="1" t="n">
        <v>0.00223082678088993</v>
      </c>
      <c r="P176" s="1" t="n">
        <v>0.0322623441558836</v>
      </c>
      <c r="Q176" s="0" t="n">
        <v>21</v>
      </c>
      <c r="R176" s="0" t="n">
        <v>0.0414325194354629</v>
      </c>
      <c r="S176" s="0" t="n">
        <v>0.0415851863583377</v>
      </c>
      <c r="T176" s="0" t="n">
        <v>0.00898439755295379</v>
      </c>
      <c r="U176" s="0" t="n">
        <v>0.0252847919556457</v>
      </c>
      <c r="V176" s="0" t="n">
        <v>12</v>
      </c>
      <c r="W176" s="0" t="n">
        <v>0.0713224601978723</v>
      </c>
      <c r="X176" s="0" t="n">
        <v>0.072058392287494</v>
      </c>
      <c r="Y176" s="0" t="n">
        <v>0.00185800343572827</v>
      </c>
      <c r="Z176" s="0" t="n">
        <v>0.0369581978616111</v>
      </c>
      <c r="AA176" s="0" t="n">
        <v>23</v>
      </c>
      <c r="AB176" s="0" t="n">
        <v>0.0458842313450931</v>
      </c>
      <c r="AC176" s="0" t="n">
        <v>0.043680145424811</v>
      </c>
      <c r="AD176" s="0" t="n">
        <v>0.0124026846333364</v>
      </c>
      <c r="AE176" s="0" t="n">
        <v>0.0280414150290737</v>
      </c>
    </row>
    <row r="177" customFormat="false" ht="12.8" hidden="false" customHeight="false" outlineLevel="0" collapsed="false">
      <c r="A177" s="0" t="s">
        <v>197</v>
      </c>
      <c r="B177" s="0" t="n">
        <v>18</v>
      </c>
      <c r="C177" s="0" t="n">
        <v>0.0281152330616137</v>
      </c>
      <c r="D177" s="0" t="n">
        <v>0.0450093784811364</v>
      </c>
      <c r="E177" s="0" t="n">
        <v>0.0232611907941363</v>
      </c>
      <c r="F177" s="0" t="n">
        <v>0.0341352846376364</v>
      </c>
      <c r="G177" s="0" t="n">
        <v>18</v>
      </c>
      <c r="H177" s="0" t="n">
        <v>0.0281152330616137</v>
      </c>
      <c r="I177" s="0" t="n">
        <v>0.0450093784811364</v>
      </c>
      <c r="J177" s="0" t="n">
        <v>0.0232611907941363</v>
      </c>
      <c r="K177" s="0" t="n">
        <v>0.0341352846376364</v>
      </c>
      <c r="L177" s="1" t="n">
        <v>21</v>
      </c>
      <c r="M177" s="1" t="n">
        <v>0.0181031575696464</v>
      </c>
      <c r="N177" s="1" t="n">
        <v>0.0232123948445955</v>
      </c>
      <c r="O177" s="1" t="n">
        <v>0.0183750913270141</v>
      </c>
      <c r="P177" s="1" t="n">
        <v>0.0207937430858048</v>
      </c>
      <c r="Q177" s="0" t="n">
        <v>21</v>
      </c>
      <c r="R177" s="0" t="n">
        <v>0.0181031575696464</v>
      </c>
      <c r="S177" s="0" t="n">
        <v>0.0232123948445955</v>
      </c>
      <c r="T177" s="0" t="n">
        <v>0.0183750913270141</v>
      </c>
      <c r="U177" s="0" t="n">
        <v>0.0207937430858048</v>
      </c>
      <c r="V177" s="0" t="n">
        <v>24</v>
      </c>
      <c r="W177" s="0" t="n">
        <v>0.0050261755773734</v>
      </c>
      <c r="X177" s="0" t="n">
        <v>0.0229684775302965</v>
      </c>
      <c r="Y177" s="0" t="n">
        <v>0.0232239246996149</v>
      </c>
      <c r="Z177" s="0" t="n">
        <v>0.0230962011149557</v>
      </c>
      <c r="AA177" s="0" t="n">
        <v>24</v>
      </c>
      <c r="AB177" s="0" t="n">
        <v>0.0050261755773734</v>
      </c>
      <c r="AC177" s="0" t="n">
        <v>0.0229684775302965</v>
      </c>
      <c r="AD177" s="0" t="n">
        <v>0.0232239246996149</v>
      </c>
      <c r="AE177" s="0" t="n">
        <v>0.0230962011149557</v>
      </c>
    </row>
    <row r="178" customFormat="false" ht="12.8" hidden="false" customHeight="false" outlineLevel="0" collapsed="false">
      <c r="A178" s="0" t="s">
        <v>198</v>
      </c>
      <c r="B178" s="0" t="n">
        <v>10</v>
      </c>
      <c r="C178" s="0" t="n">
        <v>0.0571015142389778</v>
      </c>
      <c r="D178" s="0" t="n">
        <v>0.0785290323233069</v>
      </c>
      <c r="E178" s="0" t="n">
        <v>0.0316840065268558</v>
      </c>
      <c r="F178" s="0" t="n">
        <v>0.0551065194250813</v>
      </c>
      <c r="G178" s="0" t="n">
        <v>19</v>
      </c>
      <c r="H178" s="0" t="n">
        <v>0.0438858110122422</v>
      </c>
      <c r="I178" s="0" t="n">
        <v>0.0699047725788421</v>
      </c>
      <c r="J178" s="0" t="n">
        <v>0.0393981153792264</v>
      </c>
      <c r="K178" s="0" t="n">
        <v>0.0546514439790342</v>
      </c>
      <c r="L178" s="1" t="n">
        <v>10</v>
      </c>
      <c r="M178" s="1" t="n">
        <v>0.060738289131859</v>
      </c>
      <c r="N178" s="1" t="n">
        <v>0.064640012704483</v>
      </c>
      <c r="O178" s="1" t="n">
        <v>0.0418105764867826</v>
      </c>
      <c r="P178" s="1" t="n">
        <v>0.0532252945956328</v>
      </c>
      <c r="Q178" s="0" t="n">
        <v>32</v>
      </c>
      <c r="R178" s="0" t="n">
        <v>0.02691614990338</v>
      </c>
      <c r="S178" s="0" t="n">
        <v>0.0775166230961167</v>
      </c>
      <c r="T178" s="0" t="n">
        <v>0.0730177289421675</v>
      </c>
      <c r="U178" s="0" t="n">
        <v>0.0752671760191421</v>
      </c>
      <c r="V178" s="0" t="n">
        <v>9</v>
      </c>
      <c r="W178" s="0" t="n">
        <v>0.0834601165073547</v>
      </c>
      <c r="X178" s="0" t="n">
        <v>0.0851525224511222</v>
      </c>
      <c r="Y178" s="0" t="n">
        <v>0.0341878644167878</v>
      </c>
      <c r="Z178" s="0" t="n">
        <v>0.059670193433955</v>
      </c>
      <c r="AA178" s="0" t="n">
        <v>19</v>
      </c>
      <c r="AB178" s="0" t="n">
        <v>0.0433518389067401</v>
      </c>
      <c r="AC178" s="0" t="n">
        <v>0.0575879593687952</v>
      </c>
      <c r="AD178" s="0" t="n">
        <v>0.0468630457381136</v>
      </c>
      <c r="AE178" s="0" t="n">
        <v>0.0522255025534544</v>
      </c>
    </row>
    <row r="179" customFormat="false" ht="12.8" hidden="false" customHeight="false" outlineLevel="0" collapsed="false">
      <c r="A179" s="0" t="s">
        <v>199</v>
      </c>
      <c r="B179" s="0" t="n">
        <v>13</v>
      </c>
      <c r="C179" s="0" t="n">
        <v>0.0663260803786082</v>
      </c>
      <c r="D179" s="0" t="n">
        <v>0.0922346275337226</v>
      </c>
      <c r="E179" s="0" t="n">
        <v>0.0338945728446112</v>
      </c>
      <c r="F179" s="0" t="n">
        <v>0.0630646001891669</v>
      </c>
      <c r="G179" s="0" t="n">
        <v>24</v>
      </c>
      <c r="H179" s="0" t="n">
        <v>0.0388047179025449</v>
      </c>
      <c r="I179" s="0" t="n">
        <v>0.0766815495882954</v>
      </c>
      <c r="J179" s="0" t="n">
        <v>0.0513296789658853</v>
      </c>
      <c r="K179" s="0" t="n">
        <v>0.0640056142770904</v>
      </c>
      <c r="L179" s="1" t="n">
        <v>10</v>
      </c>
      <c r="M179" s="1" t="n">
        <v>0.0624189249651015</v>
      </c>
      <c r="N179" s="1" t="n">
        <v>0.0851541990903244</v>
      </c>
      <c r="O179" s="1" t="n">
        <v>0.048022390527343</v>
      </c>
      <c r="P179" s="1" t="n">
        <v>0.0665882948088337</v>
      </c>
      <c r="Q179" s="0" t="n">
        <v>24</v>
      </c>
      <c r="R179" s="0" t="n">
        <v>0.0489305123617592</v>
      </c>
      <c r="S179" s="0" t="n">
        <v>0.0936568091605844</v>
      </c>
      <c r="T179" s="0" t="n">
        <v>0.0776502722045344</v>
      </c>
      <c r="U179" s="0" t="n">
        <v>0.0856535406825594</v>
      </c>
      <c r="V179" s="0" t="n">
        <v>9</v>
      </c>
      <c r="W179" s="0" t="n">
        <v>0.0421399186224941</v>
      </c>
      <c r="X179" s="0" t="n">
        <v>0.0594056917201557</v>
      </c>
      <c r="Y179" s="0" t="n">
        <v>0.0402407074490545</v>
      </c>
      <c r="Z179" s="0" t="n">
        <v>0.0498231995846051</v>
      </c>
      <c r="AA179" s="0" t="n">
        <v>9</v>
      </c>
      <c r="AB179" s="0" t="n">
        <v>0.0421399186224941</v>
      </c>
      <c r="AC179" s="0" t="n">
        <v>0.0594056917201557</v>
      </c>
      <c r="AD179" s="0" t="n">
        <v>0.0402407074490545</v>
      </c>
      <c r="AE179" s="0" t="n">
        <v>0.0498231995846051</v>
      </c>
    </row>
    <row r="180" customFormat="false" ht="12.8" hidden="false" customHeight="false" outlineLevel="0" collapsed="false">
      <c r="A180" s="0" t="s">
        <v>200</v>
      </c>
      <c r="B180" s="0" t="n">
        <v>19</v>
      </c>
      <c r="C180" s="0" t="n">
        <v>0.0969472246986903</v>
      </c>
      <c r="D180" s="0" t="n">
        <v>0.151260775756082</v>
      </c>
      <c r="E180" s="0" t="n">
        <v>0.0624134392184728</v>
      </c>
      <c r="F180" s="0" t="n">
        <v>0.106837107487277</v>
      </c>
      <c r="G180" s="0" t="n">
        <v>37</v>
      </c>
      <c r="H180" s="0" t="n">
        <v>0.0365951039947987</v>
      </c>
      <c r="I180" s="0" t="n">
        <v>0.138921726928978</v>
      </c>
      <c r="J180" s="0" t="n">
        <v>0.117711574271365</v>
      </c>
      <c r="K180" s="0" t="n">
        <v>0.128316650600172</v>
      </c>
      <c r="L180" s="1" t="n">
        <v>25</v>
      </c>
      <c r="M180" s="1" t="n">
        <v>0.0962588720059274</v>
      </c>
      <c r="N180" s="1" t="n">
        <v>0.220684883450087</v>
      </c>
      <c r="O180" s="1" t="n">
        <v>0.148333101282786</v>
      </c>
      <c r="P180" s="1" t="n">
        <v>0.184508992366436</v>
      </c>
      <c r="Q180" s="0" t="n">
        <v>37</v>
      </c>
      <c r="R180" s="0" t="n">
        <v>0.0490110278996624</v>
      </c>
      <c r="S180" s="0" t="n">
        <v>0.227181167166453</v>
      </c>
      <c r="T180" s="0" t="n">
        <v>0.207972813549859</v>
      </c>
      <c r="U180" s="0" t="n">
        <v>0.217576990358156</v>
      </c>
      <c r="V180" s="0" t="n">
        <v>11</v>
      </c>
      <c r="W180" s="0" t="n">
        <v>0.0916339885548676</v>
      </c>
      <c r="X180" s="0" t="n">
        <v>0.159984773259503</v>
      </c>
      <c r="Y180" s="0" t="n">
        <v>0.0837892574039157</v>
      </c>
      <c r="Z180" s="0" t="n">
        <v>0.121887015331709</v>
      </c>
      <c r="AA180" s="0" t="n">
        <v>28</v>
      </c>
      <c r="AB180" s="0" t="n">
        <v>0.0499912313545899</v>
      </c>
      <c r="AC180" s="0" t="n">
        <v>0.161844126356748</v>
      </c>
      <c r="AD180" s="0" t="n">
        <v>0.14102477339927</v>
      </c>
      <c r="AE180" s="0" t="n">
        <v>0.151434449878009</v>
      </c>
    </row>
    <row r="181" customFormat="false" ht="12.8" hidden="false" customHeight="false" outlineLevel="0" collapsed="false">
      <c r="A181" s="0" t="s">
        <v>201</v>
      </c>
      <c r="B181" s="0" t="n">
        <v>15</v>
      </c>
      <c r="C181" s="0" t="n">
        <v>0.0567788513815473</v>
      </c>
      <c r="D181" s="0" t="n">
        <v>0.0591046135610495</v>
      </c>
      <c r="E181" s="0" t="n">
        <v>0.00337523234116572</v>
      </c>
      <c r="F181" s="0" t="n">
        <v>0.0312399229511076</v>
      </c>
      <c r="G181" s="0" t="n">
        <v>19</v>
      </c>
      <c r="H181" s="0" t="n">
        <v>0.0493283714100725</v>
      </c>
      <c r="I181" s="0" t="n">
        <v>0.053005213166508</v>
      </c>
      <c r="J181" s="0" t="n">
        <v>0.00653736408522077</v>
      </c>
      <c r="K181" s="0" t="n">
        <v>0.0297712886258644</v>
      </c>
      <c r="L181" s="1" t="n">
        <v>19</v>
      </c>
      <c r="M181" s="1" t="n">
        <v>0.0849035573777635</v>
      </c>
      <c r="N181" s="1" t="n">
        <v>0.0832319482194792</v>
      </c>
      <c r="O181" s="1" t="n">
        <v>0.00507959172162773</v>
      </c>
      <c r="P181" s="1" t="n">
        <v>0.0441557699705535</v>
      </c>
      <c r="Q181" s="0" t="n">
        <v>44</v>
      </c>
      <c r="R181" s="0" t="n">
        <v>0.0443037188847467</v>
      </c>
      <c r="S181" s="0" t="n">
        <v>0.0442317146538828</v>
      </c>
      <c r="T181" s="0" t="n">
        <v>0.0241565588890484</v>
      </c>
      <c r="U181" s="0" t="n">
        <v>0.0341941367714656</v>
      </c>
      <c r="V181" s="0" t="n">
        <v>9</v>
      </c>
      <c r="W181" s="0" t="n">
        <v>0.0870580737286928</v>
      </c>
      <c r="X181" s="0" t="n">
        <v>0.0866205975663463</v>
      </c>
      <c r="Y181" s="0" t="n">
        <v>0.00127047566567546</v>
      </c>
      <c r="Z181" s="0" t="n">
        <v>0.0439455366160109</v>
      </c>
      <c r="AA181" s="0" t="n">
        <v>25</v>
      </c>
      <c r="AB181" s="0" t="n">
        <v>0.0454334317936697</v>
      </c>
      <c r="AC181" s="0" t="n">
        <v>0.0410740955045244</v>
      </c>
      <c r="AD181" s="0" t="n">
        <v>0.0116145062466432</v>
      </c>
      <c r="AE181" s="0" t="n">
        <v>0.0263443008755838</v>
      </c>
    </row>
    <row r="182" customFormat="false" ht="12.8" hidden="false" customHeight="false" outlineLevel="0" collapsed="false">
      <c r="A182" s="0" t="s">
        <v>202</v>
      </c>
      <c r="B182" s="0" t="n">
        <v>12</v>
      </c>
      <c r="C182" s="0" t="n">
        <v>0.0322216855003011</v>
      </c>
      <c r="D182" s="0" t="n">
        <v>0.031363428478953</v>
      </c>
      <c r="E182" s="0" t="n">
        <v>0.00201382895004071</v>
      </c>
      <c r="F182" s="0" t="n">
        <v>0.0166886287144968</v>
      </c>
      <c r="G182" s="0" t="n">
        <v>12</v>
      </c>
      <c r="H182" s="0" t="n">
        <v>0.0322216855003011</v>
      </c>
      <c r="I182" s="0" t="n">
        <v>0.031363428478953</v>
      </c>
      <c r="J182" s="0" t="n">
        <v>0.00201382895004071</v>
      </c>
      <c r="K182" s="0" t="n">
        <v>0.0166886287144968</v>
      </c>
      <c r="L182" s="1" t="n">
        <v>12</v>
      </c>
      <c r="M182" s="1" t="n">
        <v>0.0578854263190187</v>
      </c>
      <c r="N182" s="1" t="n">
        <v>0.0564396661214076</v>
      </c>
      <c r="O182" s="1" t="n">
        <v>0.00159609955665478</v>
      </c>
      <c r="P182" s="1" t="n">
        <v>0.0290178828390312</v>
      </c>
      <c r="Q182" s="0" t="n">
        <v>16</v>
      </c>
      <c r="R182" s="0" t="n">
        <v>0.0360878869799832</v>
      </c>
      <c r="S182" s="0" t="n">
        <v>0.0354416540373907</v>
      </c>
      <c r="T182" s="0" t="n">
        <v>0.00190380642508261</v>
      </c>
      <c r="U182" s="0" t="n">
        <v>0.0186727302312366</v>
      </c>
      <c r="V182" s="0" t="n">
        <v>12</v>
      </c>
      <c r="W182" s="0" t="n">
        <v>0.0526173604596042</v>
      </c>
      <c r="X182" s="0" t="n">
        <v>0.0506829469920435</v>
      </c>
      <c r="Y182" s="0" t="n">
        <v>0.00222650978858832</v>
      </c>
      <c r="Z182" s="0" t="n">
        <v>0.0264547283903159</v>
      </c>
      <c r="AA182" s="0" t="n">
        <v>14</v>
      </c>
      <c r="AB182" s="0" t="n">
        <v>0.0421125046517513</v>
      </c>
      <c r="AC182" s="0" t="n">
        <v>0.0405120445888979</v>
      </c>
      <c r="AD182" s="0" t="n">
        <v>0.00269876411723745</v>
      </c>
      <c r="AE182" s="0" t="n">
        <v>0.0216054043530677</v>
      </c>
    </row>
    <row r="183" customFormat="false" ht="12.8" hidden="false" customHeight="false" outlineLevel="0" collapsed="false">
      <c r="A183" s="0" t="s">
        <v>203</v>
      </c>
      <c r="B183" s="0" t="n">
        <v>10</v>
      </c>
      <c r="C183" s="0" t="n">
        <v>0.0434683421323656</v>
      </c>
      <c r="D183" s="0" t="n">
        <v>0.0453793273205511</v>
      </c>
      <c r="E183" s="0" t="n">
        <v>0.00813500986309719</v>
      </c>
      <c r="F183" s="0" t="n">
        <v>0.0267571685918241</v>
      </c>
      <c r="G183" s="0" t="n">
        <v>10</v>
      </c>
      <c r="H183" s="0" t="n">
        <v>0.0434683421323656</v>
      </c>
      <c r="I183" s="0" t="n">
        <v>0.0453793273205511</v>
      </c>
      <c r="J183" s="0" t="n">
        <v>0.00813500986309719</v>
      </c>
      <c r="K183" s="0" t="n">
        <v>0.0267571685918241</v>
      </c>
      <c r="L183" s="1" t="n">
        <v>13</v>
      </c>
      <c r="M183" s="1" t="n">
        <v>0.0441430198478036</v>
      </c>
      <c r="N183" s="1" t="n">
        <v>0.0414075134389082</v>
      </c>
      <c r="O183" s="1" t="n">
        <v>0.00661341784393258</v>
      </c>
      <c r="P183" s="1" t="n">
        <v>0.0240104656414204</v>
      </c>
      <c r="Q183" s="0" t="n">
        <v>13</v>
      </c>
      <c r="R183" s="0" t="n">
        <v>0.0441430198478036</v>
      </c>
      <c r="S183" s="0" t="n">
        <v>0.0414075134389082</v>
      </c>
      <c r="T183" s="0" t="n">
        <v>0.00661341784393258</v>
      </c>
      <c r="U183" s="0" t="n">
        <v>0.0240104656414204</v>
      </c>
      <c r="V183" s="0" t="n">
        <v>7</v>
      </c>
      <c r="W183" s="0" t="n">
        <v>0.0401618201982711</v>
      </c>
      <c r="X183" s="0" t="n">
        <v>0.0384994646475252</v>
      </c>
      <c r="Y183" s="0" t="n">
        <v>0.00704260896541169</v>
      </c>
      <c r="Z183" s="0" t="n">
        <v>0.0227710368064684</v>
      </c>
      <c r="AA183" s="0" t="n">
        <v>7</v>
      </c>
      <c r="AB183" s="0" t="n">
        <v>0.0401618201982711</v>
      </c>
      <c r="AC183" s="0" t="n">
        <v>0.0384994646475252</v>
      </c>
      <c r="AD183" s="0" t="n">
        <v>0.00704260896541169</v>
      </c>
      <c r="AE183" s="0" t="n">
        <v>0.0227710368064684</v>
      </c>
    </row>
    <row r="184" customFormat="false" ht="12.8" hidden="false" customHeight="false" outlineLevel="0" collapsed="false">
      <c r="A184" s="0" t="s">
        <v>204</v>
      </c>
      <c r="B184" s="0" t="n">
        <v>20</v>
      </c>
      <c r="C184" s="0" t="n">
        <v>0.0376019593529604</v>
      </c>
      <c r="D184" s="0" t="n">
        <v>0.0419228334685193</v>
      </c>
      <c r="E184" s="0" t="n">
        <v>0.0104741495538791</v>
      </c>
      <c r="F184" s="0" t="n">
        <v>0.0261984915111992</v>
      </c>
      <c r="G184" s="0" t="n">
        <v>20</v>
      </c>
      <c r="H184" s="0" t="n">
        <v>0.0376019593529604</v>
      </c>
      <c r="I184" s="0" t="n">
        <v>0.0419228334685193</v>
      </c>
      <c r="J184" s="0" t="n">
        <v>0.0104741495538791</v>
      </c>
      <c r="K184" s="0" t="n">
        <v>0.0261984915111992</v>
      </c>
      <c r="L184" s="1" t="n">
        <v>20</v>
      </c>
      <c r="M184" s="1" t="n">
        <v>0.0644299866990132</v>
      </c>
      <c r="N184" s="1" t="n">
        <v>0.0651372117625753</v>
      </c>
      <c r="O184" s="1" t="n">
        <v>0.00541072136395896</v>
      </c>
      <c r="P184" s="1" t="n">
        <v>0.0352739665632671</v>
      </c>
      <c r="Q184" s="0" t="n">
        <v>34</v>
      </c>
      <c r="R184" s="0" t="n">
        <v>0.0420231020583032</v>
      </c>
      <c r="S184" s="0" t="n">
        <v>0.0436773400871639</v>
      </c>
      <c r="T184" s="0" t="n">
        <v>0.0135784699163691</v>
      </c>
      <c r="U184" s="0" t="n">
        <v>0.0286279050017665</v>
      </c>
      <c r="V184" s="0" t="n">
        <v>10</v>
      </c>
      <c r="W184" s="0" t="n">
        <v>0.0632465481879829</v>
      </c>
      <c r="X184" s="0" t="n">
        <v>0.0628254802869651</v>
      </c>
      <c r="Y184" s="0" t="n">
        <v>0.000664843560021165</v>
      </c>
      <c r="Z184" s="0" t="n">
        <v>0.0317451619234931</v>
      </c>
      <c r="AA184" s="0" t="n">
        <v>18</v>
      </c>
      <c r="AB184" s="0" t="n">
        <v>0.0487238068279871</v>
      </c>
      <c r="AC184" s="0" t="n">
        <v>0.0471960360417246</v>
      </c>
      <c r="AD184" s="0" t="n">
        <v>0.0084231635168144</v>
      </c>
      <c r="AE184" s="0" t="n">
        <v>0.0278095997792695</v>
      </c>
    </row>
    <row r="185" customFormat="false" ht="12.8" hidden="false" customHeight="false" outlineLevel="0" collapsed="false">
      <c r="A185" s="0" t="s">
        <v>205</v>
      </c>
      <c r="B185" s="0" t="n">
        <v>12</v>
      </c>
      <c r="C185" s="0" t="n">
        <v>0.0225671763353389</v>
      </c>
      <c r="D185" s="0" t="n">
        <v>0.023692652818218</v>
      </c>
      <c r="E185" s="0" t="n">
        <v>0.00770080028159384</v>
      </c>
      <c r="F185" s="0" t="n">
        <v>0.0156967265499059</v>
      </c>
      <c r="G185" s="0" t="n">
        <v>12</v>
      </c>
      <c r="H185" s="0" t="n">
        <v>0.0225671763353389</v>
      </c>
      <c r="I185" s="0" t="n">
        <v>0.023692652818218</v>
      </c>
      <c r="J185" s="0" t="n">
        <v>0.00770080028159384</v>
      </c>
      <c r="K185" s="0" t="n">
        <v>0.0156967265499059</v>
      </c>
      <c r="L185" s="1" t="n">
        <v>9</v>
      </c>
      <c r="M185" s="1" t="n">
        <v>0.0324019777679382</v>
      </c>
      <c r="N185" s="1" t="n">
        <v>0.0306016816862372</v>
      </c>
      <c r="O185" s="1" t="n">
        <v>0.00525932211240073</v>
      </c>
      <c r="P185" s="1" t="n">
        <v>0.017930501899319</v>
      </c>
      <c r="Q185" s="0" t="n">
        <v>9</v>
      </c>
      <c r="R185" s="0" t="n">
        <v>0.0324019777679382</v>
      </c>
      <c r="S185" s="0" t="n">
        <v>0.0306016816862372</v>
      </c>
      <c r="T185" s="0" t="n">
        <v>0.00525932211240073</v>
      </c>
      <c r="U185" s="0" t="n">
        <v>0.017930501899319</v>
      </c>
      <c r="V185" s="0" t="n">
        <v>10</v>
      </c>
      <c r="W185" s="0" t="n">
        <v>0.0198331138785022</v>
      </c>
      <c r="X185" s="0" t="n">
        <v>0.0192491771274056</v>
      </c>
      <c r="Y185" s="0" t="n">
        <v>0.00540128912860063</v>
      </c>
      <c r="Z185" s="0" t="n">
        <v>0.0123252331280031</v>
      </c>
      <c r="AA185" s="0" t="n">
        <v>10</v>
      </c>
      <c r="AB185" s="0" t="n">
        <v>0.0198331138785022</v>
      </c>
      <c r="AC185" s="0" t="n">
        <v>0.0192491771274056</v>
      </c>
      <c r="AD185" s="0" t="n">
        <v>0.00540128912860063</v>
      </c>
      <c r="AE185" s="0" t="n">
        <v>0.0123252331280031</v>
      </c>
    </row>
    <row r="186" customFormat="false" ht="12.8" hidden="false" customHeight="false" outlineLevel="0" collapsed="false">
      <c r="A186" s="0" t="s">
        <v>206</v>
      </c>
      <c r="B186" s="0" t="n">
        <v>13</v>
      </c>
      <c r="C186" s="0" t="n">
        <v>0.0255814762080906</v>
      </c>
      <c r="D186" s="0" t="n">
        <v>0.0269674304824028</v>
      </c>
      <c r="E186" s="0" t="n">
        <v>0.0046337716225365</v>
      </c>
      <c r="F186" s="0" t="n">
        <v>0.0158006010524696</v>
      </c>
      <c r="G186" s="0" t="n">
        <v>13</v>
      </c>
      <c r="H186" s="0" t="n">
        <v>0.0255814762080906</v>
      </c>
      <c r="I186" s="0" t="n">
        <v>0.0269674304824028</v>
      </c>
      <c r="J186" s="0" t="n">
        <v>0.0046337716225365</v>
      </c>
      <c r="K186" s="0" t="n">
        <v>0.0158006010524696</v>
      </c>
      <c r="L186" s="1" t="n">
        <v>13</v>
      </c>
      <c r="M186" s="1" t="n">
        <v>0.0430722514333113</v>
      </c>
      <c r="N186" s="1" t="n">
        <v>0.0422927101785795</v>
      </c>
      <c r="O186" s="1" t="n">
        <v>0.00222870105535515</v>
      </c>
      <c r="P186" s="1" t="n">
        <v>0.0222607056169673</v>
      </c>
      <c r="Q186" s="0" t="n">
        <v>13</v>
      </c>
      <c r="R186" s="0" t="n">
        <v>0.0430722514333113</v>
      </c>
      <c r="S186" s="0" t="n">
        <v>0.0422927101785795</v>
      </c>
      <c r="T186" s="0" t="n">
        <v>0.00222870105535515</v>
      </c>
      <c r="U186" s="0" t="n">
        <v>0.0222607056169673</v>
      </c>
      <c r="V186" s="0" t="n">
        <v>10</v>
      </c>
      <c r="W186" s="0" t="n">
        <v>0.038133252315382</v>
      </c>
      <c r="X186" s="0" t="n">
        <v>0.041161728851348</v>
      </c>
      <c r="Y186" s="0" t="n">
        <v>0.00993471050366572</v>
      </c>
      <c r="Z186" s="0" t="n">
        <v>0.0255482196775069</v>
      </c>
      <c r="AA186" s="0" t="n">
        <v>10</v>
      </c>
      <c r="AB186" s="0" t="n">
        <v>0.038133252315382</v>
      </c>
      <c r="AC186" s="0" t="n">
        <v>0.041161728851348</v>
      </c>
      <c r="AD186" s="0" t="n">
        <v>0.00993471050366572</v>
      </c>
      <c r="AE186" s="0" t="n">
        <v>0.0255482196775069</v>
      </c>
    </row>
    <row r="187" customFormat="false" ht="12.8" hidden="false" customHeight="false" outlineLevel="0" collapsed="false">
      <c r="A187" s="0" t="s">
        <v>207</v>
      </c>
      <c r="B187" s="0" t="n">
        <v>11</v>
      </c>
      <c r="C187" s="0" t="n">
        <v>0.0156208079211999</v>
      </c>
      <c r="D187" s="0" t="n">
        <v>0.0155556111082456</v>
      </c>
      <c r="E187" s="0" t="n">
        <v>0.00324984190883429</v>
      </c>
      <c r="F187" s="0" t="n">
        <v>0.00940272650853997</v>
      </c>
      <c r="G187" s="0" t="n">
        <v>11</v>
      </c>
      <c r="H187" s="0" t="n">
        <v>0.0156208079211999</v>
      </c>
      <c r="I187" s="0" t="n">
        <v>0.0155556111082456</v>
      </c>
      <c r="J187" s="0" t="n">
        <v>0.00324984190883429</v>
      </c>
      <c r="K187" s="0" t="n">
        <v>0.00940272650853997</v>
      </c>
      <c r="L187" s="1" t="n">
        <v>11</v>
      </c>
      <c r="M187" s="1" t="n">
        <v>0.0294552542718306</v>
      </c>
      <c r="N187" s="1" t="n">
        <v>0.0290163368732238</v>
      </c>
      <c r="O187" s="1" t="n">
        <v>0.00221432430266228</v>
      </c>
      <c r="P187" s="1" t="n">
        <v>0.0156153305879431</v>
      </c>
      <c r="Q187" s="0" t="n">
        <v>11</v>
      </c>
      <c r="R187" s="0" t="n">
        <v>0.0294552542718306</v>
      </c>
      <c r="S187" s="0" t="n">
        <v>0.0290163368732238</v>
      </c>
      <c r="T187" s="0" t="n">
        <v>0.00221432430266228</v>
      </c>
      <c r="U187" s="0" t="n">
        <v>0.0156153305879431</v>
      </c>
      <c r="V187" s="0" t="n">
        <v>13</v>
      </c>
      <c r="W187" s="0" t="n">
        <v>0.0206126936585711</v>
      </c>
      <c r="X187" s="0" t="n">
        <v>0.0202946515403923</v>
      </c>
      <c r="Y187" s="0" t="n">
        <v>0.00426932924539816</v>
      </c>
      <c r="Z187" s="0" t="n">
        <v>0.0122819903928952</v>
      </c>
      <c r="AA187" s="0" t="n">
        <v>13</v>
      </c>
      <c r="AB187" s="0" t="n">
        <v>0.0206126936585711</v>
      </c>
      <c r="AC187" s="0" t="n">
        <v>0.0202946515403923</v>
      </c>
      <c r="AD187" s="0" t="n">
        <v>0.00426932924539816</v>
      </c>
      <c r="AE187" s="0" t="n">
        <v>0.0122819903928952</v>
      </c>
    </row>
    <row r="188" customFormat="false" ht="12.8" hidden="false" customHeight="false" outlineLevel="0" collapsed="false">
      <c r="A188" s="0" t="s">
        <v>208</v>
      </c>
      <c r="B188" s="0" t="n">
        <v>9</v>
      </c>
      <c r="C188" s="0" t="n">
        <v>0.0798454283482972</v>
      </c>
      <c r="D188" s="0" t="n">
        <v>0.079989222085377</v>
      </c>
      <c r="E188" s="0" t="n">
        <v>0.00155896525186151</v>
      </c>
      <c r="F188" s="0" t="n">
        <v>0.0407740936686192</v>
      </c>
      <c r="G188" s="0" t="n">
        <v>48</v>
      </c>
      <c r="H188" s="0" t="n">
        <v>0.0454227393244722</v>
      </c>
      <c r="I188" s="0" t="n">
        <v>0.0522931484599918</v>
      </c>
      <c r="J188" s="0" t="n">
        <v>0.0301151497479078</v>
      </c>
      <c r="K188" s="0" t="n">
        <v>0.0412041491039498</v>
      </c>
      <c r="L188" s="1" t="n">
        <v>9</v>
      </c>
      <c r="M188" s="1" t="n">
        <v>0.0750092999012206</v>
      </c>
      <c r="N188" s="1" t="n">
        <v>0.0746300964744236</v>
      </c>
      <c r="O188" s="1" t="n">
        <v>0.000936108961654978</v>
      </c>
      <c r="P188" s="1" t="n">
        <v>0.0377831027180393</v>
      </c>
      <c r="Q188" s="4" t="n">
        <v>22</v>
      </c>
      <c r="R188" s="4" t="n">
        <v>0.0582112378722096</v>
      </c>
      <c r="S188" s="0" t="n">
        <v>0.0593992654497402</v>
      </c>
      <c r="T188" s="0" t="n">
        <v>0.00941965377026316</v>
      </c>
      <c r="U188" s="0" t="n">
        <v>0.0344094596100017</v>
      </c>
      <c r="V188" s="0" t="n">
        <v>6</v>
      </c>
      <c r="W188" s="0" t="n">
        <v>0.0768569643483796</v>
      </c>
      <c r="X188" s="0" t="n">
        <v>0.0765578177773009</v>
      </c>
      <c r="Y188" s="0" t="n">
        <v>0.00143202836681099</v>
      </c>
      <c r="Z188" s="0" t="n">
        <v>0.038994923072056</v>
      </c>
      <c r="AA188" s="0" t="n">
        <v>26</v>
      </c>
      <c r="AB188" s="0" t="n">
        <v>0.045010351816848</v>
      </c>
      <c r="AC188" s="0" t="n">
        <v>0.0465570394970856</v>
      </c>
      <c r="AD188" s="0" t="n">
        <v>0.0123680258881178</v>
      </c>
      <c r="AE188" s="0" t="n">
        <v>0.0294625326926017</v>
      </c>
    </row>
    <row r="189" customFormat="false" ht="12.8" hidden="false" customHeight="false" outlineLevel="0" collapsed="false">
      <c r="A189" s="0" t="s">
        <v>209</v>
      </c>
      <c r="B189" s="0" t="n">
        <v>6</v>
      </c>
      <c r="C189" s="0" t="n">
        <v>0.0517669788492756</v>
      </c>
      <c r="D189" s="0" t="n">
        <v>0.0744011030915266</v>
      </c>
      <c r="E189" s="0" t="n">
        <v>0.0291070106496563</v>
      </c>
      <c r="F189" s="0" t="n">
        <v>0.0517540568705915</v>
      </c>
      <c r="G189" s="0" t="n">
        <v>8</v>
      </c>
      <c r="H189" s="0" t="n">
        <v>0.0396000154164078</v>
      </c>
      <c r="I189" s="0" t="n">
        <v>0.0702212219657301</v>
      </c>
      <c r="J189" s="0" t="n">
        <v>0.0359679796506788</v>
      </c>
      <c r="K189" s="0" t="n">
        <v>0.0530946008082045</v>
      </c>
      <c r="L189" s="1" t="n">
        <v>8</v>
      </c>
      <c r="M189" s="1" t="n">
        <v>0.0467584897150915</v>
      </c>
      <c r="N189" s="1" t="n">
        <v>0.052928537019067</v>
      </c>
      <c r="O189" s="1" t="n">
        <v>0.0393432747128149</v>
      </c>
      <c r="P189" s="1" t="n">
        <v>0.0461359058659409</v>
      </c>
      <c r="Q189" s="0" t="n">
        <v>8</v>
      </c>
      <c r="R189" s="0" t="n">
        <v>0.0467584897150915</v>
      </c>
      <c r="S189" s="0" t="n">
        <v>0.052928537019067</v>
      </c>
      <c r="T189" s="0" t="n">
        <v>0.0393432747128149</v>
      </c>
      <c r="U189" s="0" t="n">
        <v>0.0461359058659409</v>
      </c>
      <c r="V189" s="0" t="n">
        <v>7</v>
      </c>
      <c r="W189" s="0" t="n">
        <v>0.061136110413365</v>
      </c>
      <c r="X189" s="0" t="n">
        <v>0.0805556012969808</v>
      </c>
      <c r="Y189" s="0" t="n">
        <v>0.036350536698761</v>
      </c>
      <c r="Z189" s="0" t="n">
        <v>0.0584530689978709</v>
      </c>
      <c r="AA189" s="0" t="n">
        <v>16</v>
      </c>
      <c r="AB189" s="0" t="n">
        <v>0.0283504425236099</v>
      </c>
      <c r="AC189" s="0" t="n">
        <v>0.040306904715218</v>
      </c>
      <c r="AD189" s="0" t="n">
        <v>0.0291237026539963</v>
      </c>
      <c r="AE189" s="0" t="n">
        <v>0.0347153036846072</v>
      </c>
    </row>
    <row r="190" customFormat="false" ht="12.8" hidden="false" customHeight="false" outlineLevel="0" collapsed="false">
      <c r="A190" s="0" t="s">
        <v>210</v>
      </c>
      <c r="B190" s="0" t="n">
        <v>17</v>
      </c>
      <c r="C190" s="0" t="n">
        <v>0.0185134451761772</v>
      </c>
      <c r="D190" s="0" t="n">
        <v>0.0388577331771382</v>
      </c>
      <c r="E190" s="0" t="n">
        <v>0.0275001287476368</v>
      </c>
      <c r="F190" s="0" t="n">
        <v>0.0331789309623875</v>
      </c>
      <c r="G190" s="0" t="n">
        <v>17</v>
      </c>
      <c r="H190" s="0" t="n">
        <v>0.0185134451761772</v>
      </c>
      <c r="I190" s="0" t="n">
        <v>0.0388577331771382</v>
      </c>
      <c r="J190" s="0" t="n">
        <v>0.0275001287476368</v>
      </c>
      <c r="K190" s="0" t="n">
        <v>0.0331789309623875</v>
      </c>
      <c r="L190" s="1" t="n">
        <v>21</v>
      </c>
      <c r="M190" s="1" t="n">
        <v>0.013931159416194</v>
      </c>
      <c r="N190" s="1" t="n">
        <v>0.0202253066487199</v>
      </c>
      <c r="O190" s="1" t="n">
        <v>0.0213603458310416</v>
      </c>
      <c r="P190" s="1" t="n">
        <v>0.0207928262398808</v>
      </c>
      <c r="Q190" s="0" t="n">
        <v>21</v>
      </c>
      <c r="R190" s="0" t="n">
        <v>0.013931159416194</v>
      </c>
      <c r="S190" s="0" t="n">
        <v>0.0202253066487199</v>
      </c>
      <c r="T190" s="0" t="n">
        <v>0.0213603458310416</v>
      </c>
      <c r="U190" s="0" t="n">
        <v>0.0207928262398808</v>
      </c>
      <c r="V190" s="0" t="n">
        <v>14</v>
      </c>
      <c r="W190" s="0" t="n">
        <v>0.016777904082203</v>
      </c>
      <c r="X190" s="0" t="n">
        <v>0.0224261884805582</v>
      </c>
      <c r="Y190" s="0" t="n">
        <v>0.0163252155719963</v>
      </c>
      <c r="Z190" s="0" t="n">
        <v>0.0193757020262773</v>
      </c>
      <c r="AA190" s="0" t="n">
        <v>14</v>
      </c>
      <c r="AB190" s="0" t="n">
        <v>0.016777904082203</v>
      </c>
      <c r="AC190" s="0" t="n">
        <v>0.0224261884805582</v>
      </c>
      <c r="AD190" s="0" t="n">
        <v>0.0163252155719963</v>
      </c>
      <c r="AE190" s="0" t="n">
        <v>0.0193757020262773</v>
      </c>
    </row>
    <row r="191" customFormat="false" ht="12.8" hidden="false" customHeight="false" outlineLevel="0" collapsed="false">
      <c r="A191" s="0" t="s">
        <v>211</v>
      </c>
      <c r="B191" s="0" t="n">
        <v>10</v>
      </c>
      <c r="C191" s="0" t="n">
        <v>0.0497147269145628</v>
      </c>
      <c r="D191" s="0" t="n">
        <v>0.0729125329202256</v>
      </c>
      <c r="E191" s="0" t="n">
        <v>0.0296362614295113</v>
      </c>
      <c r="F191" s="0" t="n">
        <v>0.0512743971748685</v>
      </c>
      <c r="G191" s="0" t="n">
        <v>10</v>
      </c>
      <c r="H191" s="0" t="n">
        <v>0.0497147269145628</v>
      </c>
      <c r="I191" s="0" t="n">
        <v>0.0729125329202256</v>
      </c>
      <c r="J191" s="0" t="n">
        <v>0.0296362614295113</v>
      </c>
      <c r="K191" s="0" t="n">
        <v>0.0512743971748685</v>
      </c>
      <c r="L191" s="1" t="n">
        <v>15</v>
      </c>
      <c r="M191" s="1" t="n">
        <v>0.0529632292203275</v>
      </c>
      <c r="N191" s="1" t="n">
        <v>0.0544692551013401</v>
      </c>
      <c r="O191" s="1" t="n">
        <v>0.0452732814941556</v>
      </c>
      <c r="P191" s="1" t="n">
        <v>0.0498712682977478</v>
      </c>
      <c r="Q191" s="0" t="n">
        <v>23</v>
      </c>
      <c r="R191" s="0" t="n">
        <v>0.0282142822073363</v>
      </c>
      <c r="S191" s="0" t="n">
        <v>0.0480519465558201</v>
      </c>
      <c r="T191" s="0" t="n">
        <v>0.0409063625615893</v>
      </c>
      <c r="U191" s="0" t="n">
        <v>0.0444791545587047</v>
      </c>
      <c r="V191" s="0" t="n">
        <v>10</v>
      </c>
      <c r="W191" s="0" t="n">
        <v>0.0525891411994144</v>
      </c>
      <c r="X191" s="0" t="n">
        <v>0.0505070136209739</v>
      </c>
      <c r="Y191" s="0" t="n">
        <v>0.0314270208400161</v>
      </c>
      <c r="Z191" s="0" t="n">
        <v>0.040967017230495</v>
      </c>
      <c r="AA191" s="0" t="n">
        <v>17</v>
      </c>
      <c r="AB191" s="0" t="n">
        <v>0.0494152086953065</v>
      </c>
      <c r="AC191" s="0" t="n">
        <v>0.0531602011379269</v>
      </c>
      <c r="AD191" s="0" t="n">
        <v>0.0284095587622318</v>
      </c>
      <c r="AE191" s="0" t="n">
        <v>0.0407848799500794</v>
      </c>
    </row>
    <row r="192" customFormat="false" ht="12.8" hidden="false" customHeight="false" outlineLevel="0" collapsed="false">
      <c r="A192" s="0" t="s">
        <v>212</v>
      </c>
      <c r="B192" s="0" t="n">
        <v>11</v>
      </c>
      <c r="C192" s="0" t="n">
        <v>0.0517533365972391</v>
      </c>
      <c r="D192" s="0" t="n">
        <v>0.0645283413878425</v>
      </c>
      <c r="E192" s="0" t="n">
        <v>0.0185279435601109</v>
      </c>
      <c r="F192" s="0" t="n">
        <v>0.0415281424739767</v>
      </c>
      <c r="G192" s="0" t="n">
        <v>19</v>
      </c>
      <c r="H192" s="0" t="n">
        <v>0.042924713996349</v>
      </c>
      <c r="I192" s="0" t="n">
        <v>0.0693734523878908</v>
      </c>
      <c r="J192" s="0" t="n">
        <v>0.0324675294839493</v>
      </c>
      <c r="K192" s="0" t="n">
        <v>0.05092049093592</v>
      </c>
      <c r="L192" s="1" t="n">
        <v>11</v>
      </c>
      <c r="M192" s="1" t="n">
        <v>0.0602326994412519</v>
      </c>
      <c r="N192" s="1" t="n">
        <v>0.049450446428008</v>
      </c>
      <c r="O192" s="1" t="n">
        <v>0.0169155453850401</v>
      </c>
      <c r="P192" s="1" t="n">
        <v>0.033182995906524</v>
      </c>
      <c r="Q192" s="0" t="n">
        <v>19</v>
      </c>
      <c r="R192" s="0" t="n">
        <v>0.0449754147259482</v>
      </c>
      <c r="S192" s="0" t="n">
        <v>0.0458090856465582</v>
      </c>
      <c r="T192" s="0" t="n">
        <v>0.0377894171782555</v>
      </c>
      <c r="U192" s="0" t="n">
        <v>0.0417992514124068</v>
      </c>
      <c r="V192" s="0" t="n">
        <v>8</v>
      </c>
      <c r="W192" s="0" t="n">
        <v>0.0595567444312857</v>
      </c>
      <c r="X192" s="0" t="n">
        <v>0.0507006456033077</v>
      </c>
      <c r="Y192" s="0" t="n">
        <v>0.0121726852817432</v>
      </c>
      <c r="Z192" s="0" t="n">
        <v>0.0314366654425255</v>
      </c>
      <c r="AA192" s="0" t="n">
        <v>19</v>
      </c>
      <c r="AB192" s="0" t="n">
        <v>0.0459423659196749</v>
      </c>
      <c r="AC192" s="0" t="n">
        <v>0.047701420875337</v>
      </c>
      <c r="AD192" s="0" t="n">
        <v>0.0218249748917344</v>
      </c>
      <c r="AE192" s="0" t="n">
        <v>0.0347631978835357</v>
      </c>
    </row>
    <row r="193" customFormat="false" ht="12.8" hidden="false" customHeight="false" outlineLevel="0" collapsed="false">
      <c r="A193" s="0" t="s">
        <v>213</v>
      </c>
      <c r="B193" s="0" t="n">
        <v>11</v>
      </c>
      <c r="C193" s="0" t="n">
        <v>0.0463185316843567</v>
      </c>
      <c r="D193" s="0" t="n">
        <v>0.0501657202339569</v>
      </c>
      <c r="E193" s="0" t="n">
        <v>0.00771530515339066</v>
      </c>
      <c r="F193" s="0" t="n">
        <v>0.0289405126936738</v>
      </c>
      <c r="G193" s="0" t="n">
        <v>11</v>
      </c>
      <c r="H193" s="0" t="n">
        <v>0.0463185316843567</v>
      </c>
      <c r="I193" s="0" t="n">
        <v>0.0501657202339569</v>
      </c>
      <c r="J193" s="0" t="n">
        <v>0.00771530515339066</v>
      </c>
      <c r="K193" s="0" t="n">
        <v>0.0289405126936738</v>
      </c>
      <c r="L193" s="1" t="n">
        <v>11</v>
      </c>
      <c r="M193" s="1" t="n">
        <v>0.0552835833615169</v>
      </c>
      <c r="N193" s="1" t="n">
        <v>0.0526786410456234</v>
      </c>
      <c r="O193" s="1" t="n">
        <v>0.00673735629516328</v>
      </c>
      <c r="P193" s="1" t="n">
        <v>0.0297079986703933</v>
      </c>
      <c r="Q193" s="0" t="n">
        <v>17</v>
      </c>
      <c r="R193" s="0" t="n">
        <v>0.0433196290951021</v>
      </c>
      <c r="S193" s="0" t="n">
        <v>0.0374208406178909</v>
      </c>
      <c r="T193" s="0" t="n">
        <v>0.0111109984049065</v>
      </c>
      <c r="U193" s="0" t="n">
        <v>0.0242659195113987</v>
      </c>
      <c r="V193" s="0" t="n">
        <v>11</v>
      </c>
      <c r="W193" s="0" t="n">
        <v>0.0268717658042994</v>
      </c>
      <c r="X193" s="0" t="n">
        <v>0.0246707296701343</v>
      </c>
      <c r="Y193" s="0" t="n">
        <v>0.00725869537916007</v>
      </c>
      <c r="Z193" s="0" t="n">
        <v>0.0159647125246472</v>
      </c>
      <c r="AA193" s="0" t="n">
        <v>11</v>
      </c>
      <c r="AB193" s="0" t="n">
        <v>0.0268717658042994</v>
      </c>
      <c r="AC193" s="0" t="n">
        <v>0.0246707296701343</v>
      </c>
      <c r="AD193" s="0" t="n">
        <v>0.00725869537916007</v>
      </c>
      <c r="AE193" s="0" t="n">
        <v>0.0159647125246472</v>
      </c>
    </row>
    <row r="194" customFormat="false" ht="12.8" hidden="false" customHeight="false" outlineLevel="0" collapsed="false">
      <c r="A194" s="0" t="s">
        <v>214</v>
      </c>
      <c r="B194" s="0" t="n">
        <v>9</v>
      </c>
      <c r="C194" s="0" t="n">
        <v>0.0686569740487071</v>
      </c>
      <c r="D194" s="0" t="n">
        <v>0.0687755887764817</v>
      </c>
      <c r="E194" s="0" t="n">
        <v>0.00207225613527792</v>
      </c>
      <c r="F194" s="0" t="n">
        <v>0.0354239224558798</v>
      </c>
      <c r="G194" s="0" t="n">
        <v>30</v>
      </c>
      <c r="H194" s="0" t="n">
        <v>0.046990939070545</v>
      </c>
      <c r="I194" s="0" t="n">
        <v>0.050106624430259</v>
      </c>
      <c r="J194" s="0" t="n">
        <v>0.0160855178284627</v>
      </c>
      <c r="K194" s="0" t="n">
        <v>0.0330960711293608</v>
      </c>
      <c r="L194" s="1" t="n">
        <v>11</v>
      </c>
      <c r="M194" s="1" t="n">
        <v>0.0367562227201599</v>
      </c>
      <c r="N194" s="1" t="n">
        <v>0.0366238350557159</v>
      </c>
      <c r="O194" s="1" t="n">
        <v>0.00153897606391036</v>
      </c>
      <c r="P194" s="1" t="n">
        <v>0.0190814055598131</v>
      </c>
      <c r="Q194" s="0" t="n">
        <v>11</v>
      </c>
      <c r="R194" s="0" t="n">
        <v>0.0367562227201599</v>
      </c>
      <c r="S194" s="0" t="n">
        <v>0.0366238350557159</v>
      </c>
      <c r="T194" s="0" t="n">
        <v>0.00153897606391036</v>
      </c>
      <c r="U194" s="0" t="n">
        <v>0.0190814055598131</v>
      </c>
      <c r="V194" s="0" t="n">
        <v>9</v>
      </c>
      <c r="W194" s="0" t="n">
        <v>0.0601624038354203</v>
      </c>
      <c r="X194" s="0" t="n">
        <v>0.0603644887229627</v>
      </c>
      <c r="Y194" s="0" t="n">
        <v>0.00111768803530348</v>
      </c>
      <c r="Z194" s="0" t="n">
        <v>0.0307410883791331</v>
      </c>
      <c r="AA194" s="0" t="n">
        <v>19</v>
      </c>
      <c r="AB194" s="0" t="n">
        <v>0.0480103018307611</v>
      </c>
      <c r="AC194" s="0" t="n">
        <v>0.0490984084199922</v>
      </c>
      <c r="AD194" s="0" t="n">
        <v>0.00780730211437024</v>
      </c>
      <c r="AE194" s="0" t="n">
        <v>0.0284528552671812</v>
      </c>
    </row>
    <row r="195" customFormat="false" ht="12.8" hidden="false" customHeight="false" outlineLevel="0" collapsed="false">
      <c r="A195" s="0" t="s">
        <v>215</v>
      </c>
      <c r="B195" s="0" t="n">
        <v>11</v>
      </c>
      <c r="C195" s="0" t="n">
        <v>0.0293549291294695</v>
      </c>
      <c r="D195" s="0" t="n">
        <v>0.0375799867517012</v>
      </c>
      <c r="E195" s="0" t="n">
        <v>0.0130828281180885</v>
      </c>
      <c r="F195" s="0" t="n">
        <v>0.0253314074348948</v>
      </c>
      <c r="G195" s="0" t="n">
        <v>11</v>
      </c>
      <c r="H195" s="0" t="n">
        <v>0.0293549291294695</v>
      </c>
      <c r="I195" s="0" t="n">
        <v>0.0375799867517012</v>
      </c>
      <c r="J195" s="0" t="n">
        <v>0.0130828281180885</v>
      </c>
      <c r="K195" s="0" t="n">
        <v>0.0253314074348948</v>
      </c>
      <c r="L195" s="1" t="n">
        <v>11</v>
      </c>
      <c r="M195" s="1" t="n">
        <v>0.0433148548257656</v>
      </c>
      <c r="N195" s="1" t="n">
        <v>0.0414790903499138</v>
      </c>
      <c r="O195" s="1" t="n">
        <v>0.011339655708325</v>
      </c>
      <c r="P195" s="1" t="n">
        <v>0.0264093730291194</v>
      </c>
      <c r="Q195" s="0" t="n">
        <v>11</v>
      </c>
      <c r="R195" s="0" t="n">
        <v>0.0433148548257656</v>
      </c>
      <c r="S195" s="0" t="n">
        <v>0.0414790903499138</v>
      </c>
      <c r="T195" s="0" t="n">
        <v>0.011339655708325</v>
      </c>
      <c r="U195" s="0" t="n">
        <v>0.0264093730291194</v>
      </c>
      <c r="V195" s="0" t="n">
        <v>9</v>
      </c>
      <c r="W195" s="0" t="n">
        <v>0.0336111590577333</v>
      </c>
      <c r="X195" s="0" t="n">
        <v>0.034252023701201</v>
      </c>
      <c r="Y195" s="0" t="n">
        <v>0.0137852040846263</v>
      </c>
      <c r="Z195" s="0" t="n">
        <v>0.0240186138929137</v>
      </c>
      <c r="AA195" s="0" t="n">
        <v>9</v>
      </c>
      <c r="AB195" s="0" t="n">
        <v>0.0336111590577333</v>
      </c>
      <c r="AC195" s="0" t="n">
        <v>0.034252023701201</v>
      </c>
      <c r="AD195" s="0" t="n">
        <v>0.0137852040846263</v>
      </c>
      <c r="AE195" s="0" t="n">
        <v>0.0240186138929137</v>
      </c>
    </row>
    <row r="196" customFormat="false" ht="12.8" hidden="false" customHeight="false" outlineLevel="0" collapsed="false">
      <c r="A196" s="0" t="s">
        <v>216</v>
      </c>
      <c r="B196" s="0" t="n">
        <v>7</v>
      </c>
      <c r="C196" s="0" t="n">
        <v>0.0769016162057011</v>
      </c>
      <c r="D196" s="0" t="n">
        <v>0.0815500292886706</v>
      </c>
      <c r="E196" s="0" t="n">
        <v>0.0166989386966389</v>
      </c>
      <c r="F196" s="0" t="n">
        <v>0.0491244839926547</v>
      </c>
      <c r="G196" s="0" t="n">
        <v>19</v>
      </c>
      <c r="H196" s="0" t="n">
        <v>0.049277418372989</v>
      </c>
      <c r="I196" s="0" t="n">
        <v>0.0541499085012106</v>
      </c>
      <c r="J196" s="0" t="n">
        <v>0.0328223344546683</v>
      </c>
      <c r="K196" s="0" t="n">
        <v>0.0434861214779394</v>
      </c>
      <c r="L196" s="1" t="n">
        <v>7</v>
      </c>
      <c r="M196" s="1" t="n">
        <v>0.0884358154354131</v>
      </c>
      <c r="N196" s="1" t="n">
        <v>0.0761256365905578</v>
      </c>
      <c r="O196" s="1" t="n">
        <v>0.0193195267109159</v>
      </c>
      <c r="P196" s="1" t="n">
        <v>0.0477225816507368</v>
      </c>
      <c r="Q196" s="0" t="n">
        <v>24</v>
      </c>
      <c r="R196" s="0" t="n">
        <v>0.041904018237402</v>
      </c>
      <c r="S196" s="0" t="n">
        <v>0.043650778397417</v>
      </c>
      <c r="T196" s="0" t="n">
        <v>0.0434542022478909</v>
      </c>
      <c r="U196" s="0" t="n">
        <v>0.0435524903226539</v>
      </c>
      <c r="V196" s="0" t="n">
        <v>6</v>
      </c>
      <c r="W196" s="0" t="n">
        <v>0.0658849438228619</v>
      </c>
      <c r="X196" s="0" t="n">
        <v>0.0581505961386095</v>
      </c>
      <c r="Y196" s="0" t="n">
        <v>0.0148125153970272</v>
      </c>
      <c r="Z196" s="0" t="n">
        <v>0.0364815557678183</v>
      </c>
      <c r="AA196" s="0" t="n">
        <v>10</v>
      </c>
      <c r="AB196" s="0" t="n">
        <v>0.0431517828397466</v>
      </c>
      <c r="AC196" s="0" t="n">
        <v>0.04069899552653</v>
      </c>
      <c r="AD196" s="0" t="n">
        <v>0.0365403230035083</v>
      </c>
      <c r="AE196" s="0" t="n">
        <v>0.0386196592650191</v>
      </c>
    </row>
    <row r="197" customFormat="false" ht="12.8" hidden="false" customHeight="false" outlineLevel="0" collapsed="false">
      <c r="A197" s="0" t="s">
        <v>217</v>
      </c>
      <c r="B197" s="0" t="n">
        <v>13</v>
      </c>
      <c r="C197" s="0" t="n">
        <v>0.0926919640128679</v>
      </c>
      <c r="D197" s="0" t="n">
        <v>0.10611744901226</v>
      </c>
      <c r="E197" s="0" t="n">
        <v>0.05146800943466</v>
      </c>
      <c r="F197" s="0" t="n">
        <v>0.07879272922346</v>
      </c>
      <c r="G197" s="0" t="n">
        <v>17</v>
      </c>
      <c r="H197" s="0" t="n">
        <v>0.0481491563688021</v>
      </c>
      <c r="I197" s="0" t="n">
        <v>0.0839666897562917</v>
      </c>
      <c r="J197" s="0" t="n">
        <v>0.0556378828773902</v>
      </c>
      <c r="K197" s="0" t="n">
        <v>0.069802286316841</v>
      </c>
      <c r="L197" s="1" t="n">
        <v>18</v>
      </c>
      <c r="M197" s="1" t="n">
        <v>0.0417886496455858</v>
      </c>
      <c r="N197" s="1" t="n">
        <v>0.0784383352794295</v>
      </c>
      <c r="O197" s="1" t="n">
        <v>0.0748026550100658</v>
      </c>
      <c r="P197" s="1" t="n">
        <v>0.0766204951447477</v>
      </c>
      <c r="Q197" s="0" t="n">
        <v>18</v>
      </c>
      <c r="R197" s="0" t="n">
        <v>0.0417886496455858</v>
      </c>
      <c r="S197" s="0" t="n">
        <v>0.0784383352794295</v>
      </c>
      <c r="T197" s="0" t="n">
        <v>0.0748026550100658</v>
      </c>
      <c r="U197" s="0" t="n">
        <v>0.0766204951447477</v>
      </c>
      <c r="V197" s="0" t="n">
        <v>11</v>
      </c>
      <c r="W197" s="0" t="n">
        <v>0.0602417700005717</v>
      </c>
      <c r="X197" s="0" t="n">
        <v>0.0743934374815603</v>
      </c>
      <c r="Y197" s="0" t="n">
        <v>0.0634138822411599</v>
      </c>
      <c r="Z197" s="0" t="n">
        <v>0.0689036598613601</v>
      </c>
      <c r="AA197" s="0" t="n">
        <v>21</v>
      </c>
      <c r="AB197" s="0" t="n">
        <v>0.0362720026168525</v>
      </c>
      <c r="AC197" s="0" t="n">
        <v>0.0752783130519725</v>
      </c>
      <c r="AD197" s="0" t="n">
        <v>0.0682915601861194</v>
      </c>
      <c r="AE197" s="0" t="n">
        <v>0.071784936619046</v>
      </c>
    </row>
    <row r="198" customFormat="false" ht="12.8" hidden="false" customHeight="false" outlineLevel="0" collapsed="false">
      <c r="A198" s="0" t="s">
        <v>218</v>
      </c>
      <c r="B198" s="0" t="n">
        <v>9</v>
      </c>
      <c r="C198" s="0" t="n">
        <v>0.0329217248468531</v>
      </c>
      <c r="D198" s="0" t="n">
        <v>0.0334701290346801</v>
      </c>
      <c r="E198" s="0" t="n">
        <v>0.00426708853743306</v>
      </c>
      <c r="F198" s="0" t="n">
        <v>0.0188686087860566</v>
      </c>
      <c r="G198" s="0" t="n">
        <v>9</v>
      </c>
      <c r="H198" s="0" t="n">
        <v>0.0329217248468531</v>
      </c>
      <c r="I198" s="0" t="n">
        <v>0.0334701290346801</v>
      </c>
      <c r="J198" s="0" t="n">
        <v>0.00426708853743306</v>
      </c>
      <c r="K198" s="0" t="n">
        <v>0.0188686087860566</v>
      </c>
      <c r="L198" s="1" t="n">
        <v>14</v>
      </c>
      <c r="M198" s="1" t="n">
        <v>0.026455866497802</v>
      </c>
      <c r="N198" s="1" t="n">
        <v>0.0238905195370616</v>
      </c>
      <c r="O198" s="1" t="n">
        <v>0.00772298435457312</v>
      </c>
      <c r="P198" s="1" t="n">
        <v>0.0158067519458174</v>
      </c>
      <c r="Q198" s="0" t="n">
        <v>14</v>
      </c>
      <c r="R198" s="0" t="n">
        <v>0.026455866497802</v>
      </c>
      <c r="S198" s="0" t="n">
        <v>0.0238905195370616</v>
      </c>
      <c r="T198" s="0" t="n">
        <v>0.00772298435457312</v>
      </c>
      <c r="U198" s="0" t="n">
        <v>0.0158067519458174</v>
      </c>
      <c r="V198" s="0" t="n">
        <v>9</v>
      </c>
      <c r="W198" s="0" t="n">
        <v>0.0276026248072937</v>
      </c>
      <c r="X198" s="0" t="n">
        <v>0.0241148322309155</v>
      </c>
      <c r="Y198" s="0" t="n">
        <v>0.00568297625071128</v>
      </c>
      <c r="Z198" s="0" t="n">
        <v>0.0148989042408134</v>
      </c>
      <c r="AA198" s="0" t="n">
        <v>9</v>
      </c>
      <c r="AB198" s="0" t="n">
        <v>0.0276026248072937</v>
      </c>
      <c r="AC198" s="0" t="n">
        <v>0.0241148322309155</v>
      </c>
      <c r="AD198" s="0" t="n">
        <v>0.00568297625071128</v>
      </c>
      <c r="AE198" s="0" t="n">
        <v>0.0148989042408134</v>
      </c>
    </row>
    <row r="199" customFormat="false" ht="12.8" hidden="false" customHeight="false" outlineLevel="0" collapsed="false">
      <c r="A199" s="0" t="s">
        <v>219</v>
      </c>
      <c r="B199" s="0" t="n">
        <v>17</v>
      </c>
      <c r="C199" s="0" t="n">
        <v>0.0361227071223602</v>
      </c>
      <c r="D199" s="0" t="n">
        <v>0.0366911087257063</v>
      </c>
      <c r="E199" s="0" t="n">
        <v>0.00331222077532845</v>
      </c>
      <c r="F199" s="0" t="n">
        <v>0.0200016647505174</v>
      </c>
      <c r="G199" s="0" t="n">
        <v>17</v>
      </c>
      <c r="H199" s="0" t="n">
        <v>0.0361227071223602</v>
      </c>
      <c r="I199" s="0" t="n">
        <v>0.0366911087257063</v>
      </c>
      <c r="J199" s="0" t="n">
        <v>0.00331222077532845</v>
      </c>
      <c r="K199" s="0" t="n">
        <v>0.0200016647505174</v>
      </c>
      <c r="L199" s="1" t="n">
        <v>20</v>
      </c>
      <c r="M199" s="1" t="n">
        <v>0.0300529055030389</v>
      </c>
      <c r="N199" s="1" t="n">
        <v>0.028803271633822</v>
      </c>
      <c r="O199" s="1" t="n">
        <v>0.00260905008489784</v>
      </c>
      <c r="P199" s="1" t="n">
        <v>0.0157061608593599</v>
      </c>
      <c r="Q199" s="0" t="n">
        <v>20</v>
      </c>
      <c r="R199" s="0" t="n">
        <v>0.0300529055030389</v>
      </c>
      <c r="S199" s="0" t="n">
        <v>0.028803271633822</v>
      </c>
      <c r="T199" s="0" t="n">
        <v>0.00260905008489784</v>
      </c>
      <c r="U199" s="0" t="n">
        <v>0.0157061608593599</v>
      </c>
      <c r="V199" s="0" t="n">
        <v>9</v>
      </c>
      <c r="W199" s="0" t="n">
        <v>0.0285636466335912</v>
      </c>
      <c r="X199" s="0" t="n">
        <v>0.0273278784586192</v>
      </c>
      <c r="Y199" s="0" t="n">
        <v>0.00131250597028037</v>
      </c>
      <c r="Z199" s="0" t="n">
        <v>0.0143201922144498</v>
      </c>
      <c r="AA199" s="0" t="n">
        <v>9</v>
      </c>
      <c r="AB199" s="0" t="n">
        <v>0.0285636466335912</v>
      </c>
      <c r="AC199" s="0" t="n">
        <v>0.0273278784586192</v>
      </c>
      <c r="AD199" s="0" t="n">
        <v>0.00131250597028037</v>
      </c>
      <c r="AE199" s="0" t="n">
        <v>0.0143201922144498</v>
      </c>
    </row>
    <row r="200" customFormat="false" ht="12.8" hidden="false" customHeight="false" outlineLevel="0" collapsed="false">
      <c r="A200" s="0" t="s">
        <v>220</v>
      </c>
      <c r="B200" s="0" t="n">
        <v>9</v>
      </c>
      <c r="C200" s="0" t="n">
        <v>0.0863748019280951</v>
      </c>
      <c r="D200" s="0" t="n">
        <v>0.0879025339215235</v>
      </c>
      <c r="E200" s="0" t="n">
        <v>0.00341982835203329</v>
      </c>
      <c r="F200" s="0" t="n">
        <v>0.0456611811367784</v>
      </c>
      <c r="G200" s="0" t="n">
        <v>42</v>
      </c>
      <c r="H200" s="0" t="n">
        <v>0.0470762037314683</v>
      </c>
      <c r="I200" s="0" t="n">
        <v>0.0546050370331629</v>
      </c>
      <c r="J200" s="0" t="n">
        <v>0.0260819493720142</v>
      </c>
      <c r="K200" s="0" t="n">
        <v>0.0403434932025886</v>
      </c>
      <c r="L200" s="1" t="n">
        <v>12</v>
      </c>
      <c r="M200" s="1" t="n">
        <v>0.0878133572463934</v>
      </c>
      <c r="N200" s="1" t="n">
        <v>0.0899310500969578</v>
      </c>
      <c r="O200" s="1" t="n">
        <v>0.00275990846685104</v>
      </c>
      <c r="P200" s="1" t="n">
        <v>0.0463454792819044</v>
      </c>
      <c r="Q200" s="0" t="n">
        <v>27</v>
      </c>
      <c r="R200" s="0" t="n">
        <v>0.0488545916973732</v>
      </c>
      <c r="S200" s="0" t="n">
        <v>0.0462588351594037</v>
      </c>
      <c r="T200" s="0" t="n">
        <v>0.0173772085555424</v>
      </c>
      <c r="U200" s="0" t="n">
        <v>0.0318180218574731</v>
      </c>
      <c r="V200" s="0" t="n">
        <v>10</v>
      </c>
      <c r="W200" s="0" t="n">
        <v>0.0632702571101415</v>
      </c>
      <c r="X200" s="0" t="n">
        <v>0.0637156175296059</v>
      </c>
      <c r="Y200" s="0" t="n">
        <v>0.00550966135370288</v>
      </c>
      <c r="Z200" s="0" t="n">
        <v>0.0346126394416544</v>
      </c>
      <c r="AA200" s="0" t="n">
        <v>23</v>
      </c>
      <c r="AB200" s="0" t="n">
        <v>0.0465191812955459</v>
      </c>
      <c r="AC200" s="0" t="n">
        <v>0.0427813958018945</v>
      </c>
      <c r="AD200" s="0" t="n">
        <v>0.0134168965828413</v>
      </c>
      <c r="AE200" s="0" t="n">
        <v>0.0280991461923679</v>
      </c>
    </row>
    <row r="201" customFormat="false" ht="12.8" hidden="false" customHeight="false" outlineLevel="0" collapsed="false">
      <c r="A201" s="0" t="s">
        <v>221</v>
      </c>
      <c r="B201" s="0" t="n">
        <v>15</v>
      </c>
      <c r="C201" s="0" t="n">
        <v>0.0563813417986162</v>
      </c>
      <c r="D201" s="0" t="n">
        <v>0.0589762957941586</v>
      </c>
      <c r="E201" s="0" t="n">
        <v>0.00576957965272467</v>
      </c>
      <c r="F201" s="0" t="n">
        <v>0.0323729377234416</v>
      </c>
      <c r="G201" s="0" t="n">
        <v>36</v>
      </c>
      <c r="H201" s="0" t="n">
        <v>0.0459203347113703</v>
      </c>
      <c r="I201" s="0" t="n">
        <v>0.0567130768703225</v>
      </c>
      <c r="J201" s="0" t="n">
        <v>0.0222800972259161</v>
      </c>
      <c r="K201" s="0" t="n">
        <v>0.0394965870481193</v>
      </c>
      <c r="L201" s="1" t="n">
        <v>15</v>
      </c>
      <c r="M201" s="1" t="n">
        <v>0.0673465300004946</v>
      </c>
      <c r="N201" s="1" t="n">
        <v>0.0653428202555259</v>
      </c>
      <c r="O201" s="1" t="n">
        <v>0.00396942903020565</v>
      </c>
      <c r="P201" s="1" t="n">
        <v>0.0346561246428658</v>
      </c>
      <c r="Q201" s="0" t="n">
        <v>55</v>
      </c>
      <c r="R201" s="0" t="n">
        <v>0.0412367282647701</v>
      </c>
      <c r="S201" s="0" t="n">
        <v>0.0518296181530761</v>
      </c>
      <c r="T201" s="0" t="n">
        <v>0.0330763898496151</v>
      </c>
      <c r="U201" s="0" t="n">
        <v>0.0424530040013456</v>
      </c>
      <c r="V201" s="0" t="n">
        <v>13</v>
      </c>
      <c r="W201" s="0" t="n">
        <v>0.0652478132468923</v>
      </c>
      <c r="X201" s="0" t="n">
        <v>0.063751072500913</v>
      </c>
      <c r="Y201" s="0" t="n">
        <v>0.00404208185405251</v>
      </c>
      <c r="Z201" s="0" t="n">
        <v>0.0338965771774828</v>
      </c>
      <c r="AA201" s="0" t="n">
        <v>30</v>
      </c>
      <c r="AB201" s="0" t="n">
        <v>0.0464512452553934</v>
      </c>
      <c r="AC201" s="0" t="n">
        <v>0.0512687802901169</v>
      </c>
      <c r="AD201" s="0" t="n">
        <v>0.0165770532584904</v>
      </c>
      <c r="AE201" s="0" t="n">
        <v>0.0339229167743036</v>
      </c>
    </row>
  </sheetData>
  <mergeCells count="6">
    <mergeCell ref="B1:F1"/>
    <mergeCell ref="G1:K1"/>
    <mergeCell ref="L1:P1"/>
    <mergeCell ref="Q1:U1"/>
    <mergeCell ref="V1:Z1"/>
    <mergeCell ref="AA1:AE1"/>
  </mergeCells>
  <conditionalFormatting sqref="R106 R132">
    <cfRule type="cellIs" priority="2" operator="greater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202"/>
  <sheetViews>
    <sheetView showFormulas="false" showGridLines="true" showRowColHeaders="true" showZeros="true" rightToLeft="false" tabSelected="true" showOutlineSymbols="true" defaultGridColor="true" view="normal" topLeftCell="AG1" colorId="64" zoomScale="90" zoomScaleNormal="90" zoomScalePageLayoutView="100" workbookViewId="0">
      <selection pane="topLeft" activeCell="AQ4" activeCellId="0" sqref="AQ4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3" min="2" style="5" width="15.39"/>
    <col collapsed="false" customWidth="true" hidden="false" outlineLevel="0" max="5" min="4" style="5" width="15.24"/>
    <col collapsed="false" customWidth="true" hidden="false" outlineLevel="0" max="7" min="6" style="5" width="18.48"/>
    <col collapsed="false" customWidth="true" hidden="false" outlineLevel="0" max="8" min="8" style="0" width="9.21"/>
    <col collapsed="false" customWidth="true" hidden="false" outlineLevel="0" max="9" min="9" style="0" width="8.13"/>
    <col collapsed="false" customWidth="true" hidden="false" outlineLevel="0" max="10" min="10" style="0" width="7.04"/>
    <col collapsed="false" customWidth="true" hidden="false" outlineLevel="0" max="12" min="11" style="0" width="7.66"/>
    <col collapsed="false" customWidth="true" hidden="false" outlineLevel="0" max="16" min="13" style="0" width="6.43"/>
    <col collapsed="false" customWidth="true" hidden="false" outlineLevel="0" max="17" min="17" style="0" width="14.31"/>
    <col collapsed="false" customWidth="true" hidden="false" outlineLevel="0" max="18" min="18" style="0" width="14.62"/>
    <col collapsed="false" customWidth="true" hidden="false" outlineLevel="0" max="19" min="19" style="0" width="11.22"/>
    <col collapsed="false" customWidth="true" hidden="false" outlineLevel="0" max="21" min="21" style="0" width="15.08"/>
    <col collapsed="false" customWidth="true" hidden="false" outlineLevel="0" max="22" min="22" style="0" width="17.56"/>
    <col collapsed="false" customWidth="true" hidden="false" outlineLevel="0" max="23" min="23" style="0" width="12.92"/>
    <col collapsed="false" customWidth="true" hidden="false" outlineLevel="0" max="24" min="24" style="0" width="17.4"/>
    <col collapsed="false" customWidth="true" hidden="false" outlineLevel="0" max="25" min="25" style="0" width="17.09"/>
    <col collapsed="false" customWidth="true" hidden="false" outlineLevel="0" max="26" min="26" style="0" width="13.22"/>
    <col collapsed="false" customWidth="true" hidden="false" outlineLevel="0" max="27" min="27" style="0" width="15.39"/>
    <col collapsed="false" customWidth="true" hidden="false" outlineLevel="0" max="28" min="28" style="0" width="15.54"/>
    <col collapsed="false" customWidth="true" hidden="false" outlineLevel="0" max="29" min="29" style="0" width="16.47"/>
    <col collapsed="false" customWidth="true" hidden="false" outlineLevel="0" max="31" min="30" style="0" width="15.54"/>
    <col collapsed="false" customWidth="true" hidden="false" outlineLevel="0" max="32" min="32" style="0" width="12.92"/>
    <col collapsed="false" customWidth="true" hidden="false" outlineLevel="0" max="33" min="33" style="0" width="15.08"/>
    <col collapsed="false" customWidth="true" hidden="false" outlineLevel="0" max="34" min="34" style="0" width="15.85"/>
    <col collapsed="false" customWidth="true" hidden="false" outlineLevel="0" max="35" min="35" style="0" width="17.71"/>
    <col collapsed="false" customWidth="true" hidden="false" outlineLevel="0" max="36" min="36" style="0" width="17.4"/>
    <col collapsed="false" customWidth="true" hidden="false" outlineLevel="0" max="37" min="37" style="0" width="13.53"/>
    <col collapsed="false" customWidth="true" hidden="false" outlineLevel="0" max="38" min="38" style="0" width="15.7"/>
    <col collapsed="false" customWidth="true" hidden="false" outlineLevel="0" max="39" min="39" style="0" width="15.85"/>
    <col collapsed="false" customWidth="true" hidden="false" outlineLevel="0" max="40" min="40" style="0" width="16.78"/>
    <col collapsed="false" customWidth="true" hidden="false" outlineLevel="0" max="42" min="41" style="0" width="15.85"/>
    <col collapsed="false" customWidth="true" hidden="false" outlineLevel="0" max="43" min="43" style="0" width="13.22"/>
    <col collapsed="false" customWidth="true" hidden="false" outlineLevel="0" max="44" min="44" style="0" width="15.39"/>
    <col collapsed="false" customWidth="true" hidden="false" outlineLevel="0" max="46" min="45" style="0" width="16.16"/>
    <col collapsed="false" customWidth="true" hidden="false" outlineLevel="0" max="47" min="47" style="0" width="15.85"/>
    <col collapsed="false" customWidth="true" hidden="false" outlineLevel="0" max="48" min="48" style="0" width="11.99"/>
    <col collapsed="false" customWidth="true" hidden="false" outlineLevel="0" max="49" min="49" style="0" width="14.15"/>
    <col collapsed="false" customWidth="true" hidden="false" outlineLevel="0" max="50" min="50" style="0" width="14.31"/>
    <col collapsed="false" customWidth="true" hidden="false" outlineLevel="0" max="51" min="51" style="0" width="15.24"/>
    <col collapsed="false" customWidth="true" hidden="false" outlineLevel="0" max="53" min="52" style="0" width="14.31"/>
    <col collapsed="false" customWidth="true" hidden="false" outlineLevel="0" max="54" min="54" style="0" width="11.99"/>
    <col collapsed="false" customWidth="true" hidden="false" outlineLevel="0" max="55" min="55" style="0" width="14.15"/>
    <col collapsed="false" customWidth="true" hidden="false" outlineLevel="0" max="56" min="56" style="0" width="14.62"/>
    <col collapsed="false" customWidth="false" hidden="false" outlineLevel="0" max="58" min="58" style="1" width="11.53"/>
  </cols>
  <sheetData>
    <row r="1" customFormat="false" ht="12.8" hidden="false" customHeight="false" outlineLevel="0" collapsed="false">
      <c r="A1" s="5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7" t="s">
        <v>222</v>
      </c>
      <c r="Y1" s="7"/>
      <c r="Z1" s="7"/>
      <c r="AA1" s="7"/>
      <c r="AB1" s="7"/>
      <c r="AC1" s="7"/>
      <c r="AD1" s="7"/>
      <c r="AE1" s="7"/>
      <c r="AF1" s="7"/>
      <c r="AG1" s="7"/>
      <c r="AH1" s="7"/>
      <c r="AI1" s="8" t="s">
        <v>223</v>
      </c>
      <c r="AJ1" s="8"/>
      <c r="AK1" s="8"/>
      <c r="AL1" s="8"/>
      <c r="AM1" s="8"/>
      <c r="AN1" s="8"/>
      <c r="AO1" s="8"/>
      <c r="AP1" s="8"/>
      <c r="AQ1" s="8"/>
      <c r="AR1" s="8"/>
      <c r="AS1" s="8"/>
      <c r="AT1" s="7" t="s">
        <v>224</v>
      </c>
      <c r="AU1" s="7"/>
      <c r="AV1" s="7"/>
      <c r="AW1" s="7"/>
      <c r="AX1" s="7"/>
      <c r="AY1" s="7"/>
      <c r="AZ1" s="7"/>
      <c r="BA1" s="7"/>
      <c r="BB1" s="7"/>
      <c r="BC1" s="7"/>
      <c r="BD1" s="7"/>
    </row>
    <row r="2" customFormat="false" ht="12.8" hidden="false" customHeight="false" outlineLevel="0" collapsed="false">
      <c r="A2" s="5"/>
      <c r="B2" s="6" t="s">
        <v>11</v>
      </c>
      <c r="C2" s="6" t="s">
        <v>12</v>
      </c>
      <c r="D2" s="6" t="s">
        <v>16</v>
      </c>
      <c r="E2" s="6" t="s">
        <v>17</v>
      </c>
      <c r="F2" s="6" t="s">
        <v>21</v>
      </c>
      <c r="G2" s="6" t="s">
        <v>22</v>
      </c>
      <c r="H2" s="6" t="s">
        <v>225</v>
      </c>
      <c r="I2" s="6" t="s">
        <v>226</v>
      </c>
      <c r="J2" s="6" t="s">
        <v>227</v>
      </c>
      <c r="K2" s="6" t="s">
        <v>228</v>
      </c>
      <c r="L2" s="6" t="s">
        <v>229</v>
      </c>
      <c r="M2" s="6" t="s">
        <v>230</v>
      </c>
      <c r="N2" s="6" t="s">
        <v>231</v>
      </c>
      <c r="O2" s="6" t="s">
        <v>232</v>
      </c>
      <c r="P2" s="6" t="s">
        <v>233</v>
      </c>
      <c r="Q2" s="6" t="s">
        <v>234</v>
      </c>
      <c r="R2" s="6" t="s">
        <v>235</v>
      </c>
      <c r="S2" s="6" t="s">
        <v>236</v>
      </c>
      <c r="T2" s="6" t="s">
        <v>237</v>
      </c>
      <c r="U2" s="6" t="s">
        <v>238</v>
      </c>
      <c r="V2" s="6" t="s">
        <v>239</v>
      </c>
      <c r="W2" s="6" t="s">
        <v>240</v>
      </c>
      <c r="X2" s="6" t="s">
        <v>241</v>
      </c>
      <c r="Y2" s="6" t="s">
        <v>242</v>
      </c>
      <c r="Z2" s="6" t="s">
        <v>243</v>
      </c>
      <c r="AA2" s="6" t="s">
        <v>244</v>
      </c>
      <c r="AB2" s="6" t="s">
        <v>245</v>
      </c>
      <c r="AC2" s="6" t="s">
        <v>246</v>
      </c>
      <c r="AD2" s="6" t="s">
        <v>247</v>
      </c>
      <c r="AE2" s="6" t="s">
        <v>248</v>
      </c>
      <c r="AF2" s="6" t="s">
        <v>249</v>
      </c>
      <c r="AG2" s="6" t="s">
        <v>250</v>
      </c>
      <c r="AH2" s="6" t="s">
        <v>251</v>
      </c>
      <c r="AI2" s="6" t="s">
        <v>252</v>
      </c>
      <c r="AJ2" s="6" t="s">
        <v>253</v>
      </c>
      <c r="AK2" s="6" t="s">
        <v>254</v>
      </c>
      <c r="AL2" s="6" t="s">
        <v>255</v>
      </c>
      <c r="AM2" s="6" t="s">
        <v>256</v>
      </c>
      <c r="AN2" s="6" t="s">
        <v>257</v>
      </c>
      <c r="AO2" s="6" t="s">
        <v>258</v>
      </c>
      <c r="AP2" s="6" t="s">
        <v>259</v>
      </c>
      <c r="AQ2" s="6" t="s">
        <v>260</v>
      </c>
      <c r="AR2" s="6" t="s">
        <v>261</v>
      </c>
      <c r="AS2" s="6" t="s">
        <v>262</v>
      </c>
      <c r="AT2" s="6" t="s">
        <v>263</v>
      </c>
      <c r="AU2" s="6" t="s">
        <v>264</v>
      </c>
      <c r="AV2" s="6" t="s">
        <v>265</v>
      </c>
      <c r="AW2" s="6" t="s">
        <v>266</v>
      </c>
      <c r="AX2" s="6" t="s">
        <v>267</v>
      </c>
      <c r="AY2" s="6" t="s">
        <v>268</v>
      </c>
      <c r="AZ2" s="6" t="s">
        <v>269</v>
      </c>
      <c r="BA2" s="6" t="s">
        <v>270</v>
      </c>
      <c r="BB2" s="6" t="s">
        <v>271</v>
      </c>
      <c r="BC2" s="6" t="s">
        <v>272</v>
      </c>
      <c r="BD2" s="6" t="s">
        <v>273</v>
      </c>
    </row>
    <row r="3" customFormat="false" ht="12.8" hidden="false" customHeight="false" outlineLevel="0" collapsed="false">
      <c r="A3" s="5"/>
      <c r="B3" s="6"/>
      <c r="C3" s="6"/>
      <c r="D3" s="6"/>
      <c r="E3" s="6"/>
      <c r="F3" s="6"/>
      <c r="G3" s="6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</row>
    <row r="4" customFormat="false" ht="12.8" hidden="false" customHeight="false" outlineLevel="0" collapsed="false">
      <c r="A4" s="6" t="s">
        <v>23</v>
      </c>
      <c r="B4" s="5" t="n">
        <v>0.0266824624398492</v>
      </c>
      <c r="C4" s="5" t="n">
        <v>0.0266824624398492</v>
      </c>
      <c r="D4" s="6" t="n">
        <v>0.0280642726291436</v>
      </c>
      <c r="E4" s="5" t="n">
        <v>0.0280642726291436</v>
      </c>
      <c r="F4" s="5" t="n">
        <v>0.0374961551771996</v>
      </c>
      <c r="G4" s="5" t="n">
        <v>0.0360962783290851</v>
      </c>
      <c r="H4" s="6" t="n">
        <v>1.20143723065316</v>
      </c>
      <c r="I4" s="6" t="n">
        <v>2.35526996495823</v>
      </c>
      <c r="J4" s="6" t="n">
        <v>0.100785552489033</v>
      </c>
      <c r="K4" s="6" t="n">
        <v>0.0329208</v>
      </c>
      <c r="L4" s="6" t="n">
        <v>0.09924894</v>
      </c>
      <c r="M4" s="6" t="n">
        <v>0.0146032993422767</v>
      </c>
      <c r="N4" s="6" t="n">
        <v>0.0493587821971624</v>
      </c>
      <c r="O4" s="5" t="n">
        <v>0.0895243231689731</v>
      </c>
      <c r="P4" s="5" t="n">
        <v>0.176886028514186</v>
      </c>
      <c r="Q4" s="6" t="n">
        <v>0.847422882238179</v>
      </c>
      <c r="R4" s="5" t="n">
        <v>0.95382814213183</v>
      </c>
      <c r="S4" s="6" t="n">
        <v>0.281796716958939</v>
      </c>
      <c r="T4" s="5" t="n">
        <v>0.090032880770165</v>
      </c>
      <c r="U4" s="6" t="n">
        <v>0.0395863112787108</v>
      </c>
      <c r="V4" s="5" t="n">
        <v>0.0440153807461017</v>
      </c>
      <c r="W4" s="5" t="n">
        <v>0.0402700381868946</v>
      </c>
      <c r="X4" s="6" t="n">
        <v>1.93081014020029</v>
      </c>
      <c r="Y4" s="6" t="n">
        <v>0.0638634858636001</v>
      </c>
      <c r="Z4" s="6" t="n">
        <v>0.0665266728316551</v>
      </c>
      <c r="AA4" s="6" t="n">
        <v>0.328086847561193</v>
      </c>
      <c r="AB4" s="6" t="n">
        <v>0.191837205121077</v>
      </c>
      <c r="AC4" s="6" t="n">
        <v>0.0273405706300992</v>
      </c>
      <c r="AD4" s="6" t="n">
        <v>0.667456726977245</v>
      </c>
      <c r="AE4" s="6" t="n">
        <v>0.333728363488626</v>
      </c>
      <c r="AF4" s="6" t="n">
        <v>0.0136091374921067</v>
      </c>
      <c r="AG4" s="6" t="n">
        <v>0.965698144916624</v>
      </c>
      <c r="AH4" s="6" t="n">
        <v>0.0319317429318001</v>
      </c>
      <c r="AI4" s="5" t="n">
        <v>1.95099768576178</v>
      </c>
      <c r="AJ4" s="5" t="n">
        <v>0.0526574376536066</v>
      </c>
      <c r="AK4" s="5" t="n">
        <v>0.050829875945912</v>
      </c>
      <c r="AL4" s="5" t="n">
        <v>0.0896392547245939</v>
      </c>
      <c r="AM4" s="5" t="n">
        <v>0.17402451596838</v>
      </c>
      <c r="AN4" s="5" t="n">
        <v>0.0076247461652007</v>
      </c>
      <c r="AO4" s="5" t="n">
        <v>0.18218219847146</v>
      </c>
      <c r="AP4" s="5" t="n">
        <v>0.0910910959609774</v>
      </c>
      <c r="AQ4" s="5" t="n">
        <v>0.00381686528730214</v>
      </c>
      <c r="AR4" s="5" t="n">
        <v>0.992684456947996</v>
      </c>
      <c r="AS4" s="5" t="n">
        <v>0.0263287188268033</v>
      </c>
      <c r="AT4" s="5" t="n">
        <v>1.9858</v>
      </c>
      <c r="AU4" s="5" t="n">
        <v>0.0142</v>
      </c>
      <c r="AV4" s="5" t="n">
        <v>0.0142</v>
      </c>
      <c r="AW4" s="5" t="n">
        <v>0.01409918</v>
      </c>
      <c r="AX4" s="5" t="n">
        <v>0.16792367313753</v>
      </c>
      <c r="AY4" s="5" t="n">
        <v>0.0011749316666666</v>
      </c>
      <c r="AZ4" s="5" t="n">
        <v>0.0283999999999999</v>
      </c>
      <c r="BA4" s="5" t="n">
        <v>0.0142</v>
      </c>
      <c r="BB4" s="5" t="n">
        <v>0.00058746583333343</v>
      </c>
      <c r="BC4" s="5" t="n">
        <v>0.998898911967044</v>
      </c>
      <c r="BD4" s="5" t="n">
        <v>0.0071</v>
      </c>
      <c r="BI4" s="1"/>
    </row>
    <row r="5" customFormat="false" ht="12.8" hidden="false" customHeight="false" outlineLevel="0" collapsed="false">
      <c r="A5" s="6" t="s">
        <v>24</v>
      </c>
      <c r="B5" s="5" t="n">
        <v>0.0323344952677561</v>
      </c>
      <c r="C5" s="5" t="n">
        <v>0.0322531359698289</v>
      </c>
      <c r="D5" s="6" t="n">
        <v>0.0383530325414088</v>
      </c>
      <c r="E5" s="5" t="n">
        <v>0.0368862574534057</v>
      </c>
      <c r="F5" s="5" t="n">
        <v>0.0340466218337117</v>
      </c>
      <c r="G5" s="5" t="n">
        <v>0.0329156763619142</v>
      </c>
      <c r="H5" s="6" t="n">
        <v>1.37593868069387</v>
      </c>
      <c r="I5" s="6" t="n">
        <v>3.08933668586548</v>
      </c>
      <c r="J5" s="6" t="n">
        <v>0.125886172951753</v>
      </c>
      <c r="K5" s="6" t="n">
        <v>0.04154818</v>
      </c>
      <c r="L5" s="6" t="n">
        <v>0.0669118</v>
      </c>
      <c r="M5" s="6" t="n">
        <v>0.0149273840097626</v>
      </c>
      <c r="N5" s="6" t="n">
        <v>0.0568831828716344</v>
      </c>
      <c r="O5" s="5" t="n">
        <v>0.0844141969132926</v>
      </c>
      <c r="P5" s="5" t="n">
        <v>0.161489044154757</v>
      </c>
      <c r="Q5" s="6" t="n">
        <v>0.819602009725988</v>
      </c>
      <c r="R5" s="5" t="n">
        <v>0.963041604201467</v>
      </c>
      <c r="S5" s="6" t="n">
        <v>0.328228535111581</v>
      </c>
      <c r="T5" s="5" t="n">
        <v>0.0724961505644531</v>
      </c>
      <c r="U5" s="6" t="n">
        <v>0.0395742848794156</v>
      </c>
      <c r="V5" s="5" t="n">
        <v>0.0453479549925778</v>
      </c>
      <c r="W5" s="5" t="n">
        <v>0.0327586748719549</v>
      </c>
      <c r="X5" s="6" t="n">
        <v>1.94272697426366</v>
      </c>
      <c r="Y5" s="6" t="n">
        <v>0.0584218396859263</v>
      </c>
      <c r="Z5" s="6" t="n">
        <v>0.057847432711135</v>
      </c>
      <c r="AA5" s="6" t="n">
        <v>0.400450018304203</v>
      </c>
      <c r="AB5" s="6" t="n">
        <v>0.187964359860042</v>
      </c>
      <c r="AC5" s="6" t="n">
        <v>0.0250281261440122</v>
      </c>
      <c r="AD5" s="6" t="n">
        <v>0.81321779649731</v>
      </c>
      <c r="AE5" s="6" t="n">
        <v>0.406608898248662</v>
      </c>
      <c r="AF5" s="6" t="n">
        <v>0.0124662622831081</v>
      </c>
      <c r="AG5" s="6" t="n">
        <v>0.979693586727675</v>
      </c>
      <c r="AH5" s="6" t="n">
        <v>0.0292109198429632</v>
      </c>
      <c r="AI5" s="5" t="n">
        <v>1.96572847089921</v>
      </c>
      <c r="AJ5" s="5" t="n">
        <v>0.0438669797259118</v>
      </c>
      <c r="AK5" s="5" t="n">
        <v>0.0390692544133502</v>
      </c>
      <c r="AL5" s="5" t="n">
        <v>0.0714166858034072</v>
      </c>
      <c r="AM5" s="5" t="n">
        <v>0.155469476742301</v>
      </c>
      <c r="AN5" s="5" t="n">
        <v>0.00455736431463369</v>
      </c>
      <c r="AO5" s="5" t="n">
        <v>0.144622395322928</v>
      </c>
      <c r="AP5" s="5" t="n">
        <v>0.0723111985887443</v>
      </c>
      <c r="AQ5" s="5" t="n">
        <v>0.00228512837775319</v>
      </c>
      <c r="AR5" s="5" t="n">
        <v>0.99726507815009</v>
      </c>
      <c r="AS5" s="5" t="n">
        <v>0.0219334898629559</v>
      </c>
      <c r="AT5" s="5" t="n">
        <v>1.9974</v>
      </c>
      <c r="AU5" s="5" t="n">
        <v>0.0025</v>
      </c>
      <c r="AV5" s="5" t="n">
        <v>0.00254999999999997</v>
      </c>
      <c r="AW5" s="5" t="n">
        <v>0.00264674249999996</v>
      </c>
      <c r="AX5" s="5" t="n">
        <v>0.0619069744577566</v>
      </c>
      <c r="AY5" s="5" t="n">
        <v>0.000168546406250192</v>
      </c>
      <c r="AZ5" s="5" t="n">
        <v>0.00529999999999981</v>
      </c>
      <c r="BA5" s="5" t="n">
        <v>0.0026</v>
      </c>
      <c r="BB5" s="5" t="n">
        <v>8.42692187499328E-005</v>
      </c>
      <c r="BC5" s="5" t="n">
        <v>0.998750825670935</v>
      </c>
      <c r="BD5" s="5" t="n">
        <v>0.00125</v>
      </c>
      <c r="BI5" s="1"/>
    </row>
    <row r="6" customFormat="false" ht="12.8" hidden="false" customHeight="false" outlineLevel="0" collapsed="false">
      <c r="A6" s="6" t="s">
        <v>25</v>
      </c>
      <c r="B6" s="5" t="n">
        <v>0.0150588991532838</v>
      </c>
      <c r="C6" s="5" t="n">
        <v>0.0150588991532838</v>
      </c>
      <c r="D6" s="6" t="n">
        <v>0.0294111639698105</v>
      </c>
      <c r="E6" s="5" t="n">
        <v>0.0258752451052425</v>
      </c>
      <c r="F6" s="5" t="n">
        <v>0.0194660404303586</v>
      </c>
      <c r="G6" s="5" t="n">
        <v>0.0194660404303586</v>
      </c>
      <c r="H6" s="6" t="n">
        <v>1.47371858962458</v>
      </c>
      <c r="I6" s="6" t="n">
        <v>1.80824722809346</v>
      </c>
      <c r="J6" s="6" t="n">
        <v>0.0818356435302875</v>
      </c>
      <c r="K6" s="6" t="n">
        <v>0.01602276</v>
      </c>
      <c r="L6" s="6" t="n">
        <v>0.10441595</v>
      </c>
      <c r="M6" s="6" t="n">
        <v>0.0127529813313546</v>
      </c>
      <c r="N6" s="6" t="n">
        <v>0.0235646117723038</v>
      </c>
      <c r="O6" s="5" t="n">
        <v>0.106117942567882</v>
      </c>
      <c r="P6" s="5" t="n">
        <v>0.240615641612832</v>
      </c>
      <c r="Q6" s="6" t="n">
        <v>0.882598796143324</v>
      </c>
      <c r="R6" s="5" t="n">
        <v>0.960517013916575</v>
      </c>
      <c r="S6" s="6" t="n">
        <v>0.220791424703216</v>
      </c>
      <c r="T6" s="5" t="n">
        <v>0.0771690336064625</v>
      </c>
      <c r="U6" s="6" t="n">
        <v>0.0588554769912362</v>
      </c>
      <c r="V6" s="5" t="n">
        <v>0.0626779096113687</v>
      </c>
      <c r="W6" s="5" t="n">
        <v>0.0456758859139266</v>
      </c>
      <c r="X6" s="6" t="n">
        <v>1.88855999194286</v>
      </c>
      <c r="Y6" s="6" t="n">
        <v>0.0493662095555886</v>
      </c>
      <c r="Z6" s="6" t="n">
        <v>0.0804031088063653</v>
      </c>
      <c r="AA6" s="6" t="n">
        <v>0.241259268507161</v>
      </c>
      <c r="AB6" s="6" t="n">
        <v>0.233383468228352</v>
      </c>
      <c r="AC6" s="6" t="n">
        <v>0.0160839512338105</v>
      </c>
      <c r="AD6" s="6" t="n">
        <v>0.494783347561362</v>
      </c>
      <c r="AE6" s="6" t="n">
        <v>0.247391673780682</v>
      </c>
      <c r="AF6" s="6" t="n">
        <v>0.0079552966584794</v>
      </c>
      <c r="AG6" s="6" t="n">
        <v>0.59687405225652</v>
      </c>
      <c r="AH6" s="6" t="n">
        <v>0.0246831047777943</v>
      </c>
      <c r="AI6" s="5" t="n">
        <v>1.93319298094026</v>
      </c>
      <c r="AJ6" s="5" t="n">
        <v>0.0290184920419831</v>
      </c>
      <c r="AK6" s="5" t="n">
        <v>0.047912755550864</v>
      </c>
      <c r="AL6" s="5" t="n">
        <v>0.0765803628244778</v>
      </c>
      <c r="AM6" s="5" t="n">
        <v>0.220416995424813</v>
      </c>
      <c r="AN6" s="5" t="n">
        <v>0.00513041425839757</v>
      </c>
      <c r="AO6" s="5" t="n">
        <v>0.156383119385086</v>
      </c>
      <c r="AP6" s="5" t="n">
        <v>0.0781915571024683</v>
      </c>
      <c r="AQ6" s="5" t="n">
        <v>0.00254464620247775</v>
      </c>
      <c r="AR6" s="5" t="n">
        <v>0.983340261879459</v>
      </c>
      <c r="AS6" s="5" t="n">
        <v>0.0145092460209915</v>
      </c>
      <c r="AT6" s="5" t="n">
        <v>1.9679</v>
      </c>
      <c r="AU6" s="5" t="n">
        <v>0.0164</v>
      </c>
      <c r="AV6" s="5" t="n">
        <v>0.02425</v>
      </c>
      <c r="AW6" s="5" t="n">
        <v>0.032507835</v>
      </c>
      <c r="AX6" s="5" t="n">
        <v>0.190447453065582</v>
      </c>
      <c r="AY6" s="5" t="n">
        <v>0.00216718900000001</v>
      </c>
      <c r="AZ6" s="5" t="n">
        <v>0.0657999999999998</v>
      </c>
      <c r="BA6" s="5" t="n">
        <v>0.0329</v>
      </c>
      <c r="BB6" s="5" t="n">
        <v>0.00107948783333332</v>
      </c>
      <c r="BC6" s="5" t="n">
        <v>0.998714033465596</v>
      </c>
      <c r="BD6" s="5" t="n">
        <v>0.0082</v>
      </c>
      <c r="BI6" s="1"/>
    </row>
    <row r="7" customFormat="false" ht="12.8" hidden="false" customHeight="false" outlineLevel="0" collapsed="false">
      <c r="A7" s="6" t="s">
        <v>26</v>
      </c>
      <c r="B7" s="5" t="n">
        <v>0.0172379791840979</v>
      </c>
      <c r="C7" s="5" t="n">
        <v>0.0172379791840979</v>
      </c>
      <c r="D7" s="6" t="n">
        <v>0.0309130280245154</v>
      </c>
      <c r="E7" s="5" t="n">
        <v>0.0251445943616615</v>
      </c>
      <c r="F7" s="5" t="n">
        <v>0.0272981224304055</v>
      </c>
      <c r="G7" s="5" t="n">
        <v>0.0272981224304055</v>
      </c>
      <c r="H7" s="6" t="n">
        <v>1.30781681476285</v>
      </c>
      <c r="I7" s="6" t="n">
        <v>0.303913911295714</v>
      </c>
      <c r="J7" s="6" t="n">
        <v>0.0346640995270614</v>
      </c>
      <c r="K7" s="6" t="n">
        <v>0.02822122</v>
      </c>
      <c r="L7" s="6" t="n">
        <v>0.01934207</v>
      </c>
      <c r="M7" s="6" t="n">
        <v>0.00917234522279312</v>
      </c>
      <c r="N7" s="6" t="n">
        <v>0.0300300929032995</v>
      </c>
      <c r="O7" s="5" t="n">
        <v>0.0823519828746465</v>
      </c>
      <c r="P7" s="5" t="n">
        <v>0.129458069260802</v>
      </c>
      <c r="Q7" s="6" t="n">
        <v>0.824969379835409</v>
      </c>
      <c r="R7" s="5" t="n">
        <v>0.995202431637175</v>
      </c>
      <c r="S7" s="6" t="n">
        <v>0.319420207081918</v>
      </c>
      <c r="T7" s="5" t="n">
        <v>0.0095713710664973</v>
      </c>
      <c r="U7" s="6" t="n">
        <v>0.0543925571175765</v>
      </c>
      <c r="V7" s="5" t="n">
        <v>0.0622879994404351</v>
      </c>
      <c r="W7" s="5" t="n">
        <v>0.00631279684113307</v>
      </c>
      <c r="X7" s="6" t="n">
        <v>1.95704988144588</v>
      </c>
      <c r="Y7" s="6" t="n">
        <v>0.0332835920188865</v>
      </c>
      <c r="Z7" s="6" t="n">
        <v>0.0381168552865034</v>
      </c>
      <c r="AA7" s="6" t="n">
        <v>0.399738365981502</v>
      </c>
      <c r="AB7" s="6" t="n">
        <v>0.197441378811609</v>
      </c>
      <c r="AC7" s="6" t="n">
        <v>0.0124918239369219</v>
      </c>
      <c r="AD7" s="6" t="n">
        <v>0.81032764227301</v>
      </c>
      <c r="AE7" s="6" t="n">
        <v>0.405163821136507</v>
      </c>
      <c r="AF7" s="6" t="n">
        <v>0.0062137825757871</v>
      </c>
      <c r="AG7" s="6" t="n">
        <v>0.989295908690538</v>
      </c>
      <c r="AH7" s="6" t="n">
        <v>0.0166417960094432</v>
      </c>
      <c r="AI7" s="5" t="n">
        <v>1.99799988555926</v>
      </c>
      <c r="AJ7" s="5" t="n">
        <v>0.00462223477205624</v>
      </c>
      <c r="AK7" s="5" t="n">
        <v>0.00331117460639968</v>
      </c>
      <c r="AL7" s="5" t="n">
        <v>0.00906078780933589</v>
      </c>
      <c r="AM7" s="5" t="n">
        <v>0.0646745233347615</v>
      </c>
      <c r="AN7" s="5" t="n">
        <v>0.000290534120251721</v>
      </c>
      <c r="AO7" s="5" t="n">
        <v>0.0181489949201108</v>
      </c>
      <c r="AP7" s="5" t="n">
        <v>0.00907449498108947</v>
      </c>
      <c r="AQ7" s="5" t="n">
        <v>0.000145380185052835</v>
      </c>
      <c r="AR7" s="5" t="n">
        <v>0.999808510458241</v>
      </c>
      <c r="AS7" s="5" t="n">
        <v>0.00231111738602814</v>
      </c>
      <c r="AT7" s="5" t="n">
        <v>1.9987</v>
      </c>
      <c r="AU7" s="5" t="n">
        <v>0.0018</v>
      </c>
      <c r="AV7" s="5" t="n">
        <v>0.00155000000000004</v>
      </c>
      <c r="AW7" s="5" t="n">
        <v>0.00304817249999995</v>
      </c>
      <c r="AX7" s="5" t="n">
        <v>0.0422937607236885</v>
      </c>
      <c r="AY7" s="5" t="n">
        <v>9.36928906249968E-005</v>
      </c>
      <c r="AZ7" s="5" t="n">
        <v>0.00609999999999967</v>
      </c>
      <c r="BA7" s="5" t="n">
        <v>0.0031</v>
      </c>
      <c r="BB7" s="5" t="n">
        <v>4.68564062500176E-005</v>
      </c>
      <c r="BC7" s="5" t="n">
        <v>0.998750478943497</v>
      </c>
      <c r="BD7" s="5" t="n">
        <v>0.0009</v>
      </c>
      <c r="BI7" s="1"/>
    </row>
    <row r="8" customFormat="false" ht="12.8" hidden="false" customHeight="false" outlineLevel="0" collapsed="false">
      <c r="A8" s="6" t="s">
        <v>27</v>
      </c>
      <c r="B8" s="5" t="n">
        <v>0.0230325702496671</v>
      </c>
      <c r="C8" s="5" t="n">
        <v>0.0230325702496671</v>
      </c>
      <c r="D8" s="6" t="n">
        <v>0.0353646318878122</v>
      </c>
      <c r="E8" s="5" t="n">
        <v>0.0176607596544417</v>
      </c>
      <c r="F8" s="5" t="n">
        <v>0.022991436569995</v>
      </c>
      <c r="G8" s="5" t="n">
        <v>0.022991436569995</v>
      </c>
      <c r="H8" s="6" t="n">
        <v>1.12402031849367</v>
      </c>
      <c r="I8" s="6" t="n">
        <v>7.40080954071996</v>
      </c>
      <c r="J8" s="6" t="n">
        <v>0.208821265226515</v>
      </c>
      <c r="K8" s="6" t="n">
        <v>0.0308462</v>
      </c>
      <c r="L8" s="6" t="n">
        <v>0.11284721</v>
      </c>
      <c r="M8" s="6" t="n">
        <v>0.0171928252179573</v>
      </c>
      <c r="N8" s="6" t="n">
        <v>0.0346926312989733</v>
      </c>
      <c r="O8" s="5" t="n">
        <v>0.0972513118576528</v>
      </c>
      <c r="P8" s="5" t="n">
        <v>0.239372472669323</v>
      </c>
      <c r="Q8" s="6" t="n">
        <v>0.899976385022792</v>
      </c>
      <c r="R8" s="5" t="n">
        <v>0.962521651988862</v>
      </c>
      <c r="S8" s="6" t="n">
        <v>0.189720173605965</v>
      </c>
      <c r="T8" s="5" t="n">
        <v>0.0731995147812341</v>
      </c>
      <c r="U8" s="6" t="n">
        <v>0.0477307221850023</v>
      </c>
      <c r="V8" s="5" t="n">
        <v>0.0498890089346654</v>
      </c>
      <c r="W8" s="5" t="n">
        <v>0.0409960758059889</v>
      </c>
      <c r="X8" s="6" t="n">
        <v>1.8905613521596</v>
      </c>
      <c r="Y8" s="6" t="n">
        <v>0.0491735175643586</v>
      </c>
      <c r="Z8" s="6" t="n">
        <v>0.0793060827023807</v>
      </c>
      <c r="AA8" s="6" t="n">
        <v>0.196212686181157</v>
      </c>
      <c r="AB8" s="6" t="n">
        <v>0.221874928164384</v>
      </c>
      <c r="AC8" s="6" t="n">
        <v>0.0178375169255604</v>
      </c>
      <c r="AD8" s="6" t="n">
        <v>0.402702408199477</v>
      </c>
      <c r="AE8" s="6" t="n">
        <v>0.201351204099734</v>
      </c>
      <c r="AF8" s="6" t="n">
        <v>0.00882817075505627</v>
      </c>
      <c r="AG8" s="6" t="n">
        <v>0.63935425332128</v>
      </c>
      <c r="AH8" s="6" t="n">
        <v>0.0245867587821793</v>
      </c>
      <c r="AI8" s="5" t="n">
        <v>1.94555290041645</v>
      </c>
      <c r="AJ8" s="5" t="n">
        <v>0.0305591153559386</v>
      </c>
      <c r="AK8" s="5" t="n">
        <v>0.0425031074697468</v>
      </c>
      <c r="AL8" s="5" t="n">
        <v>0.0741050612702016</v>
      </c>
      <c r="AM8" s="5" t="n">
        <v>0.215032445635604</v>
      </c>
      <c r="AN8" s="5" t="n">
        <v>0.00672840358616996</v>
      </c>
      <c r="AO8" s="5" t="n">
        <v>0.150776092416693</v>
      </c>
      <c r="AP8" s="5" t="n">
        <v>0.0753880482390037</v>
      </c>
      <c r="AQ8" s="5" t="n">
        <v>0.00335018488359218</v>
      </c>
      <c r="AR8" s="5" t="n">
        <v>0.993921584954596</v>
      </c>
      <c r="AS8" s="5" t="n">
        <v>0.0152795576779693</v>
      </c>
      <c r="AT8" s="5" t="n">
        <v>1.9805</v>
      </c>
      <c r="AU8" s="5" t="n">
        <v>0.0097</v>
      </c>
      <c r="AV8" s="5" t="n">
        <v>0.0146</v>
      </c>
      <c r="AW8" s="5" t="n">
        <v>0.01935789</v>
      </c>
      <c r="AX8" s="5" t="n">
        <v>0.158491859998615</v>
      </c>
      <c r="AY8" s="5" t="n">
        <v>0.00175980818181809</v>
      </c>
      <c r="AZ8" s="5" t="n">
        <v>0.039</v>
      </c>
      <c r="BA8" s="5" t="n">
        <v>0.0195</v>
      </c>
      <c r="BB8" s="5" t="n">
        <v>0.000877721590908981</v>
      </c>
      <c r="BC8" s="5" t="n">
        <v>0.999222632646993</v>
      </c>
      <c r="BD8" s="5" t="n">
        <v>0.00485</v>
      </c>
      <c r="BI8" s="1"/>
    </row>
    <row r="9" customFormat="false" ht="12.8" hidden="false" customHeight="false" outlineLevel="0" collapsed="false">
      <c r="A9" s="6" t="s">
        <v>28</v>
      </c>
      <c r="B9" s="5" t="n">
        <v>0.0243461623885748</v>
      </c>
      <c r="C9" s="5" t="n">
        <v>0.0243461623885748</v>
      </c>
      <c r="D9" s="6" t="n">
        <v>0.0344815153908279</v>
      </c>
      <c r="E9" s="5" t="n">
        <v>0.0305460627055136</v>
      </c>
      <c r="F9" s="5" t="n">
        <v>0.0262713589648784</v>
      </c>
      <c r="G9" s="5" t="n">
        <v>0.0262713589648784</v>
      </c>
      <c r="H9" s="6" t="n">
        <v>0.911737297921044</v>
      </c>
      <c r="I9" s="6" t="n">
        <v>5.89317386890349</v>
      </c>
      <c r="J9" s="6" t="n">
        <v>0.19373263681527</v>
      </c>
      <c r="K9" s="6" t="n">
        <v>0.03939597</v>
      </c>
      <c r="L9" s="6" t="n">
        <v>0.0190996</v>
      </c>
      <c r="M9" s="6" t="n">
        <v>0.0139581565271381</v>
      </c>
      <c r="N9" s="6" t="n">
        <v>0.0421698113518225</v>
      </c>
      <c r="O9" s="5" t="n">
        <v>0.067231038552389</v>
      </c>
      <c r="P9" s="5" t="n">
        <v>0.112328021709896</v>
      </c>
      <c r="Q9" s="6" t="n">
        <v>0.873454197453167</v>
      </c>
      <c r="R9" s="5" t="n">
        <v>0.996192728713625</v>
      </c>
      <c r="S9" s="6" t="n">
        <v>0.237070089306419</v>
      </c>
      <c r="T9" s="5" t="n">
        <v>0.00759979549251222</v>
      </c>
      <c r="U9" s="6" t="n">
        <v>0.0405653485110231</v>
      </c>
      <c r="V9" s="5" t="n">
        <v>0.0445060966749555</v>
      </c>
      <c r="W9" s="5" t="n">
        <v>0.00544539150223688</v>
      </c>
      <c r="X9" s="6" t="n">
        <v>1.9721097264599</v>
      </c>
      <c r="Y9" s="6" t="n">
        <v>0.0302032508881609</v>
      </c>
      <c r="Z9" s="6" t="n">
        <v>0.0290467622141295</v>
      </c>
      <c r="AA9" s="6" t="n">
        <v>0.264890048399473</v>
      </c>
      <c r="AB9" s="6" t="n">
        <v>0.168438920260508</v>
      </c>
      <c r="AC9" s="6" t="n">
        <v>0.0132445024199728</v>
      </c>
      <c r="AD9" s="6" t="n">
        <v>0.535230218485564</v>
      </c>
      <c r="AE9" s="6" t="n">
        <v>0.267615109242788</v>
      </c>
      <c r="AF9" s="6" t="n">
        <v>0.00660989692106238</v>
      </c>
      <c r="AG9" s="6" t="n">
        <v>0.996348806767444</v>
      </c>
      <c r="AH9" s="6" t="n">
        <v>0.0151016254440805</v>
      </c>
      <c r="AI9" s="5" t="n">
        <v>1.999108888992</v>
      </c>
      <c r="AJ9" s="5" t="n">
        <v>0.00243399214837087</v>
      </c>
      <c r="AK9" s="5" t="n">
        <v>0.00166255157818538</v>
      </c>
      <c r="AL9" s="5" t="n">
        <v>0.00688985216077694</v>
      </c>
      <c r="AM9" s="5" t="n">
        <v>0.0486643020572997</v>
      </c>
      <c r="AN9" s="5" t="n">
        <v>0.000369431310878387</v>
      </c>
      <c r="AO9" s="5" t="n">
        <v>0.0137903213992418</v>
      </c>
      <c r="AP9" s="5" t="n">
        <v>0.00689516152421073</v>
      </c>
      <c r="AQ9" s="5" t="n">
        <v>0.000184790965773818</v>
      </c>
      <c r="AR9" s="5" t="n">
        <v>0.999818373704549</v>
      </c>
      <c r="AS9" s="5" t="n">
        <v>0.00121699607418517</v>
      </c>
      <c r="AT9" s="5" t="n">
        <v>1.9998</v>
      </c>
      <c r="AU9" s="5" t="n">
        <v>0.0004</v>
      </c>
      <c r="AV9" s="5" t="n">
        <v>0.000299999999999989</v>
      </c>
      <c r="AW9" s="5" t="n">
        <v>0.000399944999999978</v>
      </c>
      <c r="AX9" s="5" t="n">
        <v>0.0208946744973368</v>
      </c>
      <c r="AY9" s="5" t="n">
        <v>1.99972499999035E-005</v>
      </c>
      <c r="AZ9" s="5" t="n">
        <v>0.000799999999999512</v>
      </c>
      <c r="BA9" s="5" t="n">
        <v>0.0004</v>
      </c>
      <c r="BB9" s="5" t="n">
        <v>9.99924999991464E-006</v>
      </c>
      <c r="BC9" s="5" t="n">
        <v>0.998888728253873</v>
      </c>
      <c r="BD9" s="5" t="n">
        <v>0.0002</v>
      </c>
      <c r="BI9" s="1"/>
    </row>
    <row r="10" customFormat="false" ht="12.8" hidden="false" customHeight="false" outlineLevel="0" collapsed="false">
      <c r="A10" s="6" t="s">
        <v>29</v>
      </c>
      <c r="B10" s="5" t="n">
        <v>0.0122086447055972</v>
      </c>
      <c r="C10" s="5" t="n">
        <v>0.0122086447055972</v>
      </c>
      <c r="D10" s="6" t="n">
        <v>0.0174699591630278</v>
      </c>
      <c r="E10" s="5" t="n">
        <v>0.0174699591630278</v>
      </c>
      <c r="F10" s="5" t="n">
        <v>0.0172796646071769</v>
      </c>
      <c r="G10" s="5" t="n">
        <v>0.0172796646071769</v>
      </c>
      <c r="H10" s="6" t="n">
        <v>0.171007366591216</v>
      </c>
      <c r="I10" s="6" t="n">
        <v>0.17444156568942</v>
      </c>
      <c r="J10" s="6" t="n">
        <v>0.0167227518304213</v>
      </c>
      <c r="K10" s="6" t="n">
        <v>0.01599953</v>
      </c>
      <c r="L10" s="6" t="n">
        <v>0.09664795</v>
      </c>
      <c r="M10" s="6" t="n">
        <v>0.0130958519823874</v>
      </c>
      <c r="N10" s="6" t="n">
        <v>0.024537028601014</v>
      </c>
      <c r="O10" s="5" t="n">
        <v>0.147338102924658</v>
      </c>
      <c r="P10" s="5" t="n">
        <v>0.256486371366546</v>
      </c>
      <c r="Q10" s="6" t="n">
        <v>0.91718258594142</v>
      </c>
      <c r="R10" s="5" t="n">
        <v>0.928180569872709</v>
      </c>
      <c r="S10" s="6" t="n">
        <v>0.158563302417919</v>
      </c>
      <c r="T10" s="5" t="n">
        <v>0.138226306987012</v>
      </c>
      <c r="U10" s="6" t="n">
        <v>0.051910066237883</v>
      </c>
      <c r="V10" s="5" t="n">
        <v>0.0529265252344371</v>
      </c>
      <c r="W10" s="5" t="n">
        <v>0.0774056968782906</v>
      </c>
      <c r="X10" s="6" t="n">
        <v>1.87545356926942</v>
      </c>
      <c r="Y10" s="6" t="n">
        <v>0.0524301674404974</v>
      </c>
      <c r="Z10" s="6" t="n">
        <v>0.0884882990855401</v>
      </c>
      <c r="AA10" s="6" t="n">
        <v>0.161172238564749</v>
      </c>
      <c r="AB10" s="6" t="n">
        <v>0.266697420985674</v>
      </c>
      <c r="AC10" s="6" t="n">
        <v>0.02302460550925</v>
      </c>
      <c r="AD10" s="6" t="n">
        <v>0.334225651073404</v>
      </c>
      <c r="AE10" s="6" t="n">
        <v>0.167112825536701</v>
      </c>
      <c r="AF10" s="6" t="n">
        <v>0.0113179264178174</v>
      </c>
      <c r="AG10" s="6" t="n">
        <v>0.257719802796056</v>
      </c>
      <c r="AH10" s="6" t="n">
        <v>0.0262150837202487</v>
      </c>
      <c r="AI10" s="5" t="n">
        <v>1.87434999005087</v>
      </c>
      <c r="AJ10" s="5" t="n">
        <v>0.057647570832714</v>
      </c>
      <c r="AK10" s="5" t="n">
        <v>0.091648790390924</v>
      </c>
      <c r="AL10" s="5" t="n">
        <v>0.138106200626214</v>
      </c>
      <c r="AM10" s="9" t="n">
        <v>0.302635274384384</v>
      </c>
      <c r="AN10" s="5" t="n">
        <v>0.0218049842597784</v>
      </c>
      <c r="AO10" s="5" t="n">
        <v>0.287728836704381</v>
      </c>
      <c r="AP10" s="5" t="n">
        <v>0.143864417624826</v>
      </c>
      <c r="AQ10" s="5" t="n">
        <v>0.0107282879352187</v>
      </c>
      <c r="AR10" s="5" t="n">
        <v>0.224639444299822</v>
      </c>
      <c r="AS10" s="5" t="n">
        <v>0.028823785416357</v>
      </c>
      <c r="AT10" s="5" t="n">
        <v>1.8743</v>
      </c>
      <c r="AU10" s="5" t="n">
        <v>0.0628</v>
      </c>
      <c r="AV10" s="5" t="n">
        <v>0.09425</v>
      </c>
      <c r="AW10" s="5" t="n">
        <v>0.1197279575</v>
      </c>
      <c r="AX10" s="5" t="n">
        <v>0.404838250794915</v>
      </c>
      <c r="AY10" s="5" t="n">
        <v>0.0171111367857143</v>
      </c>
      <c r="AZ10" s="5" t="n">
        <v>0.2513</v>
      </c>
      <c r="BA10" s="5" t="n">
        <v>0.1256</v>
      </c>
      <c r="BB10" s="5" t="n">
        <v>0.00841426821428572</v>
      </c>
      <c r="BC10" s="5" t="n">
        <v>0.221641189929674</v>
      </c>
      <c r="BD10" s="5" t="n">
        <v>0.0314</v>
      </c>
      <c r="BI10" s="1"/>
    </row>
    <row r="11" customFormat="false" ht="12.8" hidden="false" customHeight="false" outlineLevel="0" collapsed="false">
      <c r="A11" s="6" t="s">
        <v>30</v>
      </c>
      <c r="B11" s="5" t="n">
        <v>0.0139627949485412</v>
      </c>
      <c r="C11" s="5" t="n">
        <v>0.0139627949485412</v>
      </c>
      <c r="D11" s="6" t="n">
        <v>0.0145204782453438</v>
      </c>
      <c r="E11" s="5" t="n">
        <v>0.0145204782453438</v>
      </c>
      <c r="F11" s="5" t="n">
        <v>0.00646614814636224</v>
      </c>
      <c r="G11" s="5" t="n">
        <v>0.00646614814636224</v>
      </c>
      <c r="H11" s="6" t="n">
        <v>0.0927473276953736</v>
      </c>
      <c r="I11" s="6" t="n">
        <v>-0.613540860209743</v>
      </c>
      <c r="J11" s="6" t="n">
        <v>-0.0312540565967743</v>
      </c>
      <c r="K11" s="6" t="n">
        <v>0.01225582</v>
      </c>
      <c r="L11" s="6" t="n">
        <v>0.03506047</v>
      </c>
      <c r="M11" s="6" t="n">
        <v>0.00865043402378266</v>
      </c>
      <c r="N11" s="6" t="n">
        <v>0.0144344889003283</v>
      </c>
      <c r="O11" s="5" t="n">
        <v>0.101201437800852</v>
      </c>
      <c r="P11" s="5" t="n">
        <v>0.147292777498917</v>
      </c>
      <c r="Q11" s="6" t="n">
        <v>0.938281230934109</v>
      </c>
      <c r="R11" s="5" t="n">
        <v>0.959162480521099</v>
      </c>
      <c r="S11" s="6" t="n">
        <v>0.119613542365438</v>
      </c>
      <c r="T11" s="5" t="n">
        <v>0.0799925578453521</v>
      </c>
      <c r="U11" s="6" t="n">
        <v>0.0331332402406193</v>
      </c>
      <c r="V11" s="5" t="n">
        <v>0.0340915114715683</v>
      </c>
      <c r="W11" s="5" t="n">
        <v>0.0469658742148045</v>
      </c>
      <c r="X11" s="6" t="n">
        <v>1.95540862450941</v>
      </c>
      <c r="Y11" s="6" t="n">
        <v>0.0277543700502456</v>
      </c>
      <c r="Z11" s="6" t="n">
        <v>0.0361728727704198</v>
      </c>
      <c r="AA11" s="6" t="n">
        <v>0.124272443497608</v>
      </c>
      <c r="AB11" s="6" t="n">
        <v>0.177018359899465</v>
      </c>
      <c r="AC11" s="6" t="n">
        <v>0.0155340554372012</v>
      </c>
      <c r="AD11" s="6" t="n">
        <v>0.25210155852532</v>
      </c>
      <c r="AE11" s="6" t="n">
        <v>0.12605077926266</v>
      </c>
      <c r="AF11" s="6" t="n">
        <v>0.00771142267239581</v>
      </c>
      <c r="AG11" s="6" t="n">
        <v>0.99489060968627</v>
      </c>
      <c r="AH11" s="6" t="n">
        <v>0.0138771850251228</v>
      </c>
      <c r="AI11" s="5" t="n">
        <v>1.96971766439423</v>
      </c>
      <c r="AJ11" s="5" t="n">
        <v>0.0295985181190113</v>
      </c>
      <c r="AK11" s="5" t="n">
        <v>0.0299404268623893</v>
      </c>
      <c r="AL11" s="5" t="n">
        <v>0.081070365389953</v>
      </c>
      <c r="AM11" s="5" t="n">
        <v>0.179298017789935</v>
      </c>
      <c r="AN11" s="5" t="n">
        <v>0.0102922421273877</v>
      </c>
      <c r="AO11" s="5" t="n">
        <v>0.164008483073812</v>
      </c>
      <c r="AP11" s="5" t="n">
        <v>0.0820042443003204</v>
      </c>
      <c r="AQ11" s="5" t="n">
        <v>0.0051357326890701</v>
      </c>
      <c r="AR11" s="5" t="n">
        <v>0.998416113521452</v>
      </c>
      <c r="AS11" s="5" t="n">
        <v>0.0147992590595056</v>
      </c>
      <c r="AT11" s="5" t="n">
        <v>1.9969</v>
      </c>
      <c r="AU11" s="5" t="n">
        <v>0.0063</v>
      </c>
      <c r="AV11" s="5" t="n">
        <v>0.00470000000000005</v>
      </c>
      <c r="AW11" s="5" t="n">
        <v>0.0062352725000001</v>
      </c>
      <c r="AX11" s="5" t="n">
        <v>0.0925695399260586</v>
      </c>
      <c r="AY11" s="5" t="n">
        <v>0.000773159062499973</v>
      </c>
      <c r="AZ11" s="5" t="n">
        <v>0.0124999999999999</v>
      </c>
      <c r="BA11" s="5" t="n">
        <v>0.0063</v>
      </c>
      <c r="BB11" s="5" t="n">
        <v>0.000386899375000027</v>
      </c>
      <c r="BC11" s="5" t="n">
        <v>0.999453333516768</v>
      </c>
      <c r="BD11" s="5" t="n">
        <v>0.00315</v>
      </c>
      <c r="BI11" s="1"/>
    </row>
    <row r="12" customFormat="false" ht="12.8" hidden="false" customHeight="false" outlineLevel="0" collapsed="false">
      <c r="A12" s="6" t="s">
        <v>31</v>
      </c>
      <c r="B12" s="5" t="n">
        <v>0.0217583581223046</v>
      </c>
      <c r="C12" s="5" t="n">
        <v>0.0217583581223046</v>
      </c>
      <c r="D12" s="6" t="n">
        <v>0.0169259441356773</v>
      </c>
      <c r="E12" s="5" t="n">
        <v>0.0169259441356773</v>
      </c>
      <c r="F12" s="5" t="n">
        <v>0.0213453645165023</v>
      </c>
      <c r="G12" s="5" t="n">
        <v>0.0213453645165023</v>
      </c>
      <c r="H12" s="6" t="n">
        <v>1.28953129851161</v>
      </c>
      <c r="I12" s="6" t="n">
        <v>1.96302613669593</v>
      </c>
      <c r="J12" s="6" t="n">
        <v>0.0840236189831611</v>
      </c>
      <c r="K12" s="6" t="n">
        <v>0.01781915</v>
      </c>
      <c r="L12" s="6" t="n">
        <v>0.10873063</v>
      </c>
      <c r="M12" s="6" t="n">
        <v>0.0118308983952578</v>
      </c>
      <c r="N12" s="6" t="n">
        <v>0.0283756400700157</v>
      </c>
      <c r="O12" s="5" t="n">
        <v>0.100618361615898</v>
      </c>
      <c r="P12" s="5" t="n">
        <v>0.18927638410719</v>
      </c>
      <c r="Q12" s="6" t="n">
        <v>0.836341693398967</v>
      </c>
      <c r="R12" s="5" t="n">
        <v>0.960283509620202</v>
      </c>
      <c r="S12" s="6" t="n">
        <v>0.30032269621726</v>
      </c>
      <c r="T12" s="5" t="n">
        <v>0.0773409481046726</v>
      </c>
      <c r="U12" s="6" t="n">
        <v>0.040593591009178</v>
      </c>
      <c r="V12" s="5" t="n">
        <v>0.0454526372616231</v>
      </c>
      <c r="W12" s="5" t="n">
        <v>0.0368118390902732</v>
      </c>
      <c r="X12" s="6" t="n">
        <v>1.92117149957103</v>
      </c>
      <c r="Y12" s="6" t="n">
        <v>0.0653177039407414</v>
      </c>
      <c r="Z12" s="6" t="n">
        <v>0.072073102184856</v>
      </c>
      <c r="AA12" s="6" t="n">
        <v>0.358753835908546</v>
      </c>
      <c r="AB12" s="6" t="n">
        <v>0.20833826381624</v>
      </c>
      <c r="AC12" s="6" t="n">
        <v>0.0326139850825944</v>
      </c>
      <c r="AD12" s="6" t="n">
        <v>0.733398956712864</v>
      </c>
      <c r="AE12" s="6" t="n">
        <v>0.366699478356439</v>
      </c>
      <c r="AF12" s="6" t="n">
        <v>0.0162142308215692</v>
      </c>
      <c r="AG12" s="6" t="n">
        <v>0.901775564165053</v>
      </c>
      <c r="AH12" s="6" t="n">
        <v>0.0326588519703707</v>
      </c>
      <c r="AI12" s="5" t="n">
        <v>1.96205039421633</v>
      </c>
      <c r="AJ12" s="5" t="n">
        <v>0.0408607623656031</v>
      </c>
      <c r="AK12" s="5" t="n">
        <v>0.0394051840746364</v>
      </c>
      <c r="AL12" s="5" t="n">
        <v>0.0800908374725007</v>
      </c>
      <c r="AM12" s="5" t="n">
        <v>0.235642011618144</v>
      </c>
      <c r="AN12" s="5" t="n">
        <v>0.00728648403925673</v>
      </c>
      <c r="AO12" s="5" t="n">
        <v>0.163291623202766</v>
      </c>
      <c r="AP12" s="5" t="n">
        <v>0.0816458148077388</v>
      </c>
      <c r="AQ12" s="5" t="n">
        <v>0.00364829815530458</v>
      </c>
      <c r="AR12" s="5" t="n">
        <v>0.995688344237633</v>
      </c>
      <c r="AS12" s="5" t="n">
        <v>0.0204303811828016</v>
      </c>
      <c r="AT12" s="5" t="n">
        <v>1.9981</v>
      </c>
      <c r="AU12" s="5" t="n">
        <v>0.0019</v>
      </c>
      <c r="AV12" s="5" t="n">
        <v>0.00190000000000001</v>
      </c>
      <c r="AW12" s="5" t="n">
        <v>0.00379639000000001</v>
      </c>
      <c r="AX12" s="5" t="n">
        <v>0.061614852105641</v>
      </c>
      <c r="AY12" s="5" t="n">
        <v>0.000345126363636816</v>
      </c>
      <c r="AZ12" s="5" t="n">
        <v>0.00760000000000003</v>
      </c>
      <c r="BA12" s="5" t="n">
        <v>0.0038</v>
      </c>
      <c r="BB12" s="5" t="n">
        <v>0.000172563181818413</v>
      </c>
      <c r="BC12" s="5" t="n">
        <v>0.998977481871648</v>
      </c>
      <c r="BD12" s="5" t="n">
        <v>0.00095</v>
      </c>
      <c r="BI12" s="1"/>
    </row>
    <row r="13" customFormat="false" ht="12.8" hidden="false" customHeight="false" outlineLevel="0" collapsed="false">
      <c r="A13" s="6" t="s">
        <v>32</v>
      </c>
      <c r="B13" s="5" t="n">
        <v>0.0356748329768202</v>
      </c>
      <c r="C13" s="5" t="n">
        <v>0.0302687048576175</v>
      </c>
      <c r="D13" s="6" t="n">
        <v>0.0187029744954056</v>
      </c>
      <c r="E13" s="5" t="n">
        <v>0.0187029744954056</v>
      </c>
      <c r="F13" s="5" t="n">
        <v>0.0197226093334794</v>
      </c>
      <c r="G13" s="5" t="n">
        <v>0.0197226093334794</v>
      </c>
      <c r="H13" s="6" t="n">
        <v>1.06262865973201</v>
      </c>
      <c r="I13" s="6" t="n">
        <v>1.11506502594313</v>
      </c>
      <c r="J13" s="6" t="n">
        <v>0.0568251117661631</v>
      </c>
      <c r="K13" s="6" t="n">
        <v>0.08477137</v>
      </c>
      <c r="L13" s="6" t="n">
        <v>0.11937529</v>
      </c>
      <c r="M13" s="6" t="n">
        <v>0.00971711846825397</v>
      </c>
      <c r="N13" s="6" t="n">
        <v>0.0269797578003788</v>
      </c>
      <c r="O13" s="5" t="n">
        <v>0.095384528317424</v>
      </c>
      <c r="P13" s="5" t="n">
        <v>0.204673528540098</v>
      </c>
      <c r="Q13" s="6" t="n">
        <v>0.829584951246274</v>
      </c>
      <c r="R13" s="5" t="n">
        <v>0.893873002900397</v>
      </c>
      <c r="S13" s="6" t="n">
        <v>0.311524498929457</v>
      </c>
      <c r="T13" s="5" t="n">
        <v>0.200275650795847</v>
      </c>
      <c r="U13" s="6" t="n">
        <v>0.0389157045257876</v>
      </c>
      <c r="V13" s="5" t="n">
        <v>0.0442745297749728</v>
      </c>
      <c r="W13" s="5" t="n">
        <v>0.0635211972361518</v>
      </c>
      <c r="X13" s="6" t="n">
        <v>1.93048084291196</v>
      </c>
      <c r="Y13" s="6" t="n">
        <v>0.0534642068340445</v>
      </c>
      <c r="Z13" s="6" t="n">
        <v>0.0654335130219464</v>
      </c>
      <c r="AA13" s="6" t="n">
        <v>0.343613952727508</v>
      </c>
      <c r="AB13" s="6" t="n">
        <v>0.193140173134868</v>
      </c>
      <c r="AC13" s="6" t="n">
        <v>0.0298794741502185</v>
      </c>
      <c r="AD13" s="6" t="n">
        <v>0.699682596006572</v>
      </c>
      <c r="AE13" s="6" t="n">
        <v>0.349841298003285</v>
      </c>
      <c r="AF13" s="6" t="n">
        <v>0.0148527576238461</v>
      </c>
      <c r="AG13" s="6" t="n">
        <v>0.931527041495215</v>
      </c>
      <c r="AH13" s="6" t="n">
        <v>0.0355898301918605</v>
      </c>
      <c r="AI13" s="5" t="n">
        <v>1.92264978055277</v>
      </c>
      <c r="AJ13" s="5" t="n">
        <v>0.0746286951308938</v>
      </c>
      <c r="AK13" s="5" t="n">
        <v>0.0770502722142052</v>
      </c>
      <c r="AL13" s="5" t="n">
        <v>0.208753380263628</v>
      </c>
      <c r="AM13" s="5" t="n">
        <v>0.219334432528719</v>
      </c>
      <c r="AN13" s="5" t="n">
        <v>0.0182510992564695</v>
      </c>
      <c r="AO13" s="5" t="n">
        <v>0.427729533736511</v>
      </c>
      <c r="AP13" s="5" t="n">
        <v>0.213864766448085</v>
      </c>
      <c r="AQ13" s="5" t="n">
        <v>0.00911841873484674</v>
      </c>
      <c r="AR13" s="5" t="n">
        <v>0.720304687523322</v>
      </c>
      <c r="AS13" s="5" t="n">
        <v>0.0511127402879983</v>
      </c>
      <c r="AT13" s="5" t="n">
        <v>1.9938</v>
      </c>
      <c r="AU13" s="5" t="n">
        <v>0.0037</v>
      </c>
      <c r="AV13" s="5" t="n">
        <v>0.00619999999999997</v>
      </c>
      <c r="AW13" s="5" t="n">
        <v>0.010295805</v>
      </c>
      <c r="AX13" s="5" t="n">
        <v>0.12887347068258</v>
      </c>
      <c r="AY13" s="5" t="n">
        <v>0.000890939565217241</v>
      </c>
      <c r="AZ13" s="5" t="n">
        <v>0.0207</v>
      </c>
      <c r="BA13" s="5" t="n">
        <v>0.0104</v>
      </c>
      <c r="BB13" s="5" t="n">
        <v>0.00044549173913041</v>
      </c>
      <c r="BC13" s="5" t="n">
        <v>0.998893312923447</v>
      </c>
      <c r="BD13" s="5" t="n">
        <v>0.0064</v>
      </c>
      <c r="BI13" s="1"/>
    </row>
    <row r="14" customFormat="false" ht="12.8" hidden="false" customHeight="false" outlineLevel="0" collapsed="false">
      <c r="A14" s="6" t="s">
        <v>33</v>
      </c>
      <c r="B14" s="5" t="n">
        <v>0.0546301243687189</v>
      </c>
      <c r="C14" s="5" t="n">
        <v>0.0546301243687189</v>
      </c>
      <c r="D14" s="6" t="n">
        <v>0.100665665609232</v>
      </c>
      <c r="E14" s="5" t="n">
        <v>0.100665665609232</v>
      </c>
      <c r="F14" s="5" t="n">
        <v>0.11424501282318</v>
      </c>
      <c r="G14" s="5" t="n">
        <v>0.11424501282318</v>
      </c>
      <c r="H14" s="6" t="n">
        <v>13.5669898995664</v>
      </c>
      <c r="I14" s="6" t="n">
        <v>10.654854717369</v>
      </c>
      <c r="J14" s="6" t="n">
        <v>0.593619574421768</v>
      </c>
      <c r="K14" s="6" t="n">
        <v>0.0776085</v>
      </c>
      <c r="L14" s="6" t="n">
        <v>0.30310284</v>
      </c>
      <c r="M14" s="6" t="n">
        <v>0.03668154988017</v>
      </c>
      <c r="N14" s="6" t="n">
        <v>0.0713597885022045</v>
      </c>
      <c r="O14" s="5" t="n">
        <v>0.181138255302261</v>
      </c>
      <c r="P14" s="5" t="n">
        <v>0.403254896214356</v>
      </c>
      <c r="Q14" s="6" t="n">
        <v>0.807287422556822</v>
      </c>
      <c r="R14" s="5" t="n">
        <v>0.782303242627379</v>
      </c>
      <c r="S14" s="6" t="n">
        <v>0.342522478582262</v>
      </c>
      <c r="T14" s="5" t="n">
        <v>0.377075840305908</v>
      </c>
      <c r="U14" s="6" t="n">
        <v>0.0711167299517912</v>
      </c>
      <c r="V14" s="5" t="n">
        <v>0.0789511921398649</v>
      </c>
      <c r="W14" s="5" t="n">
        <v>0.134864812399142</v>
      </c>
      <c r="X14" s="6" t="n">
        <v>1.82674749799766</v>
      </c>
      <c r="Y14" s="6" t="n">
        <v>0.114837749030322</v>
      </c>
      <c r="Z14" s="6" t="n">
        <v>0.230191331441637</v>
      </c>
      <c r="AA14" s="6" t="n">
        <v>0.341162950080214</v>
      </c>
      <c r="AB14" s="6" t="n">
        <v>0.351346867398557</v>
      </c>
      <c r="AC14" s="6" t="n">
        <v>0.068232590016042</v>
      </c>
      <c r="AD14" s="6" t="n">
        <v>0.742617012427526</v>
      </c>
      <c r="AE14" s="6" t="n">
        <v>0.371308506213764</v>
      </c>
      <c r="AF14" s="6" t="n">
        <v>0.0336044223008819</v>
      </c>
      <c r="AG14" s="6" t="n">
        <v>-0.99040036943729</v>
      </c>
      <c r="AH14" s="6" t="n">
        <v>0.108458957221307</v>
      </c>
      <c r="AI14" s="5" t="n">
        <v>1.6744526270427</v>
      </c>
      <c r="AJ14" s="5" t="n">
        <v>0.289816169964544</v>
      </c>
      <c r="AK14" s="5" t="n">
        <v>0.339750773700796</v>
      </c>
      <c r="AL14" s="5" t="n">
        <v>0.40281970772409</v>
      </c>
      <c r="AM14" s="5" t="n">
        <v>0.444255296181944</v>
      </c>
      <c r="AN14" s="5" t="n">
        <v>0.0810173119686678</v>
      </c>
      <c r="AO14" s="5" t="n">
        <v>0.909982451360388</v>
      </c>
      <c r="AP14" s="5" t="n">
        <v>0.454991224160586</v>
      </c>
      <c r="AQ14" s="5" t="n">
        <v>0.0398840733870349</v>
      </c>
      <c r="AR14" s="5" t="n">
        <v>-0.9983824760971</v>
      </c>
      <c r="AS14" s="5" t="n">
        <v>0.146921727935943</v>
      </c>
      <c r="AT14" s="5" t="n">
        <v>1.8287</v>
      </c>
      <c r="AU14" s="5" t="n">
        <v>0.5008</v>
      </c>
      <c r="AV14" s="5" t="n">
        <v>0.5008</v>
      </c>
      <c r="AW14" s="5" t="n">
        <v>0.44568126</v>
      </c>
      <c r="AX14" s="5" t="n">
        <v>0.719299992010638</v>
      </c>
      <c r="AY14" s="5" t="n">
        <v>0.0891162519999998</v>
      </c>
      <c r="AZ14" s="5" t="n">
        <v>1.2244</v>
      </c>
      <c r="BA14" s="5" t="n">
        <v>0.6123</v>
      </c>
      <c r="BB14" s="5" t="n">
        <v>0.048749183</v>
      </c>
      <c r="BC14" s="5" t="n">
        <v>-0.999658875980363</v>
      </c>
      <c r="BD14" s="5" t="n">
        <v>0.4464</v>
      </c>
      <c r="BI14" s="1"/>
    </row>
    <row r="15" customFormat="false" ht="12.8" hidden="false" customHeight="false" outlineLevel="0" collapsed="false">
      <c r="A15" s="6" t="s">
        <v>34</v>
      </c>
      <c r="B15" s="5" t="n">
        <v>0.0140830257747108</v>
      </c>
      <c r="C15" s="5" t="n">
        <v>0.0140830257747108</v>
      </c>
      <c r="D15" s="6" t="n">
        <v>0.0204895686242199</v>
      </c>
      <c r="E15" s="5" t="n">
        <v>0.0204895686242199</v>
      </c>
      <c r="F15" s="5" t="n">
        <v>0.0167452714170221</v>
      </c>
      <c r="G15" s="5" t="n">
        <v>0.0167452714170221</v>
      </c>
      <c r="H15" s="6" t="n">
        <v>0.479573714321401</v>
      </c>
      <c r="I15" s="6" t="n">
        <v>-0.305016733445869</v>
      </c>
      <c r="J15" s="6" t="n">
        <v>-0.00118210282191207</v>
      </c>
      <c r="K15" s="6" t="n">
        <v>0.01277674</v>
      </c>
      <c r="L15" s="6" t="n">
        <v>0.04478081</v>
      </c>
      <c r="M15" s="6" t="n">
        <v>0.00824133709215875</v>
      </c>
      <c r="N15" s="6" t="n">
        <v>0.0162668949153334</v>
      </c>
      <c r="O15" s="5" t="n">
        <v>0.0949927910968989</v>
      </c>
      <c r="P15" s="5" t="n">
        <v>0.147015370988994</v>
      </c>
      <c r="Q15" s="6" t="n">
        <v>0.887993581231732</v>
      </c>
      <c r="R15" s="5" t="n">
        <v>0.987808261431608</v>
      </c>
      <c r="S15" s="6" t="n">
        <v>0.211454720790751</v>
      </c>
      <c r="T15" s="5" t="n">
        <v>0.0242256016530209</v>
      </c>
      <c r="U15" s="6" t="n">
        <v>0.0320489207130937</v>
      </c>
      <c r="V15" s="5" t="n">
        <v>0.0344526552883118</v>
      </c>
      <c r="W15" s="5" t="n">
        <v>0.0189592862163656</v>
      </c>
      <c r="X15" s="6" t="n">
        <v>1.95019628419961</v>
      </c>
      <c r="Y15" s="6" t="n">
        <v>0.0270114719554601</v>
      </c>
      <c r="Z15" s="6" t="n">
        <v>0.0384075938779268</v>
      </c>
      <c r="AA15" s="6" t="n">
        <v>0.237980579569843</v>
      </c>
      <c r="AB15" s="6" t="n">
        <v>0.175459788604314</v>
      </c>
      <c r="AC15" s="6" t="n">
        <v>0.0297475724462304</v>
      </c>
      <c r="AD15" s="6" t="n">
        <v>0.482730163952887</v>
      </c>
      <c r="AE15" s="6" t="n">
        <v>0.241365081976442</v>
      </c>
      <c r="AF15" s="6" t="n">
        <v>0.0147732423056164</v>
      </c>
      <c r="AG15" s="6" t="n">
        <v>0.990934104083335</v>
      </c>
      <c r="AH15" s="6" t="n">
        <v>0.01350573597773</v>
      </c>
      <c r="AI15" s="5" t="n">
        <v>1.98878929488286</v>
      </c>
      <c r="AJ15" s="5" t="n">
        <v>0.0106362693168982</v>
      </c>
      <c r="AK15" s="5" t="n">
        <v>0.0109234872170176</v>
      </c>
      <c r="AL15" s="5" t="n">
        <v>0.0241146790722985</v>
      </c>
      <c r="AM15" s="5" t="n">
        <v>0.104754416903096</v>
      </c>
      <c r="AN15" s="5" t="n">
        <v>0.0112375217317551</v>
      </c>
      <c r="AO15" s="5" t="n">
        <v>0.048406217382905</v>
      </c>
      <c r="AP15" s="5" t="n">
        <v>0.0242031121116435</v>
      </c>
      <c r="AQ15" s="5" t="n">
        <v>0.00561028711138312</v>
      </c>
      <c r="AR15" s="5" t="n">
        <v>0.999762146167044</v>
      </c>
      <c r="AS15" s="5" t="n">
        <v>0.0053181346584492</v>
      </c>
      <c r="AT15" s="5" t="n">
        <v>1.999</v>
      </c>
      <c r="AU15" s="5" t="n">
        <v>0.0011</v>
      </c>
      <c r="AV15" s="5" t="n">
        <v>0.00104999999999995</v>
      </c>
      <c r="AW15" s="5" t="n">
        <v>0.00109944499999994</v>
      </c>
      <c r="AX15" s="5" t="n">
        <v>0.0415892396913453</v>
      </c>
      <c r="AY15" s="5" t="n">
        <v>0.000137430624999935</v>
      </c>
      <c r="AZ15" s="5" t="n">
        <v>0.00219999999999966</v>
      </c>
      <c r="BA15" s="5" t="n">
        <v>0.0011</v>
      </c>
      <c r="BB15" s="5" t="n">
        <v>6.87184374998928E-005</v>
      </c>
      <c r="BC15" s="5" t="n">
        <v>0.999128588934309</v>
      </c>
      <c r="BD15" s="5" t="n">
        <v>0.00055</v>
      </c>
      <c r="BI15" s="1"/>
    </row>
    <row r="16" customFormat="false" ht="12.8" hidden="false" customHeight="false" outlineLevel="0" collapsed="false">
      <c r="A16" s="6" t="s">
        <v>35</v>
      </c>
      <c r="B16" s="5" t="n">
        <v>0.0320676174479844</v>
      </c>
      <c r="C16" s="5" t="n">
        <v>0.0384345268887085</v>
      </c>
      <c r="D16" s="6" t="n">
        <v>0.0125881553006609</v>
      </c>
      <c r="E16" s="5" t="n">
        <v>0.0125881553006609</v>
      </c>
      <c r="F16" s="5" t="n">
        <v>0.0289376722111263</v>
      </c>
      <c r="G16" s="5" t="n">
        <v>0.0297168247869252</v>
      </c>
      <c r="H16" s="6" t="n">
        <v>1.48511571049649</v>
      </c>
      <c r="I16" s="6" t="n">
        <v>1.57041569311881</v>
      </c>
      <c r="J16" s="6" t="n">
        <v>0.0741035460636012</v>
      </c>
      <c r="K16" s="6" t="n">
        <v>0.02385742</v>
      </c>
      <c r="L16" s="6" t="n">
        <v>0.08895664</v>
      </c>
      <c r="M16" s="6" t="n">
        <v>0.00984498494679669</v>
      </c>
      <c r="N16" s="6" t="n">
        <v>0.0269981292958531</v>
      </c>
      <c r="O16" s="5" t="n">
        <v>0.0951921095564023</v>
      </c>
      <c r="P16" s="5" t="n">
        <v>0.186611762522614</v>
      </c>
      <c r="Q16" s="6" t="n">
        <v>0.744381611446052</v>
      </c>
      <c r="R16" s="5" t="n">
        <v>0.8498074673449</v>
      </c>
      <c r="S16" s="6" t="n">
        <v>0.445795518800451</v>
      </c>
      <c r="T16" s="5" t="n">
        <v>0.277502049235172</v>
      </c>
      <c r="U16" s="6" t="n">
        <v>0.0375086739998513</v>
      </c>
      <c r="V16" s="5" t="n">
        <v>0.0463248304772134</v>
      </c>
      <c r="W16" s="5" t="n">
        <v>0.0664406105392208</v>
      </c>
      <c r="X16" s="6" t="n">
        <v>1.91539610525885</v>
      </c>
      <c r="Y16" s="6" t="n">
        <v>0.0691697328452861</v>
      </c>
      <c r="Z16" s="6" t="n">
        <v>0.0768868137932182</v>
      </c>
      <c r="AA16" s="6" t="n">
        <v>0.636078536374421</v>
      </c>
      <c r="AB16" s="6" t="n">
        <v>0.201650122196331</v>
      </c>
      <c r="AC16" s="6" t="n">
        <v>0.0302894541130672</v>
      </c>
      <c r="AD16" s="6" t="n">
        <v>1.29778693418686</v>
      </c>
      <c r="AE16" s="6" t="n">
        <v>0.648893467093429</v>
      </c>
      <c r="AF16" s="6" t="n">
        <v>0.0150552706946708</v>
      </c>
      <c r="AG16" s="6" t="n">
        <v>0.847685833107086</v>
      </c>
      <c r="AH16" s="6" t="n">
        <v>0.0345848664226431</v>
      </c>
      <c r="AI16" s="5" t="n">
        <v>1.92095593889828</v>
      </c>
      <c r="AJ16" s="5" t="n">
        <v>0.0751938868599909</v>
      </c>
      <c r="AK16" s="5" t="n">
        <v>0.0771189739808546</v>
      </c>
      <c r="AL16" s="5" t="n">
        <v>0.334218777362853</v>
      </c>
      <c r="AM16" s="5" t="n">
        <v>0.212124003107157</v>
      </c>
      <c r="AN16" s="5" t="n">
        <v>0.0161228910174473</v>
      </c>
      <c r="AO16" s="5" t="n">
        <v>0.682388688424455</v>
      </c>
      <c r="AP16" s="5" t="n">
        <v>0.34119434780604</v>
      </c>
      <c r="AQ16" s="5" t="n">
        <v>0.00805854198061857</v>
      </c>
      <c r="AR16" s="5" t="n">
        <v>0.902149595522147</v>
      </c>
      <c r="AS16" s="5" t="n">
        <v>0.0375969434299956</v>
      </c>
      <c r="AT16" s="5" t="n">
        <v>1.9957</v>
      </c>
      <c r="AU16" s="5" t="n">
        <v>0.0043</v>
      </c>
      <c r="AV16" s="5" t="n">
        <v>0.00429999999999999</v>
      </c>
      <c r="AW16" s="5" t="n">
        <v>0.00853172249999998</v>
      </c>
      <c r="AX16" s="5" t="n">
        <v>0.0923685103064457</v>
      </c>
      <c r="AY16" s="5" t="n">
        <v>0.000403891547619106</v>
      </c>
      <c r="AZ16" s="5" t="n">
        <v>0.0170999999999998</v>
      </c>
      <c r="BA16" s="5" t="n">
        <v>0.0086</v>
      </c>
      <c r="BB16" s="5" t="n">
        <v>0.000201950833333308</v>
      </c>
      <c r="BC16" s="5" t="n">
        <v>0.998210661943389</v>
      </c>
      <c r="BD16" s="5" t="n">
        <v>0.00215</v>
      </c>
      <c r="BI16" s="1"/>
    </row>
    <row r="17" customFormat="false" ht="12.8" hidden="false" customHeight="false" outlineLevel="0" collapsed="false">
      <c r="A17" s="6" t="s">
        <v>36</v>
      </c>
      <c r="B17" s="5" t="n">
        <v>0.0334098123752011</v>
      </c>
      <c r="C17" s="5" t="n">
        <v>0.0354707863170081</v>
      </c>
      <c r="D17" s="6" t="n">
        <v>0.0372847075747446</v>
      </c>
      <c r="E17" s="5" t="n">
        <v>0.0388375230904303</v>
      </c>
      <c r="F17" s="5" t="n">
        <v>0.0330628150271307</v>
      </c>
      <c r="G17" s="5" t="n">
        <v>0.0294398754171</v>
      </c>
      <c r="H17" s="6" t="n">
        <v>1.56767529722946</v>
      </c>
      <c r="I17" s="6" t="n">
        <v>2.44654589890743</v>
      </c>
      <c r="J17" s="6" t="n">
        <v>0.117917532564892</v>
      </c>
      <c r="K17" s="6" t="n">
        <v>0.02790544</v>
      </c>
      <c r="L17" s="6" t="n">
        <v>0.08155104</v>
      </c>
      <c r="M17" s="6" t="n">
        <v>0.0122094607919108</v>
      </c>
      <c r="N17" s="6" t="n">
        <v>0.0457845120166161</v>
      </c>
      <c r="O17" s="5" t="n">
        <v>0.0895532204739305</v>
      </c>
      <c r="P17" s="5" t="n">
        <v>0.17766293676843</v>
      </c>
      <c r="Q17" s="6" t="n">
        <v>0.779894142404865</v>
      </c>
      <c r="R17" s="5" t="n">
        <v>0.890738192942024</v>
      </c>
      <c r="S17" s="6" t="n">
        <v>0.391732463623776</v>
      </c>
      <c r="T17" s="5" t="n">
        <v>0.206506979536992</v>
      </c>
      <c r="U17" s="6" t="n">
        <v>0.039001320767033</v>
      </c>
      <c r="V17" s="5" t="n">
        <v>0.04655184856824</v>
      </c>
      <c r="W17" s="5" t="n">
        <v>0.0576372374632796</v>
      </c>
      <c r="X17" s="6" t="n">
        <v>1.92897151878226</v>
      </c>
      <c r="Y17" s="6" t="n">
        <v>0.0659311590552747</v>
      </c>
      <c r="Z17" s="6" t="n">
        <v>0.0684798201365073</v>
      </c>
      <c r="AA17" s="6" t="n">
        <v>0.520998518552341</v>
      </c>
      <c r="AB17" s="6" t="n">
        <v>0.19463481425218</v>
      </c>
      <c r="AC17" s="6" t="n">
        <v>0.0274209746606499</v>
      </c>
      <c r="AD17" s="6" t="n">
        <v>1.05981392643833</v>
      </c>
      <c r="AE17" s="6" t="n">
        <v>0.529906963219161</v>
      </c>
      <c r="AF17" s="6" t="n">
        <v>0.0136456087662508</v>
      </c>
      <c r="AG17" s="6" t="n">
        <v>0.953580973061267</v>
      </c>
      <c r="AH17" s="6" t="n">
        <v>0.0329655795276374</v>
      </c>
      <c r="AI17" s="5" t="n">
        <v>1.94767480852535</v>
      </c>
      <c r="AJ17" s="5" t="n">
        <v>0.0618738486918059</v>
      </c>
      <c r="AK17" s="5" t="n">
        <v>0.0570995200832293</v>
      </c>
      <c r="AL17" s="5" t="n">
        <v>0.231335280775023</v>
      </c>
      <c r="AM17" s="5" t="n">
        <v>0.18725359263796</v>
      </c>
      <c r="AN17" s="5" t="n">
        <v>0.0118509850400613</v>
      </c>
      <c r="AO17" s="5" t="n">
        <v>0.46914513332268</v>
      </c>
      <c r="AP17" s="5" t="n">
        <v>0.234572564041829</v>
      </c>
      <c r="AQ17" s="5" t="n">
        <v>0.00592931554450288</v>
      </c>
      <c r="AR17" s="5" t="n">
        <v>0.984750990428366</v>
      </c>
      <c r="AS17" s="5" t="n">
        <v>0.030936924345903</v>
      </c>
      <c r="AT17" s="5" t="n">
        <v>1.9984</v>
      </c>
      <c r="AU17" s="5" t="n">
        <v>0.0023</v>
      </c>
      <c r="AV17" s="5" t="n">
        <v>0.00195000000000002</v>
      </c>
      <c r="AW17" s="5" t="n">
        <v>0.00284757250000006</v>
      </c>
      <c r="AX17" s="5" t="n">
        <v>0.0523145387858745</v>
      </c>
      <c r="AY17" s="5" t="n">
        <v>0.000152503815789351</v>
      </c>
      <c r="AZ17" s="5" t="n">
        <v>0.00570000000000001</v>
      </c>
      <c r="BA17" s="5" t="n">
        <v>0.0028</v>
      </c>
      <c r="BB17" s="5" t="n">
        <v>7.62598684209225E-005</v>
      </c>
      <c r="BC17" s="5" t="n">
        <v>0.998485294974509</v>
      </c>
      <c r="BD17" s="5" t="n">
        <v>0.00115</v>
      </c>
      <c r="BI17" s="1"/>
    </row>
    <row r="18" customFormat="false" ht="12.8" hidden="false" customHeight="false" outlineLevel="0" collapsed="false">
      <c r="A18" s="6" t="s">
        <v>37</v>
      </c>
      <c r="B18" s="5" t="n">
        <v>0.0248682233757575</v>
      </c>
      <c r="C18" s="5" t="n">
        <v>0.0248682233757575</v>
      </c>
      <c r="D18" s="6" t="n">
        <v>0.0276523684736121</v>
      </c>
      <c r="E18" s="5" t="n">
        <v>0.0189903498154936</v>
      </c>
      <c r="F18" s="5" t="n">
        <v>0.0243380440210974</v>
      </c>
      <c r="G18" s="5" t="n">
        <v>0.0243380440210974</v>
      </c>
      <c r="H18" s="6" t="n">
        <v>1.59188346930895</v>
      </c>
      <c r="I18" s="6" t="n">
        <v>8.55619714842402</v>
      </c>
      <c r="J18" s="6" t="n">
        <v>0.208837615281288</v>
      </c>
      <c r="K18" s="6" t="n">
        <v>0.03283839</v>
      </c>
      <c r="L18" s="6" t="n">
        <v>0.1121661</v>
      </c>
      <c r="M18" s="6" t="n">
        <v>0.0172600259791094</v>
      </c>
      <c r="N18" s="6" t="n">
        <v>0.0351138834434957</v>
      </c>
      <c r="O18" s="5" t="n">
        <v>0.094618579958774</v>
      </c>
      <c r="P18" s="5" t="n">
        <v>0.22551804307823</v>
      </c>
      <c r="Q18" s="6" t="n">
        <v>0.903044156719677</v>
      </c>
      <c r="R18" s="5" t="n">
        <v>0.969782149463698</v>
      </c>
      <c r="S18" s="6" t="n">
        <v>0.184215586829235</v>
      </c>
      <c r="T18" s="5" t="n">
        <v>0.0592063565328359</v>
      </c>
      <c r="U18" s="6" t="n">
        <v>0.0471018849341477</v>
      </c>
      <c r="V18" s="5" t="n">
        <v>0.0490936846716943</v>
      </c>
      <c r="W18" s="5" t="n">
        <v>0.0449634431917318</v>
      </c>
      <c r="X18" s="6" t="n">
        <v>1.90160522447838</v>
      </c>
      <c r="Y18" s="6" t="n">
        <v>0.0506851449311831</v>
      </c>
      <c r="Z18" s="6" t="n">
        <v>0.0745399602264007</v>
      </c>
      <c r="AA18" s="6" t="n">
        <v>0.189535537621338</v>
      </c>
      <c r="AB18" s="6" t="n">
        <v>0.216817681456674</v>
      </c>
      <c r="AC18" s="6" t="n">
        <v>0.0270765053744775</v>
      </c>
      <c r="AD18" s="6" t="n">
        <v>0.38827792897698</v>
      </c>
      <c r="AE18" s="6" t="n">
        <v>0.194138964488488</v>
      </c>
      <c r="AF18" s="6" t="n">
        <v>0.0134315680495067</v>
      </c>
      <c r="AG18" s="6" t="n">
        <v>0.814437046508319</v>
      </c>
      <c r="AH18" s="6" t="n">
        <v>0.0253425724655915</v>
      </c>
      <c r="AI18" s="5" t="n">
        <v>1.9475370425186</v>
      </c>
      <c r="AJ18" s="5" t="n">
        <v>0.0302733534065414</v>
      </c>
      <c r="AK18" s="5" t="n">
        <v>0.0413681554439732</v>
      </c>
      <c r="AL18" s="5" t="n">
        <v>0.0593383489298909</v>
      </c>
      <c r="AM18" s="5" t="n">
        <v>0.237736504251968</v>
      </c>
      <c r="AN18" s="5" t="n">
        <v>0.00847734101582166</v>
      </c>
      <c r="AO18" s="5" t="n">
        <v>0.12098350343832</v>
      </c>
      <c r="AP18" s="5" t="n">
        <v>0.0604917505064224</v>
      </c>
      <c r="AQ18" s="5" t="n">
        <v>0.00422158140147262</v>
      </c>
      <c r="AR18" s="5" t="n">
        <v>0.994883325431205</v>
      </c>
      <c r="AS18" s="5" t="n">
        <v>0.0151366767032707</v>
      </c>
      <c r="AT18" s="5" t="n">
        <v>1.9916</v>
      </c>
      <c r="AU18" s="5" t="n">
        <v>0.0042</v>
      </c>
      <c r="AV18" s="5" t="n">
        <v>0.00629999999999998</v>
      </c>
      <c r="AW18" s="5" t="n">
        <v>0.00837353999999998</v>
      </c>
      <c r="AX18" s="5" t="n">
        <v>0.107197504852565</v>
      </c>
      <c r="AY18" s="5" t="n">
        <v>0.00119621999999986</v>
      </c>
      <c r="AZ18" s="5" t="n">
        <v>0.0168</v>
      </c>
      <c r="BA18" s="5" t="n">
        <v>0.0084</v>
      </c>
      <c r="BB18" s="5" t="n">
        <v>0.00059747999999996</v>
      </c>
      <c r="BC18" s="5" t="n">
        <v>0.999385456599664</v>
      </c>
      <c r="BD18" s="5" t="n">
        <v>0.0021</v>
      </c>
      <c r="BI18" s="1"/>
    </row>
    <row r="19" customFormat="false" ht="12.8" hidden="false" customHeight="false" outlineLevel="0" collapsed="false">
      <c r="A19" s="6" t="s">
        <v>38</v>
      </c>
      <c r="B19" s="5" t="n">
        <v>0.0254709430179785</v>
      </c>
      <c r="C19" s="5" t="n">
        <v>0.0254709430179785</v>
      </c>
      <c r="D19" s="6" t="n">
        <v>0.0288405258701252</v>
      </c>
      <c r="E19" s="5" t="n">
        <v>0.0233963591765723</v>
      </c>
      <c r="F19" s="5" t="n">
        <v>0.0323729948769816</v>
      </c>
      <c r="G19" s="5" t="n">
        <v>0.0248217105049563</v>
      </c>
      <c r="H19" s="6" t="n">
        <v>1.06131855772016</v>
      </c>
      <c r="I19" s="6" t="n">
        <v>6.05766420092994</v>
      </c>
      <c r="J19" s="6" t="n">
        <v>0.173977737847167</v>
      </c>
      <c r="K19" s="6" t="n">
        <v>0.04495874</v>
      </c>
      <c r="L19" s="6" t="n">
        <v>0.02379607</v>
      </c>
      <c r="M19" s="6" t="n">
        <v>0.0125006564308594</v>
      </c>
      <c r="N19" s="6" t="n">
        <v>0.0481284696943337</v>
      </c>
      <c r="O19" s="5" t="n">
        <v>0.0669186147061365</v>
      </c>
      <c r="P19" s="5" t="n">
        <v>0.114096717342973</v>
      </c>
      <c r="Q19" s="6" t="n">
        <v>0.874363096163406</v>
      </c>
      <c r="R19" s="5" t="n">
        <v>0.932571348039781</v>
      </c>
      <c r="S19" s="6" t="n">
        <v>0.235478671465407</v>
      </c>
      <c r="T19" s="5" t="n">
        <v>0.130304201210968</v>
      </c>
      <c r="U19" s="6" t="n">
        <v>0.0402645820137486</v>
      </c>
      <c r="V19" s="5" t="n">
        <v>0.0441856771200013</v>
      </c>
      <c r="W19" s="5" t="n">
        <v>0.0467683674327919</v>
      </c>
      <c r="X19" s="6" t="n">
        <v>1.97061492468213</v>
      </c>
      <c r="Y19" s="6" t="n">
        <v>0.0319767210432331</v>
      </c>
      <c r="Z19" s="6" t="n">
        <v>0.0306808981805502</v>
      </c>
      <c r="AA19" s="6" t="n">
        <v>0.265536443736614</v>
      </c>
      <c r="AB19" s="6" t="n">
        <v>0.166434900180281</v>
      </c>
      <c r="AC19" s="6" t="n">
        <v>0.0165960277335375</v>
      </c>
      <c r="AD19" s="6" t="n">
        <v>0.536550694345427</v>
      </c>
      <c r="AE19" s="6" t="n">
        <v>0.26827534717272</v>
      </c>
      <c r="AF19" s="6" t="n">
        <v>0.00828128184632445</v>
      </c>
      <c r="AG19" s="6" t="n">
        <v>0.996161157511308</v>
      </c>
      <c r="AH19" s="6" t="n">
        <v>0.0159883605216166</v>
      </c>
      <c r="AI19" s="5" t="n">
        <v>1.98027882664439</v>
      </c>
      <c r="AJ19" s="5" t="n">
        <v>0.0260020275227324</v>
      </c>
      <c r="AK19" s="5" t="n">
        <v>0.0228616004391728</v>
      </c>
      <c r="AL19" s="5" t="n">
        <v>0.13923373034651</v>
      </c>
      <c r="AM19" s="5" t="n">
        <v>0.157201051235616</v>
      </c>
      <c r="AN19" s="5" t="n">
        <v>0.00856271656703453</v>
      </c>
      <c r="AO19" s="5" t="n">
        <v>0.280617499520048</v>
      </c>
      <c r="AP19" s="5" t="n">
        <v>0.140308753384258</v>
      </c>
      <c r="AQ19" s="5" t="n">
        <v>0.00428259062002068</v>
      </c>
      <c r="AR19" s="5" t="n">
        <v>0.998586353387793</v>
      </c>
      <c r="AS19" s="5" t="n">
        <v>0.0130010137613662</v>
      </c>
      <c r="AT19" s="5" t="n">
        <v>2</v>
      </c>
      <c r="AU19" s="5" t="n">
        <v>0</v>
      </c>
      <c r="AV19" s="5" t="n">
        <v>0</v>
      </c>
      <c r="AW19" s="5" t="n">
        <v>0</v>
      </c>
      <c r="AX19" s="5" t="n">
        <v>0</v>
      </c>
      <c r="AY19" s="5" t="n">
        <v>0</v>
      </c>
      <c r="AZ19" s="5" t="n">
        <v>0</v>
      </c>
      <c r="BA19" s="5" t="n">
        <v>0</v>
      </c>
      <c r="BB19" s="5" t="n">
        <v>0</v>
      </c>
      <c r="BC19" s="5" t="n">
        <v>0.998934207191296</v>
      </c>
      <c r="BD19" s="5" t="n">
        <v>0</v>
      </c>
      <c r="BI19" s="1"/>
    </row>
    <row r="20" customFormat="false" ht="12.8" hidden="false" customHeight="false" outlineLevel="0" collapsed="false">
      <c r="A20" s="6" t="s">
        <v>39</v>
      </c>
      <c r="B20" s="5" t="n">
        <v>0.0114475649488305</v>
      </c>
      <c r="C20" s="5" t="n">
        <v>0.0114475649488305</v>
      </c>
      <c r="D20" s="6" t="n">
        <v>0.0166452418099724</v>
      </c>
      <c r="E20" s="5" t="n">
        <v>0.0166452418099724</v>
      </c>
      <c r="F20" s="5" t="n">
        <v>0.0154697233044644</v>
      </c>
      <c r="G20" s="5" t="n">
        <v>0.0154697233044644</v>
      </c>
      <c r="H20" s="6" t="n">
        <v>0.379017496918956</v>
      </c>
      <c r="I20" s="6" t="n">
        <v>0.19470746667028</v>
      </c>
      <c r="J20" s="6" t="n">
        <v>0.0203715501461161</v>
      </c>
      <c r="K20" s="6" t="n">
        <v>0.01910105</v>
      </c>
      <c r="L20" s="6" t="n">
        <v>0.11928057</v>
      </c>
      <c r="M20" s="6" t="n">
        <v>0.0131480875954633</v>
      </c>
      <c r="N20" s="6" t="n">
        <v>0.0257545354253492</v>
      </c>
      <c r="O20" s="5" t="n">
        <v>0.150331638407944</v>
      </c>
      <c r="P20" s="5" t="n">
        <v>0.266437225746372</v>
      </c>
      <c r="Q20" s="6" t="n">
        <v>0.914201336548233</v>
      </c>
      <c r="R20" s="5" t="n">
        <v>0.920077562403539</v>
      </c>
      <c r="S20" s="6" t="n">
        <v>0.163838544432731</v>
      </c>
      <c r="T20" s="5" t="n">
        <v>0.15292989345179</v>
      </c>
      <c r="U20" s="6" t="n">
        <v>0.0504563157041899</v>
      </c>
      <c r="V20" s="5" t="n">
        <v>0.0514489402483009</v>
      </c>
      <c r="W20" s="5" t="n">
        <v>0.0805568463650991</v>
      </c>
      <c r="X20" s="6" t="n">
        <v>1.86629961944315</v>
      </c>
      <c r="Y20" s="6" t="n">
        <v>0.060601313461827</v>
      </c>
      <c r="Z20" s="6" t="n">
        <v>0.0971508470093389</v>
      </c>
      <c r="AA20" s="6" t="n">
        <v>0.166304521429565</v>
      </c>
      <c r="AB20" s="6" t="n">
        <v>0.281286398927093</v>
      </c>
      <c r="AC20" s="6" t="n">
        <v>0.0554348404765215</v>
      </c>
      <c r="AD20" s="6" t="n">
        <v>0.346321398065494</v>
      </c>
      <c r="AE20" s="6" t="n">
        <v>0.173160699032748</v>
      </c>
      <c r="AF20" s="6" t="n">
        <v>0.0272407074641857</v>
      </c>
      <c r="AG20" s="6" t="n">
        <v>-0.0165602981626419</v>
      </c>
      <c r="AH20" s="6" t="n">
        <v>0.0303006567309135</v>
      </c>
      <c r="AI20" s="5" t="n">
        <v>1.86332003403991</v>
      </c>
      <c r="AJ20" s="5" t="n">
        <v>0.0677264288987902</v>
      </c>
      <c r="AK20" s="5" t="n">
        <v>0.10220319742944</v>
      </c>
      <c r="AL20" s="5" t="n">
        <v>0.154147222915401</v>
      </c>
      <c r="AM20" s="5" t="n">
        <v>0.322837667316836</v>
      </c>
      <c r="AN20" s="5" t="n">
        <v>0.0514368845771841</v>
      </c>
      <c r="AO20" s="5" t="n">
        <v>0.322639820060565</v>
      </c>
      <c r="AP20" s="5" t="n">
        <v>0.161319911330567</v>
      </c>
      <c r="AQ20" s="5" t="n">
        <v>0.0253113707369847</v>
      </c>
      <c r="AR20" s="5" t="n">
        <v>-0.105263858198186</v>
      </c>
      <c r="AS20" s="5" t="n">
        <v>0.0338632144493951</v>
      </c>
      <c r="AT20" s="5" t="n">
        <v>1.8676</v>
      </c>
      <c r="AU20" s="5" t="n">
        <v>0.0662</v>
      </c>
      <c r="AV20" s="5" t="n">
        <v>0.0993</v>
      </c>
      <c r="AW20" s="5" t="n">
        <v>0.12582634</v>
      </c>
      <c r="AX20" s="5" t="n">
        <v>0.414976191844392</v>
      </c>
      <c r="AY20" s="5" t="n">
        <v>0.0419421133333332</v>
      </c>
      <c r="AZ20" s="5" t="n">
        <v>0.2648</v>
      </c>
      <c r="BA20" s="5" t="n">
        <v>0.1324</v>
      </c>
      <c r="BB20" s="5" t="n">
        <v>0.0206058533333332</v>
      </c>
      <c r="BC20" s="5" t="n">
        <v>0.0207904423254986</v>
      </c>
      <c r="BD20" s="5" t="n">
        <v>0.0331</v>
      </c>
      <c r="BI20" s="1"/>
    </row>
    <row r="21" customFormat="false" ht="12.8" hidden="false" customHeight="false" outlineLevel="0" collapsed="false">
      <c r="A21" s="6" t="s">
        <v>40</v>
      </c>
      <c r="B21" s="5" t="n">
        <v>0.0126581518692002</v>
      </c>
      <c r="C21" s="5" t="n">
        <v>0.0126581518692002</v>
      </c>
      <c r="D21" s="6" t="n">
        <v>0.0161383325689004</v>
      </c>
      <c r="E21" s="5" t="n">
        <v>0.0161383325689004</v>
      </c>
      <c r="F21" s="5" t="n">
        <v>0.00545788689706577</v>
      </c>
      <c r="G21" s="5" t="n">
        <v>0.00545788689706577</v>
      </c>
      <c r="H21" s="6" t="n">
        <v>0.149761212567528</v>
      </c>
      <c r="I21" s="6" t="n">
        <v>-0.661552554145336</v>
      </c>
      <c r="J21" s="6" t="n">
        <v>-0.0185163834290152</v>
      </c>
      <c r="K21" s="6" t="n">
        <v>0.00498952</v>
      </c>
      <c r="L21" s="6" t="n">
        <v>0.04483444</v>
      </c>
      <c r="M21" s="6" t="n">
        <v>0.00485544012185473</v>
      </c>
      <c r="N21" s="6" t="n">
        <v>0.00813948635015134</v>
      </c>
      <c r="O21" s="5" t="n">
        <v>0.0949921269808346</v>
      </c>
      <c r="P21" s="5" t="n">
        <v>0.136671646443157</v>
      </c>
      <c r="Q21" s="6" t="n">
        <v>0.943952358044604</v>
      </c>
      <c r="R21" s="5" t="n">
        <v>0.98396506938152</v>
      </c>
      <c r="S21" s="6" t="n">
        <v>0.108936708522124</v>
      </c>
      <c r="T21" s="5" t="n">
        <v>0.0318013867933814</v>
      </c>
      <c r="U21" s="6" t="n">
        <v>0.0306818900822869</v>
      </c>
      <c r="V21" s="5" t="n">
        <v>0.0314793060862229</v>
      </c>
      <c r="W21" s="5" t="n">
        <v>0.0274351522868222</v>
      </c>
      <c r="X21" s="6" t="n">
        <v>1.95981105632936</v>
      </c>
      <c r="Y21" s="6" t="n">
        <v>0.0178365942630104</v>
      </c>
      <c r="Z21" s="6" t="n">
        <v>0.0290127689668275</v>
      </c>
      <c r="AA21" s="6" t="n">
        <v>0.113642270796214</v>
      </c>
      <c r="AB21" s="6" t="n">
        <v>0.169892504282516</v>
      </c>
      <c r="AC21" s="6" t="n">
        <v>0.028410567699053</v>
      </c>
      <c r="AD21" s="6" t="n">
        <v>0.230209934277573</v>
      </c>
      <c r="AE21" s="6" t="n">
        <v>0.115104967138788</v>
      </c>
      <c r="AF21" s="6" t="n">
        <v>0.0141108538675815</v>
      </c>
      <c r="AG21" s="6" t="n">
        <v>0.996482884287943</v>
      </c>
      <c r="AH21" s="6" t="n">
        <v>0.00891829713150522</v>
      </c>
      <c r="AI21" s="5" t="n">
        <v>1.9886931647546</v>
      </c>
      <c r="AJ21" s="5" t="n">
        <v>0.00861048545985028</v>
      </c>
      <c r="AK21" s="5" t="n">
        <v>0.00995866035262325</v>
      </c>
      <c r="AL21" s="5" t="n">
        <v>0.0320954232558711</v>
      </c>
      <c r="AM21" s="5" t="n">
        <v>0.122830502895675</v>
      </c>
      <c r="AN21" s="5" t="n">
        <v>0.0149866180023008</v>
      </c>
      <c r="AO21" s="5" t="n">
        <v>0.0644677847094482</v>
      </c>
      <c r="AP21" s="5" t="n">
        <v>0.0322338900899963</v>
      </c>
      <c r="AQ21" s="5" t="n">
        <v>0.00747624805490221</v>
      </c>
      <c r="AR21" s="5" t="n">
        <v>0.999721606658352</v>
      </c>
      <c r="AS21" s="5" t="n">
        <v>0.00430524272992518</v>
      </c>
      <c r="AT21" s="5" t="n">
        <v>1.9987</v>
      </c>
      <c r="AU21" s="5" t="n">
        <v>0.0026</v>
      </c>
      <c r="AV21" s="5" t="n">
        <v>0.00195000000000004</v>
      </c>
      <c r="AW21" s="5" t="n">
        <v>0.00259746500000008</v>
      </c>
      <c r="AX21" s="5" t="n">
        <v>0.0597079342650266</v>
      </c>
      <c r="AY21" s="5" t="n">
        <v>0.000649366250000005</v>
      </c>
      <c r="AZ21" s="5" t="n">
        <v>0.00520000000000016</v>
      </c>
      <c r="BA21" s="5" t="n">
        <v>0.0026</v>
      </c>
      <c r="BB21" s="5" t="n">
        <v>0.000324788749999971</v>
      </c>
      <c r="BC21" s="5" t="n">
        <v>0.999516989023318</v>
      </c>
      <c r="BD21" s="5" t="n">
        <v>0.0013</v>
      </c>
      <c r="BI21" s="1"/>
    </row>
    <row r="22" customFormat="false" ht="12.8" hidden="false" customHeight="false" outlineLevel="0" collapsed="false">
      <c r="A22" s="6" t="s">
        <v>41</v>
      </c>
      <c r="B22" s="5" t="n">
        <v>0.0226597250915449</v>
      </c>
      <c r="C22" s="5" t="n">
        <v>0.0226597250915449</v>
      </c>
      <c r="D22" s="6" t="n">
        <v>0.0303926616820317</v>
      </c>
      <c r="E22" s="5" t="n">
        <v>0.0287752766008316</v>
      </c>
      <c r="F22" s="5" t="n">
        <v>0.0300265736524714</v>
      </c>
      <c r="G22" s="5" t="n">
        <v>0.0263227242844722</v>
      </c>
      <c r="H22" s="6" t="n">
        <v>0.91824106405714</v>
      </c>
      <c r="I22" s="6" t="n">
        <v>4.15825271849743</v>
      </c>
      <c r="J22" s="6" t="n">
        <v>0.13993102338544</v>
      </c>
      <c r="K22" s="6" t="n">
        <v>0.04606969</v>
      </c>
      <c r="L22" s="6" t="n">
        <v>0.03114579</v>
      </c>
      <c r="M22" s="6" t="n">
        <v>0.0141293573640105</v>
      </c>
      <c r="N22" s="6" t="n">
        <v>0.0491155243084537</v>
      </c>
      <c r="O22" s="5" t="n">
        <v>0.0707733323451198</v>
      </c>
      <c r="P22" s="5" t="n">
        <v>0.131073800823657</v>
      </c>
      <c r="Q22" s="6" t="n">
        <v>0.894257097037574</v>
      </c>
      <c r="R22" s="5" t="n">
        <v>0.987751582377452</v>
      </c>
      <c r="S22" s="6" t="n">
        <v>0.200290306601993</v>
      </c>
      <c r="T22" s="5" t="n">
        <v>0.0243437399368178</v>
      </c>
      <c r="U22" s="6" t="n">
        <v>0.0388555309534744</v>
      </c>
      <c r="V22" s="5" t="n">
        <v>0.0416959597553648</v>
      </c>
      <c r="W22" s="5" t="n">
        <v>0.0178039572737105</v>
      </c>
      <c r="X22" s="6" t="n">
        <v>1.96367088999775</v>
      </c>
      <c r="Y22" s="6" t="n">
        <v>0.0303667246615745</v>
      </c>
      <c r="Z22" s="6" t="n">
        <v>0.0333479173319134</v>
      </c>
      <c r="AA22" s="6" t="n">
        <v>0.215798539518042</v>
      </c>
      <c r="AB22" s="6" t="n">
        <v>0.167225049406069</v>
      </c>
      <c r="AC22" s="6" t="n">
        <v>0.0179832116265038</v>
      </c>
      <c r="AD22" s="6" t="n">
        <v>0.436262586646342</v>
      </c>
      <c r="AE22" s="6" t="n">
        <v>0.218131293323177</v>
      </c>
      <c r="AF22" s="6" t="n">
        <v>0.00896726135769</v>
      </c>
      <c r="AG22" s="6" t="n">
        <v>0.996389525187332</v>
      </c>
      <c r="AH22" s="6" t="n">
        <v>0.0151833623307872</v>
      </c>
      <c r="AI22" s="5" t="n">
        <v>1.99456318479014</v>
      </c>
      <c r="AJ22" s="5" t="n">
        <v>0.00935834346694224</v>
      </c>
      <c r="AK22" s="5" t="n">
        <v>0.00739757933840337</v>
      </c>
      <c r="AL22" s="5" t="n">
        <v>0.0231814616984278</v>
      </c>
      <c r="AM22" s="9" t="n">
        <v>0.0994189985665735</v>
      </c>
      <c r="AN22" s="5" t="n">
        <v>0.00198515442663033</v>
      </c>
      <c r="AO22" s="5" t="n">
        <v>0.0465025406835318</v>
      </c>
      <c r="AP22" s="5" t="n">
        <v>0.0232512743022698</v>
      </c>
      <c r="AQ22" s="5" t="n">
        <v>0.000993558268473473</v>
      </c>
      <c r="AR22" s="5" t="n">
        <v>0.999760482009423</v>
      </c>
      <c r="AS22" s="5" t="n">
        <v>0.00467917173347109</v>
      </c>
      <c r="AT22" s="5" t="n">
        <v>1.9999</v>
      </c>
      <c r="AU22" s="5" t="n">
        <v>0.0002</v>
      </c>
      <c r="AV22" s="5" t="n">
        <v>0.000149999999999994</v>
      </c>
      <c r="AW22" s="5" t="n">
        <v>0.000149987499999995</v>
      </c>
      <c r="AX22" s="5" t="n">
        <v>0.0175728253465582</v>
      </c>
      <c r="AY22" s="5" t="n">
        <v>8.33229166674609E-006</v>
      </c>
      <c r="AZ22" s="5" t="n">
        <v>0.000299999999999878</v>
      </c>
      <c r="BA22" s="5" t="n">
        <v>0.0002</v>
      </c>
      <c r="BB22" s="5" t="n">
        <v>4.16645833330639E-006</v>
      </c>
      <c r="BC22" s="5" t="n">
        <v>0.999123120119445</v>
      </c>
      <c r="BD22" s="5" t="n">
        <v>0.0001</v>
      </c>
      <c r="BI22" s="1"/>
    </row>
    <row r="23" customFormat="false" ht="12.8" hidden="false" customHeight="false" outlineLevel="0" collapsed="false">
      <c r="A23" s="6" t="s">
        <v>42</v>
      </c>
      <c r="B23" s="5" t="n">
        <v>0.101205101187432</v>
      </c>
      <c r="C23" s="5" t="n">
        <v>0.101205101187432</v>
      </c>
      <c r="D23" s="6" t="n">
        <v>0.176973753160231</v>
      </c>
      <c r="E23" s="5" t="n">
        <v>0.175074566940889</v>
      </c>
      <c r="F23" s="5" t="n">
        <v>0.164126957110083</v>
      </c>
      <c r="G23" s="5" t="n">
        <v>0.164126957110083</v>
      </c>
      <c r="H23" s="6" t="n">
        <v>19.796966787141</v>
      </c>
      <c r="I23" s="6" t="n">
        <v>23.130149853509</v>
      </c>
      <c r="J23" s="6" t="n">
        <v>0.8874921696795</v>
      </c>
      <c r="K23" s="6" t="n">
        <v>0.20487329</v>
      </c>
      <c r="L23" s="6" t="n">
        <v>0.2456506</v>
      </c>
      <c r="M23" s="6" t="n">
        <v>0.077661824719539</v>
      </c>
      <c r="N23" s="6" t="n">
        <v>0.214139180105975</v>
      </c>
      <c r="O23" s="5" t="n">
        <v>0.162510126783345</v>
      </c>
      <c r="P23" s="5" t="n">
        <v>0.328979848455194</v>
      </c>
      <c r="Q23" s="6" t="n">
        <v>0.765558361085565</v>
      </c>
      <c r="R23" s="5" t="n">
        <v>0.716855046937165</v>
      </c>
      <c r="S23" s="6" t="n">
        <v>0.410695181546115</v>
      </c>
      <c r="T23" s="5" t="n">
        <v>0.478282914901755</v>
      </c>
      <c r="U23" s="6" t="n">
        <v>0.0854710229310104</v>
      </c>
      <c r="V23" s="5" t="n">
        <v>0.0905787220275215</v>
      </c>
      <c r="W23" s="5" t="n">
        <v>0.198840920309304</v>
      </c>
      <c r="X23" s="6" t="n">
        <v>1.82236201315955</v>
      </c>
      <c r="Y23" s="6" t="n">
        <v>0.169730461893709</v>
      </c>
      <c r="Z23" s="6" t="n">
        <v>0.173684224367078</v>
      </c>
      <c r="AA23" s="6" t="n">
        <v>0.354501014553485</v>
      </c>
      <c r="AB23" s="6" t="n">
        <v>0.337017594213208</v>
      </c>
      <c r="AC23" s="6" t="n">
        <v>0.0590835024255808</v>
      </c>
      <c r="AD23" s="6" t="n">
        <v>0.752705018466959</v>
      </c>
      <c r="AE23" s="6" t="n">
        <v>0.376352509233481</v>
      </c>
      <c r="AF23" s="6" t="n">
        <v>0.02938992368755</v>
      </c>
      <c r="AG23" s="6" t="n">
        <v>-0.882700342716133</v>
      </c>
      <c r="AH23" s="6" t="n">
        <v>0.0848652309468543</v>
      </c>
      <c r="AI23" s="5" t="n">
        <v>1.82725266444861</v>
      </c>
      <c r="AJ23" s="5" t="n">
        <v>0.309210520569272</v>
      </c>
      <c r="AK23" s="5" t="n">
        <v>0.24097892806033</v>
      </c>
      <c r="AL23" s="5" t="n">
        <v>0.485506044827326</v>
      </c>
      <c r="AM23" s="5" t="n">
        <v>0.454206235079591</v>
      </c>
      <c r="AN23" s="5" t="n">
        <v>0.077122531090576</v>
      </c>
      <c r="AO23" s="5" t="n">
        <v>1.06554834949766</v>
      </c>
      <c r="AP23" s="5" t="n">
        <v>0.532774172711715</v>
      </c>
      <c r="AQ23" s="5" t="n">
        <v>0.038385153147555</v>
      </c>
      <c r="AR23" s="5" t="n">
        <v>-0.996784260695272</v>
      </c>
      <c r="AS23" s="5" t="n">
        <v>0.154605260284636</v>
      </c>
      <c r="AT23" s="5" t="n">
        <v>1.6579</v>
      </c>
      <c r="AU23" s="5" t="n">
        <v>0.6945</v>
      </c>
      <c r="AV23" s="5" t="n">
        <v>0.5183</v>
      </c>
      <c r="AW23" s="5" t="n">
        <v>0.5153252225</v>
      </c>
      <c r="AX23" s="5" t="n">
        <v>0.792543885061252</v>
      </c>
      <c r="AY23" s="5" t="n">
        <v>0.0858792037500002</v>
      </c>
      <c r="AZ23" s="5" t="n">
        <v>1.3889</v>
      </c>
      <c r="BA23" s="5" t="n">
        <v>0.6945</v>
      </c>
      <c r="BB23" s="5" t="n">
        <v>0.0481096308333335</v>
      </c>
      <c r="BC23" s="5" t="n">
        <v>-0.999712863126422</v>
      </c>
      <c r="BD23" s="5" t="n">
        <v>0.34725</v>
      </c>
      <c r="BI23" s="1"/>
    </row>
    <row r="24" customFormat="false" ht="12.8" hidden="false" customHeight="false" outlineLevel="0" collapsed="false">
      <c r="A24" s="6" t="s">
        <v>43</v>
      </c>
      <c r="B24" s="5" t="n">
        <v>0.0486549178429219</v>
      </c>
      <c r="C24" s="5" t="n">
        <v>0.0486549178429219</v>
      </c>
      <c r="D24" s="6" t="n">
        <v>0.0497267177248146</v>
      </c>
      <c r="E24" s="5" t="n">
        <v>0.0400081106244662</v>
      </c>
      <c r="F24" s="5" t="n">
        <v>0.0383146031866568</v>
      </c>
      <c r="G24" s="5" t="n">
        <v>0.0383146031866568</v>
      </c>
      <c r="H24" s="6" t="n">
        <v>5.42464572381454</v>
      </c>
      <c r="I24" s="6" t="n">
        <v>11.328698812804</v>
      </c>
      <c r="J24" s="6" t="n">
        <v>0.402604024134498</v>
      </c>
      <c r="K24" s="6" t="n">
        <v>0.13341007</v>
      </c>
      <c r="L24" s="6" t="n">
        <v>0.10185405</v>
      </c>
      <c r="M24" s="6" t="n">
        <v>0.0388228994288057</v>
      </c>
      <c r="N24" s="6" t="n">
        <v>0.094335357668917</v>
      </c>
      <c r="O24" s="5" t="n">
        <v>0.10575640325849</v>
      </c>
      <c r="P24" s="5" t="n">
        <v>0.20273705330773</v>
      </c>
      <c r="Q24" s="6" t="n">
        <v>0.883214924785302</v>
      </c>
      <c r="R24" s="5" t="n">
        <v>0.916017290961792</v>
      </c>
      <c r="S24" s="6" t="n">
        <v>0.219537108547313</v>
      </c>
      <c r="T24" s="5" t="n">
        <v>0.160482160833944</v>
      </c>
      <c r="U24" s="6" t="n">
        <v>0.0562754345297448</v>
      </c>
      <c r="V24" s="5" t="n">
        <v>0.0599534697150127</v>
      </c>
      <c r="W24" s="5" t="n">
        <v>0.111193504101325</v>
      </c>
      <c r="X24" s="6" t="n">
        <v>1.94038142324269</v>
      </c>
      <c r="Y24" s="6" t="n">
        <v>0.0466202362530169</v>
      </c>
      <c r="Z24" s="6" t="n">
        <v>0.0610935900016875</v>
      </c>
      <c r="AA24" s="6" t="n">
        <v>0.193003114510289</v>
      </c>
      <c r="AB24" s="6" t="n">
        <v>0.226841260913115</v>
      </c>
      <c r="AC24" s="6" t="n">
        <v>0.0321671857517152</v>
      </c>
      <c r="AD24" s="6" t="n">
        <v>0.395477345896659</v>
      </c>
      <c r="AE24" s="6" t="n">
        <v>0.197738672948329</v>
      </c>
      <c r="AF24" s="6" t="n">
        <v>0.0160030033000781</v>
      </c>
      <c r="AG24" s="6" t="n">
        <v>0.941263936084438</v>
      </c>
      <c r="AH24" s="6" t="n">
        <v>0.0359147396970815</v>
      </c>
      <c r="AI24" s="5" t="n">
        <v>1.92878988367676</v>
      </c>
      <c r="AJ24" s="5" t="n">
        <v>0.0720345353576758</v>
      </c>
      <c r="AK24" s="5" t="n">
        <v>0.0839040218765303</v>
      </c>
      <c r="AL24" s="5" t="n">
        <v>0.145061301088816</v>
      </c>
      <c r="AM24" s="5" t="n">
        <v>0.281301099955054</v>
      </c>
      <c r="AN24" s="5" t="n">
        <v>0.0242690464466164</v>
      </c>
      <c r="AO24" s="5" t="n">
        <v>0.298347980927765</v>
      </c>
      <c r="AP24" s="5" t="n">
        <v>0.149173989699153</v>
      </c>
      <c r="AQ24" s="5" t="n">
        <v>0.0121354457204754</v>
      </c>
      <c r="AR24" s="5" t="n">
        <v>0.936615827016658</v>
      </c>
      <c r="AS24" s="5" t="n">
        <v>0.0414025525276537</v>
      </c>
      <c r="AT24" s="5" t="n">
        <v>1.4993</v>
      </c>
      <c r="AU24" s="5" t="n">
        <v>0.0007</v>
      </c>
      <c r="AV24" s="5" t="n">
        <v>0.50745</v>
      </c>
      <c r="AW24" s="5" t="n">
        <v>0.265735405</v>
      </c>
      <c r="AX24" s="5" t="n">
        <v>0.786770868401003</v>
      </c>
      <c r="AY24" s="5" t="n">
        <v>0.0442809008333333</v>
      </c>
      <c r="AZ24" s="5" t="n">
        <v>1.0319</v>
      </c>
      <c r="BA24" s="5" t="n">
        <v>0.516</v>
      </c>
      <c r="BB24" s="5" t="n">
        <v>0.0221000041666667</v>
      </c>
      <c r="BC24" s="5" t="n">
        <v>-0.999644181839169</v>
      </c>
      <c r="BD24" s="5" t="n">
        <v>0.4995</v>
      </c>
      <c r="BI24" s="1"/>
    </row>
    <row r="25" customFormat="false" ht="12.8" hidden="false" customHeight="false" outlineLevel="0" collapsed="false">
      <c r="A25" s="6" t="s">
        <v>44</v>
      </c>
      <c r="B25" s="5" t="n">
        <v>0.0312619986114669</v>
      </c>
      <c r="C25" s="5" t="n">
        <v>0.0404637512030969</v>
      </c>
      <c r="D25" s="6" t="n">
        <v>0.0184729952473955</v>
      </c>
      <c r="E25" s="5" t="n">
        <v>0.0184729952473955</v>
      </c>
      <c r="F25" s="5" t="n">
        <v>0.0322084244566405</v>
      </c>
      <c r="G25" s="5" t="n">
        <v>0.0268788906564042</v>
      </c>
      <c r="H25" s="6" t="n">
        <v>1.38757464697395</v>
      </c>
      <c r="I25" s="6" t="n">
        <v>1.04108767541595</v>
      </c>
      <c r="J25" s="6" t="n">
        <v>0.0664233505360678</v>
      </c>
      <c r="K25" s="6" t="n">
        <v>0.02632301</v>
      </c>
      <c r="L25" s="6" t="n">
        <v>0.06577496</v>
      </c>
      <c r="M25" s="6" t="n">
        <v>0.01128067017071</v>
      </c>
      <c r="N25" s="6" t="n">
        <v>0.0322968282940941</v>
      </c>
      <c r="O25" s="5" t="n">
        <v>0.0995804749278567</v>
      </c>
      <c r="P25" s="5" t="n">
        <v>0.210541231398411</v>
      </c>
      <c r="Q25" s="6" t="n">
        <v>0.775024674522693</v>
      </c>
      <c r="R25" s="5" t="n">
        <v>0.824029301110298</v>
      </c>
      <c r="S25" s="6" t="n">
        <v>0.399262110828535</v>
      </c>
      <c r="T25" s="5" t="n">
        <v>0.320782471650137</v>
      </c>
      <c r="U25" s="6" t="n">
        <v>0.0389045665539718</v>
      </c>
      <c r="V25" s="5" t="n">
        <v>0.0463548185563334</v>
      </c>
      <c r="W25" s="5" t="n">
        <v>0.0717321868670651</v>
      </c>
      <c r="X25" s="6" t="n">
        <v>1.90363930611857</v>
      </c>
      <c r="Y25" s="6" t="n">
        <v>0.081374252719036</v>
      </c>
      <c r="Z25" s="6" t="n">
        <v>0.0888674733002333</v>
      </c>
      <c r="AA25" s="6" t="n">
        <v>0.533054598802208</v>
      </c>
      <c r="AB25" s="6" t="n">
        <v>0.20435039960328</v>
      </c>
      <c r="AC25" s="6" t="n">
        <v>0.0313561528707171</v>
      </c>
      <c r="AD25" s="6" t="n">
        <v>1.08899513547419</v>
      </c>
      <c r="AE25" s="6" t="n">
        <v>0.5444975677371</v>
      </c>
      <c r="AF25" s="6" t="n">
        <v>0.015578887999623</v>
      </c>
      <c r="AG25" s="6" t="n">
        <v>0.781010155308126</v>
      </c>
      <c r="AH25" s="6" t="n">
        <v>0.040687126359518</v>
      </c>
      <c r="AI25" s="5" t="n">
        <v>1.88912195887305</v>
      </c>
      <c r="AJ25" s="5" t="n">
        <v>0.10015307428954</v>
      </c>
      <c r="AK25" s="5" t="n">
        <v>0.105515557708244</v>
      </c>
      <c r="AL25" s="5" t="n">
        <v>0.395450735882407</v>
      </c>
      <c r="AM25" s="5" t="n">
        <v>0.230097863669032</v>
      </c>
      <c r="AN25" s="5" t="n">
        <v>0.0229205295882395</v>
      </c>
      <c r="AO25" s="5" t="n">
        <v>0.811941071032232</v>
      </c>
      <c r="AP25" s="5" t="n">
        <v>0.405970538331752</v>
      </c>
      <c r="AQ25" s="5" t="n">
        <v>0.0114250112583294</v>
      </c>
      <c r="AR25" s="5" t="n">
        <v>0.48483461331157</v>
      </c>
      <c r="AS25" s="5" t="n">
        <v>0.0500765371447701</v>
      </c>
      <c r="AT25" s="5" t="n">
        <v>1.8131</v>
      </c>
      <c r="AU25" s="5" t="n">
        <v>0.1899</v>
      </c>
      <c r="AV25" s="5" t="n">
        <v>0.1884</v>
      </c>
      <c r="AW25" s="5" t="n">
        <v>0.17215067</v>
      </c>
      <c r="AX25" s="5" t="n">
        <v>0.527088659293169</v>
      </c>
      <c r="AY25" s="5" t="n">
        <v>0.0101265100000001</v>
      </c>
      <c r="AZ25" s="5" t="n">
        <v>0.3798</v>
      </c>
      <c r="BA25" s="5" t="n">
        <v>0.1899</v>
      </c>
      <c r="BB25" s="5" t="n">
        <v>0.00507153955882345</v>
      </c>
      <c r="BC25" s="5" t="n">
        <v>-0.93665767351904</v>
      </c>
      <c r="BD25" s="5" t="n">
        <v>0.09495</v>
      </c>
      <c r="BI25" s="1"/>
    </row>
    <row r="26" customFormat="false" ht="12.8" hidden="false" customHeight="false" outlineLevel="0" collapsed="false">
      <c r="A26" s="6" t="s">
        <v>45</v>
      </c>
      <c r="B26" s="5" t="n">
        <v>0.0258629886191241</v>
      </c>
      <c r="C26" s="5" t="n">
        <v>0.0258629886191241</v>
      </c>
      <c r="D26" s="6" t="n">
        <v>0.0337020921920565</v>
      </c>
      <c r="E26" s="5" t="n">
        <v>0.030484841625623</v>
      </c>
      <c r="F26" s="5" t="n">
        <v>0.023437019885185</v>
      </c>
      <c r="G26" s="5" t="n">
        <v>0.023437019885185</v>
      </c>
      <c r="H26" s="6" t="n">
        <v>1.60577175263521</v>
      </c>
      <c r="I26" s="6" t="n">
        <v>4.0975125528168</v>
      </c>
      <c r="J26" s="6" t="n">
        <v>0.172873270712221</v>
      </c>
      <c r="K26" s="6" t="n">
        <v>0.05937025</v>
      </c>
      <c r="L26" s="6" t="n">
        <v>0.08045763</v>
      </c>
      <c r="M26" s="6" t="n">
        <v>0.019868650898486</v>
      </c>
      <c r="N26" s="6" t="n">
        <v>0.0621551576390681</v>
      </c>
      <c r="O26" s="5" t="n">
        <v>0.0918840870309806</v>
      </c>
      <c r="P26" s="5" t="n">
        <v>0.172727903968517</v>
      </c>
      <c r="Q26" s="6" t="n">
        <v>0.886358856762128</v>
      </c>
      <c r="R26" s="5" t="n">
        <v>0.94945529188458</v>
      </c>
      <c r="S26" s="6" t="n">
        <v>0.214292307988686</v>
      </c>
      <c r="T26" s="5" t="n">
        <v>0.0984631623231401</v>
      </c>
      <c r="U26" s="6" t="n">
        <v>0.0449419120673406</v>
      </c>
      <c r="V26" s="5" t="n">
        <v>0.0478244919134882</v>
      </c>
      <c r="W26" s="5" t="n">
        <v>0.0595216862374758</v>
      </c>
      <c r="X26" s="6" t="n">
        <v>1.9378424420413</v>
      </c>
      <c r="Y26" s="6" t="n">
        <v>0.0565235920769101</v>
      </c>
      <c r="Z26" s="6" t="n">
        <v>0.0593405750178033</v>
      </c>
      <c r="AA26" s="6" t="n">
        <v>0.224949708532213</v>
      </c>
      <c r="AB26" s="6" t="n">
        <v>0.20081130826855</v>
      </c>
      <c r="AC26" s="6" t="n">
        <v>0.028118713566526</v>
      </c>
      <c r="AD26" s="6" t="n">
        <v>0.457938850218813</v>
      </c>
      <c r="AE26" s="6" t="n">
        <v>0.22896942510941</v>
      </c>
      <c r="AF26" s="6" t="n">
        <v>0.0139999003638986</v>
      </c>
      <c r="AG26" s="6" t="n">
        <v>0.980480339932876</v>
      </c>
      <c r="AH26" s="6" t="n">
        <v>0.028261796038455</v>
      </c>
      <c r="AI26" s="5" t="n">
        <v>1.96895544159561</v>
      </c>
      <c r="AJ26" s="5" t="n">
        <v>0.0429840015614484</v>
      </c>
      <c r="AK26" s="5" t="n">
        <v>0.03701427998292</v>
      </c>
      <c r="AL26" s="5" t="n">
        <v>0.0956750565441065</v>
      </c>
      <c r="AM26" s="5" t="n">
        <v>0.19458233324107</v>
      </c>
      <c r="AN26" s="5" t="n">
        <v>0.0120795882960829</v>
      </c>
      <c r="AO26" s="5" t="n">
        <v>0.19376996946555</v>
      </c>
      <c r="AP26" s="5" t="n">
        <v>0.0968849841434211</v>
      </c>
      <c r="AQ26" s="5" t="n">
        <v>0.00604967123433875</v>
      </c>
      <c r="AR26" s="5" t="n">
        <v>0.99728326647987</v>
      </c>
      <c r="AS26" s="5" t="n">
        <v>0.0214920007807241</v>
      </c>
      <c r="AT26" s="5" t="n">
        <v>1.9129</v>
      </c>
      <c r="AU26" s="5" t="n">
        <v>0.0866</v>
      </c>
      <c r="AV26" s="5" t="n">
        <v>0.08685</v>
      </c>
      <c r="AW26" s="5" t="n">
        <v>0.083328445</v>
      </c>
      <c r="AX26" s="5" t="n">
        <v>0.393585358740665</v>
      </c>
      <c r="AY26" s="5" t="n">
        <v>0.0104160556249999</v>
      </c>
      <c r="AZ26" s="5" t="n">
        <v>0.1742</v>
      </c>
      <c r="BA26" s="5" t="n">
        <v>0.0871</v>
      </c>
      <c r="BB26" s="5" t="n">
        <v>0.00520667468750002</v>
      </c>
      <c r="BC26" s="5" t="n">
        <v>0.85710235725931</v>
      </c>
      <c r="BD26" s="5" t="n">
        <v>0.0433</v>
      </c>
      <c r="BI26" s="1"/>
    </row>
    <row r="27" customFormat="false" ht="12.8" hidden="false" customHeight="false" outlineLevel="0" collapsed="false">
      <c r="A27" s="6" t="s">
        <v>46</v>
      </c>
      <c r="B27" s="5" t="n">
        <v>0.0465392102805548</v>
      </c>
      <c r="C27" s="5" t="n">
        <v>0.0436887937057809</v>
      </c>
      <c r="D27" s="6" t="n">
        <v>0.0473554902869665</v>
      </c>
      <c r="E27" s="5" t="n">
        <v>0.0441080125433307</v>
      </c>
      <c r="F27" s="5" t="n">
        <v>0.0438824335109566</v>
      </c>
      <c r="G27" s="5" t="n">
        <v>0.0402403325149508</v>
      </c>
      <c r="H27" s="6" t="n">
        <v>4.08410953962494</v>
      </c>
      <c r="I27" s="6" t="n">
        <v>8.37901163614211</v>
      </c>
      <c r="J27" s="6" t="n">
        <v>0.422925981906112</v>
      </c>
      <c r="K27" s="6" t="n">
        <v>0.05819926</v>
      </c>
      <c r="L27" s="6" t="n">
        <v>0.08053668</v>
      </c>
      <c r="M27" s="6" t="n">
        <v>0.0215265756099113</v>
      </c>
      <c r="N27" s="6" t="n">
        <v>0.0654771297692796</v>
      </c>
      <c r="O27" s="5" t="n">
        <v>0.0880379635648844</v>
      </c>
      <c r="P27" s="5" t="n">
        <v>0.194594197425605</v>
      </c>
      <c r="Q27" s="6" t="n">
        <v>0.842213353495665</v>
      </c>
      <c r="R27" s="5" t="n">
        <v>0.909560026704521</v>
      </c>
      <c r="S27" s="6" t="n">
        <v>0.290586294237796</v>
      </c>
      <c r="T27" s="5" t="n">
        <v>0.172522439486542</v>
      </c>
      <c r="U27" s="6" t="n">
        <v>0.0509088415872112</v>
      </c>
      <c r="V27" s="5" t="n">
        <v>0.0561910700896487</v>
      </c>
      <c r="W27" s="5" t="n">
        <v>0.082156439964517</v>
      </c>
      <c r="X27" s="6" t="n">
        <v>1.92954475136554</v>
      </c>
      <c r="Y27" s="6" t="n">
        <v>0.0809317149320342</v>
      </c>
      <c r="Z27" s="6" t="n">
        <v>0.0756934817832448</v>
      </c>
      <c r="AA27" s="6" t="n">
        <v>0.31963512848895</v>
      </c>
      <c r="AB27" s="6" t="n">
        <v>0.20971665314995</v>
      </c>
      <c r="AC27" s="6" t="n">
        <v>0.0266362607074128</v>
      </c>
      <c r="AD27" s="6" t="n">
        <v>0.652447247093184</v>
      </c>
      <c r="AE27" s="6" t="n">
        <v>0.326223623546597</v>
      </c>
      <c r="AF27" s="6" t="n">
        <v>0.0132937062257533</v>
      </c>
      <c r="AG27" s="6" t="n">
        <v>0.925670406253025</v>
      </c>
      <c r="AH27" s="6" t="n">
        <v>0.0404658574660171</v>
      </c>
      <c r="AI27" s="5" t="n">
        <v>1.93742661592743</v>
      </c>
      <c r="AJ27" s="5" t="n">
        <v>0.0868258345267068</v>
      </c>
      <c r="AK27" s="5" t="n">
        <v>0.0746996092996377</v>
      </c>
      <c r="AL27" s="5" t="n">
        <v>0.176485909745357</v>
      </c>
      <c r="AM27" s="5" t="n">
        <v>0.243866705871583</v>
      </c>
      <c r="AN27" s="5" t="n">
        <v>0.0148955276609016</v>
      </c>
      <c r="AO27" s="5" t="n">
        <v>0.36142423690172</v>
      </c>
      <c r="AP27" s="5" t="n">
        <v>0.180712122118959</v>
      </c>
      <c r="AQ27" s="5" t="n">
        <v>0.00749024946336293</v>
      </c>
      <c r="AR27" s="5" t="n">
        <v>0.911324943289647</v>
      </c>
      <c r="AS27" s="5" t="n">
        <v>0.0434129172633531</v>
      </c>
      <c r="AT27" s="5" t="n">
        <v>1.9661</v>
      </c>
      <c r="AU27" s="5" t="n">
        <v>0.0343</v>
      </c>
      <c r="AV27" s="5" t="n">
        <v>0.0341</v>
      </c>
      <c r="AW27" s="5" t="n">
        <v>0.033718535</v>
      </c>
      <c r="AX27" s="5" t="n">
        <v>0.246972496207907</v>
      </c>
      <c r="AY27" s="5" t="n">
        <v>0.00280987791666654</v>
      </c>
      <c r="AZ27" s="5" t="n">
        <v>0.0686</v>
      </c>
      <c r="BA27" s="5" t="n">
        <v>0.0343</v>
      </c>
      <c r="BB27" s="5" t="n">
        <v>0.0014052214583334</v>
      </c>
      <c r="BC27" s="5" t="n">
        <v>0.997968302258847</v>
      </c>
      <c r="BD27" s="5" t="n">
        <v>0.01715</v>
      </c>
      <c r="BI27" s="1"/>
    </row>
    <row r="28" customFormat="false" ht="12.8" hidden="false" customHeight="false" outlineLevel="0" collapsed="false">
      <c r="A28" s="6" t="s">
        <v>47</v>
      </c>
      <c r="B28" s="5" t="n">
        <v>0.0663617567001354</v>
      </c>
      <c r="C28" s="5" t="n">
        <v>0.0591802353157437</v>
      </c>
      <c r="D28" s="6" t="n">
        <v>0.0564166404771082</v>
      </c>
      <c r="E28" s="5" t="n">
        <v>0.0564166404771082</v>
      </c>
      <c r="F28" s="5" t="n">
        <v>0.0456906186676666</v>
      </c>
      <c r="G28" s="5" t="n">
        <v>0.0497203593090512</v>
      </c>
      <c r="H28" s="6" t="n">
        <v>5.56401064574481</v>
      </c>
      <c r="I28" s="6" t="n">
        <v>9.84744260991684</v>
      </c>
      <c r="J28" s="6" t="n">
        <v>0.622877196600376</v>
      </c>
      <c r="K28" s="6" t="n">
        <v>0.21443589</v>
      </c>
      <c r="L28" s="6" t="n">
        <v>0.09226861</v>
      </c>
      <c r="M28" s="6" t="n">
        <v>0.0424859265748426</v>
      </c>
      <c r="N28" s="6" t="n">
        <v>0.156548334353614</v>
      </c>
      <c r="O28" s="5" t="n">
        <v>0.0884865377176863</v>
      </c>
      <c r="P28" s="5" t="n">
        <v>0.218049241310507</v>
      </c>
      <c r="Q28" s="6" t="n">
        <v>0.793002638986605</v>
      </c>
      <c r="R28" s="5" t="n">
        <v>0.832375124322247</v>
      </c>
      <c r="S28" s="6" t="n">
        <v>0.369664168835636</v>
      </c>
      <c r="T28" s="5" t="n">
        <v>0.305535629165684</v>
      </c>
      <c r="U28" s="6" t="n">
        <v>0.0570700700400993</v>
      </c>
      <c r="V28" s="5" t="n">
        <v>0.0650379954091243</v>
      </c>
      <c r="W28" s="5" t="n">
        <v>0.127427219473632</v>
      </c>
      <c r="X28" s="6" t="n">
        <v>1.93190116545965</v>
      </c>
      <c r="Y28" s="6" t="n">
        <v>0.0760189468653766</v>
      </c>
      <c r="Z28" s="6" t="n">
        <v>0.0736123351708936</v>
      </c>
      <c r="AA28" s="6" t="n">
        <v>0.333745423505927</v>
      </c>
      <c r="AB28" s="6" t="n">
        <v>0.214367124191027</v>
      </c>
      <c r="AC28" s="6" t="n">
        <v>0.0266996338804744</v>
      </c>
      <c r="AD28" s="6" t="n">
        <v>0.682937617717727</v>
      </c>
      <c r="AE28" s="6" t="n">
        <v>0.341468808858865</v>
      </c>
      <c r="AF28" s="6" t="n">
        <v>0.0133291758261824</v>
      </c>
      <c r="AG28" s="6" t="n">
        <v>0.828623367694954</v>
      </c>
      <c r="AH28" s="6" t="n">
        <v>0.0466027415561646</v>
      </c>
      <c r="AI28" s="5" t="n">
        <v>1.91352873666012</v>
      </c>
      <c r="AJ28" s="5" t="n">
        <v>0.113905477165592</v>
      </c>
      <c r="AK28" s="5" t="n">
        <v>0.117088583678861</v>
      </c>
      <c r="AL28" s="5" t="n">
        <v>0.2386735416897</v>
      </c>
      <c r="AM28" s="5" t="n">
        <v>0.279161074821192</v>
      </c>
      <c r="AN28" s="5" t="n">
        <v>0.0193422530683127</v>
      </c>
      <c r="AO28" s="5" t="n">
        <v>0.494211998240141</v>
      </c>
      <c r="AP28" s="5" t="n">
        <v>0.247105997351748</v>
      </c>
      <c r="AQ28" s="5" t="n">
        <v>0.00973173797068913</v>
      </c>
      <c r="AR28" s="5" t="n">
        <v>0.470691815863857</v>
      </c>
      <c r="AS28" s="5" t="n">
        <v>0.0588181812199511</v>
      </c>
      <c r="AT28" s="5" t="n">
        <v>1.9744</v>
      </c>
      <c r="AU28" s="5" t="n">
        <v>0.0138</v>
      </c>
      <c r="AV28" s="5" t="n">
        <v>0.0311499999999999</v>
      </c>
      <c r="AW28" s="5" t="n">
        <v>0.048360265</v>
      </c>
      <c r="AX28" s="5" t="n">
        <v>0.267194556131127</v>
      </c>
      <c r="AY28" s="5" t="n">
        <v>0.00386482119999987</v>
      </c>
      <c r="AZ28" s="5" t="n">
        <v>0.0991</v>
      </c>
      <c r="BA28" s="5" t="n">
        <v>0.0496</v>
      </c>
      <c r="BB28" s="5" t="n">
        <v>0.00194338039999991</v>
      </c>
      <c r="BC28" s="5" t="n">
        <v>0.984716628979065</v>
      </c>
      <c r="BD28" s="5" t="n">
        <v>0.0358</v>
      </c>
      <c r="BI28" s="1"/>
    </row>
    <row r="29" customFormat="false" ht="12.8" hidden="false" customHeight="false" outlineLevel="0" collapsed="false">
      <c r="A29" s="6" t="s">
        <v>48</v>
      </c>
      <c r="B29" s="5" t="n">
        <v>0.0229993794230704</v>
      </c>
      <c r="C29" s="5" t="n">
        <v>0.0229993794230704</v>
      </c>
      <c r="D29" s="6" t="n">
        <v>0.0159422317972863</v>
      </c>
      <c r="E29" s="5" t="n">
        <v>0.0159422317972863</v>
      </c>
      <c r="F29" s="5" t="n">
        <v>0.0199356307628105</v>
      </c>
      <c r="G29" s="5" t="n">
        <v>0.0199356307628105</v>
      </c>
      <c r="H29" s="6" t="n">
        <v>2.66391656256827</v>
      </c>
      <c r="I29" s="6" t="n">
        <v>5.97653341304933</v>
      </c>
      <c r="J29" s="6" t="n">
        <v>0.262238075174638</v>
      </c>
      <c r="K29" s="6" t="n">
        <v>0.02844871</v>
      </c>
      <c r="L29" s="6" t="n">
        <v>0.15355535</v>
      </c>
      <c r="M29" s="6" t="n">
        <v>0.0122579420065465</v>
      </c>
      <c r="N29" s="6" t="n">
        <v>0.031705080220635</v>
      </c>
      <c r="O29" s="5" t="n">
        <v>0.0977731604238146</v>
      </c>
      <c r="P29" s="5" t="n">
        <v>0.203716131615611</v>
      </c>
      <c r="Q29" s="6" t="n">
        <v>0.879088604100201</v>
      </c>
      <c r="R29" s="5" t="n">
        <v>0.948756717658718</v>
      </c>
      <c r="S29" s="6" t="n">
        <v>0.226755724629094</v>
      </c>
      <c r="T29" s="5" t="n">
        <v>0.0986485775899638</v>
      </c>
      <c r="U29" s="6" t="n">
        <v>0.0467609299437792</v>
      </c>
      <c r="V29" s="5" t="n">
        <v>0.0503322772267479</v>
      </c>
      <c r="W29" s="5" t="n">
        <v>0.0535480597497587</v>
      </c>
      <c r="X29" s="6" t="n">
        <v>1.91266006660031</v>
      </c>
      <c r="Y29" s="6" t="n">
        <v>0.0845319658939315</v>
      </c>
      <c r="Z29" s="6" t="n">
        <v>0.0859359496468098</v>
      </c>
      <c r="AA29" s="6" t="n">
        <v>0.251171499783586</v>
      </c>
      <c r="AB29" s="6" t="n">
        <v>0.216247256833266</v>
      </c>
      <c r="AC29" s="6" t="n">
        <v>0.031396437472949</v>
      </c>
      <c r="AD29" s="6" t="n">
        <v>0.514315170277834</v>
      </c>
      <c r="AE29" s="6" t="n">
        <v>0.257157585138915</v>
      </c>
      <c r="AF29" s="6" t="n">
        <v>0.0156407167262348</v>
      </c>
      <c r="AG29" s="6" t="n">
        <v>0.863229850379467</v>
      </c>
      <c r="AH29" s="6" t="n">
        <v>0.0422659829469657</v>
      </c>
      <c r="AI29" s="5" t="n">
        <v>1.92153716853287</v>
      </c>
      <c r="AJ29" s="5" t="n">
        <v>0.0859490525703405</v>
      </c>
      <c r="AK29" s="5" t="n">
        <v>0.0822059420187355</v>
      </c>
      <c r="AL29" s="5" t="n">
        <v>0.100470041498094</v>
      </c>
      <c r="AM29" s="5" t="n">
        <v>0.260942089196089</v>
      </c>
      <c r="AN29" s="5" t="n">
        <v>0.0125901863256186</v>
      </c>
      <c r="AO29" s="5" t="n">
        <v>0.207887684928771</v>
      </c>
      <c r="AP29" s="5" t="n">
        <v>0.103943838082279</v>
      </c>
      <c r="AQ29" s="5" t="n">
        <v>0.00631442401074533</v>
      </c>
      <c r="AR29" s="5" t="n">
        <v>0.894061723734644</v>
      </c>
      <c r="AS29" s="5" t="n">
        <v>0.0429745262851702</v>
      </c>
      <c r="AT29" s="5" t="n">
        <v>1.9504</v>
      </c>
      <c r="AU29" s="5" t="n">
        <v>0.0495</v>
      </c>
      <c r="AV29" s="5" t="n">
        <v>0.04955</v>
      </c>
      <c r="AW29" s="5" t="n">
        <v>0.048372395</v>
      </c>
      <c r="AX29" s="5" t="n">
        <v>0.304278355865722</v>
      </c>
      <c r="AY29" s="5" t="n">
        <v>0.00604654937499993</v>
      </c>
      <c r="AZ29" s="5" t="n">
        <v>0.0992</v>
      </c>
      <c r="BA29" s="5" t="n">
        <v>0.0496</v>
      </c>
      <c r="BB29" s="5" t="n">
        <v>0.00302312000000005</v>
      </c>
      <c r="BC29" s="5" t="n">
        <v>0.993379648740483</v>
      </c>
      <c r="BD29" s="5" t="n">
        <v>0.02475</v>
      </c>
      <c r="BI29" s="1"/>
    </row>
    <row r="30" customFormat="false" ht="12.8" hidden="false" customHeight="false" outlineLevel="0" collapsed="false">
      <c r="A30" s="6" t="s">
        <v>49</v>
      </c>
      <c r="B30" s="5" t="n">
        <v>0.0797601743912461</v>
      </c>
      <c r="C30" s="5" t="n">
        <v>0.0935733779038824</v>
      </c>
      <c r="D30" s="6" t="n">
        <v>0.129818696997516</v>
      </c>
      <c r="E30" s="5" t="n">
        <v>0.129818696997516</v>
      </c>
      <c r="F30" s="5" t="n">
        <v>0.100066612813801</v>
      </c>
      <c r="G30" s="5" t="n">
        <v>0.100066612813801</v>
      </c>
      <c r="H30" s="6" t="n">
        <v>12.4333880478067</v>
      </c>
      <c r="I30" s="6" t="n">
        <v>-37.0027378381053</v>
      </c>
      <c r="J30" s="6" t="n">
        <v>-2.29495804421218</v>
      </c>
      <c r="K30" s="6" t="n">
        <v>0.08436215</v>
      </c>
      <c r="L30" s="6" t="n">
        <v>0.314675</v>
      </c>
      <c r="M30" s="6" t="n">
        <v>0.0378011257766664</v>
      </c>
      <c r="N30" s="6" t="n">
        <v>0.085185994409276</v>
      </c>
      <c r="O30" s="5" t="n">
        <v>0.184243887489353</v>
      </c>
      <c r="P30" s="5" t="n">
        <v>0.393699344000509</v>
      </c>
      <c r="Q30" s="6" t="n">
        <v>0.76449805191425</v>
      </c>
      <c r="R30" s="5" t="n">
        <v>0.722914617181218</v>
      </c>
      <c r="S30" s="6" t="n">
        <v>0.409293554053932</v>
      </c>
      <c r="T30" s="5" t="n">
        <v>0.460877532913792</v>
      </c>
      <c r="U30" s="6" t="n">
        <v>0.0860986612246635</v>
      </c>
      <c r="V30" s="5" t="n">
        <v>0.0963964489855906</v>
      </c>
      <c r="W30" s="5" t="n">
        <v>0.19413599768381</v>
      </c>
      <c r="X30" s="6" t="n">
        <v>1.73022379917156</v>
      </c>
      <c r="Y30" s="6" t="n">
        <v>0.269303174541155</v>
      </c>
      <c r="Z30" s="6" t="n">
        <v>0.269539687684798</v>
      </c>
      <c r="AA30" s="6" t="n">
        <v>0.461176634684663</v>
      </c>
      <c r="AB30" s="6" t="n">
        <v>0.396453150952817</v>
      </c>
      <c r="AC30" s="6" t="n">
        <v>0.076862772447444</v>
      </c>
      <c r="AD30" s="6" t="n">
        <v>1.0144757943111</v>
      </c>
      <c r="AE30" s="6" t="n">
        <v>0.507237897155548</v>
      </c>
      <c r="AF30" s="6" t="n">
        <v>0.0382706425032939</v>
      </c>
      <c r="AG30" s="6" t="n">
        <v>-0.995716150007153</v>
      </c>
      <c r="AH30" s="6" t="n">
        <v>0.134651587270577</v>
      </c>
      <c r="AI30" s="5" t="n">
        <v>1.79575062809688</v>
      </c>
      <c r="AJ30" s="5" t="n">
        <v>0.373329692470122</v>
      </c>
      <c r="AK30" s="5" t="n">
        <v>0.28878953218662</v>
      </c>
      <c r="AL30" s="5" t="n">
        <v>0.556255863136495</v>
      </c>
      <c r="AM30" s="5" t="n">
        <v>0.479937525609874</v>
      </c>
      <c r="AN30" s="5" t="n">
        <v>0.090116425227242</v>
      </c>
      <c r="AO30" s="5" t="n">
        <v>1.24516390057793</v>
      </c>
      <c r="AP30" s="5" t="n">
        <v>0.622581947911913</v>
      </c>
      <c r="AQ30" s="5" t="n">
        <v>0.0448139241766713</v>
      </c>
      <c r="AR30" s="5" t="n">
        <v>-0.998798155860124</v>
      </c>
      <c r="AS30" s="5" t="n">
        <v>0.186664846235061</v>
      </c>
      <c r="AT30" s="5" t="n">
        <v>1.5895</v>
      </c>
      <c r="AU30" s="5" t="n">
        <v>0.8294</v>
      </c>
      <c r="AV30" s="5" t="n">
        <v>0.61995</v>
      </c>
      <c r="AW30" s="5" t="n">
        <v>0.573151145</v>
      </c>
      <c r="AX30" s="5" t="n">
        <v>0.839714395178164</v>
      </c>
      <c r="AY30" s="5" t="n">
        <v>0.0955251908333333</v>
      </c>
      <c r="AZ30" s="5" t="n">
        <v>1.6588</v>
      </c>
      <c r="BA30" s="5" t="n">
        <v>0.8294</v>
      </c>
      <c r="BB30" s="5" t="n">
        <v>0.0550712058333331</v>
      </c>
      <c r="BC30" s="5" t="n">
        <v>-0.999780856650917</v>
      </c>
      <c r="BD30" s="5" t="n">
        <v>0.4147</v>
      </c>
      <c r="BI30" s="1"/>
    </row>
    <row r="31" customFormat="false" ht="12.8" hidden="false" customHeight="false" outlineLevel="0" collapsed="false">
      <c r="A31" s="6" t="s">
        <v>50</v>
      </c>
      <c r="B31" s="5" t="n">
        <v>0.0286364149039284</v>
      </c>
      <c r="C31" s="5" t="n">
        <v>0.0286364149039284</v>
      </c>
      <c r="D31" s="6" t="n">
        <v>0.0142781498139277</v>
      </c>
      <c r="E31" s="5" t="n">
        <v>0.0142781498139277</v>
      </c>
      <c r="F31" s="5" t="n">
        <v>0.0271273953520433</v>
      </c>
      <c r="G31" s="5" t="n">
        <v>0.0271273953520433</v>
      </c>
      <c r="H31" s="6" t="n">
        <v>3.15040385098281</v>
      </c>
      <c r="I31" s="6" t="n">
        <v>5.27141842607881</v>
      </c>
      <c r="J31" s="6" t="n">
        <v>0.205457609170051</v>
      </c>
      <c r="K31" s="6" t="n">
        <v>0.01995727</v>
      </c>
      <c r="L31" s="6" t="n">
        <v>0.07587851</v>
      </c>
      <c r="M31" s="6" t="n">
        <v>0.0108541956213055</v>
      </c>
      <c r="N31" s="6" t="n">
        <v>0.0246733621169194</v>
      </c>
      <c r="O31" s="5" t="n">
        <v>0.0928709518539947</v>
      </c>
      <c r="P31" s="5" t="n">
        <v>0.178934676025854</v>
      </c>
      <c r="Q31" s="6" t="n">
        <v>0.806552077087925</v>
      </c>
      <c r="R31" s="5" t="n">
        <v>0.951612369365171</v>
      </c>
      <c r="S31" s="6" t="n">
        <v>0.349417508362502</v>
      </c>
      <c r="T31" s="5" t="n">
        <v>0.0943712213835352</v>
      </c>
      <c r="U31" s="6" t="n">
        <v>0.0560289790183554</v>
      </c>
      <c r="V31" s="5" t="n">
        <v>0.0647292566806188</v>
      </c>
      <c r="W31" s="5" t="n">
        <v>0.0607337067174664</v>
      </c>
      <c r="X31" s="6" t="n">
        <v>1.92751176667929</v>
      </c>
      <c r="Y31" s="6" t="n">
        <v>0.0611373756708646</v>
      </c>
      <c r="Z31" s="6" t="n">
        <v>0.0668128044957893</v>
      </c>
      <c r="AA31" s="6" t="n">
        <v>0.443041942297382</v>
      </c>
      <c r="AB31" s="6" t="n">
        <v>0.217581252528674</v>
      </c>
      <c r="AC31" s="6" t="n">
        <v>0.0192626931433645</v>
      </c>
      <c r="AD31" s="6" t="n">
        <v>0.903824543130625</v>
      </c>
      <c r="AE31" s="6" t="n">
        <v>0.451912271565315</v>
      </c>
      <c r="AF31" s="6" t="n">
        <v>0.00958559480130278</v>
      </c>
      <c r="AG31" s="6" t="n">
        <v>0.9336841610838</v>
      </c>
      <c r="AH31" s="6" t="n">
        <v>0.0305686878354323</v>
      </c>
      <c r="AI31" s="5" t="n">
        <v>1.95881773343599</v>
      </c>
      <c r="AJ31" s="5" t="n">
        <v>0.0460394070506452</v>
      </c>
      <c r="AK31" s="5" t="n">
        <v>0.0436108368073285</v>
      </c>
      <c r="AL31" s="5" t="n">
        <v>0.0992806927712755</v>
      </c>
      <c r="AM31" s="5" t="n">
        <v>0.224349514968564</v>
      </c>
      <c r="AN31" s="5" t="n">
        <v>0.0060469503757706</v>
      </c>
      <c r="AO31" s="5" t="n">
        <v>0.202450019379318</v>
      </c>
      <c r="AP31" s="5" t="n">
        <v>0.101225006850822</v>
      </c>
      <c r="AQ31" s="5" t="n">
        <v>0.00303217358996268</v>
      </c>
      <c r="AR31" s="5" t="n">
        <v>0.993338492054041</v>
      </c>
      <c r="AS31" s="5" t="n">
        <v>0.0230197035253225</v>
      </c>
      <c r="AT31" s="5" t="n">
        <v>1.9974</v>
      </c>
      <c r="AU31" s="5" t="n">
        <v>0.0037</v>
      </c>
      <c r="AV31" s="5" t="n">
        <v>0.00314999999999997</v>
      </c>
      <c r="AW31" s="5" t="n">
        <v>0.00514300749999994</v>
      </c>
      <c r="AX31" s="5" t="n">
        <v>0.0644199445829474</v>
      </c>
      <c r="AY31" s="5" t="n">
        <v>0.000225782934782814</v>
      </c>
      <c r="AZ31" s="5" t="n">
        <v>0.0103000000000002</v>
      </c>
      <c r="BA31" s="5" t="n">
        <v>0.0051</v>
      </c>
      <c r="BB31" s="5" t="n">
        <v>0.000112896521739065</v>
      </c>
      <c r="BC31" s="5" t="n">
        <v>0.998832297344322</v>
      </c>
      <c r="BD31" s="5" t="n">
        <v>0.00185</v>
      </c>
      <c r="BI31" s="1"/>
    </row>
    <row r="32" customFormat="false" ht="12.8" hidden="false" customHeight="false" outlineLevel="0" collapsed="false">
      <c r="A32" s="6" t="s">
        <v>51</v>
      </c>
      <c r="B32" s="5" t="n">
        <v>0.0395111379465494</v>
      </c>
      <c r="C32" s="5" t="n">
        <v>0.0368103948941987</v>
      </c>
      <c r="D32" s="6" t="n">
        <v>0.0455345543836367</v>
      </c>
      <c r="E32" s="5" t="n">
        <v>0.0360640634534126</v>
      </c>
      <c r="F32" s="5" t="n">
        <v>0.0377973355268237</v>
      </c>
      <c r="G32" s="5" t="n">
        <v>0.0371534955527761</v>
      </c>
      <c r="H32" s="6" t="n">
        <v>3.23402384516662</v>
      </c>
      <c r="I32" s="6" t="n">
        <v>3.7521102022968</v>
      </c>
      <c r="J32" s="6" t="n">
        <v>0.189548102220811</v>
      </c>
      <c r="K32" s="6" t="n">
        <v>0.03252142</v>
      </c>
      <c r="L32" s="6" t="n">
        <v>0.09918937</v>
      </c>
      <c r="M32" s="6" t="n">
        <v>0.00995543390590689</v>
      </c>
      <c r="N32" s="6" t="n">
        <v>0.033219328447565</v>
      </c>
      <c r="O32" s="5" t="n">
        <v>0.0886157618686046</v>
      </c>
      <c r="P32" s="5" t="n">
        <v>0.195858783788532</v>
      </c>
      <c r="Q32" s="6" t="n">
        <v>0.734078511810255</v>
      </c>
      <c r="R32" s="5" t="n">
        <v>0.857082425516505</v>
      </c>
      <c r="S32" s="6" t="n">
        <v>0.461059802639104</v>
      </c>
      <c r="T32" s="5" t="n">
        <v>0.2652997474906</v>
      </c>
      <c r="U32" s="6" t="n">
        <v>0.0536985685625639</v>
      </c>
      <c r="V32" s="5" t="n">
        <v>0.0671479180490196</v>
      </c>
      <c r="W32" s="5" t="n">
        <v>0.0672235314240067</v>
      </c>
      <c r="X32" s="6" t="n">
        <v>1.91678232702102</v>
      </c>
      <c r="Y32" s="6" t="n">
        <v>0.0753871496877111</v>
      </c>
      <c r="Z32" s="6" t="n">
        <v>0.0793024113333453</v>
      </c>
      <c r="AA32" s="6" t="n">
        <v>0.672356223634422</v>
      </c>
      <c r="AB32" s="6" t="n">
        <v>0.211947664986036</v>
      </c>
      <c r="AC32" s="6" t="n">
        <v>0.0168089055908607</v>
      </c>
      <c r="AD32" s="6" t="n">
        <v>1.36902870725367</v>
      </c>
      <c r="AE32" s="6" t="n">
        <v>0.684514353626841</v>
      </c>
      <c r="AF32" s="6" t="n">
        <v>0.00836533302296846</v>
      </c>
      <c r="AG32" s="6" t="n">
        <v>0.899805205669956</v>
      </c>
      <c r="AH32" s="6" t="n">
        <v>0.0376935748438556</v>
      </c>
      <c r="AI32" s="5" t="n">
        <v>1.92223163988568</v>
      </c>
      <c r="AJ32" s="5" t="n">
        <v>0.0895858967657623</v>
      </c>
      <c r="AK32" s="5" t="n">
        <v>0.0836771284400423</v>
      </c>
      <c r="AL32" s="5" t="n">
        <v>0.316556765803401</v>
      </c>
      <c r="AM32" s="5" t="n">
        <v>0.205768702879998</v>
      </c>
      <c r="AN32" s="5" t="n">
        <v>0.00790345687608634</v>
      </c>
      <c r="AO32" s="5" t="n">
        <v>0.644895636633887</v>
      </c>
      <c r="AP32" s="5" t="n">
        <v>0.322447818712371</v>
      </c>
      <c r="AQ32" s="5" t="n">
        <v>0.00395784602871112</v>
      </c>
      <c r="AR32" s="5" t="n">
        <v>0.87289524370417</v>
      </c>
      <c r="AS32" s="5" t="n">
        <v>0.0447929483828807</v>
      </c>
      <c r="AT32" s="5" t="n">
        <v>1.9846</v>
      </c>
      <c r="AU32" s="5" t="n">
        <v>0.0108</v>
      </c>
      <c r="AV32" s="5" t="n">
        <v>0.0131</v>
      </c>
      <c r="AW32" s="5" t="n">
        <v>0.01620875</v>
      </c>
      <c r="AX32" s="5" t="n">
        <v>0.112115822884728</v>
      </c>
      <c r="AY32" s="5" t="n">
        <v>0.000405218750000103</v>
      </c>
      <c r="AZ32" s="5" t="n">
        <v>0.0325999999999993</v>
      </c>
      <c r="BA32" s="5" t="n">
        <v>0.0163</v>
      </c>
      <c r="BB32" s="5" t="n">
        <v>0.000202265312499961</v>
      </c>
      <c r="BC32" s="5" t="n">
        <v>0.99823697143367</v>
      </c>
      <c r="BD32" s="5" t="n">
        <v>0.0054</v>
      </c>
      <c r="BI32" s="1"/>
    </row>
    <row r="33" customFormat="false" ht="12.8" hidden="false" customHeight="false" outlineLevel="0" collapsed="false">
      <c r="A33" s="6" t="s">
        <v>52</v>
      </c>
      <c r="B33" s="5" t="n">
        <v>0.0123379442366758</v>
      </c>
      <c r="C33" s="5" t="n">
        <v>0.0123379442366758</v>
      </c>
      <c r="D33" s="6" t="n">
        <v>0.0430415438584061</v>
      </c>
      <c r="E33" s="5" t="n">
        <v>0.0427774515708284</v>
      </c>
      <c r="F33" s="5" t="n">
        <v>0.0382314363835523</v>
      </c>
      <c r="G33" s="5" t="n">
        <v>0.0327161907674909</v>
      </c>
      <c r="H33" s="6" t="n">
        <v>3.48257221174705</v>
      </c>
      <c r="I33" s="6" t="n">
        <v>2.87660898055287</v>
      </c>
      <c r="J33" s="6" t="n">
        <v>0.18184844483936</v>
      </c>
      <c r="K33" s="6" t="n">
        <v>0.02224435</v>
      </c>
      <c r="L33" s="6" t="n">
        <v>0.02177528</v>
      </c>
      <c r="M33" s="6" t="n">
        <v>0.00932031310126489</v>
      </c>
      <c r="N33" s="6" t="n">
        <v>0.0238733680079497</v>
      </c>
      <c r="O33" s="5" t="n">
        <v>0.0862993638110286</v>
      </c>
      <c r="P33" s="5" t="n">
        <v>0.150904483626486</v>
      </c>
      <c r="Q33" s="6" t="n">
        <v>0.675013565742193</v>
      </c>
      <c r="R33" s="5" t="n">
        <v>0.969815417368966</v>
      </c>
      <c r="S33" s="6" t="n">
        <v>0.544353163567203</v>
      </c>
      <c r="T33" s="5" t="n">
        <v>0.0594541542263065</v>
      </c>
      <c r="U33" s="6" t="n">
        <v>0.0510410884036299</v>
      </c>
      <c r="V33" s="5" t="n">
        <v>0.0685784834921349</v>
      </c>
      <c r="W33" s="5" t="n">
        <v>0.0240155793929693</v>
      </c>
      <c r="X33" s="6" t="n">
        <v>1.94344767078201</v>
      </c>
      <c r="Y33" s="6" t="n">
        <v>0.0487085870805087</v>
      </c>
      <c r="Z33" s="6" t="n">
        <v>0.0526304581492519</v>
      </c>
      <c r="AA33" s="6" t="n">
        <v>0.900153476899211</v>
      </c>
      <c r="AB33" s="6" t="n">
        <v>0.208657247206574</v>
      </c>
      <c r="AC33" s="6" t="n">
        <v>0.01579216626139</v>
      </c>
      <c r="AD33" s="6" t="n">
        <v>1.82951941889408</v>
      </c>
      <c r="AE33" s="6" t="n">
        <v>0.914759709447032</v>
      </c>
      <c r="AF33" s="6" t="n">
        <v>0.00785884515490535</v>
      </c>
      <c r="AG33" s="6" t="n">
        <v>0.958224489696649</v>
      </c>
      <c r="AH33" s="6" t="n">
        <v>0.0243542935402544</v>
      </c>
      <c r="AI33" s="5" t="n">
        <v>1.99084677401917</v>
      </c>
      <c r="AJ33" s="5" t="n">
        <v>0.0159708051223635</v>
      </c>
      <c r="AK33" s="5" t="n">
        <v>0.0125620155515982</v>
      </c>
      <c r="AL33" s="5" t="n">
        <v>0.0606292889147664</v>
      </c>
      <c r="AM33" s="5" t="n">
        <v>0.12280014094139</v>
      </c>
      <c r="AN33" s="5" t="n">
        <v>0.00016673766849101</v>
      </c>
      <c r="AO33" s="5" t="n">
        <v>0.121940239981552</v>
      </c>
      <c r="AP33" s="5" t="n">
        <v>0.0609701180040343</v>
      </c>
      <c r="AQ33" s="5" t="n">
        <v>8.34327386063918E-005</v>
      </c>
      <c r="AR33" s="5" t="n">
        <v>0.999397793183682</v>
      </c>
      <c r="AS33" s="5" t="n">
        <v>0.00798540256118169</v>
      </c>
      <c r="AT33" s="5" t="n">
        <v>1.9967</v>
      </c>
      <c r="AU33" s="5" t="n">
        <v>0.0038</v>
      </c>
      <c r="AV33" s="5" t="n">
        <v>0.00355000000000004</v>
      </c>
      <c r="AW33" s="5" t="n">
        <v>0.0103370325</v>
      </c>
      <c r="AX33" s="5" t="n">
        <v>0.0610879431546575</v>
      </c>
      <c r="AY33" s="5" t="n">
        <v>0.000183983026315504</v>
      </c>
      <c r="AZ33" s="5" t="n">
        <v>0.0207000000000003</v>
      </c>
      <c r="BA33" s="5" t="n">
        <v>0.0102</v>
      </c>
      <c r="BB33" s="5" t="n">
        <v>9.2003903508959E-005</v>
      </c>
      <c r="BC33" s="5" t="n">
        <v>0.997788876458565</v>
      </c>
      <c r="BD33" s="5" t="n">
        <v>0.0019</v>
      </c>
      <c r="BI33" s="1"/>
    </row>
    <row r="34" customFormat="false" ht="12.8" hidden="false" customHeight="false" outlineLevel="0" collapsed="false">
      <c r="A34" s="6" t="s">
        <v>53</v>
      </c>
      <c r="B34" s="5" t="n">
        <v>0.024137673925385</v>
      </c>
      <c r="C34" s="5" t="n">
        <v>0.024137673925385</v>
      </c>
      <c r="D34" s="6" t="n">
        <v>0.0225680435155782</v>
      </c>
      <c r="E34" s="5" t="n">
        <v>0.0225680435155782</v>
      </c>
      <c r="F34" s="5" t="n">
        <v>0.021088429254914</v>
      </c>
      <c r="G34" s="5" t="n">
        <v>0.021088429254914</v>
      </c>
      <c r="H34" s="6" t="n">
        <v>2.26820535250935</v>
      </c>
      <c r="I34" s="6" t="n">
        <v>4.1271126492335</v>
      </c>
      <c r="J34" s="6" t="n">
        <v>0.152381495969541</v>
      </c>
      <c r="K34" s="6" t="n">
        <v>0.01687388</v>
      </c>
      <c r="L34" s="6" t="n">
        <v>0.08405326</v>
      </c>
      <c r="M34" s="6" t="n">
        <v>0.0114070485350238</v>
      </c>
      <c r="N34" s="6" t="n">
        <v>0.0254623300894541</v>
      </c>
      <c r="O34" s="5" t="n">
        <v>0.0966335199069446</v>
      </c>
      <c r="P34" s="5" t="n">
        <v>0.180175645982727</v>
      </c>
      <c r="Q34" s="6" t="n">
        <v>0.843679153805109</v>
      </c>
      <c r="R34" s="5" t="n">
        <v>0.957273536307321</v>
      </c>
      <c r="S34" s="6" t="n">
        <v>0.28810994309356</v>
      </c>
      <c r="T34" s="5" t="n">
        <v>0.0834402848500335</v>
      </c>
      <c r="U34" s="6" t="n">
        <v>0.0518987534979374</v>
      </c>
      <c r="V34" s="5" t="n">
        <v>0.0577450612344066</v>
      </c>
      <c r="W34" s="5" t="n">
        <v>0.067576257667658</v>
      </c>
      <c r="X34" s="6" t="n">
        <v>1.92683015877053</v>
      </c>
      <c r="Y34" s="6" t="n">
        <v>0.060312059299988</v>
      </c>
      <c r="Z34" s="6" t="n">
        <v>0.0667409502647312</v>
      </c>
      <c r="AA34" s="6" t="n">
        <v>0.341340355025364</v>
      </c>
      <c r="AB34" s="6" t="n">
        <v>0.218354873135901</v>
      </c>
      <c r="AC34" s="6" t="n">
        <v>0.0227560236683573</v>
      </c>
      <c r="AD34" s="6" t="n">
        <v>0.697264942576545</v>
      </c>
      <c r="AE34" s="6" t="n">
        <v>0.348632471288278</v>
      </c>
      <c r="AF34" s="6" t="n">
        <v>0.0113201671487693</v>
      </c>
      <c r="AG34" s="6" t="n">
        <v>0.93486628711879</v>
      </c>
      <c r="AH34" s="6" t="n">
        <v>0.030156029649994</v>
      </c>
      <c r="AI34" s="5" t="n">
        <v>1.95806748170288</v>
      </c>
      <c r="AJ34" s="5" t="n">
        <v>0.0442618367312942</v>
      </c>
      <c r="AK34" s="5" t="n">
        <v>0.0430971775142061</v>
      </c>
      <c r="AL34" s="5" t="n">
        <v>0.086650609588716</v>
      </c>
      <c r="AM34" s="5" t="n">
        <v>0.25643069341071</v>
      </c>
      <c r="AN34" s="5" t="n">
        <v>0.00578000685099252</v>
      </c>
      <c r="AO34" s="5" t="n">
        <v>0.17701060716292</v>
      </c>
      <c r="AP34" s="5" t="n">
        <v>0.0885053026205788</v>
      </c>
      <c r="AQ34" s="5" t="n">
        <v>0.00289345448490964</v>
      </c>
      <c r="AR34" s="5" t="n">
        <v>0.9938740201074</v>
      </c>
      <c r="AS34" s="5" t="n">
        <v>0.022130918365647</v>
      </c>
      <c r="AT34" s="5" t="n">
        <v>1.9988</v>
      </c>
      <c r="AU34" s="5" t="n">
        <v>0.001</v>
      </c>
      <c r="AV34" s="5" t="n">
        <v>0.00110000000000005</v>
      </c>
      <c r="AW34" s="5" t="n">
        <v>0.00239878500000009</v>
      </c>
      <c r="AX34" s="5" t="n">
        <v>0.044119557976334</v>
      </c>
      <c r="AY34" s="5" t="n">
        <v>0.000159918999999786</v>
      </c>
      <c r="AZ34" s="5" t="n">
        <v>0.00479999999999985</v>
      </c>
      <c r="BA34" s="5" t="n">
        <v>0.0024</v>
      </c>
      <c r="BB34" s="5" t="n">
        <v>7.99519999998684E-005</v>
      </c>
      <c r="BC34" s="5" t="n">
        <v>0.999071989295156</v>
      </c>
      <c r="BD34" s="5" t="n">
        <v>0.0005</v>
      </c>
      <c r="BI34" s="1"/>
    </row>
    <row r="35" customFormat="false" ht="12.8" hidden="false" customHeight="false" outlineLevel="0" collapsed="false">
      <c r="A35" s="6" t="s">
        <v>54</v>
      </c>
      <c r="B35" s="5" t="n">
        <v>0.029594306262861</v>
      </c>
      <c r="C35" s="5" t="n">
        <v>0.029594306262861</v>
      </c>
      <c r="D35" s="6" t="n">
        <v>0.024856219501215</v>
      </c>
      <c r="E35" s="5" t="n">
        <v>0.024856219501215</v>
      </c>
      <c r="F35" s="5" t="n">
        <v>0.0204670719349905</v>
      </c>
      <c r="G35" s="5" t="n">
        <v>0.0204670719349905</v>
      </c>
      <c r="H35" s="6" t="n">
        <v>1.34534996170116</v>
      </c>
      <c r="I35" s="6" t="n">
        <v>1.74918558089164</v>
      </c>
      <c r="J35" s="6" t="n">
        <v>0.0833087283499657</v>
      </c>
      <c r="K35" s="6" t="n">
        <v>0.02010612</v>
      </c>
      <c r="L35" s="6" t="n">
        <v>0.1110348</v>
      </c>
      <c r="M35" s="6" t="n">
        <v>0.0100887016476901</v>
      </c>
      <c r="N35" s="6" t="n">
        <v>0.0292590458226462</v>
      </c>
      <c r="O35" s="5" t="n">
        <v>0.0930803238390973</v>
      </c>
      <c r="P35" s="5" t="n">
        <v>0.195604248378013</v>
      </c>
      <c r="Q35" s="6" t="n">
        <v>0.839137393777363</v>
      </c>
      <c r="R35" s="5" t="n">
        <v>0.93194611699637</v>
      </c>
      <c r="S35" s="6" t="n">
        <v>0.295725802534576</v>
      </c>
      <c r="T35" s="5" t="n">
        <v>0.131089100049955</v>
      </c>
      <c r="U35" s="6" t="n">
        <v>0.0449664955628174</v>
      </c>
      <c r="V35" s="5" t="n">
        <v>0.050425478138776</v>
      </c>
      <c r="W35" s="5" t="n">
        <v>0.0506407748379736</v>
      </c>
      <c r="X35" s="6" t="n">
        <v>1.91701951660216</v>
      </c>
      <c r="Y35" s="6" t="n">
        <v>0.0695564305524632</v>
      </c>
      <c r="Z35" s="6" t="n">
        <v>0.0762684569751495</v>
      </c>
      <c r="AA35" s="6" t="n">
        <v>0.355692637992137</v>
      </c>
      <c r="AB35" s="6" t="n">
        <v>0.203845193857593</v>
      </c>
      <c r="AC35" s="6" t="n">
        <v>0.0222307898745085</v>
      </c>
      <c r="AD35" s="6" t="n">
        <v>0.724996705575455</v>
      </c>
      <c r="AE35" s="6" t="n">
        <v>0.36249835278773</v>
      </c>
      <c r="AF35" s="6" t="n">
        <v>0.0110563719515769</v>
      </c>
      <c r="AG35" s="6" t="n">
        <v>0.920388612722077</v>
      </c>
      <c r="AH35" s="6" t="n">
        <v>0.0347782152762316</v>
      </c>
      <c r="AI35" s="5" t="n">
        <v>1.92488141311128</v>
      </c>
      <c r="AJ35" s="5" t="n">
        <v>0.0673831475147629</v>
      </c>
      <c r="AK35" s="5" t="n">
        <v>0.0712508672017396</v>
      </c>
      <c r="AL35" s="5" t="n">
        <v>0.137009688179019</v>
      </c>
      <c r="AM35" s="5" t="n">
        <v>0.201395514172316</v>
      </c>
      <c r="AN35" s="5" t="n">
        <v>0.0100283326792063</v>
      </c>
      <c r="AO35" s="5" t="n">
        <v>0.279948099784344</v>
      </c>
      <c r="AP35" s="5" t="n">
        <v>0.139974050171251</v>
      </c>
      <c r="AQ35" s="5" t="n">
        <v>0.00501591579608351</v>
      </c>
      <c r="AR35" s="5" t="n">
        <v>0.954758073352331</v>
      </c>
      <c r="AS35" s="5" t="n">
        <v>0.0336915737573815</v>
      </c>
      <c r="AT35" s="5" t="n">
        <v>1.9957</v>
      </c>
      <c r="AU35" s="5" t="n">
        <v>0.0044</v>
      </c>
      <c r="AV35" s="5" t="n">
        <v>0.00434999999999999</v>
      </c>
      <c r="AW35" s="5" t="n">
        <v>0.00459050499999997</v>
      </c>
      <c r="AX35" s="5" t="n">
        <v>0.079546575702049</v>
      </c>
      <c r="AY35" s="5" t="n">
        <v>0.000286906562499967</v>
      </c>
      <c r="AZ35" s="5" t="n">
        <v>0.00920000000000005</v>
      </c>
      <c r="BA35" s="5" t="n">
        <v>0.0046</v>
      </c>
      <c r="BB35" s="5" t="n">
        <v>0.000143459687499958</v>
      </c>
      <c r="BC35" s="5" t="n">
        <v>0.998973608327283</v>
      </c>
      <c r="BD35" s="5" t="n">
        <v>0.0022</v>
      </c>
      <c r="BI35" s="1"/>
    </row>
    <row r="36" customFormat="false" ht="12.8" hidden="false" customHeight="false" outlineLevel="0" collapsed="false">
      <c r="A36" s="6" t="s">
        <v>55</v>
      </c>
      <c r="B36" s="5" t="n">
        <v>0.0255235164719146</v>
      </c>
      <c r="C36" s="5" t="n">
        <v>0.0214853239556926</v>
      </c>
      <c r="D36" s="6" t="n">
        <v>0.0259434575479613</v>
      </c>
      <c r="E36" s="5" t="n">
        <v>0.0247025762250986</v>
      </c>
      <c r="F36" s="5" t="n">
        <v>0.0224170366169835</v>
      </c>
      <c r="G36" s="5" t="n">
        <v>0.0224170366169835</v>
      </c>
      <c r="H36" s="6" t="n">
        <v>0.860666412653388</v>
      </c>
      <c r="I36" s="6" t="n">
        <v>0.609661530021088</v>
      </c>
      <c r="J36" s="6" t="n">
        <v>0.042446829823463</v>
      </c>
      <c r="K36" s="6" t="n">
        <v>0.00778842</v>
      </c>
      <c r="L36" s="6" t="n">
        <v>0.0300707</v>
      </c>
      <c r="M36" s="6" t="n">
        <v>0.00738573409054171</v>
      </c>
      <c r="N36" s="6" t="n">
        <v>0.0227650973077499</v>
      </c>
      <c r="O36" s="5" t="n">
        <v>0.0877045160426724</v>
      </c>
      <c r="P36" s="5" t="n">
        <v>0.146434811320541</v>
      </c>
      <c r="Q36" s="6" t="n">
        <v>0.841172732620142</v>
      </c>
      <c r="R36" s="5" t="n">
        <v>0.97490275045698</v>
      </c>
      <c r="S36" s="6" t="n">
        <v>0.29242229617271</v>
      </c>
      <c r="T36" s="5" t="n">
        <v>0.049562451496976</v>
      </c>
      <c r="U36" s="6" t="n">
        <v>0.0398250024432406</v>
      </c>
      <c r="V36" s="5" t="n">
        <v>0.0449017819656132</v>
      </c>
      <c r="W36" s="5" t="n">
        <v>0.0258708814115682</v>
      </c>
      <c r="X36" s="6" t="n">
        <v>1.94700406773101</v>
      </c>
      <c r="Y36" s="6" t="n">
        <v>0.0419587060839176</v>
      </c>
      <c r="Z36" s="6" t="n">
        <v>0.0474773191764537</v>
      </c>
      <c r="AA36" s="6" t="n">
        <v>0.357794156633327</v>
      </c>
      <c r="AB36" s="6" t="n">
        <v>0.187495128126301</v>
      </c>
      <c r="AC36" s="6" t="n">
        <v>0.0210467150960783</v>
      </c>
      <c r="AD36" s="6" t="n">
        <v>0.725962171501045</v>
      </c>
      <c r="AE36" s="6" t="n">
        <v>0.362981085750529</v>
      </c>
      <c r="AF36" s="6" t="n">
        <v>0.0104672080545986</v>
      </c>
      <c r="AG36" s="6" t="n">
        <v>0.986852648492264</v>
      </c>
      <c r="AH36" s="6" t="n">
        <v>0.0209793530419588</v>
      </c>
      <c r="AI36" s="5" t="n">
        <v>1.9841909417552</v>
      </c>
      <c r="AJ36" s="5" t="n">
        <v>0.0169395485390519</v>
      </c>
      <c r="AK36" s="5" t="n">
        <v>0.0163743033919267</v>
      </c>
      <c r="AL36" s="5" t="n">
        <v>0.050233937731251</v>
      </c>
      <c r="AM36" s="5" t="n">
        <v>0.119342969453281</v>
      </c>
      <c r="AN36" s="5" t="n">
        <v>0.00745344551516753</v>
      </c>
      <c r="AO36" s="5" t="n">
        <v>0.101001922323591</v>
      </c>
      <c r="AP36" s="5" t="n">
        <v>0.0505009625852264</v>
      </c>
      <c r="AQ36" s="5" t="n">
        <v>0.00372490126745958</v>
      </c>
      <c r="AR36" s="5" t="n">
        <v>0.99950177842603</v>
      </c>
      <c r="AS36" s="5" t="n">
        <v>0.00846977426952597</v>
      </c>
      <c r="AT36" s="5" t="n">
        <v>1.9996</v>
      </c>
      <c r="AU36" s="5" t="n">
        <v>0.0007</v>
      </c>
      <c r="AV36" s="5" t="n">
        <v>0.000549999999999978</v>
      </c>
      <c r="AW36" s="5" t="n">
        <v>0.000799794999999956</v>
      </c>
      <c r="AX36" s="5" t="n">
        <v>0.0295906126782005</v>
      </c>
      <c r="AY36" s="5" t="n">
        <v>4.70467647060158E-005</v>
      </c>
      <c r="AZ36" s="5" t="n">
        <v>0.00159999999999991</v>
      </c>
      <c r="BA36" s="5" t="n">
        <v>0.0008</v>
      </c>
      <c r="BB36" s="5" t="n">
        <v>2.35247058823267E-005</v>
      </c>
      <c r="BC36" s="5" t="n">
        <v>0.998895267666458</v>
      </c>
      <c r="BD36" s="5" t="n">
        <v>0.00035</v>
      </c>
      <c r="BI36" s="1"/>
    </row>
    <row r="37" customFormat="false" ht="12.8" hidden="false" customHeight="false" outlineLevel="0" collapsed="false">
      <c r="A37" s="6" t="s">
        <v>56</v>
      </c>
      <c r="B37" s="5" t="n">
        <v>0.0391999331938807</v>
      </c>
      <c r="C37" s="5" t="n">
        <v>0.0367359024640424</v>
      </c>
      <c r="D37" s="6" t="n">
        <v>0.0475531605387348</v>
      </c>
      <c r="E37" s="5" t="n">
        <v>0.0373955808454677</v>
      </c>
      <c r="F37" s="5" t="n">
        <v>0.0320661329111817</v>
      </c>
      <c r="G37" s="5" t="n">
        <v>0.0298221315143116</v>
      </c>
      <c r="H37" s="6" t="n">
        <v>2.15193530655742</v>
      </c>
      <c r="I37" s="6" t="n">
        <v>7.31367077482685</v>
      </c>
      <c r="J37" s="6" t="n">
        <v>0.263271900870284</v>
      </c>
      <c r="K37" s="6" t="n">
        <v>0.04372618</v>
      </c>
      <c r="L37" s="6" t="n">
        <v>0.12303214</v>
      </c>
      <c r="M37" s="6" t="n">
        <v>0.012276853298241</v>
      </c>
      <c r="N37" s="6" t="n">
        <v>0.0437484890348718</v>
      </c>
      <c r="O37" s="5" t="n">
        <v>0.0745725419709842</v>
      </c>
      <c r="P37" s="5" t="n">
        <v>0.190378307930837</v>
      </c>
      <c r="Q37" s="6" t="n">
        <v>0.794647429932279</v>
      </c>
      <c r="R37" s="5" t="n">
        <v>0.922422389658259</v>
      </c>
      <c r="S37" s="6" t="n">
        <v>0.368378218919013</v>
      </c>
      <c r="T37" s="5" t="n">
        <v>0.148694441576178</v>
      </c>
      <c r="U37" s="6" t="n">
        <v>0.0421655308112208</v>
      </c>
      <c r="V37" s="5" t="n">
        <v>0.0496663755732434</v>
      </c>
      <c r="W37" s="5" t="n">
        <v>0.0461301005683791</v>
      </c>
      <c r="X37" s="6" t="n">
        <v>1.92387883994126</v>
      </c>
      <c r="Y37" s="6" t="n">
        <v>0.0702945936905952</v>
      </c>
      <c r="Z37" s="6" t="n">
        <v>0.073207876874667</v>
      </c>
      <c r="AA37" s="6" t="n">
        <v>0.473556111496781</v>
      </c>
      <c r="AB37" s="6" t="n">
        <v>0.184189470257766</v>
      </c>
      <c r="AC37" s="6" t="n">
        <v>0.0197315046457002</v>
      </c>
      <c r="AD37" s="6" t="n">
        <v>0.961638029241609</v>
      </c>
      <c r="AE37" s="6" t="n">
        <v>0.48081901462082</v>
      </c>
      <c r="AF37" s="6" t="n">
        <v>0.0098421801686325</v>
      </c>
      <c r="AG37" s="6" t="n">
        <v>0.9437809930942</v>
      </c>
      <c r="AH37" s="6" t="n">
        <v>0.0351472968452976</v>
      </c>
      <c r="AI37" s="5" t="n">
        <v>1.93662004820567</v>
      </c>
      <c r="AJ37" s="5" t="n">
        <v>0.0705139865022335</v>
      </c>
      <c r="AK37" s="5" t="n">
        <v>0.0669469691482808</v>
      </c>
      <c r="AL37" s="5" t="n">
        <v>0.156753967987788</v>
      </c>
      <c r="AM37" s="5" t="n">
        <v>0.183654641958458</v>
      </c>
      <c r="AN37" s="5" t="n">
        <v>0.0066783333229896</v>
      </c>
      <c r="AO37" s="5" t="n">
        <v>0.319187900481618</v>
      </c>
      <c r="AP37" s="5" t="n">
        <v>0.159593948993037</v>
      </c>
      <c r="AQ37" s="5" t="n">
        <v>0.00334654557160019</v>
      </c>
      <c r="AR37" s="5" t="n">
        <v>0.968395513267941</v>
      </c>
      <c r="AS37" s="5" t="n">
        <v>0.0352569932511171</v>
      </c>
      <c r="AT37" s="5" t="n">
        <v>1.998</v>
      </c>
      <c r="AU37" s="5" t="n">
        <v>0.0016</v>
      </c>
      <c r="AV37" s="5" t="n">
        <v>0.0018</v>
      </c>
      <c r="AW37" s="5" t="n">
        <v>0.001998335</v>
      </c>
      <c r="AX37" s="5" t="n">
        <v>0.0504647014242164</v>
      </c>
      <c r="AY37" s="5" t="n">
        <v>8.32639583331352E-005</v>
      </c>
      <c r="AZ37" s="5" t="n">
        <v>0.00399999999999989</v>
      </c>
      <c r="BA37" s="5" t="n">
        <v>0.002</v>
      </c>
      <c r="BB37" s="5" t="n">
        <v>4.16250000000081E-005</v>
      </c>
      <c r="BC37" s="5" t="n">
        <v>0.998480141025406</v>
      </c>
      <c r="BD37" s="5" t="n">
        <v>0.0008</v>
      </c>
      <c r="BI37" s="1"/>
    </row>
    <row r="38" customFormat="false" ht="12.8" hidden="false" customHeight="false" outlineLevel="0" collapsed="false">
      <c r="A38" s="6" t="s">
        <v>57</v>
      </c>
      <c r="B38" s="5" t="n">
        <v>0.0349325226551824</v>
      </c>
      <c r="C38" s="5" t="n">
        <v>0.0406030592935303</v>
      </c>
      <c r="D38" s="6" t="n">
        <v>0.0491337789880484</v>
      </c>
      <c r="E38" s="5" t="n">
        <v>0.045133852219397</v>
      </c>
      <c r="F38" s="5" t="n">
        <v>0.04231771326874</v>
      </c>
      <c r="G38" s="5" t="n">
        <v>0.0334721383854308</v>
      </c>
      <c r="H38" s="6" t="n">
        <v>1.85137242785578</v>
      </c>
      <c r="I38" s="6" t="n">
        <v>6.18148150012774</v>
      </c>
      <c r="J38" s="6" t="n">
        <v>0.23993759957949</v>
      </c>
      <c r="K38" s="6" t="n">
        <v>0.02846272</v>
      </c>
      <c r="L38" s="6" t="n">
        <v>0.0256938</v>
      </c>
      <c r="M38" s="6" t="n">
        <v>0.0114058157560697</v>
      </c>
      <c r="N38" s="6" t="n">
        <v>0.036598695124213</v>
      </c>
      <c r="O38" s="5" t="n">
        <v>0.0690964759184641</v>
      </c>
      <c r="P38" s="5" t="n">
        <v>0.135839860921651</v>
      </c>
      <c r="Q38" s="6" t="n">
        <v>0.760611697624965</v>
      </c>
      <c r="R38" s="5" t="n">
        <v>0.995711210264198</v>
      </c>
      <c r="S38" s="6" t="n">
        <v>0.421464595143019</v>
      </c>
      <c r="T38" s="5" t="n">
        <v>0.00855727716443844</v>
      </c>
      <c r="U38" s="6" t="n">
        <v>0.0390431020177194</v>
      </c>
      <c r="V38" s="5" t="n">
        <v>0.0479971010312841</v>
      </c>
      <c r="W38" s="5" t="n">
        <v>0.00669356823702862</v>
      </c>
      <c r="X38" s="6" t="n">
        <v>1.95653220618013</v>
      </c>
      <c r="Y38" s="6" t="n">
        <v>0.0374197430886585</v>
      </c>
      <c r="Z38" s="6" t="n">
        <v>0.0404437684542635</v>
      </c>
      <c r="AA38" s="6" t="n">
        <v>0.584147674602989</v>
      </c>
      <c r="AB38" s="6" t="n">
        <v>0.17315691960493</v>
      </c>
      <c r="AC38" s="6" t="n">
        <v>0.0177014446849384</v>
      </c>
      <c r="AD38" s="6" t="n">
        <v>1.18196368503297</v>
      </c>
      <c r="AE38" s="6" t="n">
        <v>0.590981842516517</v>
      </c>
      <c r="AF38" s="6" t="n">
        <v>0.00883243100391848</v>
      </c>
      <c r="AG38" s="6" t="n">
        <v>0.989032323422185</v>
      </c>
      <c r="AH38" s="6" t="n">
        <v>0.0187098715443292</v>
      </c>
      <c r="AI38" s="5" t="n">
        <v>1.99681526260459</v>
      </c>
      <c r="AJ38" s="5" t="n">
        <v>0.00186647558287056</v>
      </c>
      <c r="AK38" s="5" t="n">
        <v>0.00252560648913869</v>
      </c>
      <c r="AL38" s="5" t="n">
        <v>0.00413732475037133</v>
      </c>
      <c r="AM38" s="9" t="n">
        <v>0.0557431736511886</v>
      </c>
      <c r="AN38" s="5" t="n">
        <v>0.00528782548288108</v>
      </c>
      <c r="AO38" s="5" t="n">
        <v>0.00828351117355619</v>
      </c>
      <c r="AP38" s="5" t="n">
        <v>0.00414175490138802</v>
      </c>
      <c r="AQ38" s="5" t="n">
        <v>0.00264844488568606</v>
      </c>
      <c r="AR38" s="5" t="n">
        <v>0.999887036807941</v>
      </c>
      <c r="AS38" s="5" t="n">
        <v>0.000933237791435311</v>
      </c>
      <c r="AT38" s="5" t="n">
        <v>2</v>
      </c>
      <c r="AU38" s="5" t="n">
        <v>0</v>
      </c>
      <c r="AV38" s="5" t="n">
        <v>0</v>
      </c>
      <c r="AW38" s="5" t="n">
        <v>0</v>
      </c>
      <c r="AX38" s="5" t="n">
        <v>0</v>
      </c>
      <c r="AY38" s="5" t="n">
        <v>0</v>
      </c>
      <c r="AZ38" s="5" t="n">
        <v>0</v>
      </c>
      <c r="BA38" s="5" t="n">
        <v>0</v>
      </c>
      <c r="BB38" s="5" t="n">
        <v>0</v>
      </c>
      <c r="BC38" s="5" t="n">
        <v>0.998054850330101</v>
      </c>
      <c r="BD38" s="5" t="n">
        <v>0</v>
      </c>
      <c r="BI38" s="1"/>
    </row>
    <row r="39" customFormat="false" ht="12.8" hidden="false" customHeight="false" outlineLevel="0" collapsed="false">
      <c r="A39" s="6" t="s">
        <v>58</v>
      </c>
      <c r="B39" s="5" t="n">
        <v>0.0183117800173259</v>
      </c>
      <c r="C39" s="5" t="n">
        <v>0.0183117800173259</v>
      </c>
      <c r="D39" s="6" t="n">
        <v>0.0278145320254672</v>
      </c>
      <c r="E39" s="5" t="n">
        <v>0.0278145320254672</v>
      </c>
      <c r="F39" s="5" t="n">
        <v>0.0129655623001035</v>
      </c>
      <c r="G39" s="5" t="n">
        <v>0.0129655623001035</v>
      </c>
      <c r="H39" s="6" t="n">
        <v>1.55454768432451</v>
      </c>
      <c r="I39" s="6" t="n">
        <v>2.96917437730677</v>
      </c>
      <c r="J39" s="6" t="n">
        <v>0.104990655995698</v>
      </c>
      <c r="K39" s="6" t="n">
        <v>0.01841332</v>
      </c>
      <c r="L39" s="6" t="n">
        <v>0.08734892</v>
      </c>
      <c r="M39" s="6" t="n">
        <v>0.0124291378647395</v>
      </c>
      <c r="N39" s="6" t="n">
        <v>0.0261163511794259</v>
      </c>
      <c r="O39" s="5" t="n">
        <v>0.104581367428194</v>
      </c>
      <c r="P39" s="5" t="n">
        <v>0.181690450758187</v>
      </c>
      <c r="Q39" s="6" t="n">
        <v>0.884284862451616</v>
      </c>
      <c r="R39" s="5" t="n">
        <v>0.929937512730548</v>
      </c>
      <c r="S39" s="6" t="n">
        <v>0.217893731182279</v>
      </c>
      <c r="T39" s="5" t="n">
        <v>0.134956061340063</v>
      </c>
      <c r="U39" s="6" t="n">
        <v>0.0450685890948147</v>
      </c>
      <c r="V39" s="5" t="n">
        <v>0.0481871511094141</v>
      </c>
      <c r="W39" s="5" t="n">
        <v>0.0823466999445436</v>
      </c>
      <c r="X39" s="6" t="n">
        <v>1.92594261480592</v>
      </c>
      <c r="Y39" s="6" t="n">
        <v>0.0593919160503429</v>
      </c>
      <c r="Z39" s="6" t="n">
        <v>0.0667246506222094</v>
      </c>
      <c r="AA39" s="6" t="n">
        <v>0.240004254242993</v>
      </c>
      <c r="AB39" s="6" t="n">
        <v>0.220244660759297</v>
      </c>
      <c r="AC39" s="6" t="n">
        <v>0.0342863220347145</v>
      </c>
      <c r="AD39" s="6" t="n">
        <v>0.491482025891335</v>
      </c>
      <c r="AE39" s="6" t="n">
        <v>0.245741012945668</v>
      </c>
      <c r="AF39" s="6" t="n">
        <v>0.0170449458359743</v>
      </c>
      <c r="AG39" s="6" t="n">
        <v>0.934953075476902</v>
      </c>
      <c r="AH39" s="6" t="n">
        <v>0.0296959580251714</v>
      </c>
      <c r="AI39" s="5" t="n">
        <v>1.93646323108148</v>
      </c>
      <c r="AJ39" s="5" t="n">
        <v>0.0642108459835916</v>
      </c>
      <c r="AK39" s="5" t="n">
        <v>0.0638738074510536</v>
      </c>
      <c r="AL39" s="5" t="n">
        <v>0.145741214167575</v>
      </c>
      <c r="AM39" s="5" t="n">
        <v>0.262742732952329</v>
      </c>
      <c r="AN39" s="5" t="n">
        <v>0.0208820260412218</v>
      </c>
      <c r="AO39" s="5" t="n">
        <v>0.299166413920142</v>
      </c>
      <c r="AP39" s="5" t="n">
        <v>0.149583201741859</v>
      </c>
      <c r="AQ39" s="5" t="n">
        <v>0.0104450588568614</v>
      </c>
      <c r="AR39" s="5" t="n">
        <v>0.965598570070208</v>
      </c>
      <c r="AS39" s="5" t="n">
        <v>0.0321054229917958</v>
      </c>
      <c r="AT39" s="5" t="n">
        <v>1.9995</v>
      </c>
      <c r="AU39" s="5" t="n">
        <v>0.0005</v>
      </c>
      <c r="AV39" s="5" t="n">
        <v>0.000499999999999973</v>
      </c>
      <c r="AW39" s="5" t="n">
        <v>0.000999749999999945</v>
      </c>
      <c r="AX39" s="5" t="n">
        <v>0.0316188235075239</v>
      </c>
      <c r="AY39" s="5" t="n">
        <v>0.000142821428571693</v>
      </c>
      <c r="AZ39" s="5" t="n">
        <v>0.00199999999999956</v>
      </c>
      <c r="BA39" s="5" t="n">
        <v>0.001</v>
      </c>
      <c r="BB39" s="5" t="n">
        <v>7.14107142855929E-005</v>
      </c>
      <c r="BC39" s="5" t="n">
        <v>0.999316863540729</v>
      </c>
      <c r="BD39" s="5" t="n">
        <v>0.00025</v>
      </c>
      <c r="BI39" s="1"/>
    </row>
    <row r="40" customFormat="false" ht="12.8" hidden="false" customHeight="false" outlineLevel="0" collapsed="false">
      <c r="A40" s="6" t="s">
        <v>59</v>
      </c>
      <c r="B40" s="5" t="n">
        <v>0.0268080518857578</v>
      </c>
      <c r="C40" s="5" t="n">
        <v>0.0268080518857578</v>
      </c>
      <c r="D40" s="6" t="n">
        <v>0.0251750562121213</v>
      </c>
      <c r="E40" s="5" t="n">
        <v>0.0251750562121213</v>
      </c>
      <c r="F40" s="5" t="n">
        <v>0.0212556985258956</v>
      </c>
      <c r="G40" s="5" t="n">
        <v>0.0212556985258956</v>
      </c>
      <c r="H40" s="6" t="n">
        <v>1.2234374885358</v>
      </c>
      <c r="I40" s="6" t="n">
        <v>2.69398351815321</v>
      </c>
      <c r="J40" s="6" t="n">
        <v>0.111892449287235</v>
      </c>
      <c r="K40" s="6" t="n">
        <v>0.02843753</v>
      </c>
      <c r="L40" s="6" t="n">
        <v>0.12856346</v>
      </c>
      <c r="M40" s="6" t="n">
        <v>0.0120165070718184</v>
      </c>
      <c r="N40" s="6" t="n">
        <v>0.0302607742124171</v>
      </c>
      <c r="O40" s="5" t="n">
        <v>0.0866899085215592</v>
      </c>
      <c r="P40" s="5" t="n">
        <v>0.191990940485855</v>
      </c>
      <c r="Q40" s="6" t="n">
        <v>0.857269148293347</v>
      </c>
      <c r="R40" s="5" t="n">
        <v>0.954479104531458</v>
      </c>
      <c r="S40" s="6" t="n">
        <v>0.264879738246655</v>
      </c>
      <c r="T40" s="5" t="n">
        <v>0.0882992001626867</v>
      </c>
      <c r="U40" s="6" t="n">
        <v>0.0400728484435967</v>
      </c>
      <c r="V40" s="5" t="n">
        <v>0.0442072806927165</v>
      </c>
      <c r="W40" s="5" t="n">
        <v>0.0374282705883296</v>
      </c>
      <c r="X40" s="6" t="n">
        <v>1.92031034108545</v>
      </c>
      <c r="Y40" s="6" t="n">
        <v>0.0676664419191456</v>
      </c>
      <c r="Z40" s="6" t="n">
        <v>0.0736780504168464</v>
      </c>
      <c r="AA40" s="6" t="n">
        <v>0.306201813424215</v>
      </c>
      <c r="AB40" s="6" t="n">
        <v>0.192030650725841</v>
      </c>
      <c r="AC40" s="6" t="n">
        <v>0.0255168177853514</v>
      </c>
      <c r="AD40" s="6" t="n">
        <v>0.62351342605419</v>
      </c>
      <c r="AE40" s="6" t="n">
        <v>0.311756713027099</v>
      </c>
      <c r="AF40" s="6" t="n">
        <v>0.0127018188403782</v>
      </c>
      <c r="AG40" s="6" t="n">
        <v>0.938102594834124</v>
      </c>
      <c r="AH40" s="6" t="n">
        <v>0.0338332209595728</v>
      </c>
      <c r="AI40" s="5" t="n">
        <v>1.93831461170281</v>
      </c>
      <c r="AJ40" s="5" t="n">
        <v>0.0641803675513956</v>
      </c>
      <c r="AK40" s="5" t="n">
        <v>0.0629328779242941</v>
      </c>
      <c r="AL40" s="5" t="n">
        <v>0.0900129815665522</v>
      </c>
      <c r="AM40" s="5" t="n">
        <v>0.19875877468566</v>
      </c>
      <c r="AN40" s="5" t="n">
        <v>0.00757428859396958</v>
      </c>
      <c r="AO40" s="5" t="n">
        <v>0.184182333025873</v>
      </c>
      <c r="AP40" s="5" t="n">
        <v>0.0920911662855695</v>
      </c>
      <c r="AQ40" s="5" t="n">
        <v>0.00379128832266096</v>
      </c>
      <c r="AR40" s="5" t="n">
        <v>0.978769505692016</v>
      </c>
      <c r="AS40" s="5" t="n">
        <v>0.0320901837756978</v>
      </c>
      <c r="AT40" s="5" t="n">
        <v>1.9977</v>
      </c>
      <c r="AU40" s="5" t="n">
        <v>0.0022</v>
      </c>
      <c r="AV40" s="5" t="n">
        <v>0.00224999999999998</v>
      </c>
      <c r="AW40" s="5" t="n">
        <v>0.00224746749999998</v>
      </c>
      <c r="AX40" s="5" t="n">
        <v>0.067048406528517</v>
      </c>
      <c r="AY40" s="5" t="n">
        <v>0.000191455625000003</v>
      </c>
      <c r="AZ40" s="5" t="n">
        <v>0.00449999999999997</v>
      </c>
      <c r="BA40" s="5" t="n">
        <v>0.0022</v>
      </c>
      <c r="BB40" s="5" t="n">
        <v>9.57231250001319E-005</v>
      </c>
      <c r="BC40" s="5" t="n">
        <v>0.99902631197713</v>
      </c>
      <c r="BD40" s="5" t="n">
        <v>0.0011</v>
      </c>
      <c r="BI40" s="1"/>
    </row>
    <row r="41" customFormat="false" ht="12.8" hidden="false" customHeight="false" outlineLevel="0" collapsed="false">
      <c r="A41" s="6" t="s">
        <v>60</v>
      </c>
      <c r="B41" s="5" t="n">
        <v>0.0205044054176</v>
      </c>
      <c r="C41" s="5" t="n">
        <v>0.0205044054176</v>
      </c>
      <c r="D41" s="6" t="n">
        <v>0.0254420688929399</v>
      </c>
      <c r="E41" s="5" t="n">
        <v>0.0254420688929399</v>
      </c>
      <c r="F41" s="5" t="n">
        <v>0.00753527484296212</v>
      </c>
      <c r="G41" s="5" t="n">
        <v>0.00753527484296212</v>
      </c>
      <c r="H41" s="6" t="n">
        <v>0.936335168696541</v>
      </c>
      <c r="I41" s="6" t="n">
        <v>1.11564780048643</v>
      </c>
      <c r="J41" s="6" t="n">
        <v>0.0549784943251811</v>
      </c>
      <c r="K41" s="6" t="n">
        <v>0.02486194</v>
      </c>
      <c r="L41" s="6" t="n">
        <v>0.13716631</v>
      </c>
      <c r="M41" s="6" t="n">
        <v>0.00993816305239429</v>
      </c>
      <c r="N41" s="6" t="n">
        <v>0.0300639211807259</v>
      </c>
      <c r="O41" s="5" t="n">
        <v>0.0980421668530369</v>
      </c>
      <c r="P41" s="5" t="n">
        <v>0.196467171425996</v>
      </c>
      <c r="Q41" s="6" t="n">
        <v>0.879828041794874</v>
      </c>
      <c r="R41" s="5" t="n">
        <v>0.93986109876703</v>
      </c>
      <c r="S41" s="6" t="n">
        <v>0.225611793020154</v>
      </c>
      <c r="T41" s="5" t="n">
        <v>0.115923162286367</v>
      </c>
      <c r="U41" s="6" t="n">
        <v>0.0384832498273573</v>
      </c>
      <c r="V41" s="5" t="n">
        <v>0.0415177934165705</v>
      </c>
      <c r="W41" s="5" t="n">
        <v>0.0524703480324472</v>
      </c>
      <c r="X41" s="6" t="n">
        <v>1.91639092961143</v>
      </c>
      <c r="Y41" s="6" t="n">
        <v>0.0683404297815539</v>
      </c>
      <c r="Z41" s="6" t="n">
        <v>0.0759747500850618</v>
      </c>
      <c r="AA41" s="6" t="n">
        <v>0.253396643810025</v>
      </c>
      <c r="AB41" s="6" t="n">
        <v>0.198677424798649</v>
      </c>
      <c r="AC41" s="6" t="n">
        <v>0.0316745804762532</v>
      </c>
      <c r="AD41" s="6" t="n">
        <v>0.517144506329617</v>
      </c>
      <c r="AE41" s="6" t="n">
        <v>0.258572253164811</v>
      </c>
      <c r="AF41" s="6" t="n">
        <v>0.0157447650722626</v>
      </c>
      <c r="AG41" s="6" t="n">
        <v>0.922010044242901</v>
      </c>
      <c r="AH41" s="6" t="n">
        <v>0.034170214890777</v>
      </c>
      <c r="AI41" s="5" t="n">
        <v>1.92096489751096</v>
      </c>
      <c r="AJ41" s="5" t="n">
        <v>0.0786051069128491</v>
      </c>
      <c r="AK41" s="5" t="n">
        <v>0.0788201047009434</v>
      </c>
      <c r="AL41" s="5" t="n">
        <v>0.120212372456581</v>
      </c>
      <c r="AM41" s="5" t="n">
        <v>0.219508438690037</v>
      </c>
      <c r="AN41" s="5" t="n">
        <v>0.0151916085797881</v>
      </c>
      <c r="AO41" s="5" t="n">
        <v>0.24703789006728</v>
      </c>
      <c r="AP41" s="5" t="n">
        <v>0.123518943232891</v>
      </c>
      <c r="AQ41" s="5" t="n">
        <v>0.00759376898849895</v>
      </c>
      <c r="AR41" s="5" t="n">
        <v>0.921755566451808</v>
      </c>
      <c r="AS41" s="5" t="n">
        <v>0.0393025534564245</v>
      </c>
      <c r="AT41" s="5" t="n">
        <v>1.998</v>
      </c>
      <c r="AU41" s="5" t="n">
        <v>0.002</v>
      </c>
      <c r="AV41" s="5" t="n">
        <v>0.002</v>
      </c>
      <c r="AW41" s="5" t="n">
        <v>0.001998</v>
      </c>
      <c r="AX41" s="5" t="n">
        <v>0.0632139225171165</v>
      </c>
      <c r="AY41" s="5" t="n">
        <v>0.000249750000000049</v>
      </c>
      <c r="AZ41" s="5" t="n">
        <v>0.00399999999999989</v>
      </c>
      <c r="BA41" s="5" t="n">
        <v>0.002</v>
      </c>
      <c r="BB41" s="5" t="n">
        <v>0.000124875000000024</v>
      </c>
      <c r="BC41" s="5" t="n">
        <v>0.999219239044562</v>
      </c>
      <c r="BD41" s="5" t="n">
        <v>0.001</v>
      </c>
      <c r="BI41" s="1"/>
    </row>
    <row r="42" customFormat="false" ht="12.8" hidden="false" customHeight="false" outlineLevel="0" collapsed="false">
      <c r="A42" s="6" t="s">
        <v>61</v>
      </c>
      <c r="B42" s="5" t="n">
        <v>0.0228165104556857</v>
      </c>
      <c r="C42" s="5" t="n">
        <v>0.0228165104556857</v>
      </c>
      <c r="D42" s="6" t="n">
        <v>0.0232352071527923</v>
      </c>
      <c r="E42" s="5" t="n">
        <v>0.0232352071527923</v>
      </c>
      <c r="F42" s="5" t="n">
        <v>0.0269275069061806</v>
      </c>
      <c r="G42" s="5" t="n">
        <v>0.0269275069061806</v>
      </c>
      <c r="H42" s="6" t="n">
        <v>0.781304915308352</v>
      </c>
      <c r="I42" s="6" t="n">
        <v>1.25268219998429</v>
      </c>
      <c r="J42" s="6" t="n">
        <v>0.0662138639840802</v>
      </c>
      <c r="K42" s="6" t="n">
        <v>0.01340851</v>
      </c>
      <c r="L42" s="6" t="n">
        <v>0.02720891</v>
      </c>
      <c r="M42" s="6" t="n">
        <v>0.00886610420155803</v>
      </c>
      <c r="N42" s="6" t="n">
        <v>0.0250137991782783</v>
      </c>
      <c r="O42" s="5" t="n">
        <v>0.0819096239232691</v>
      </c>
      <c r="P42" s="5" t="n">
        <v>0.136916722284323</v>
      </c>
      <c r="Q42" s="6" t="n">
        <v>0.85918877917767</v>
      </c>
      <c r="R42" s="5" t="n">
        <v>0.973401363188111</v>
      </c>
      <c r="S42" s="6" t="n">
        <v>0.261790013584188</v>
      </c>
      <c r="T42" s="5" t="n">
        <v>0.0524861332254757</v>
      </c>
      <c r="U42" s="6" t="n">
        <v>0.035966653996541</v>
      </c>
      <c r="V42" s="5" t="n">
        <v>0.0399345577302385</v>
      </c>
      <c r="W42" s="5" t="n">
        <v>0.0264592034207154</v>
      </c>
      <c r="X42" s="6" t="n">
        <v>1.95449576139203</v>
      </c>
      <c r="Y42" s="6" t="n">
        <v>0.0352015585582562</v>
      </c>
      <c r="Z42" s="6" t="n">
        <v>0.0403528985831115</v>
      </c>
      <c r="AA42" s="6" t="n">
        <v>0.309684057504029</v>
      </c>
      <c r="AB42" s="6" t="n">
        <v>0.17604350865581</v>
      </c>
      <c r="AC42" s="6" t="n">
        <v>0.0238218505772338</v>
      </c>
      <c r="AD42" s="6" t="n">
        <v>0.627549403280105</v>
      </c>
      <c r="AE42" s="6" t="n">
        <v>0.313774701640052</v>
      </c>
      <c r="AF42" s="6" t="n">
        <v>0.0118568195655352</v>
      </c>
      <c r="AG42" s="6" t="n">
        <v>0.991420280937479</v>
      </c>
      <c r="AH42" s="6" t="n">
        <v>0.0176007792791281</v>
      </c>
      <c r="AI42" s="5" t="n">
        <v>1.98270412031026</v>
      </c>
      <c r="AJ42" s="5" t="n">
        <v>0.0203810241735871</v>
      </c>
      <c r="AK42" s="5" t="n">
        <v>0.0188384519316651</v>
      </c>
      <c r="AL42" s="5" t="n">
        <v>0.0522828339498328</v>
      </c>
      <c r="AM42" s="5" t="n">
        <v>0.127652575103936</v>
      </c>
      <c r="AN42" s="5" t="n">
        <v>0.0114476709699141</v>
      </c>
      <c r="AO42" s="5" t="n">
        <v>0.105249002528064</v>
      </c>
      <c r="AP42" s="5" t="n">
        <v>0.0526245007338668</v>
      </c>
      <c r="AQ42" s="5" t="n">
        <v>0.00571803297467915</v>
      </c>
      <c r="AR42" s="5" t="n">
        <v>0.999412318885855</v>
      </c>
      <c r="AS42" s="5" t="n">
        <v>0.0101905120867935</v>
      </c>
      <c r="AT42" s="5" t="n">
        <v>1.9999</v>
      </c>
      <c r="AU42" s="5" t="n">
        <v>0.0001</v>
      </c>
      <c r="AV42" s="5" t="n">
        <v>9.99999999999945E-005</v>
      </c>
      <c r="AW42" s="5" t="n">
        <v>0.000149992499999989</v>
      </c>
      <c r="AX42" s="5" t="n">
        <v>0.0141417820659203</v>
      </c>
      <c r="AY42" s="5" t="n">
        <v>1.53840384619075E-005</v>
      </c>
      <c r="AZ42" s="5" t="n">
        <v>0.000299999999999645</v>
      </c>
      <c r="BA42" s="5" t="n">
        <v>0.0001</v>
      </c>
      <c r="BB42" s="5" t="n">
        <v>7.69192307687333E-006</v>
      </c>
      <c r="BC42" s="5" t="n">
        <v>0.998941355554358</v>
      </c>
      <c r="BD42" s="5" t="n">
        <v>5E-005</v>
      </c>
      <c r="BI42" s="1"/>
    </row>
    <row r="43" customFormat="false" ht="12.8" hidden="false" customHeight="false" outlineLevel="0" collapsed="false">
      <c r="A43" s="6" t="s">
        <v>62</v>
      </c>
      <c r="B43" s="5" t="n">
        <v>0.0113532700784441</v>
      </c>
      <c r="C43" s="5" t="n">
        <v>0.0113532700784441</v>
      </c>
      <c r="D43" s="6" t="n">
        <v>0.0171815645914021</v>
      </c>
      <c r="E43" s="5" t="n">
        <v>0.0171815645914021</v>
      </c>
      <c r="F43" s="5" t="n">
        <v>0.0121208441674236</v>
      </c>
      <c r="G43" s="5" t="n">
        <v>0.0121208441674236</v>
      </c>
      <c r="H43" s="6" t="n">
        <v>0.592422099567785</v>
      </c>
      <c r="I43" s="6" t="n">
        <v>0.26546342727225</v>
      </c>
      <c r="J43" s="6" t="n">
        <v>0.0249920933070961</v>
      </c>
      <c r="K43" s="6" t="n">
        <v>0.00724617</v>
      </c>
      <c r="L43" s="6" t="n">
        <v>0.03444529</v>
      </c>
      <c r="M43" s="6" t="n">
        <v>0.00575521409513148</v>
      </c>
      <c r="N43" s="6" t="n">
        <v>0.00987413875311159</v>
      </c>
      <c r="O43" s="5" t="n">
        <v>0.0898218121967426</v>
      </c>
      <c r="P43" s="5" t="n">
        <v>0.137716078045433</v>
      </c>
      <c r="Q43" s="6" t="n">
        <v>0.881828188583045</v>
      </c>
      <c r="R43" s="5" t="n">
        <v>0.981040252481377</v>
      </c>
      <c r="S43" s="6" t="n">
        <v>0.222370202962874</v>
      </c>
      <c r="T43" s="5" t="n">
        <v>0.0375523325690026</v>
      </c>
      <c r="U43" s="6" t="n">
        <v>0.0342978254351061</v>
      </c>
      <c r="V43" s="5" t="n">
        <v>0.0372487482336867</v>
      </c>
      <c r="W43" s="5" t="n">
        <v>0.0238627141022956</v>
      </c>
      <c r="X43" s="6" t="n">
        <v>1.95350428034519</v>
      </c>
      <c r="Y43" s="6" t="n">
        <v>0.0265744222979179</v>
      </c>
      <c r="Z43" s="6" t="n">
        <v>0.0365350709763627</v>
      </c>
      <c r="AA43" s="6" t="n">
        <v>0.255723186295106</v>
      </c>
      <c r="AB43" s="6" t="n">
        <v>0.177559449693688</v>
      </c>
      <c r="AC43" s="6" t="n">
        <v>0.0284136873661219</v>
      </c>
      <c r="AD43" s="6" t="n">
        <v>0.518542203849522</v>
      </c>
      <c r="AE43" s="6" t="n">
        <v>0.259271101924769</v>
      </c>
      <c r="AF43" s="6" t="n">
        <v>0.0141257876482662</v>
      </c>
      <c r="AG43" s="6" t="n">
        <v>0.991842539398165</v>
      </c>
      <c r="AH43" s="6" t="n">
        <v>0.013287211148959</v>
      </c>
      <c r="AI43" s="5" t="n">
        <v>1.98412988595481</v>
      </c>
      <c r="AJ43" s="5" t="n">
        <v>0.0165434033728</v>
      </c>
      <c r="AK43" s="5" t="n">
        <v>0.0162067587089942</v>
      </c>
      <c r="AL43" s="5" t="n">
        <v>0.0376184131573785</v>
      </c>
      <c r="AM43" s="5" t="n">
        <v>0.115585953565179</v>
      </c>
      <c r="AN43" s="5" t="n">
        <v>0.00429242519650958</v>
      </c>
      <c r="AO43" s="5" t="n">
        <v>0.0756014674673088</v>
      </c>
      <c r="AP43" s="5" t="n">
        <v>0.0378007326729164</v>
      </c>
      <c r="AQ43" s="5" t="n">
        <v>0.00214661509607122</v>
      </c>
      <c r="AR43" s="5" t="n">
        <v>0.999623566007306</v>
      </c>
      <c r="AS43" s="5" t="n">
        <v>0.00827170168640019</v>
      </c>
      <c r="AT43" s="5" t="n">
        <v>2</v>
      </c>
      <c r="AU43" s="5" t="n">
        <v>0.0001</v>
      </c>
      <c r="AV43" s="5" t="n">
        <v>5E-005</v>
      </c>
      <c r="AW43" s="5" t="n">
        <v>4.99975E-005</v>
      </c>
      <c r="AX43" s="5" t="n">
        <v>0.0141417820659208</v>
      </c>
      <c r="AY43" s="5" t="n">
        <v>-2.77777578716609E-010</v>
      </c>
      <c r="AZ43" s="5" t="n">
        <v>0.0001</v>
      </c>
      <c r="BA43" s="5" t="n">
        <v>0.0001</v>
      </c>
      <c r="BB43" s="5" t="n">
        <v>0</v>
      </c>
      <c r="BC43" s="5" t="n">
        <v>0.999131031443352</v>
      </c>
      <c r="BD43" s="5" t="n">
        <v>5E-005</v>
      </c>
      <c r="BI43" s="1"/>
    </row>
    <row r="44" customFormat="false" ht="12.8" hidden="false" customHeight="false" outlineLevel="0" collapsed="false">
      <c r="A44" s="6" t="s">
        <v>63</v>
      </c>
      <c r="B44" s="5" t="n">
        <v>0.0337514167372289</v>
      </c>
      <c r="C44" s="5" t="n">
        <v>0.0344633577526157</v>
      </c>
      <c r="D44" s="6" t="n">
        <v>0.0218986767009987</v>
      </c>
      <c r="E44" s="5" t="n">
        <v>0.0218986767009987</v>
      </c>
      <c r="F44" s="5" t="n">
        <v>0.0216498470539808</v>
      </c>
      <c r="G44" s="5" t="n">
        <v>0.0216498470539808</v>
      </c>
      <c r="H44" s="6" t="n">
        <v>2.33925478477227</v>
      </c>
      <c r="I44" s="6" t="n">
        <v>4.69936896316183</v>
      </c>
      <c r="J44" s="6" t="n">
        <v>0.157364927431869</v>
      </c>
      <c r="K44" s="6" t="n">
        <v>0.04429812</v>
      </c>
      <c r="L44" s="6" t="n">
        <v>0.0826585</v>
      </c>
      <c r="M44" s="6" t="n">
        <v>0.0150187688080019</v>
      </c>
      <c r="N44" s="6" t="n">
        <v>0.0276706772543735</v>
      </c>
      <c r="O44" s="5" t="n">
        <v>0.111822626959774</v>
      </c>
      <c r="P44" s="5" t="n">
        <v>0.201178090947563</v>
      </c>
      <c r="Q44" s="6" t="n">
        <v>0.872269182622291</v>
      </c>
      <c r="R44" s="5" t="n">
        <v>0.888202137742117</v>
      </c>
      <c r="S44" s="6" t="n">
        <v>0.238988046634777</v>
      </c>
      <c r="T44" s="5" t="n">
        <v>0.210567293094219</v>
      </c>
      <c r="U44" s="6" t="n">
        <v>0.0524691458560395</v>
      </c>
      <c r="V44" s="5" t="n">
        <v>0.0593254402449788</v>
      </c>
      <c r="W44" s="5" t="n">
        <v>0.097750335689907</v>
      </c>
      <c r="X44" s="6" t="n">
        <v>1.92041154093924</v>
      </c>
      <c r="Y44" s="6" t="n">
        <v>0.0648058637896158</v>
      </c>
      <c r="Z44" s="6" t="n">
        <v>0.0764002174182929</v>
      </c>
      <c r="AA44" s="6" t="n">
        <v>0.239358688416576</v>
      </c>
      <c r="AB44" s="6" t="n">
        <v>0.237429375059143</v>
      </c>
      <c r="AC44" s="6" t="n">
        <v>0.0368244136025502</v>
      </c>
      <c r="AD44" s="6" t="n">
        <v>0.491876022766805</v>
      </c>
      <c r="AE44" s="6" t="n">
        <v>0.245938011383402</v>
      </c>
      <c r="AF44" s="6" t="n">
        <v>0.0183082755852931</v>
      </c>
      <c r="AG44" s="6" t="n">
        <v>0.886553965884022</v>
      </c>
      <c r="AH44" s="6" t="n">
        <v>0.0362171505600824</v>
      </c>
      <c r="AI44" s="5" t="n">
        <v>1.91267653132194</v>
      </c>
      <c r="AJ44" s="5" t="n">
        <v>0.0800218662607441</v>
      </c>
      <c r="AK44" s="5" t="n">
        <v>0.0845809196505065</v>
      </c>
      <c r="AL44" s="5" t="n">
        <v>0.221061293920318</v>
      </c>
      <c r="AM44" s="5" t="n">
        <v>0.298399974422183</v>
      </c>
      <c r="AN44" s="5" t="n">
        <v>0.0343921590451057</v>
      </c>
      <c r="AO44" s="5" t="n">
        <v>0.458196215638747</v>
      </c>
      <c r="AP44" s="5" t="n">
        <v>0.22909810766095</v>
      </c>
      <c r="AQ44" s="5" t="n">
        <v>0.0171521209791475</v>
      </c>
      <c r="AR44" s="5" t="n">
        <v>0.726893733771038</v>
      </c>
      <c r="AS44" s="5" t="n">
        <v>0.0461340707962253</v>
      </c>
      <c r="AT44" s="5" t="n">
        <v>1.7937</v>
      </c>
      <c r="AU44" s="5" t="n">
        <v>0.0002</v>
      </c>
      <c r="AV44" s="5" t="n">
        <v>0.30925</v>
      </c>
      <c r="AW44" s="5" t="n">
        <v>0.28516829</v>
      </c>
      <c r="AX44" s="5" t="n">
        <v>0.840089254723014</v>
      </c>
      <c r="AY44" s="5" t="n">
        <v>0.0438720446153847</v>
      </c>
      <c r="AZ44" s="5" t="n">
        <v>0.8252</v>
      </c>
      <c r="BA44" s="5" t="n">
        <v>0.4126</v>
      </c>
      <c r="BB44" s="5" t="n">
        <v>0.0252035000000001</v>
      </c>
      <c r="BC44" s="5" t="n">
        <v>-0.999602403206863</v>
      </c>
      <c r="BD44" s="5" t="n">
        <v>0.4122</v>
      </c>
      <c r="BI44" s="1"/>
    </row>
    <row r="45" customFormat="false" ht="12.8" hidden="false" customHeight="false" outlineLevel="0" collapsed="false">
      <c r="A45" s="6" t="s">
        <v>64</v>
      </c>
      <c r="B45" s="5" t="n">
        <v>0.0373515494766428</v>
      </c>
      <c r="C45" s="5" t="n">
        <v>0.0357784689816335</v>
      </c>
      <c r="D45" s="6" t="n">
        <v>0.042576170251887</v>
      </c>
      <c r="E45" s="5" t="n">
        <v>0.030253784095133</v>
      </c>
      <c r="F45" s="5" t="n">
        <v>0.0323322279569488</v>
      </c>
      <c r="G45" s="5" t="n">
        <v>0.0316951295058261</v>
      </c>
      <c r="H45" s="6" t="n">
        <v>4.71560198698275</v>
      </c>
      <c r="I45" s="6" t="n">
        <v>6.68249402999102</v>
      </c>
      <c r="J45" s="6" t="n">
        <v>0.322076500692142</v>
      </c>
      <c r="K45" s="6" t="n">
        <v>0.07233181</v>
      </c>
      <c r="L45" s="6" t="n">
        <v>0.07747054</v>
      </c>
      <c r="M45" s="6" t="n">
        <v>0.0207755320947686</v>
      </c>
      <c r="N45" s="6" t="n">
        <v>0.0750898515229755</v>
      </c>
      <c r="O45" s="5" t="n">
        <v>0.0931661220967454</v>
      </c>
      <c r="P45" s="5" t="n">
        <v>0.188824618275255</v>
      </c>
      <c r="Q45" s="6" t="n">
        <v>0.826883617604283</v>
      </c>
      <c r="R45" s="5" t="n">
        <v>0.942216769264927</v>
      </c>
      <c r="S45" s="6" t="n">
        <v>0.3161759062333</v>
      </c>
      <c r="T45" s="5" t="n">
        <v>0.112133964088052</v>
      </c>
      <c r="U45" s="6" t="n">
        <v>0.0634856637126598</v>
      </c>
      <c r="V45" s="5" t="n">
        <v>0.0709241977213595</v>
      </c>
      <c r="W45" s="5" t="n">
        <v>0.0652731952417488</v>
      </c>
      <c r="X45" s="6" t="n">
        <v>1.92455935066453</v>
      </c>
      <c r="Y45" s="6" t="n">
        <v>0.0660973339953673</v>
      </c>
      <c r="Z45" s="6" t="n">
        <v>0.0707689916654175</v>
      </c>
      <c r="AA45" s="6" t="n">
        <v>0.36218714293095</v>
      </c>
      <c r="AB45" s="6" t="n">
        <v>0.22059852368568</v>
      </c>
      <c r="AC45" s="6" t="n">
        <v>0.0181093571465477</v>
      </c>
      <c r="AD45" s="6" t="n">
        <v>0.738636258458486</v>
      </c>
      <c r="AE45" s="6" t="n">
        <v>0.369318129229242</v>
      </c>
      <c r="AF45" s="6" t="n">
        <v>0.00901147299869507</v>
      </c>
      <c r="AG45" s="6" t="n">
        <v>0.946135384357425</v>
      </c>
      <c r="AH45" s="6" t="n">
        <v>0.0330486669976837</v>
      </c>
      <c r="AI45" s="5" t="n">
        <v>1.96104050637404</v>
      </c>
      <c r="AJ45" s="5" t="n">
        <v>0.0562781842065253</v>
      </c>
      <c r="AK45" s="5" t="n">
        <v>0.0476188389162416</v>
      </c>
      <c r="AL45" s="5" t="n">
        <v>0.109606316000352</v>
      </c>
      <c r="AM45" s="5" t="n">
        <v>0.216423354736427</v>
      </c>
      <c r="AN45" s="5" t="n">
        <v>0.00553233865605768</v>
      </c>
      <c r="AO45" s="5" t="n">
        <v>0.222870770900566</v>
      </c>
      <c r="AP45" s="5" t="n">
        <v>0.111435383459838</v>
      </c>
      <c r="AQ45" s="5" t="n">
        <v>0.00277901676214025</v>
      </c>
      <c r="AR45" s="5" t="n">
        <v>0.992172095569692</v>
      </c>
      <c r="AS45" s="5" t="n">
        <v>0.0281390921032626</v>
      </c>
      <c r="AT45" s="5" t="n">
        <v>1.8518</v>
      </c>
      <c r="AU45" s="5" t="n">
        <v>0.1516</v>
      </c>
      <c r="AV45" s="5" t="n">
        <v>0.1499</v>
      </c>
      <c r="AW45" s="5" t="n">
        <v>0.140461355</v>
      </c>
      <c r="AX45" s="5" t="n">
        <v>0.476906914240601</v>
      </c>
      <c r="AY45" s="5" t="n">
        <v>0.00702306774999961</v>
      </c>
      <c r="AZ45" s="5" t="n">
        <v>0.3034</v>
      </c>
      <c r="BA45" s="5" t="n">
        <v>0.1517</v>
      </c>
      <c r="BB45" s="5" t="n">
        <v>0.00351784987499997</v>
      </c>
      <c r="BC45" s="5" t="n">
        <v>-0.651931181527155</v>
      </c>
      <c r="BD45" s="5" t="n">
        <v>0.0758</v>
      </c>
      <c r="BI45" s="1"/>
    </row>
    <row r="46" customFormat="false" ht="12.8" hidden="false" customHeight="false" outlineLevel="0" collapsed="false">
      <c r="A46" s="6" t="s">
        <v>65</v>
      </c>
      <c r="B46" s="5" t="n">
        <v>0.019040277961823</v>
      </c>
      <c r="C46" s="5" t="n">
        <v>0.019040277961823</v>
      </c>
      <c r="D46" s="6" t="n">
        <v>0.0234857698301649</v>
      </c>
      <c r="E46" s="5" t="n">
        <v>0.0234857698301649</v>
      </c>
      <c r="F46" s="5" t="n">
        <v>0.0184190460392714</v>
      </c>
      <c r="G46" s="5" t="n">
        <v>0.0184190460392714</v>
      </c>
      <c r="H46" s="6" t="n">
        <v>1.44716831314069</v>
      </c>
      <c r="I46" s="6" t="n">
        <v>1.55081087999825</v>
      </c>
      <c r="J46" s="6" t="n">
        <v>0.0893726003984106</v>
      </c>
      <c r="K46" s="6" t="n">
        <v>0.0130359</v>
      </c>
      <c r="L46" s="6" t="n">
        <v>0.04463152</v>
      </c>
      <c r="M46" s="6" t="n">
        <v>0.00798222559621501</v>
      </c>
      <c r="N46" s="6" t="n">
        <v>0.0213773171578457</v>
      </c>
      <c r="O46" s="5" t="n">
        <v>0.0857986614261773</v>
      </c>
      <c r="P46" s="5" t="n">
        <v>0.146612231977251</v>
      </c>
      <c r="Q46" s="6" t="n">
        <v>0.84385289465802</v>
      </c>
      <c r="R46" s="5" t="n">
        <v>0.978899776177316</v>
      </c>
      <c r="S46" s="6" t="n">
        <v>0.287900242346018</v>
      </c>
      <c r="T46" s="5" t="n">
        <v>0.0417431098946892</v>
      </c>
      <c r="U46" s="6" t="n">
        <v>0.0502030507797217</v>
      </c>
      <c r="V46" s="5" t="n">
        <v>0.0563423724084058</v>
      </c>
      <c r="W46" s="5" t="n">
        <v>0.025703763667743</v>
      </c>
      <c r="X46" s="6" t="n">
        <v>1.94646807631015</v>
      </c>
      <c r="Y46" s="6" t="n">
        <v>0.0453529472376394</v>
      </c>
      <c r="Z46" s="6" t="n">
        <v>0.0494424354637454</v>
      </c>
      <c r="AA46" s="6" t="n">
        <v>0.349111206750862</v>
      </c>
      <c r="AB46" s="6" t="n">
        <v>0.198126430894755</v>
      </c>
      <c r="AC46" s="6" t="n">
        <v>0.0166243431786121</v>
      </c>
      <c r="AD46" s="6" t="n">
        <v>0.708732204235017</v>
      </c>
      <c r="AE46" s="6" t="n">
        <v>0.354366102117518</v>
      </c>
      <c r="AF46" s="6" t="n">
        <v>0.00827180888245324</v>
      </c>
      <c r="AG46" s="6" t="n">
        <v>0.985257057002902</v>
      </c>
      <c r="AH46" s="6" t="n">
        <v>0.0226764736188197</v>
      </c>
      <c r="AI46" s="5" t="n">
        <v>1.98364013159967</v>
      </c>
      <c r="AJ46" s="5" t="n">
        <v>0.0196824724664795</v>
      </c>
      <c r="AK46" s="5" t="n">
        <v>0.0180211704334068</v>
      </c>
      <c r="AL46" s="5" t="n">
        <v>0.0420070774884735</v>
      </c>
      <c r="AM46" s="5" t="n">
        <v>0.13861823937819</v>
      </c>
      <c r="AN46" s="5" t="n">
        <v>0.00521571021553438</v>
      </c>
      <c r="AO46" s="5" t="n">
        <v>0.084661232423409</v>
      </c>
      <c r="AP46" s="5" t="n">
        <v>0.0423306138837737</v>
      </c>
      <c r="AQ46" s="5" t="n">
        <v>0.00260859985987052</v>
      </c>
      <c r="AR46" s="5" t="n">
        <v>0.999468432575424</v>
      </c>
      <c r="AS46" s="5" t="n">
        <v>0.00984123623323958</v>
      </c>
      <c r="AT46" s="5" t="n">
        <v>1.9992</v>
      </c>
      <c r="AU46" s="5" t="n">
        <v>0.0016</v>
      </c>
      <c r="AV46" s="5" t="n">
        <v>0.00119999999999996</v>
      </c>
      <c r="AW46" s="5" t="n">
        <v>0.0017490874999999</v>
      </c>
      <c r="AX46" s="5" t="n">
        <v>0.0377541278456505</v>
      </c>
      <c r="AY46" s="5" t="n">
        <v>8.56708333328848E-005</v>
      </c>
      <c r="AZ46" s="5" t="n">
        <v>0.0034999999999998</v>
      </c>
      <c r="BA46" s="5" t="n">
        <v>0.0017</v>
      </c>
      <c r="BB46" s="5" t="n">
        <v>4.28442857141371E-005</v>
      </c>
      <c r="BC46" s="5" t="n">
        <v>0.998982660784337</v>
      </c>
      <c r="BD46" s="5" t="n">
        <v>0.0008</v>
      </c>
      <c r="BI46" s="1"/>
    </row>
    <row r="47" customFormat="false" ht="12.8" hidden="false" customHeight="false" outlineLevel="0" collapsed="false">
      <c r="A47" s="6" t="s">
        <v>66</v>
      </c>
      <c r="B47" s="5" t="n">
        <v>0.0396562731050974</v>
      </c>
      <c r="C47" s="5" t="n">
        <v>0.0376386780461849</v>
      </c>
      <c r="D47" s="6" t="n">
        <v>0.0400540877490434</v>
      </c>
      <c r="E47" s="5" t="n">
        <v>0.0345949420690192</v>
      </c>
      <c r="F47" s="5" t="n">
        <v>0.050018198823919</v>
      </c>
      <c r="G47" s="5" t="n">
        <v>0.0327192725114071</v>
      </c>
      <c r="H47" s="6" t="n">
        <v>3.21183309549383</v>
      </c>
      <c r="I47" s="6" t="n">
        <v>7.07721753984809</v>
      </c>
      <c r="J47" s="6" t="n">
        <v>0.261673582249013</v>
      </c>
      <c r="K47" s="6" t="n">
        <v>0.04371811</v>
      </c>
      <c r="L47" s="6" t="n">
        <v>0.07099907</v>
      </c>
      <c r="M47" s="6" t="n">
        <v>0.0145773527014816</v>
      </c>
      <c r="N47" s="6" t="n">
        <v>0.0479416640216885</v>
      </c>
      <c r="O47" s="5" t="n">
        <v>0.0862619029465774</v>
      </c>
      <c r="P47" s="5" t="n">
        <v>0.169669946525243</v>
      </c>
      <c r="Q47" s="6" t="n">
        <v>0.810013918129865</v>
      </c>
      <c r="R47" s="5" t="n">
        <v>0.938373886917248</v>
      </c>
      <c r="S47" s="6" t="n">
        <v>0.343835406466784</v>
      </c>
      <c r="T47" s="5" t="n">
        <v>0.119364932292199</v>
      </c>
      <c r="U47" s="6" t="n">
        <v>0.05543207081761</v>
      </c>
      <c r="V47" s="5" t="n">
        <v>0.063704451395326</v>
      </c>
      <c r="W47" s="5" t="n">
        <v>0.0557915860488866</v>
      </c>
      <c r="X47" s="6" t="n">
        <v>1.93716547038985</v>
      </c>
      <c r="Y47" s="6" t="n">
        <v>0.0637637224838709</v>
      </c>
      <c r="Z47" s="6" t="n">
        <v>0.0632991260470106</v>
      </c>
      <c r="AA47" s="6" t="n">
        <v>0.424897687031641</v>
      </c>
      <c r="AB47" s="6" t="n">
        <v>0.208115845063395</v>
      </c>
      <c r="AC47" s="6" t="n">
        <v>0.0177040702929842</v>
      </c>
      <c r="AD47" s="6" t="n">
        <v>0.864592122208066</v>
      </c>
      <c r="AE47" s="6" t="n">
        <v>0.432296061104045</v>
      </c>
      <c r="AF47" s="6" t="n">
        <v>0.00881935051321545</v>
      </c>
      <c r="AG47" s="6" t="n">
        <v>0.966454214718894</v>
      </c>
      <c r="AH47" s="6" t="n">
        <v>0.0318818612419355</v>
      </c>
      <c r="AI47" s="5" t="n">
        <v>1.95611097316512</v>
      </c>
      <c r="AJ47" s="5" t="n">
        <v>0.0582460375341334</v>
      </c>
      <c r="AK47" s="5" t="n">
        <v>0.0510675321845066</v>
      </c>
      <c r="AL47" s="5" t="n">
        <v>0.12355710147864</v>
      </c>
      <c r="AM47" s="5" t="n">
        <v>0.20687037939683</v>
      </c>
      <c r="AN47" s="5" t="n">
        <v>0.00520506656540065</v>
      </c>
      <c r="AO47" s="5" t="n">
        <v>0.251318960539597</v>
      </c>
      <c r="AP47" s="5" t="n">
        <v>0.125659481532554</v>
      </c>
      <c r="AQ47" s="5" t="n">
        <v>0.00261358124564337</v>
      </c>
      <c r="AR47" s="5" t="n">
        <v>0.990171426114972</v>
      </c>
      <c r="AS47" s="5" t="n">
        <v>0.0291230187670668</v>
      </c>
      <c r="AT47" s="5" t="n">
        <v>1.9954</v>
      </c>
      <c r="AU47" s="5" t="n">
        <v>0.0055</v>
      </c>
      <c r="AV47" s="5" t="n">
        <v>0.00504999999999997</v>
      </c>
      <c r="AW47" s="5" t="n">
        <v>0.00648662499999987</v>
      </c>
      <c r="AX47" s="5" t="n">
        <v>0.0710582128690793</v>
      </c>
      <c r="AY47" s="5" t="n">
        <v>0.000270276041666739</v>
      </c>
      <c r="AZ47" s="5" t="n">
        <v>0.0129999999999995</v>
      </c>
      <c r="BA47" s="5" t="n">
        <v>0.0065</v>
      </c>
      <c r="BB47" s="5" t="n">
        <v>0.000135184895833381</v>
      </c>
      <c r="BC47" s="5" t="n">
        <v>0.998827048298292</v>
      </c>
      <c r="BD47" s="5" t="n">
        <v>0.00275</v>
      </c>
      <c r="BI47" s="1"/>
    </row>
    <row r="48" customFormat="false" ht="12.8" hidden="false" customHeight="false" outlineLevel="0" collapsed="false">
      <c r="A48" s="6" t="s">
        <v>67</v>
      </c>
      <c r="B48" s="5" t="n">
        <v>0.0201929150118225</v>
      </c>
      <c r="C48" s="5" t="n">
        <v>0.0201929150118225</v>
      </c>
      <c r="D48" s="6" t="n">
        <v>0.0330169407851372</v>
      </c>
      <c r="E48" s="5" t="n">
        <v>0.0283958595045072</v>
      </c>
      <c r="F48" s="5" t="n">
        <v>0.0238787909802246</v>
      </c>
      <c r="G48" s="5" t="n">
        <v>0.0238787909802246</v>
      </c>
      <c r="H48" s="6" t="n">
        <v>2.32054696366239</v>
      </c>
      <c r="I48" s="6" t="n">
        <v>2.4669295278884</v>
      </c>
      <c r="J48" s="6" t="n">
        <v>0.143521791482711</v>
      </c>
      <c r="K48" s="6" t="n">
        <v>0.01395442</v>
      </c>
      <c r="L48" s="6" t="n">
        <v>0.04047748</v>
      </c>
      <c r="M48" s="6" t="n">
        <v>0.00866788231375838</v>
      </c>
      <c r="N48" s="6" t="n">
        <v>0.0217502360750507</v>
      </c>
      <c r="O48" s="5" t="n">
        <v>0.0857229763638057</v>
      </c>
      <c r="P48" s="5" t="n">
        <v>0.14802932161759</v>
      </c>
      <c r="Q48" s="6" t="n">
        <v>0.803993204790357</v>
      </c>
      <c r="R48" s="5" t="n">
        <v>0.971913504160507</v>
      </c>
      <c r="S48" s="6" t="n">
        <v>0.353586180121255</v>
      </c>
      <c r="T48" s="5" t="n">
        <v>0.0553685689458531</v>
      </c>
      <c r="U48" s="6" t="n">
        <v>0.0543341306879898</v>
      </c>
      <c r="V48" s="5" t="n">
        <v>0.0633441680972281</v>
      </c>
      <c r="W48" s="5" t="n">
        <v>0.034328721583828</v>
      </c>
      <c r="X48" s="6" t="n">
        <v>1.94556560798938</v>
      </c>
      <c r="Y48" s="6" t="n">
        <v>0.0487549762643957</v>
      </c>
      <c r="Z48" s="6" t="n">
        <v>0.0515946841375057</v>
      </c>
      <c r="AA48" s="6" t="n">
        <v>0.457830236100716</v>
      </c>
      <c r="AB48" s="6" t="n">
        <v>0.204028156724021</v>
      </c>
      <c r="AC48" s="6" t="n">
        <v>0.0157872495207138</v>
      </c>
      <c r="AD48" s="6" t="n">
        <v>0.929960304741287</v>
      </c>
      <c r="AE48" s="6" t="n">
        <v>0.464980152370645</v>
      </c>
      <c r="AF48" s="6" t="n">
        <v>0.00785651236780262</v>
      </c>
      <c r="AG48" s="6" t="n">
        <v>0.979092648876781</v>
      </c>
      <c r="AH48" s="6" t="n">
        <v>0.0243774881321979</v>
      </c>
      <c r="AI48" s="5" t="n">
        <v>1.98318507868261</v>
      </c>
      <c r="AJ48" s="5" t="n">
        <v>0.0190289957868488</v>
      </c>
      <c r="AK48" s="5" t="n">
        <v>0.0179219585521197</v>
      </c>
      <c r="AL48" s="5" t="n">
        <v>0.0561554705244864</v>
      </c>
      <c r="AM48" s="5" t="n">
        <v>0.149711256170964</v>
      </c>
      <c r="AN48" s="5" t="n">
        <v>0.00196298431965018</v>
      </c>
      <c r="AO48" s="5" t="n">
        <v>0.113193318096698</v>
      </c>
      <c r="AP48" s="5" t="n">
        <v>0.0565966592593453</v>
      </c>
      <c r="AQ48" s="5" t="n">
        <v>0.000983158299697497</v>
      </c>
      <c r="AR48" s="5" t="n">
        <v>0.999350392330976</v>
      </c>
      <c r="AS48" s="5" t="n">
        <v>0.00951449789342437</v>
      </c>
      <c r="AT48" s="5" t="n">
        <v>1.9982</v>
      </c>
      <c r="AU48" s="5" t="n">
        <v>0.0035</v>
      </c>
      <c r="AV48" s="5" t="n">
        <v>0.00265000000000001</v>
      </c>
      <c r="AW48" s="5" t="n">
        <v>0.0038957999999999</v>
      </c>
      <c r="AX48" s="5" t="n">
        <v>0.0489223923450105</v>
      </c>
      <c r="AY48" s="5" t="n">
        <v>0.000134337931034345</v>
      </c>
      <c r="AZ48" s="5" t="n">
        <v>0.00779999999999968</v>
      </c>
      <c r="BA48" s="5" t="n">
        <v>0.0039</v>
      </c>
      <c r="BB48" s="5" t="n">
        <v>6.72028448274263E-005</v>
      </c>
      <c r="BC48" s="5" t="n">
        <v>0.998747946683945</v>
      </c>
      <c r="BD48" s="5" t="n">
        <v>0.00175</v>
      </c>
      <c r="BI48" s="1"/>
    </row>
    <row r="49" customFormat="false" ht="12.8" hidden="false" customHeight="false" outlineLevel="0" collapsed="false">
      <c r="A49" s="6" t="s">
        <v>68</v>
      </c>
      <c r="B49" s="5" t="n">
        <v>0.0247587869864</v>
      </c>
      <c r="C49" s="5" t="n">
        <v>0.0247587869864</v>
      </c>
      <c r="D49" s="6" t="n">
        <v>0.0302678925165034</v>
      </c>
      <c r="E49" s="5" t="n">
        <v>0.0313324884115496</v>
      </c>
      <c r="F49" s="5" t="n">
        <v>0.0289302405481665</v>
      </c>
      <c r="G49" s="5" t="n">
        <v>0.022408228045337</v>
      </c>
      <c r="H49" s="6" t="n">
        <v>3.56322637010797</v>
      </c>
      <c r="I49" s="6" t="n">
        <v>3.43132254371805</v>
      </c>
      <c r="J49" s="6" t="n">
        <v>0.209551616968919</v>
      </c>
      <c r="K49" s="6" t="n">
        <v>0.01713219</v>
      </c>
      <c r="L49" s="6" t="n">
        <v>0.03927605</v>
      </c>
      <c r="M49" s="6" t="n">
        <v>0.0090900001160635</v>
      </c>
      <c r="N49" s="6" t="n">
        <v>0.0227195678879484</v>
      </c>
      <c r="O49" s="5" t="n">
        <v>0.0859431074656164</v>
      </c>
      <c r="P49" s="5" t="n">
        <v>0.150734008823923</v>
      </c>
      <c r="Q49" s="6" t="n">
        <v>0.766736569268969</v>
      </c>
      <c r="R49" s="5" t="n">
        <v>0.953598332382676</v>
      </c>
      <c r="S49" s="6" t="n">
        <v>0.412104546929288</v>
      </c>
      <c r="T49" s="5" t="n">
        <v>0.0906283443179073</v>
      </c>
      <c r="U49" s="6" t="n">
        <v>0.0569441627187225</v>
      </c>
      <c r="V49" s="5" t="n">
        <v>0.068921177775588</v>
      </c>
      <c r="W49" s="5" t="n">
        <v>0.0463424993454052</v>
      </c>
      <c r="X49" s="6" t="n">
        <v>1.94438316289489</v>
      </c>
      <c r="Y49" s="6" t="n">
        <v>0.0507835082380308</v>
      </c>
      <c r="Z49" s="6" t="n">
        <v>0.053200172671569</v>
      </c>
      <c r="AA49" s="6" t="n">
        <v>0.569426534580486</v>
      </c>
      <c r="AB49" s="6" t="n">
        <v>0.208506182909333</v>
      </c>
      <c r="AC49" s="6" t="n">
        <v>0.0153899063400134</v>
      </c>
      <c r="AD49" s="6" t="n">
        <v>1.15720076528635</v>
      </c>
      <c r="AE49" s="6" t="n">
        <v>0.578600382643184</v>
      </c>
      <c r="AF49" s="6" t="n">
        <v>0.00765962380825181</v>
      </c>
      <c r="AG49" s="6" t="n">
        <v>0.971958331663879</v>
      </c>
      <c r="AH49" s="6" t="n">
        <v>0.0253917541190154</v>
      </c>
      <c r="AI49" s="5" t="n">
        <v>1.97939918250275</v>
      </c>
      <c r="AJ49" s="5" t="n">
        <v>0.0263716181444865</v>
      </c>
      <c r="AK49" s="5" t="n">
        <v>0.0234862178208668</v>
      </c>
      <c r="AL49" s="5" t="n">
        <v>0.0937961210115429</v>
      </c>
      <c r="AM49" s="5" t="n">
        <v>0.170470328768223</v>
      </c>
      <c r="AN49" s="5" t="n">
        <v>0.00256613030190682</v>
      </c>
      <c r="AO49" s="5" t="n">
        <v>0.189454753634057</v>
      </c>
      <c r="AP49" s="5" t="n">
        <v>0.0947273728751676</v>
      </c>
      <c r="AQ49" s="5" t="n">
        <v>0.00128578022482422</v>
      </c>
      <c r="AR49" s="5" t="n">
        <v>0.998687116107386</v>
      </c>
      <c r="AS49" s="5" t="n">
        <v>0.0131858090722432</v>
      </c>
      <c r="AT49" s="5" t="n">
        <v>1.9974</v>
      </c>
      <c r="AU49" s="5" t="n">
        <v>0.0079</v>
      </c>
      <c r="AV49" s="5" t="n">
        <v>0.00524999999999997</v>
      </c>
      <c r="AW49" s="5" t="n">
        <v>0.00882918749999984</v>
      </c>
      <c r="AX49" s="5" t="n">
        <v>0.0683262732332185</v>
      </c>
      <c r="AY49" s="5" t="n">
        <v>0.000239978040540323</v>
      </c>
      <c r="AZ49" s="5" t="n">
        <v>0.0177000000000005</v>
      </c>
      <c r="BA49" s="5" t="n">
        <v>0.0088</v>
      </c>
      <c r="BB49" s="5" t="n">
        <v>0.000120131283784102</v>
      </c>
      <c r="BC49" s="5" t="n">
        <v>0.998508870042451</v>
      </c>
      <c r="BD49" s="5" t="n">
        <v>0.00395</v>
      </c>
      <c r="BI49" s="1"/>
    </row>
    <row r="50" customFormat="false" ht="12.8" hidden="false" customHeight="false" outlineLevel="0" collapsed="false">
      <c r="A50" s="6" t="s">
        <v>69</v>
      </c>
      <c r="B50" s="5" t="n">
        <v>0.0130733567617536</v>
      </c>
      <c r="C50" s="5" t="n">
        <v>0.0130733567617536</v>
      </c>
      <c r="D50" s="6" t="n">
        <v>0.0204096418112116</v>
      </c>
      <c r="E50" s="5" t="n">
        <v>0.0204096418112116</v>
      </c>
      <c r="F50" s="5" t="n">
        <v>0.0191559377788092</v>
      </c>
      <c r="G50" s="5" t="n">
        <v>0.0191559377788092</v>
      </c>
      <c r="H50" s="6" t="n">
        <v>0.83517978733157</v>
      </c>
      <c r="I50" s="6" t="n">
        <v>0.75393198868457</v>
      </c>
      <c r="J50" s="6" t="n">
        <v>0.0469086437633027</v>
      </c>
      <c r="K50" s="6" t="n">
        <v>0.01165873</v>
      </c>
      <c r="L50" s="6" t="n">
        <v>0.04966813</v>
      </c>
      <c r="M50" s="6" t="n">
        <v>0.00709128913933396</v>
      </c>
      <c r="N50" s="6" t="n">
        <v>0.020846735522024</v>
      </c>
      <c r="O50" s="5" t="n">
        <v>0.0865250758072417</v>
      </c>
      <c r="P50" s="5" t="n">
        <v>0.145337105081091</v>
      </c>
      <c r="Q50" s="6" t="n">
        <v>0.88619072008198</v>
      </c>
      <c r="R50" s="5" t="n">
        <v>0.972127088104845</v>
      </c>
      <c r="S50" s="6" t="n">
        <v>0.214646287414375</v>
      </c>
      <c r="T50" s="5" t="n">
        <v>0.054952825209455</v>
      </c>
      <c r="U50" s="6" t="n">
        <v>0.0429570607849676</v>
      </c>
      <c r="V50" s="5" t="n">
        <v>0.046404693775274</v>
      </c>
      <c r="W50" s="5" t="n">
        <v>0.0335907728114784</v>
      </c>
      <c r="X50" s="6" t="n">
        <v>1.94804703169906</v>
      </c>
      <c r="Y50" s="6" t="n">
        <v>0.0411637009976007</v>
      </c>
      <c r="Z50" s="6" t="n">
        <v>0.0465583346492713</v>
      </c>
      <c r="AA50" s="6" t="n">
        <v>0.243684051043916</v>
      </c>
      <c r="AB50" s="6" t="n">
        <v>0.189436669871167</v>
      </c>
      <c r="AC50" s="6" t="n">
        <v>0.0187449270033782</v>
      </c>
      <c r="AD50" s="6" t="n">
        <v>0.494358522694077</v>
      </c>
      <c r="AE50" s="6" t="n">
        <v>0.247179261347042</v>
      </c>
      <c r="AF50" s="6" t="n">
        <v>0.00932470435289448</v>
      </c>
      <c r="AG50" s="6" t="n">
        <v>0.990709666505393</v>
      </c>
      <c r="AH50" s="6" t="n">
        <v>0.0205818504988003</v>
      </c>
      <c r="AI50" s="5" t="n">
        <v>1.9822955940661</v>
      </c>
      <c r="AJ50" s="5" t="n">
        <v>0.018553615977266</v>
      </c>
      <c r="AK50" s="5" t="n">
        <v>0.018129010955582</v>
      </c>
      <c r="AL50" s="5" t="n">
        <v>0.0561472070889758</v>
      </c>
      <c r="AM50" s="5" t="n">
        <v>0.14282038149159</v>
      </c>
      <c r="AN50" s="5" t="n">
        <v>0.00929537945847043</v>
      </c>
      <c r="AO50" s="5" t="n">
        <v>0.113047725856206</v>
      </c>
      <c r="AP50" s="5" t="n">
        <v>0.0565238651805442</v>
      </c>
      <c r="AQ50" s="5" t="n">
        <v>0.00464026044317813</v>
      </c>
      <c r="AR50" s="5" t="n">
        <v>0.999430267380025</v>
      </c>
      <c r="AS50" s="5" t="n">
        <v>0.00927680798863291</v>
      </c>
      <c r="AT50" s="5" t="n">
        <v>1.9996</v>
      </c>
      <c r="AU50" s="5" t="n">
        <v>0.0008</v>
      </c>
      <c r="AV50" s="5" t="n">
        <v>0.000599999999999978</v>
      </c>
      <c r="AW50" s="5" t="n">
        <v>0.000799759999999956</v>
      </c>
      <c r="AX50" s="5" t="n">
        <v>0.0331318297842312</v>
      </c>
      <c r="AY50" s="5" t="n">
        <v>6.15199999999261E-005</v>
      </c>
      <c r="AZ50" s="5" t="n">
        <v>0.00159999999999991</v>
      </c>
      <c r="BA50" s="5" t="n">
        <v>0.0008</v>
      </c>
      <c r="BB50" s="5" t="n">
        <v>3.07630769230426E-005</v>
      </c>
      <c r="BC50" s="5" t="n">
        <v>0.999222458982011</v>
      </c>
      <c r="BD50" s="5" t="n">
        <v>0.0004</v>
      </c>
      <c r="BI50" s="1"/>
    </row>
    <row r="51" customFormat="false" ht="12.8" hidden="false" customHeight="false" outlineLevel="0" collapsed="false">
      <c r="A51" s="6" t="s">
        <v>70</v>
      </c>
      <c r="B51" s="5" t="n">
        <v>0.0286429009926146</v>
      </c>
      <c r="C51" s="5" t="n">
        <v>0.0286429009926146</v>
      </c>
      <c r="D51" s="6" t="n">
        <v>0.0260623013387425</v>
      </c>
      <c r="E51" s="5" t="n">
        <v>0.0260623013387425</v>
      </c>
      <c r="F51" s="5" t="n">
        <v>0.021975292340462</v>
      </c>
      <c r="G51" s="5" t="n">
        <v>0.021975292340462</v>
      </c>
      <c r="H51" s="6" t="n">
        <v>2.82661264555136</v>
      </c>
      <c r="I51" s="6" t="n">
        <v>11.2670544442378</v>
      </c>
      <c r="J51" s="6" t="n">
        <v>0.342158855211887</v>
      </c>
      <c r="K51" s="6" t="n">
        <v>0.05956235</v>
      </c>
      <c r="L51" s="6" t="n">
        <v>0.10671644</v>
      </c>
      <c r="M51" s="6" t="n">
        <v>0.0203607285068809</v>
      </c>
      <c r="N51" s="6" t="n">
        <v>0.0523965327678068</v>
      </c>
      <c r="O51" s="5" t="n">
        <v>0.0834376376591324</v>
      </c>
      <c r="P51" s="5" t="n">
        <v>0.185159918027601</v>
      </c>
      <c r="Q51" s="6" t="n">
        <v>0.907101990773245</v>
      </c>
      <c r="R51" s="5" t="n">
        <v>0.949240737467226</v>
      </c>
      <c r="S51" s="6" t="n">
        <v>0.177020002045476</v>
      </c>
      <c r="T51" s="5" t="n">
        <v>0.0987533510422376</v>
      </c>
      <c r="U51" s="6" t="n">
        <v>0.0489185005535517</v>
      </c>
      <c r="V51" s="5" t="n">
        <v>0.0531170050467777</v>
      </c>
      <c r="W51" s="5" t="n">
        <v>0.0601048005294191</v>
      </c>
      <c r="X51" s="6" t="n">
        <v>1.94911462959725</v>
      </c>
      <c r="Y51" s="6" t="n">
        <v>0.0404677786191171</v>
      </c>
      <c r="Z51" s="6" t="n">
        <v>0.0468913310883522</v>
      </c>
      <c r="AA51" s="6" t="n">
        <v>0.172255670455308</v>
      </c>
      <c r="AB51" s="6" t="n">
        <v>0.19497590720723</v>
      </c>
      <c r="AC51" s="6" t="n">
        <v>0.0229674227273738</v>
      </c>
      <c r="AD51" s="6" t="n">
        <v>0.350305730036593</v>
      </c>
      <c r="AE51" s="6" t="n">
        <v>0.175152865018298</v>
      </c>
      <c r="AF51" s="6" t="n">
        <v>0.0114416749240348</v>
      </c>
      <c r="AG51" s="6" t="n">
        <v>0.983160017567314</v>
      </c>
      <c r="AH51" s="6" t="n">
        <v>0.0259291201752949</v>
      </c>
      <c r="AI51" s="5" t="n">
        <v>1.95593363366765</v>
      </c>
      <c r="AJ51" s="5" t="n">
        <v>0.0469652682897374</v>
      </c>
      <c r="AK51" s="5" t="n">
        <v>0.048087806023953</v>
      </c>
      <c r="AL51" s="5" t="n">
        <v>0.0962057568660674</v>
      </c>
      <c r="AM51" s="5" t="n">
        <v>0.207478123485865</v>
      </c>
      <c r="AN51" s="5" t="n">
        <v>0.0131818762462067</v>
      </c>
      <c r="AO51" s="5" t="n">
        <v>0.195393702918988</v>
      </c>
      <c r="AP51" s="5" t="n">
        <v>0.0976968516025482</v>
      </c>
      <c r="AQ51" s="5" t="n">
        <v>0.00659539367707396</v>
      </c>
      <c r="AR51" s="5" t="n">
        <v>0.995238514837349</v>
      </c>
      <c r="AS51" s="5" t="n">
        <v>0.0241958310575985</v>
      </c>
      <c r="AT51" s="5" t="n">
        <v>1.9994</v>
      </c>
      <c r="AU51" s="5" t="n">
        <v>0.5003</v>
      </c>
      <c r="AV51" s="5" t="n">
        <v>0.5003</v>
      </c>
      <c r="AW51" s="5" t="n">
        <v>0.25059973</v>
      </c>
      <c r="AX51" s="5" t="n">
        <v>0.946442077280433</v>
      </c>
      <c r="AY51" s="5" t="n">
        <v>0.0334132973333332</v>
      </c>
      <c r="AZ51" s="5" t="n">
        <v>1.0012</v>
      </c>
      <c r="BA51" s="5" t="n">
        <v>0.5006</v>
      </c>
      <c r="BB51" s="5" t="n">
        <v>0.0167066426666666</v>
      </c>
      <c r="BC51" s="5" t="n">
        <v>-0.999644181838247</v>
      </c>
      <c r="BD51" s="5" t="n">
        <v>0.5</v>
      </c>
      <c r="BI51" s="1"/>
    </row>
    <row r="52" customFormat="false" ht="12.8" hidden="false" customHeight="false" outlineLevel="0" collapsed="false">
      <c r="A52" s="6" t="s">
        <v>71</v>
      </c>
      <c r="B52" s="5" t="n">
        <v>0.0335564624643834</v>
      </c>
      <c r="C52" s="5" t="n">
        <v>0.0335564624643834</v>
      </c>
      <c r="D52" s="6" t="n">
        <v>0.0364143962730572</v>
      </c>
      <c r="E52" s="5" t="n">
        <v>0.0285184300187376</v>
      </c>
      <c r="F52" s="5" t="n">
        <v>0.0295216351400271</v>
      </c>
      <c r="G52" s="5" t="n">
        <v>0.0294035021910316</v>
      </c>
      <c r="H52" s="6" t="n">
        <v>2.52884304704797</v>
      </c>
      <c r="I52" s="6" t="n">
        <v>9.75844130479632</v>
      </c>
      <c r="J52" s="6" t="n">
        <v>0.314398585875856</v>
      </c>
      <c r="K52" s="6" t="n">
        <v>0.0616038</v>
      </c>
      <c r="L52" s="6" t="n">
        <v>0.09671869</v>
      </c>
      <c r="M52" s="6" t="n">
        <v>0.017673521545995</v>
      </c>
      <c r="N52" s="6" t="n">
        <v>0.0630925613123148</v>
      </c>
      <c r="O52" s="5" t="n">
        <v>0.0776627136415097</v>
      </c>
      <c r="P52" s="5" t="n">
        <v>0.177618451016946</v>
      </c>
      <c r="Q52" s="6" t="n">
        <v>0.874606336115517</v>
      </c>
      <c r="R52" s="5" t="n">
        <v>0.951324265560702</v>
      </c>
      <c r="S52" s="6" t="n">
        <v>0.234958191791341</v>
      </c>
      <c r="T52" s="5" t="n">
        <v>0.0948465205523245</v>
      </c>
      <c r="U52" s="6" t="n">
        <v>0.0474194379477271</v>
      </c>
      <c r="V52" s="5" t="n">
        <v>0.0511387409626456</v>
      </c>
      <c r="W52" s="5" t="n">
        <v>0.0551159296869033</v>
      </c>
      <c r="X52" s="6" t="n">
        <v>1.93505066155999</v>
      </c>
      <c r="Y52" s="6" t="n">
        <v>0.0579597579129011</v>
      </c>
      <c r="Z52" s="6" t="n">
        <v>0.0614545481764581</v>
      </c>
      <c r="AA52" s="6" t="n">
        <v>0.251578371501093</v>
      </c>
      <c r="AB52" s="6" t="n">
        <v>0.190004288843246</v>
      </c>
      <c r="AC52" s="6" t="n">
        <v>0.0209648642917578</v>
      </c>
      <c r="AD52" s="6" t="n">
        <v>0.511180603583268</v>
      </c>
      <c r="AE52" s="6" t="n">
        <v>0.255590301791634</v>
      </c>
      <c r="AF52" s="6" t="n">
        <v>0.010455123601515</v>
      </c>
      <c r="AG52" s="6" t="n">
        <v>0.978276227160515</v>
      </c>
      <c r="AH52" s="6" t="n">
        <v>0.0289798789564505</v>
      </c>
      <c r="AI52" s="5" t="n">
        <v>1.95173053021669</v>
      </c>
      <c r="AJ52" s="5" t="n">
        <v>0.0479980328620518</v>
      </c>
      <c r="AK52" s="5" t="n">
        <v>0.0481337513226802</v>
      </c>
      <c r="AL52" s="5" t="n">
        <v>0.0938309823910078</v>
      </c>
      <c r="AM52" s="5" t="n">
        <v>0.1984117906475</v>
      </c>
      <c r="AN52" s="5" t="n">
        <v>0.00787092488827668</v>
      </c>
      <c r="AO52" s="5" t="n">
        <v>0.190657604427822</v>
      </c>
      <c r="AP52" s="5" t="n">
        <v>0.0953288047500731</v>
      </c>
      <c r="AQ52" s="5" t="n">
        <v>0.00394059037705264</v>
      </c>
      <c r="AR52" s="5" t="n">
        <v>0.994232474110338</v>
      </c>
      <c r="AS52" s="5" t="n">
        <v>0.023999016431026</v>
      </c>
      <c r="AT52" s="5" t="n">
        <v>1.9807</v>
      </c>
      <c r="AU52" s="5" t="n">
        <v>0.0193</v>
      </c>
      <c r="AV52" s="5" t="n">
        <v>0.0193</v>
      </c>
      <c r="AW52" s="5" t="n">
        <v>0.019113755</v>
      </c>
      <c r="AX52" s="5" t="n">
        <v>0.195518566893275</v>
      </c>
      <c r="AY52" s="5" t="n">
        <v>0.00159281291666658</v>
      </c>
      <c r="AZ52" s="5" t="n">
        <v>0.0386000000000002</v>
      </c>
      <c r="BA52" s="5" t="n">
        <v>0.0193</v>
      </c>
      <c r="BB52" s="5" t="n">
        <v>0.000796406458333306</v>
      </c>
      <c r="BC52" s="5" t="n">
        <v>0.998982394362731</v>
      </c>
      <c r="BD52" s="5" t="n">
        <v>0.00965</v>
      </c>
      <c r="BI52" s="1"/>
    </row>
    <row r="53" customFormat="false" ht="12.8" hidden="false" customHeight="false" outlineLevel="0" collapsed="false">
      <c r="A53" s="6" t="s">
        <v>72</v>
      </c>
      <c r="B53" s="5" t="n">
        <v>0.0181768351739196</v>
      </c>
      <c r="C53" s="5" t="n">
        <v>0.0181768351739196</v>
      </c>
      <c r="D53" s="6" t="n">
        <v>0.0346863709614513</v>
      </c>
      <c r="E53" s="5" t="n">
        <v>0.0360576457777066</v>
      </c>
      <c r="F53" s="5" t="n">
        <v>0.0267096584764553</v>
      </c>
      <c r="G53" s="5" t="n">
        <v>0.0267454996405775</v>
      </c>
      <c r="H53" s="6" t="n">
        <v>2.52124314258655</v>
      </c>
      <c r="I53" s="6" t="n">
        <v>5.48666726558616</v>
      </c>
      <c r="J53" s="6" t="n">
        <v>0.248817000412329</v>
      </c>
      <c r="K53" s="6" t="n">
        <v>0.02538235</v>
      </c>
      <c r="L53" s="6" t="n">
        <v>0.03976193</v>
      </c>
      <c r="M53" s="6" t="n">
        <v>0.0106940827956736</v>
      </c>
      <c r="N53" s="6" t="n">
        <v>0.0328232252199553</v>
      </c>
      <c r="O53" s="5" t="n">
        <v>0.0773630711496376</v>
      </c>
      <c r="P53" s="5" t="n">
        <v>0.147373042913836</v>
      </c>
      <c r="Q53" s="6" t="n">
        <v>0.800317145218698</v>
      </c>
      <c r="R53" s="5" t="n">
        <v>0.986829008245821</v>
      </c>
      <c r="S53" s="6" t="n">
        <v>0.359480614740728</v>
      </c>
      <c r="T53" s="5" t="n">
        <v>0.0261551031982438</v>
      </c>
      <c r="U53" s="6" t="n">
        <v>0.049173403266735</v>
      </c>
      <c r="V53" s="5" t="n">
        <v>0.0576588078613776</v>
      </c>
      <c r="W53" s="5" t="n">
        <v>0.021998226161241</v>
      </c>
      <c r="X53" s="6" t="n">
        <v>1.94662436304076</v>
      </c>
      <c r="Y53" s="6" t="n">
        <v>0.0479879157484284</v>
      </c>
      <c r="Z53" s="6" t="n">
        <v>0.0506817763538325</v>
      </c>
      <c r="AA53" s="6" t="n">
        <v>0.464418427811377</v>
      </c>
      <c r="AB53" s="6" t="n">
        <v>0.191945276454527</v>
      </c>
      <c r="AC53" s="6" t="n">
        <v>0.0160144285452197</v>
      </c>
      <c r="AD53" s="6" t="n">
        <v>0.941958529030722</v>
      </c>
      <c r="AE53" s="6" t="n">
        <v>0.470979264515368</v>
      </c>
      <c r="AF53" s="6" t="n">
        <v>0.00797980866461126</v>
      </c>
      <c r="AG53" s="6" t="n">
        <v>0.983760461131561</v>
      </c>
      <c r="AH53" s="6" t="n">
        <v>0.0239939578742142</v>
      </c>
      <c r="AI53" s="5" t="n">
        <v>1.98683798345425</v>
      </c>
      <c r="AJ53" s="5" t="n">
        <v>0.0142900284390218</v>
      </c>
      <c r="AK53" s="5" t="n">
        <v>0.013726022492384</v>
      </c>
      <c r="AL53" s="5" t="n">
        <v>0.0261829710541991</v>
      </c>
      <c r="AM53" s="5" t="n">
        <v>0.127549042907835</v>
      </c>
      <c r="AN53" s="5" t="n">
        <v>0.000906261146786117</v>
      </c>
      <c r="AO53" s="5" t="n">
        <v>0.052658657168031</v>
      </c>
      <c r="AP53" s="5" t="n">
        <v>0.0263293282164975</v>
      </c>
      <c r="AQ53" s="5" t="n">
        <v>0.000453627213256886</v>
      </c>
      <c r="AR53" s="5" t="n">
        <v>0.999718293758618</v>
      </c>
      <c r="AS53" s="5" t="n">
        <v>0.00714501421951075</v>
      </c>
      <c r="AT53" s="5" t="n">
        <v>1.9991</v>
      </c>
      <c r="AU53" s="5" t="n">
        <v>0.0016</v>
      </c>
      <c r="AV53" s="5" t="n">
        <v>0.00124999999999995</v>
      </c>
      <c r="AW53" s="5" t="n">
        <v>0.00169907999999991</v>
      </c>
      <c r="AX53" s="5" t="n">
        <v>0.0379971039207394</v>
      </c>
      <c r="AY53" s="5" t="n">
        <v>5.85889655170258E-005</v>
      </c>
      <c r="AZ53" s="5" t="n">
        <v>0.00339999999999926</v>
      </c>
      <c r="BA53" s="5" t="n">
        <v>0.0017</v>
      </c>
      <c r="BB53" s="5" t="n">
        <v>2.9300775861944E-005</v>
      </c>
      <c r="BC53" s="5" t="n">
        <v>0.998616210420265</v>
      </c>
      <c r="BD53" s="5" t="n">
        <v>0.0008</v>
      </c>
      <c r="BI53" s="1"/>
    </row>
    <row r="54" customFormat="false" ht="12.8" hidden="false" customHeight="false" outlineLevel="0" collapsed="false">
      <c r="A54" s="6" t="s">
        <v>73</v>
      </c>
      <c r="B54" s="5" t="n">
        <v>0.0358993738456764</v>
      </c>
      <c r="C54" s="5" t="n">
        <v>0.0272686442989584</v>
      </c>
      <c r="D54" s="6" t="n">
        <v>0.047138284096702</v>
      </c>
      <c r="E54" s="5" t="n">
        <v>0.0279970904123171</v>
      </c>
      <c r="F54" s="5" t="n">
        <v>0.0283476261343467</v>
      </c>
      <c r="G54" s="5" t="n">
        <v>0.021732679994431</v>
      </c>
      <c r="H54" s="6" t="n">
        <v>1.74272486707153</v>
      </c>
      <c r="I54" s="6" t="n">
        <v>6.79351081673913</v>
      </c>
      <c r="J54" s="6" t="n">
        <v>0.245492984531894</v>
      </c>
      <c r="K54" s="6" t="n">
        <v>0.02028009</v>
      </c>
      <c r="L54" s="6" t="n">
        <v>0.0167038</v>
      </c>
      <c r="M54" s="6" t="n">
        <v>0.0106029293346633</v>
      </c>
      <c r="N54" s="6" t="n">
        <v>0.0309600670360428</v>
      </c>
      <c r="O54" s="5" t="n">
        <v>0.0675186029750688</v>
      </c>
      <c r="P54" s="5" t="n">
        <v>0.127652111139814</v>
      </c>
      <c r="Q54" s="6" t="n">
        <v>0.838921606891972</v>
      </c>
      <c r="R54" s="5" t="n">
        <v>0.994290078630604</v>
      </c>
      <c r="S54" s="6" t="n">
        <v>0.296207472173614</v>
      </c>
      <c r="T54" s="5" t="n">
        <v>0.0113856733639621</v>
      </c>
      <c r="U54" s="6" t="n">
        <v>0.041405555643671</v>
      </c>
      <c r="V54" s="5" t="n">
        <v>0.0470221162087183</v>
      </c>
      <c r="W54" s="5" t="n">
        <v>0.00704571621511769</v>
      </c>
      <c r="X54" s="6" t="n">
        <v>1.96405623786746</v>
      </c>
      <c r="Y54" s="6" t="n">
        <v>0.0377914538358235</v>
      </c>
      <c r="Z54" s="6" t="n">
        <v>0.0368676079841814</v>
      </c>
      <c r="AA54" s="6" t="n">
        <v>0.358914968224447</v>
      </c>
      <c r="AB54" s="6" t="n">
        <v>0.170661531391621</v>
      </c>
      <c r="AC54" s="6" t="n">
        <v>0.0170911889630682</v>
      </c>
      <c r="AD54" s="6" t="n">
        <v>0.725870920043054</v>
      </c>
      <c r="AE54" s="6" t="n">
        <v>0.362935460021554</v>
      </c>
      <c r="AF54" s="6" t="n">
        <v>0.00852987966985013</v>
      </c>
      <c r="AG54" s="6" t="n">
        <v>0.993595310524085</v>
      </c>
      <c r="AH54" s="6" t="n">
        <v>0.0188957269179117</v>
      </c>
      <c r="AI54" s="5" t="n">
        <v>1.99987138402715</v>
      </c>
      <c r="AJ54" s="5" t="n">
        <v>0.00022571569411079</v>
      </c>
      <c r="AK54" s="5" t="n">
        <v>0.000177165833478491</v>
      </c>
      <c r="AL54" s="5" t="n">
        <v>0.000637757424866401</v>
      </c>
      <c r="AM54" s="5" t="n">
        <v>0.0164362808574849</v>
      </c>
      <c r="AN54" s="5" t="n">
        <v>0.00188026053982318</v>
      </c>
      <c r="AO54" s="5" t="n">
        <v>0.00127561433843542</v>
      </c>
      <c r="AP54" s="5" t="n">
        <v>0.00063780796444928</v>
      </c>
      <c r="AQ54" s="5" t="n">
        <v>0.000941576743920217</v>
      </c>
      <c r="AR54" s="5" t="n">
        <v>0.999878403378588</v>
      </c>
      <c r="AS54" s="5" t="n">
        <v>0.000112857847055455</v>
      </c>
      <c r="AT54" s="5" t="n">
        <v>2</v>
      </c>
      <c r="AU54" s="5" t="n">
        <v>0</v>
      </c>
      <c r="AV54" s="5" t="n">
        <v>0</v>
      </c>
      <c r="AW54" s="5" t="n">
        <v>0</v>
      </c>
      <c r="AX54" s="5" t="n">
        <v>0</v>
      </c>
      <c r="AY54" s="5" t="n">
        <v>0</v>
      </c>
      <c r="AZ54" s="5" t="n">
        <v>0</v>
      </c>
      <c r="BA54" s="5" t="n">
        <v>0</v>
      </c>
      <c r="BB54" s="5" t="n">
        <v>0</v>
      </c>
      <c r="BC54" s="5" t="n">
        <v>0.998706405210537</v>
      </c>
      <c r="BD54" s="5" t="n">
        <v>0</v>
      </c>
      <c r="BI54" s="1"/>
    </row>
    <row r="55" customFormat="false" ht="12.8" hidden="false" customHeight="false" outlineLevel="0" collapsed="false">
      <c r="A55" s="6" t="s">
        <v>74</v>
      </c>
      <c r="B55" s="5" t="n">
        <v>0.0125342244043052</v>
      </c>
      <c r="C55" s="5" t="n">
        <v>0.0125342244043052</v>
      </c>
      <c r="D55" s="6" t="n">
        <v>0.012208277261824</v>
      </c>
      <c r="E55" s="5" t="n">
        <v>0.012208277261824</v>
      </c>
      <c r="F55" s="5" t="n">
        <v>0.0143101011199689</v>
      </c>
      <c r="G55" s="5" t="n">
        <v>0.0143101011199689</v>
      </c>
      <c r="H55" s="6" t="n">
        <v>0.745865960309401</v>
      </c>
      <c r="I55" s="6" t="n">
        <v>1.27491902173263</v>
      </c>
      <c r="J55" s="6" t="n">
        <v>0.0737334996479375</v>
      </c>
      <c r="K55" s="6" t="n">
        <v>0.02139807</v>
      </c>
      <c r="L55" s="6" t="n">
        <v>0.11092192</v>
      </c>
      <c r="M55" s="6" t="n">
        <v>0.00787954319961665</v>
      </c>
      <c r="N55" s="6" t="n">
        <v>0.0161849724612094</v>
      </c>
      <c r="O55" s="5" t="n">
        <v>0.110337723480333</v>
      </c>
      <c r="P55" s="5" t="n">
        <v>0.202691121465756</v>
      </c>
      <c r="Q55" s="6" t="n">
        <v>0.936106372047364</v>
      </c>
      <c r="R55" s="5" t="n">
        <v>0.953529612003495</v>
      </c>
      <c r="S55" s="6" t="n">
        <v>0.12352678813103</v>
      </c>
      <c r="T55" s="5" t="n">
        <v>0.0906324891614284</v>
      </c>
      <c r="U55" s="6" t="n">
        <v>0.0441875271669494</v>
      </c>
      <c r="V55" s="6" t="n">
        <v>0.0497357128725755</v>
      </c>
      <c r="W55" s="5" t="n">
        <v>0.0567200505596944</v>
      </c>
      <c r="X55" s="6" t="n">
        <v>1.94315953655185</v>
      </c>
      <c r="Y55" s="6" t="n">
        <v>0.0384475663057148</v>
      </c>
      <c r="Z55" s="6" t="n">
        <v>0.0516119200836524</v>
      </c>
      <c r="AA55" s="6" t="n">
        <v>0.123082719171008</v>
      </c>
      <c r="AB55" s="6" t="n">
        <v>0.218325769194912</v>
      </c>
      <c r="AC55" s="6" t="n">
        <v>0.0351664911917166</v>
      </c>
      <c r="AD55" s="6" t="n">
        <v>0.25176651253669</v>
      </c>
      <c r="AE55" s="6" t="n">
        <v>0.125883256268344</v>
      </c>
      <c r="AF55" s="6" t="n">
        <v>0.0174557619314356</v>
      </c>
      <c r="AG55" s="6" t="n">
        <v>0.961947592961574</v>
      </c>
      <c r="AH55" s="6" t="n">
        <v>0.0268252764837964</v>
      </c>
      <c r="AI55" s="5" t="n">
        <v>1.94467734696804</v>
      </c>
      <c r="AJ55" s="5" t="n">
        <v>0.0383394305334474</v>
      </c>
      <c r="AK55" s="5" t="n">
        <v>0.049534054069693</v>
      </c>
      <c r="AL55" s="5" t="n">
        <v>0.0921802728098302</v>
      </c>
      <c r="AM55" s="5" t="n">
        <v>0.218481156060241</v>
      </c>
      <c r="AN55" s="5" t="n">
        <v>0.0264884340176141</v>
      </c>
      <c r="AO55" s="5" t="n">
        <v>0.187593192914436</v>
      </c>
      <c r="AP55" s="5" t="n">
        <v>0.0937965965231613</v>
      </c>
      <c r="AQ55" s="5" t="n">
        <v>0.0131802070580039</v>
      </c>
      <c r="AR55" s="5" t="n">
        <v>0.992756130584392</v>
      </c>
      <c r="AS55" s="5" t="n">
        <v>0.0191715902769657</v>
      </c>
      <c r="AT55" s="5" t="n">
        <v>1.9768</v>
      </c>
      <c r="AU55" s="5" t="n">
        <v>0.5115</v>
      </c>
      <c r="AV55" s="5" t="n">
        <v>0.5115</v>
      </c>
      <c r="AW55" s="5" t="n">
        <v>0.26946641</v>
      </c>
      <c r="AX55" s="5" t="n">
        <v>0.776078450955207</v>
      </c>
      <c r="AY55" s="5" t="n">
        <v>0.0769904028571429</v>
      </c>
      <c r="AZ55" s="5" t="n">
        <v>1.0392</v>
      </c>
      <c r="BA55" s="5" t="n">
        <v>0.5196</v>
      </c>
      <c r="BB55" s="5" t="n">
        <v>0.0389822285714284</v>
      </c>
      <c r="BC55" s="5" t="n">
        <v>-0.999644181838625</v>
      </c>
      <c r="BD55" s="5" t="n">
        <v>0.5034</v>
      </c>
      <c r="BI55" s="1"/>
    </row>
    <row r="56" customFormat="false" ht="12.8" hidden="false" customHeight="false" outlineLevel="0" collapsed="false">
      <c r="A56" s="6" t="s">
        <v>75</v>
      </c>
      <c r="B56" s="5" t="n">
        <v>0.0143137601099134</v>
      </c>
      <c r="C56" s="5" t="n">
        <v>0.0143137601099134</v>
      </c>
      <c r="D56" s="6" t="n">
        <v>0.0187493632283838</v>
      </c>
      <c r="E56" s="5" t="n">
        <v>0.0187493632283838</v>
      </c>
      <c r="F56" s="5" t="n">
        <v>0.0166127342661504</v>
      </c>
      <c r="G56" s="5" t="n">
        <v>0.0166127342661504</v>
      </c>
      <c r="H56" s="6" t="n">
        <v>0.729405257769381</v>
      </c>
      <c r="I56" s="6" t="n">
        <v>0.742274856033291</v>
      </c>
      <c r="J56" s="6" t="n">
        <v>0.0469538547243731</v>
      </c>
      <c r="K56" s="6" t="n">
        <v>0.01246099</v>
      </c>
      <c r="L56" s="6" t="n">
        <v>0.13885137</v>
      </c>
      <c r="M56" s="6" t="n">
        <v>0.00872750212552729</v>
      </c>
      <c r="N56" s="6" t="n">
        <v>0.0192820389411411</v>
      </c>
      <c r="O56" s="5" t="n">
        <v>0.114058602414728</v>
      </c>
      <c r="P56" s="5" t="n">
        <v>0.209241588775559</v>
      </c>
      <c r="Q56" s="6" t="n">
        <v>0.921673327113307</v>
      </c>
      <c r="R56" s="5" t="n">
        <v>0.967754749818273</v>
      </c>
      <c r="S56" s="6" t="n">
        <v>0.150173124288645</v>
      </c>
      <c r="T56" s="5" t="n">
        <v>0.0632816271225102</v>
      </c>
      <c r="U56" s="6" t="n">
        <v>0.0428594835603813</v>
      </c>
      <c r="V56" s="5" t="n">
        <v>0.0442533027155041</v>
      </c>
      <c r="W56" s="5" t="n">
        <v>0.0503681828514511</v>
      </c>
      <c r="X56" s="6" t="n">
        <v>1.91275314007411</v>
      </c>
      <c r="Y56" s="6" t="n">
        <v>0.0657319709373884</v>
      </c>
      <c r="Z56" s="6" t="n">
        <v>0.0764894154316403</v>
      </c>
      <c r="AA56" s="6" t="n">
        <v>0.156869934529938</v>
      </c>
      <c r="AB56" s="6" t="n">
        <v>0.224903673026209</v>
      </c>
      <c r="AC56" s="6" t="n">
        <v>0.0392174836324841</v>
      </c>
      <c r="AD56" s="6" t="n">
        <v>0.321812771519915</v>
      </c>
      <c r="AE56" s="6" t="n">
        <v>0.160906385759959</v>
      </c>
      <c r="AF56" s="6" t="n">
        <v>0.0194657161424339</v>
      </c>
      <c r="AG56" s="6" t="n">
        <v>0.906773516162149</v>
      </c>
      <c r="AH56" s="6" t="n">
        <v>0.0328659854686942</v>
      </c>
      <c r="AI56" s="5" t="n">
        <v>1.95721066566425</v>
      </c>
      <c r="AJ56" s="5" t="n">
        <v>0.0403113035768165</v>
      </c>
      <c r="AK56" s="5" t="n">
        <v>0.0415503189562846</v>
      </c>
      <c r="AL56" s="5" t="n">
        <v>0.0645966157444671</v>
      </c>
      <c r="AM56" s="5" t="n">
        <v>0.215592719874122</v>
      </c>
      <c r="AN56" s="5" t="n">
        <v>0.028177691324839</v>
      </c>
      <c r="AO56" s="5" t="n">
        <v>0.131252879899165</v>
      </c>
      <c r="AP56" s="5" t="n">
        <v>0.0656264403791394</v>
      </c>
      <c r="AQ56" s="5" t="n">
        <v>0.0140218541443463</v>
      </c>
      <c r="AR56" s="5" t="n">
        <v>0.996943682571958</v>
      </c>
      <c r="AS56" s="5" t="n">
        <v>0.0201556517884083</v>
      </c>
      <c r="AT56" s="5" t="n">
        <v>1.7214</v>
      </c>
      <c r="AU56" s="5" t="n">
        <v>0.2786</v>
      </c>
      <c r="AV56" s="5" t="n">
        <v>0.2786</v>
      </c>
      <c r="AW56" s="5" t="n">
        <v>0.23979102</v>
      </c>
      <c r="AX56" s="5" t="n">
        <v>0.692518620688281</v>
      </c>
      <c r="AY56" s="5" t="n">
        <v>0.0599477549999998</v>
      </c>
      <c r="AZ56" s="5" t="n">
        <v>0.5572</v>
      </c>
      <c r="BA56" s="5" t="n">
        <v>0.2786</v>
      </c>
      <c r="BB56" s="5" t="n">
        <v>0.0299738775</v>
      </c>
      <c r="BC56" s="5" t="n">
        <v>-0.996570519049556</v>
      </c>
      <c r="BD56" s="5" t="n">
        <v>0.1393</v>
      </c>
      <c r="BI56" s="1"/>
    </row>
    <row r="57" customFormat="false" ht="12.8" hidden="false" customHeight="false" outlineLevel="0" collapsed="false">
      <c r="A57" s="6" t="s">
        <v>76</v>
      </c>
      <c r="B57" s="5" t="n">
        <v>0.0127822944625121</v>
      </c>
      <c r="C57" s="5" t="n">
        <v>0.0127822944625121</v>
      </c>
      <c r="D57" s="6" t="n">
        <v>0.0121386360967898</v>
      </c>
      <c r="E57" s="5" t="n">
        <v>0.0121386360967898</v>
      </c>
      <c r="F57" s="5" t="n">
        <v>0.0148980499533006</v>
      </c>
      <c r="G57" s="5" t="n">
        <v>0.0148980499533006</v>
      </c>
      <c r="H57" s="6" t="n">
        <v>0.279547350292849</v>
      </c>
      <c r="I57" s="6" t="n">
        <v>0.0717432459106959</v>
      </c>
      <c r="J57" s="6" t="n">
        <v>0.0104490394009465</v>
      </c>
      <c r="K57" s="6" t="n">
        <v>0.02709615</v>
      </c>
      <c r="L57" s="6" t="n">
        <v>0.03297358</v>
      </c>
      <c r="M57" s="6" t="n">
        <v>0.00870997153642594</v>
      </c>
      <c r="N57" s="6" t="n">
        <v>0.0146134851707644</v>
      </c>
      <c r="O57" s="5" t="n">
        <v>0.0822478815930694</v>
      </c>
      <c r="P57" s="5" t="n">
        <v>0.144784440390894</v>
      </c>
      <c r="Q57" s="6" t="n">
        <v>0.948212379825351</v>
      </c>
      <c r="R57" s="5" t="n">
        <v>0.964490539988733</v>
      </c>
      <c r="S57" s="6" t="n">
        <v>0.100875923920592</v>
      </c>
      <c r="T57" s="5" t="n">
        <v>0.0697409067851066</v>
      </c>
      <c r="U57" s="6" t="n">
        <v>0.0339767640038708</v>
      </c>
      <c r="V57" s="5" t="n">
        <v>0.0348724840760421</v>
      </c>
      <c r="W57" s="5" t="n">
        <v>0.0478928007546663</v>
      </c>
      <c r="X57" s="6" t="n">
        <v>1.96483400032669</v>
      </c>
      <c r="Y57" s="6" t="n">
        <v>0.0184668402205108</v>
      </c>
      <c r="Z57" s="6" t="n">
        <v>0.0344778752566384</v>
      </c>
      <c r="AA57" s="6" t="n">
        <v>0.0952102655581614</v>
      </c>
      <c r="AB57" s="6" t="n">
        <v>0.167367163216439</v>
      </c>
      <c r="AC57" s="6" t="n">
        <v>0.0238025663895403</v>
      </c>
      <c r="AD57" s="6" t="n">
        <v>0.192721127144221</v>
      </c>
      <c r="AE57" s="6" t="n">
        <v>0.0963605635721112</v>
      </c>
      <c r="AF57" s="6" t="n">
        <v>0.0118376292009145</v>
      </c>
      <c r="AG57" s="6" t="n">
        <v>0.997394373649975</v>
      </c>
      <c r="AH57" s="6" t="n">
        <v>0.012289825880056</v>
      </c>
      <c r="AI57" s="5" t="n">
        <v>1.97444549895447</v>
      </c>
      <c r="AJ57" s="5" t="n">
        <v>0.0234749747837169</v>
      </c>
      <c r="AK57" s="5" t="n">
        <v>0.0301592374564536</v>
      </c>
      <c r="AL57" s="5" t="n">
        <v>0.0667557507114203</v>
      </c>
      <c r="AM57" s="5" t="n">
        <v>0.1772056012725</v>
      </c>
      <c r="AN57" s="5" t="n">
        <v>0.0168215663511505</v>
      </c>
      <c r="AO57" s="5" t="n">
        <v>0.134880766947589</v>
      </c>
      <c r="AP57" s="5" t="n">
        <v>0.0674403870381374</v>
      </c>
      <c r="AQ57" s="5" t="n">
        <v>0.00839568606340537</v>
      </c>
      <c r="AR57" s="5" t="n">
        <v>0.998929184105379</v>
      </c>
      <c r="AS57" s="5" t="n">
        <v>0.013172973672706</v>
      </c>
      <c r="AT57" s="5" t="n">
        <v>1.9999</v>
      </c>
      <c r="AU57" s="5" t="n">
        <v>0.0003</v>
      </c>
      <c r="AV57" s="5" t="n">
        <v>0.000349999999999978</v>
      </c>
      <c r="AW57" s="5" t="n">
        <v>0.000349924999999984</v>
      </c>
      <c r="AX57" s="5" t="n">
        <v>0.0272010189657177</v>
      </c>
      <c r="AY57" s="5" t="n">
        <v>7.49812499999392E-005</v>
      </c>
      <c r="AZ57" s="5" t="n">
        <v>0.000699999999999956</v>
      </c>
      <c r="BA57" s="5" t="n">
        <v>0.0004</v>
      </c>
      <c r="BB57" s="5" t="n">
        <v>3.74937500000616E-005</v>
      </c>
      <c r="BC57" s="5" t="n">
        <v>0.999574215675194</v>
      </c>
      <c r="BD57" s="5" t="n">
        <v>0.0003</v>
      </c>
      <c r="BI57" s="1"/>
    </row>
    <row r="58" customFormat="false" ht="12.8" hidden="false" customHeight="false" outlineLevel="0" collapsed="false">
      <c r="A58" s="6" t="s">
        <v>77</v>
      </c>
      <c r="B58" s="5" t="n">
        <v>0.0271987261777502</v>
      </c>
      <c r="C58" s="5" t="n">
        <v>0.0271987261777502</v>
      </c>
      <c r="D58" s="6" t="n">
        <v>0.0212589190688812</v>
      </c>
      <c r="E58" s="5" t="n">
        <v>0.0212589190688812</v>
      </c>
      <c r="F58" s="5" t="n">
        <v>0.0213846490276918</v>
      </c>
      <c r="G58" s="5" t="n">
        <v>0.0213846490276918</v>
      </c>
      <c r="H58" s="6" t="n">
        <v>1.42921300705121</v>
      </c>
      <c r="I58" s="6" t="n">
        <v>2.59584382753447</v>
      </c>
      <c r="J58" s="6" t="n">
        <v>0.105494476640294</v>
      </c>
      <c r="K58" s="6" t="n">
        <v>0.03553781</v>
      </c>
      <c r="L58" s="6" t="n">
        <v>0.12214742</v>
      </c>
      <c r="M58" s="6" t="n">
        <v>0.0162572596516559</v>
      </c>
      <c r="N58" s="6" t="n">
        <v>0.038131092184788</v>
      </c>
      <c r="O58" s="5" t="n">
        <v>0.107052743314695</v>
      </c>
      <c r="P58" s="5" t="n">
        <v>0.186757947395473</v>
      </c>
      <c r="Q58" s="6" t="n">
        <v>0.879075058117742</v>
      </c>
      <c r="R58" s="5" t="n">
        <v>0.940829493079414</v>
      </c>
      <c r="S58" s="6" t="n">
        <v>0.226975985015103</v>
      </c>
      <c r="T58" s="5" t="n">
        <v>0.114380759231012</v>
      </c>
      <c r="U58" s="6" t="n">
        <v>0.0452324764572731</v>
      </c>
      <c r="V58" s="5" t="n">
        <v>0.0482485771427984</v>
      </c>
      <c r="W58" s="5" t="n">
        <v>0.0682250986992125</v>
      </c>
      <c r="X58" s="6" t="n">
        <v>1.92358775666057</v>
      </c>
      <c r="Y58" s="6" t="n">
        <v>0.0650409041722398</v>
      </c>
      <c r="Z58" s="6" t="n">
        <v>0.0707265737558372</v>
      </c>
      <c r="AA58" s="6" t="n">
        <v>0.246525803052874</v>
      </c>
      <c r="AB58" s="6" t="n">
        <v>0.220365893182081</v>
      </c>
      <c r="AC58" s="6" t="n">
        <v>0.0352179718646966</v>
      </c>
      <c r="AD58" s="6" t="n">
        <v>0.504607660176848</v>
      </c>
      <c r="AE58" s="6" t="n">
        <v>0.252303830088425</v>
      </c>
      <c r="AF58" s="6" t="n">
        <v>0.0175020966247061</v>
      </c>
      <c r="AG58" s="6" t="n">
        <v>0.937542020516004</v>
      </c>
      <c r="AH58" s="6" t="n">
        <v>0.0325204520861199</v>
      </c>
      <c r="AI58" s="5" t="n">
        <v>1.93488589732608</v>
      </c>
      <c r="AJ58" s="5" t="n">
        <v>0.0697239325149676</v>
      </c>
      <c r="AK58" s="5" t="n">
        <v>0.0674190175944462</v>
      </c>
      <c r="AL58" s="5" t="n">
        <v>0.117879199319146</v>
      </c>
      <c r="AM58" s="5" t="n">
        <v>0.248557231819322</v>
      </c>
      <c r="AN58" s="5" t="n">
        <v>0.0237003914176849</v>
      </c>
      <c r="AO58" s="5" t="n">
        <v>0.241543168369435</v>
      </c>
      <c r="AP58" s="5" t="n">
        <v>0.12077158463503</v>
      </c>
      <c r="AQ58" s="5" t="n">
        <v>0.0118364542097919</v>
      </c>
      <c r="AR58" s="5" t="n">
        <v>0.967836501097301</v>
      </c>
      <c r="AS58" s="5" t="n">
        <v>0.0348619662574838</v>
      </c>
      <c r="AT58" s="5" t="n">
        <v>1.9695</v>
      </c>
      <c r="AU58" s="5" t="n">
        <v>0.049</v>
      </c>
      <c r="AV58" s="5" t="n">
        <v>0.03975</v>
      </c>
      <c r="AW58" s="5" t="n">
        <v>0.0481306975</v>
      </c>
      <c r="AX58" s="5" t="n">
        <v>0.257984827660586</v>
      </c>
      <c r="AY58" s="5" t="n">
        <v>0.00688295678571416</v>
      </c>
      <c r="AZ58" s="5" t="n">
        <v>0.0981000000000001</v>
      </c>
      <c r="BA58" s="5" t="n">
        <v>0.049</v>
      </c>
      <c r="BB58" s="5" t="n">
        <v>0.00346156392857149</v>
      </c>
      <c r="BC58" s="5" t="n">
        <v>0.995922908618309</v>
      </c>
      <c r="BD58" s="5" t="n">
        <v>0.0245</v>
      </c>
      <c r="BI58" s="1"/>
    </row>
    <row r="59" customFormat="false" ht="12.8" hidden="false" customHeight="false" outlineLevel="0" collapsed="false">
      <c r="A59" s="6" t="s">
        <v>78</v>
      </c>
      <c r="B59" s="5" t="n">
        <v>0.0312071349808196</v>
      </c>
      <c r="C59" s="5" t="n">
        <v>0.0312071349808196</v>
      </c>
      <c r="D59" s="6" t="n">
        <v>0.023667600472287</v>
      </c>
      <c r="E59" s="5" t="n">
        <v>0.023667600472287</v>
      </c>
      <c r="F59" s="5" t="n">
        <v>0.0159443946149769</v>
      </c>
      <c r="G59" s="5" t="n">
        <v>0.0159443946149769</v>
      </c>
      <c r="H59" s="6" t="n">
        <v>1.0980070342177</v>
      </c>
      <c r="I59" s="6" t="n">
        <v>1.58246244053841</v>
      </c>
      <c r="J59" s="6" t="n">
        <v>0.0720721129142981</v>
      </c>
      <c r="K59" s="6" t="n">
        <v>0.04281413</v>
      </c>
      <c r="L59" s="6" t="n">
        <v>0.13334386</v>
      </c>
      <c r="M59" s="6" t="n">
        <v>0.0148625728836784</v>
      </c>
      <c r="N59" s="6" t="n">
        <v>0.0330833203226203</v>
      </c>
      <c r="O59" s="5" t="n">
        <v>0.0993047267172698</v>
      </c>
      <c r="P59" s="5" t="n">
        <v>0.204468912619192</v>
      </c>
      <c r="Q59" s="6" t="n">
        <v>0.878628079304644</v>
      </c>
      <c r="R59" s="5" t="n">
        <v>0.920898297549372</v>
      </c>
      <c r="S59" s="6" t="n">
        <v>0.227726840735757</v>
      </c>
      <c r="T59" s="5" t="n">
        <v>0.151240938342422</v>
      </c>
      <c r="U59" s="6" t="n">
        <v>0.0413496663279114</v>
      </c>
      <c r="V59" s="5" t="n">
        <v>0.0456137018071658</v>
      </c>
      <c r="W59" s="5" t="n">
        <v>0.0645907072351821</v>
      </c>
      <c r="X59" s="6" t="n">
        <v>1.93568684672863</v>
      </c>
      <c r="Y59" s="6" t="n">
        <v>0.0504206284276349</v>
      </c>
      <c r="Z59" s="6" t="n">
        <v>0.0612544474646417</v>
      </c>
      <c r="AA59" s="6" t="n">
        <v>0.237667910252508</v>
      </c>
      <c r="AB59" s="6" t="n">
        <v>0.203288558686206</v>
      </c>
      <c r="AC59" s="6" t="n">
        <v>0.0316890547003337</v>
      </c>
      <c r="AD59" s="6" t="n">
        <v>0.485467977129474</v>
      </c>
      <c r="AE59" s="6" t="n">
        <v>0.242733988564739</v>
      </c>
      <c r="AF59" s="6" t="n">
        <v>0.0157522511318945</v>
      </c>
      <c r="AG59" s="6" t="n">
        <v>0.915538807950221</v>
      </c>
      <c r="AH59" s="6" t="n">
        <v>0.0365567405294595</v>
      </c>
      <c r="AI59" s="5" t="n">
        <v>1.91117290155141</v>
      </c>
      <c r="AJ59" s="5" t="n">
        <v>0.0874426582455681</v>
      </c>
      <c r="AK59" s="5" t="n">
        <v>0.0890854223818639</v>
      </c>
      <c r="AL59" s="5" t="n">
        <v>0.152696401165206</v>
      </c>
      <c r="AM59" s="5" t="n">
        <v>0.237799971796097</v>
      </c>
      <c r="AN59" s="5" t="n">
        <v>0.0205629860424457</v>
      </c>
      <c r="AO59" s="5" t="n">
        <v>0.314359518698152</v>
      </c>
      <c r="AP59" s="5" t="n">
        <v>0.157179760640599</v>
      </c>
      <c r="AQ59" s="5" t="n">
        <v>0.0102793678554302</v>
      </c>
      <c r="AR59" s="5" t="n">
        <v>0.806222152113105</v>
      </c>
      <c r="AS59" s="5" t="n">
        <v>0.048769471592573</v>
      </c>
      <c r="AT59" s="5" t="n">
        <v>1.9896</v>
      </c>
      <c r="AU59" s="5" t="n">
        <v>0.0036</v>
      </c>
      <c r="AV59" s="5" t="n">
        <v>0.0103000000000001</v>
      </c>
      <c r="AW59" s="5" t="n">
        <v>0.01368435</v>
      </c>
      <c r="AX59" s="5" t="n">
        <v>0.16410139696715</v>
      </c>
      <c r="AY59" s="5" t="n">
        <v>0.00183791333333327</v>
      </c>
      <c r="AZ59" s="5" t="n">
        <v>0.0275999999999999</v>
      </c>
      <c r="BA59" s="5" t="n">
        <v>0.0137</v>
      </c>
      <c r="BB59" s="5" t="n">
        <v>0.000918911333333365</v>
      </c>
      <c r="BC59" s="5" t="n">
        <v>0.999148241459502</v>
      </c>
      <c r="BD59" s="5" t="n">
        <v>0.0101</v>
      </c>
      <c r="BI59" s="1"/>
    </row>
    <row r="60" customFormat="false" ht="12.8" hidden="false" customHeight="false" outlineLevel="0" collapsed="false">
      <c r="A60" s="6" t="s">
        <v>79</v>
      </c>
      <c r="B60" s="5" t="n">
        <v>0.0212092198928911</v>
      </c>
      <c r="C60" s="5" t="n">
        <v>0.0212092198928911</v>
      </c>
      <c r="D60" s="6" t="n">
        <v>0.0263584790430515</v>
      </c>
      <c r="E60" s="5" t="n">
        <v>0.0263584790430515</v>
      </c>
      <c r="F60" s="5" t="n">
        <v>0.0203992984907193</v>
      </c>
      <c r="G60" s="5" t="n">
        <v>0.0203992984907193</v>
      </c>
      <c r="H60" s="6" t="n">
        <v>1.26220271570483</v>
      </c>
      <c r="I60" s="6" t="n">
        <v>2.65903081436076</v>
      </c>
      <c r="J60" s="6" t="n">
        <v>0.126511110821482</v>
      </c>
      <c r="K60" s="6" t="n">
        <v>0.01841295</v>
      </c>
      <c r="L60" s="6" t="n">
        <v>0.04342354</v>
      </c>
      <c r="M60" s="6" t="n">
        <v>0.00967439421047178</v>
      </c>
      <c r="N60" s="6" t="n">
        <v>0.0268334060607143</v>
      </c>
      <c r="O60" s="5" t="n">
        <v>0.0796261176192211</v>
      </c>
      <c r="P60" s="5" t="n">
        <v>0.144637497918177</v>
      </c>
      <c r="Q60" s="6" t="n">
        <v>0.862221942519384</v>
      </c>
      <c r="R60" s="5" t="n">
        <v>0.984683529019999</v>
      </c>
      <c r="S60" s="6" t="n">
        <v>0.256561600052243</v>
      </c>
      <c r="T60" s="5" t="n">
        <v>0.0303900047959461</v>
      </c>
      <c r="U60" s="6" t="n">
        <v>0.0445258359277564</v>
      </c>
      <c r="V60" s="5" t="n">
        <v>0.0492001909556699</v>
      </c>
      <c r="W60" s="5" t="n">
        <v>0.019996564367718</v>
      </c>
      <c r="X60" s="6" t="n">
        <v>1.94886392019675</v>
      </c>
      <c r="Y60" s="6" t="n">
        <v>0.042918710107557</v>
      </c>
      <c r="Z60" s="6" t="n">
        <v>0.0470273949554055</v>
      </c>
      <c r="AA60" s="6" t="n">
        <v>0.299998957897186</v>
      </c>
      <c r="AB60" s="6" t="n">
        <v>0.186120780401925</v>
      </c>
      <c r="AC60" s="6" t="n">
        <v>0.0176469975233639</v>
      </c>
      <c r="AD60" s="6" t="n">
        <v>0.608219059146704</v>
      </c>
      <c r="AE60" s="6" t="n">
        <v>0.304109529573356</v>
      </c>
      <c r="AF60" s="6" t="n">
        <v>0.00878828653262188</v>
      </c>
      <c r="AG60" s="6" t="n">
        <v>0.990078031095755</v>
      </c>
      <c r="AH60" s="6" t="n">
        <v>0.0214593550537785</v>
      </c>
      <c r="AI60" s="5" t="n">
        <v>1.9836677204108</v>
      </c>
      <c r="AJ60" s="5" t="n">
        <v>0.0195476424032782</v>
      </c>
      <c r="AK60" s="5" t="n">
        <v>0.01793996099624</v>
      </c>
      <c r="AL60" s="5" t="n">
        <v>0.0300417548185671</v>
      </c>
      <c r="AM60" s="5" t="n">
        <v>0.120479794688281</v>
      </c>
      <c r="AN60" s="5" t="n">
        <v>0.00573575858203854</v>
      </c>
      <c r="AO60" s="5" t="n">
        <v>0.0604652139334701</v>
      </c>
      <c r="AP60" s="5" t="n">
        <v>0.0302326056591545</v>
      </c>
      <c r="AQ60" s="5" t="n">
        <v>0.00286887483183453</v>
      </c>
      <c r="AR60" s="5" t="n">
        <v>0.999621040504972</v>
      </c>
      <c r="AS60" s="5" t="n">
        <v>0.0097738212016392</v>
      </c>
      <c r="AT60" s="5" t="n">
        <v>1.9996</v>
      </c>
      <c r="AU60" s="5" t="n">
        <v>0.0005</v>
      </c>
      <c r="AV60" s="5" t="n">
        <v>0.000449999999999978</v>
      </c>
      <c r="AW60" s="5" t="n">
        <v>0.000499894999999972</v>
      </c>
      <c r="AX60" s="5" t="n">
        <v>0.0270060060087082</v>
      </c>
      <c r="AY60" s="5" t="n">
        <v>2.94055882354982E-005</v>
      </c>
      <c r="AZ60" s="5" t="n">
        <v>0.000999999999999723</v>
      </c>
      <c r="BA60" s="5" t="n">
        <v>0.0005</v>
      </c>
      <c r="BB60" s="5" t="n">
        <v>1.4703382352909E-005</v>
      </c>
      <c r="BC60" s="5" t="n">
        <v>0.99903081377625</v>
      </c>
      <c r="BD60" s="5" t="n">
        <v>0.00025</v>
      </c>
      <c r="BI60" s="1"/>
    </row>
    <row r="61" customFormat="false" ht="12.8" hidden="false" customHeight="false" outlineLevel="0" collapsed="false">
      <c r="A61" s="6" t="s">
        <v>80</v>
      </c>
      <c r="B61" s="5" t="n">
        <v>0.0190435179172755</v>
      </c>
      <c r="C61" s="5" t="n">
        <v>0.0190435179172755</v>
      </c>
      <c r="D61" s="6" t="n">
        <v>0.0239799723986901</v>
      </c>
      <c r="E61" s="5" t="n">
        <v>0.0239799723986901</v>
      </c>
      <c r="F61" s="5" t="n">
        <v>0.0215607016457206</v>
      </c>
      <c r="G61" s="5" t="n">
        <v>0.0215607016457206</v>
      </c>
      <c r="H61" s="6" t="n">
        <v>1.08373951998385</v>
      </c>
      <c r="I61" s="6" t="n">
        <v>3.58052803951446</v>
      </c>
      <c r="J61" s="6" t="n">
        <v>0.149688951089944</v>
      </c>
      <c r="K61" s="6" t="n">
        <v>0.01930965</v>
      </c>
      <c r="L61" s="6" t="n">
        <v>0.02782326</v>
      </c>
      <c r="M61" s="6" t="n">
        <v>0.0106692711518894</v>
      </c>
      <c r="N61" s="6" t="n">
        <v>0.0295210053752454</v>
      </c>
      <c r="O61" s="5" t="n">
        <v>0.0727890079885599</v>
      </c>
      <c r="P61" s="5" t="n">
        <v>0.131360098689183</v>
      </c>
      <c r="Q61" s="6" t="n">
        <v>0.881981694939363</v>
      </c>
      <c r="R61" s="5" t="n">
        <v>0.981988134653552</v>
      </c>
      <c r="S61" s="6" t="n">
        <v>0.222102087069466</v>
      </c>
      <c r="T61" s="5" t="n">
        <v>0.035697487228492</v>
      </c>
      <c r="U61" s="6" t="n">
        <v>0.0395027374838198</v>
      </c>
      <c r="V61" s="5" t="n">
        <v>0.0429930346305929</v>
      </c>
      <c r="W61" s="5" t="n">
        <v>0.0258374257605876</v>
      </c>
      <c r="X61" s="6" t="n">
        <v>1.96142098390314</v>
      </c>
      <c r="Y61" s="6" t="n">
        <v>0.0356295452255822</v>
      </c>
      <c r="Z61" s="6" t="n">
        <v>0.0371042806612225</v>
      </c>
      <c r="AA61" s="6" t="n">
        <v>0.250427610751653</v>
      </c>
      <c r="AB61" s="6" t="n">
        <v>0.17155262763105</v>
      </c>
      <c r="AC61" s="6" t="n">
        <v>0.0192636623655113</v>
      </c>
      <c r="AD61" s="6" t="n">
        <v>0.506782264030815</v>
      </c>
      <c r="AE61" s="6" t="n">
        <v>0.253391132015413</v>
      </c>
      <c r="AF61" s="6" t="n">
        <v>0.00960438385367354</v>
      </c>
      <c r="AG61" s="6" t="n">
        <v>0.994674540004307</v>
      </c>
      <c r="AH61" s="6" t="n">
        <v>0.0178147726127911</v>
      </c>
      <c r="AI61" s="5" t="n">
        <v>1.98710765707529</v>
      </c>
      <c r="AJ61" s="5" t="n">
        <v>0.0161836760469835</v>
      </c>
      <c r="AK61" s="5" t="n">
        <v>0.0145380094858481</v>
      </c>
      <c r="AL61" s="5" t="n">
        <v>0.0347500308918045</v>
      </c>
      <c r="AM61" s="5" t="n">
        <v>0.127324565673573</v>
      </c>
      <c r="AN61" s="5" t="n">
        <v>0.00272915832424289</v>
      </c>
      <c r="AO61" s="5" t="n">
        <v>0.0699274744001567</v>
      </c>
      <c r="AP61" s="5" t="n">
        <v>0.0349637386564444</v>
      </c>
      <c r="AQ61" s="5" t="n">
        <v>0.00136628859394844</v>
      </c>
      <c r="AR61" s="5" t="n">
        <v>0.999613984583975</v>
      </c>
      <c r="AS61" s="5" t="n">
        <v>0.00809183802349176</v>
      </c>
      <c r="AT61" s="5" t="n">
        <v>2</v>
      </c>
      <c r="AU61" s="5" t="n">
        <v>0</v>
      </c>
      <c r="AV61" s="5" t="n">
        <v>0</v>
      </c>
      <c r="AW61" s="5" t="n">
        <v>0</v>
      </c>
      <c r="AX61" s="5" t="n">
        <v>0</v>
      </c>
      <c r="AY61" s="5" t="n">
        <v>0</v>
      </c>
      <c r="AZ61" s="5" t="n">
        <v>0</v>
      </c>
      <c r="BA61" s="5" t="n">
        <v>0</v>
      </c>
      <c r="BB61" s="5" t="n">
        <v>0</v>
      </c>
      <c r="BC61" s="5" t="n">
        <v>0.999077505756997</v>
      </c>
      <c r="BD61" s="5" t="n">
        <v>0</v>
      </c>
      <c r="BI61" s="1"/>
    </row>
    <row r="62" customFormat="false" ht="12.8" hidden="false" customHeight="false" outlineLevel="0" collapsed="false">
      <c r="A62" s="6" t="s">
        <v>81</v>
      </c>
      <c r="B62" s="5" t="n">
        <v>0.0200653077435873</v>
      </c>
      <c r="C62" s="5" t="n">
        <v>0.0200653077435873</v>
      </c>
      <c r="D62" s="6" t="n">
        <v>0.0259060431433661</v>
      </c>
      <c r="E62" s="5" t="n">
        <v>0.0259060431433661</v>
      </c>
      <c r="F62" s="5" t="n">
        <v>0.0172458943944282</v>
      </c>
      <c r="G62" s="5" t="n">
        <v>0.0172458943944282</v>
      </c>
      <c r="H62" s="6" t="n">
        <v>1.40171704446588</v>
      </c>
      <c r="I62" s="6" t="n">
        <v>2.79708633313938</v>
      </c>
      <c r="J62" s="6" t="n">
        <v>0.118705337370837</v>
      </c>
      <c r="K62" s="6" t="n">
        <v>0.02088229</v>
      </c>
      <c r="L62" s="6" t="n">
        <v>0.13775253</v>
      </c>
      <c r="M62" s="6" t="n">
        <v>0.0116663167623955</v>
      </c>
      <c r="N62" s="6" t="n">
        <v>0.0336823713948513</v>
      </c>
      <c r="O62" s="5" t="n">
        <v>0.096070461454192</v>
      </c>
      <c r="P62" s="5" t="n">
        <v>0.193593619092694</v>
      </c>
      <c r="Q62" s="6" t="n">
        <v>0.882716270716391</v>
      </c>
      <c r="R62" s="5" t="n">
        <v>0.944404720338951</v>
      </c>
      <c r="S62" s="6" t="n">
        <v>0.220524571005931</v>
      </c>
      <c r="T62" s="5" t="n">
        <v>0.107479130520147</v>
      </c>
      <c r="U62" s="6" t="n">
        <v>0.0413143218243433</v>
      </c>
      <c r="V62" s="5" t="n">
        <v>0.0444182790587039</v>
      </c>
      <c r="W62" s="5" t="n">
        <v>0.0529710864897768</v>
      </c>
      <c r="X62" s="6" t="n">
        <v>1.91866835329908</v>
      </c>
      <c r="Y62" s="6" t="n">
        <v>0.0713907638803416</v>
      </c>
      <c r="Z62" s="6" t="n">
        <v>0.0763612052906304</v>
      </c>
      <c r="AA62" s="6" t="n">
        <v>0.244722357724078</v>
      </c>
      <c r="AB62" s="6" t="n">
        <v>0.203034913793535</v>
      </c>
      <c r="AC62" s="6" t="n">
        <v>0.0305902947155093</v>
      </c>
      <c r="AD62" s="6" t="n">
        <v>0.499632026607052</v>
      </c>
      <c r="AE62" s="6" t="n">
        <v>0.249816013303527</v>
      </c>
      <c r="AF62" s="6" t="n">
        <v>0.0152208497506484</v>
      </c>
      <c r="AG62" s="6" t="n">
        <v>0.927579496040051</v>
      </c>
      <c r="AH62" s="6" t="n">
        <v>0.0356953819401708</v>
      </c>
      <c r="AI62" s="5" t="n">
        <v>1.93765235642669</v>
      </c>
      <c r="AJ62" s="5" t="n">
        <v>0.0649237483603282</v>
      </c>
      <c r="AK62" s="5" t="n">
        <v>0.0636356959668172</v>
      </c>
      <c r="AL62" s="5" t="n">
        <v>0.111471202765307</v>
      </c>
      <c r="AM62" s="5" t="n">
        <v>0.208797087346416</v>
      </c>
      <c r="AN62" s="5" t="n">
        <v>0.0140827207715297</v>
      </c>
      <c r="AO62" s="5" t="n">
        <v>0.22754462942424</v>
      </c>
      <c r="AP62" s="5" t="n">
        <v>0.11377231861978</v>
      </c>
      <c r="AQ62" s="5" t="n">
        <v>0.00704452820312885</v>
      </c>
      <c r="AR62" s="5" t="n">
        <v>0.977343489906067</v>
      </c>
      <c r="AS62" s="5" t="n">
        <v>0.0324618741801641</v>
      </c>
      <c r="AT62" s="5" t="n">
        <v>1.9937</v>
      </c>
      <c r="AU62" s="5" t="n">
        <v>0.0063</v>
      </c>
      <c r="AV62" s="5" t="n">
        <v>0.00629999999999999</v>
      </c>
      <c r="AW62" s="5" t="n">
        <v>0.00633015249999998</v>
      </c>
      <c r="AX62" s="5" t="n">
        <v>0.106260818976962</v>
      </c>
      <c r="AY62" s="5" t="n">
        <v>0.000797519062499807</v>
      </c>
      <c r="AZ62" s="5" t="n">
        <v>0.0126999999999997</v>
      </c>
      <c r="BA62" s="5" t="n">
        <v>0.0063</v>
      </c>
      <c r="BB62" s="5" t="n">
        <v>0.000398759375000113</v>
      </c>
      <c r="BC62" s="5" t="n">
        <v>0.999249433372178</v>
      </c>
      <c r="BD62" s="5" t="n">
        <v>0.00315</v>
      </c>
      <c r="BI62" s="1"/>
    </row>
    <row r="63" customFormat="false" ht="12.8" hidden="false" customHeight="false" outlineLevel="0" collapsed="false">
      <c r="A63" s="6" t="s">
        <v>82</v>
      </c>
      <c r="B63" s="5" t="n">
        <v>0.0284798855062928</v>
      </c>
      <c r="C63" s="5" t="n">
        <v>0.0284798855062928</v>
      </c>
      <c r="D63" s="6" t="n">
        <v>0.0365270369210434</v>
      </c>
      <c r="E63" s="5" t="n">
        <v>0.0218553462340001</v>
      </c>
      <c r="F63" s="5" t="n">
        <v>0.0272577681637183</v>
      </c>
      <c r="G63" s="5" t="n">
        <v>0.0272577681637183</v>
      </c>
      <c r="H63" s="6" t="n">
        <v>0.913871647080594</v>
      </c>
      <c r="I63" s="6" t="n">
        <v>1.64976671881919</v>
      </c>
      <c r="J63" s="6" t="n">
        <v>0.0843973336664844</v>
      </c>
      <c r="K63" s="6" t="n">
        <v>0.0848858</v>
      </c>
      <c r="L63" s="6" t="n">
        <v>0.03170444</v>
      </c>
      <c r="M63" s="6" t="n">
        <v>0.0178322334540055</v>
      </c>
      <c r="N63" s="6" t="n">
        <v>0.0602803566862859</v>
      </c>
      <c r="O63" s="5" t="n">
        <v>0.0862639318195073</v>
      </c>
      <c r="P63" s="5" t="n">
        <v>0.13934397041322</v>
      </c>
      <c r="Q63" s="6" t="n">
        <v>0.886704065594539</v>
      </c>
      <c r="R63" s="5" t="n">
        <v>0.96631652411825</v>
      </c>
      <c r="S63" s="6" t="n">
        <v>0.213707217558664</v>
      </c>
      <c r="T63" s="5" t="n">
        <v>0.0662226164943188</v>
      </c>
      <c r="U63" s="6" t="n">
        <v>0.0378309419856479</v>
      </c>
      <c r="V63" s="5" t="n">
        <v>0.0409583775713583</v>
      </c>
      <c r="W63" s="5" t="n">
        <v>0.0386345040033219</v>
      </c>
      <c r="X63" s="6" t="n">
        <v>1.95630173513421</v>
      </c>
      <c r="Y63" s="6" t="n">
        <v>0.0276062618843632</v>
      </c>
      <c r="Z63" s="6" t="n">
        <v>0.0384543500380959</v>
      </c>
      <c r="AA63" s="6" t="n">
        <v>0.223995554224886</v>
      </c>
      <c r="AB63" s="6" t="n">
        <v>0.179744146324327</v>
      </c>
      <c r="AC63" s="6" t="n">
        <v>0.0263524181441037</v>
      </c>
      <c r="AD63" s="6" t="n">
        <v>0.454121143182589</v>
      </c>
      <c r="AE63" s="6" t="n">
        <v>0.227060571591297</v>
      </c>
      <c r="AF63" s="6" t="n">
        <v>0.0131101602908451</v>
      </c>
      <c r="AG63" s="6" t="n">
        <v>0.993224864693532</v>
      </c>
      <c r="AH63" s="6" t="n">
        <v>0.0158565534745341</v>
      </c>
      <c r="AI63" s="5" t="n">
        <v>1.98270994814467</v>
      </c>
      <c r="AJ63" s="5" t="n">
        <v>0.0158409711815586</v>
      </c>
      <c r="AK63" s="5" t="n">
        <v>0.0188254823637725</v>
      </c>
      <c r="AL63" s="5" t="n">
        <v>0.0637113812661837</v>
      </c>
      <c r="AM63" s="5" t="n">
        <v>0.139369699331966</v>
      </c>
      <c r="AN63" s="5" t="n">
        <v>0.00772382029977434</v>
      </c>
      <c r="AO63" s="5" t="n">
        <v>0.128159651897727</v>
      </c>
      <c r="AP63" s="5" t="n">
        <v>0.0640798234997892</v>
      </c>
      <c r="AQ63" s="5" t="n">
        <v>0.00386038629129506</v>
      </c>
      <c r="AR63" s="5" t="n">
        <v>0.999429151358211</v>
      </c>
      <c r="AS63" s="5" t="n">
        <v>0.00879614609427042</v>
      </c>
      <c r="AT63" s="5" t="n">
        <v>1.9991</v>
      </c>
      <c r="AU63" s="5" t="n">
        <v>0.0117</v>
      </c>
      <c r="AV63" s="5" t="n">
        <v>0.0122</v>
      </c>
      <c r="AW63" s="5" t="n">
        <v>0.01325128</v>
      </c>
      <c r="AX63" s="5" t="n">
        <v>0.167206122561117</v>
      </c>
      <c r="AY63" s="5" t="n">
        <v>0.00157073882352943</v>
      </c>
      <c r="AZ63" s="5" t="n">
        <v>0.0268000000000001</v>
      </c>
      <c r="BA63" s="5" t="n">
        <v>0.0133</v>
      </c>
      <c r="BB63" s="5" t="n">
        <v>0.00078473117647056</v>
      </c>
      <c r="BC63" s="5" t="n">
        <v>0.99903591528512</v>
      </c>
      <c r="BD63" s="5" t="n">
        <v>0.0117</v>
      </c>
      <c r="BI63" s="1"/>
    </row>
    <row r="64" customFormat="false" ht="12.8" hidden="false" customHeight="false" outlineLevel="0" collapsed="false">
      <c r="A64" s="6" t="s">
        <v>83</v>
      </c>
      <c r="B64" s="5" t="n">
        <v>0.0130854097624265</v>
      </c>
      <c r="C64" s="5" t="n">
        <v>0.0130854097624265</v>
      </c>
      <c r="D64" s="6" t="n">
        <v>0.0113838572239887</v>
      </c>
      <c r="E64" s="5" t="n">
        <v>0.0113838572239887</v>
      </c>
      <c r="F64" s="5" t="n">
        <v>0.00722186245875332</v>
      </c>
      <c r="G64" s="5" t="n">
        <v>0.00722186245875332</v>
      </c>
      <c r="H64" s="6" t="n">
        <v>0.360666486961196</v>
      </c>
      <c r="I64" s="6" t="n">
        <v>0.103095547642814</v>
      </c>
      <c r="J64" s="6" t="n">
        <v>0.014078704144853</v>
      </c>
      <c r="K64" s="6" t="n">
        <v>0.02406629</v>
      </c>
      <c r="L64" s="6" t="n">
        <v>0.04416041</v>
      </c>
      <c r="M64" s="6" t="n">
        <v>0.0040614313846959</v>
      </c>
      <c r="N64" s="6" t="n">
        <v>0.00653132494719486</v>
      </c>
      <c r="O64" s="5" t="n">
        <v>0.0873621895585788</v>
      </c>
      <c r="P64" s="5" t="n">
        <v>0.135426659673749</v>
      </c>
      <c r="Q64" s="6" t="n">
        <v>0.938843070876143</v>
      </c>
      <c r="R64" s="5" t="n">
        <v>0.970709175433848</v>
      </c>
      <c r="S64" s="6" t="n">
        <v>0.118554442002751</v>
      </c>
      <c r="T64" s="5" t="n">
        <v>0.0577028773992072</v>
      </c>
      <c r="U64" s="6" t="n">
        <v>0.0333988537159185</v>
      </c>
      <c r="V64" s="5" t="n">
        <v>0.0346338075242104</v>
      </c>
      <c r="W64" s="5" t="n">
        <v>0.0422549611230449</v>
      </c>
      <c r="X64" s="6" t="n">
        <v>1.96160268123348</v>
      </c>
      <c r="Y64" s="6" t="n">
        <v>0.0223284201839016</v>
      </c>
      <c r="Z64" s="6" t="n">
        <v>0.0347774280780257</v>
      </c>
      <c r="AA64" s="6" t="n">
        <v>0.119756167748221</v>
      </c>
      <c r="AB64" s="6" t="n">
        <v>0.17124862809497</v>
      </c>
      <c r="AC64" s="6" t="n">
        <v>0.0266124817218269</v>
      </c>
      <c r="AD64" s="6" t="n">
        <v>0.242538214099862</v>
      </c>
      <c r="AE64" s="6" t="n">
        <v>0.121269107049931</v>
      </c>
      <c r="AF64" s="6" t="n">
        <v>0.0132348371555513</v>
      </c>
      <c r="AG64" s="6" t="n">
        <v>0.996789709457939</v>
      </c>
      <c r="AH64" s="6" t="n">
        <v>0.0122460422715375</v>
      </c>
      <c r="AI64" s="5" t="n">
        <v>1.98170283656906</v>
      </c>
      <c r="AJ64" s="5" t="n">
        <v>0.016563432089835</v>
      </c>
      <c r="AK64" s="5" t="n">
        <v>0.0174302977607754</v>
      </c>
      <c r="AL64" s="5" t="n">
        <v>0.0559860392151936</v>
      </c>
      <c r="AM64" s="5" t="n">
        <v>0.166536751196856</v>
      </c>
      <c r="AN64" s="5" t="n">
        <v>0.0186991957847333</v>
      </c>
      <c r="AO64" s="5" t="n">
        <v>0.112882124617416</v>
      </c>
      <c r="AP64" s="5" t="n">
        <v>0.0564410653505382</v>
      </c>
      <c r="AQ64" s="5" t="n">
        <v>0.00932553164491955</v>
      </c>
      <c r="AR64" s="5" t="n">
        <v>0.999373026783071</v>
      </c>
      <c r="AS64" s="5" t="n">
        <v>0.00997455915561252</v>
      </c>
      <c r="AT64" s="5" t="n">
        <v>1.9999</v>
      </c>
      <c r="AU64" s="5" t="n">
        <v>0.0003</v>
      </c>
      <c r="AV64" s="5" t="n">
        <v>0.000299999999999983</v>
      </c>
      <c r="AW64" s="5" t="n">
        <v>0.000549844999999967</v>
      </c>
      <c r="AX64" s="5" t="n">
        <v>0.0307805212677076</v>
      </c>
      <c r="AY64" s="5" t="n">
        <v>0.000133298888888689</v>
      </c>
      <c r="AZ64" s="5" t="n">
        <v>0.00109999999999993</v>
      </c>
      <c r="BA64" s="5" t="n">
        <v>0.0005</v>
      </c>
      <c r="BB64" s="5" t="n">
        <v>6.66466666668302E-005</v>
      </c>
      <c r="BC64" s="5" t="n">
        <v>0.999522691715556</v>
      </c>
      <c r="BD64" s="5" t="n">
        <v>0.0003</v>
      </c>
      <c r="BI64" s="1"/>
    </row>
    <row r="65" customFormat="false" ht="12.8" hidden="false" customHeight="false" outlineLevel="0" collapsed="false">
      <c r="A65" s="6" t="s">
        <v>84</v>
      </c>
      <c r="B65" s="5" t="n">
        <v>0.016824757840392</v>
      </c>
      <c r="C65" s="5" t="n">
        <v>0.016824757840392</v>
      </c>
      <c r="D65" s="6" t="n">
        <v>0.020656392720172</v>
      </c>
      <c r="E65" s="5" t="n">
        <v>0.020656392720172</v>
      </c>
      <c r="F65" s="5" t="n">
        <v>0.0179356668264447</v>
      </c>
      <c r="G65" s="5" t="n">
        <v>0.0179356668264447</v>
      </c>
      <c r="H65" s="6" t="n">
        <v>0.733110576322198</v>
      </c>
      <c r="I65" s="6" t="n">
        <v>1.82999850638669</v>
      </c>
      <c r="J65" s="6" t="n">
        <v>0.0853904978041065</v>
      </c>
      <c r="K65" s="6" t="n">
        <v>0.01579487</v>
      </c>
      <c r="L65" s="6" t="n">
        <v>0.03549965</v>
      </c>
      <c r="M65" s="6" t="n">
        <v>0.00891210423821325</v>
      </c>
      <c r="N65" s="6" t="n">
        <v>0.0229667373859116</v>
      </c>
      <c r="O65" s="5" t="n">
        <v>0.0781521514884006</v>
      </c>
      <c r="P65" s="5" t="n">
        <v>0.13213398261905</v>
      </c>
      <c r="Q65" s="6" t="n">
        <v>0.905896288766384</v>
      </c>
      <c r="R65" s="5" t="n">
        <v>0.940488843849248</v>
      </c>
      <c r="S65" s="6" t="n">
        <v>0.179342668743068</v>
      </c>
      <c r="T65" s="5" t="n">
        <v>0.115469852628922</v>
      </c>
      <c r="U65" s="6" t="n">
        <v>0.0369258337920673</v>
      </c>
      <c r="V65" s="5" t="n">
        <v>0.0393035049925186</v>
      </c>
      <c r="W65" s="5" t="n">
        <v>0.0491307201006014</v>
      </c>
      <c r="X65" s="6" t="n">
        <v>1.9599783793055</v>
      </c>
      <c r="Y65" s="6" t="n">
        <v>0.0340095684809866</v>
      </c>
      <c r="Z65" s="6" t="n">
        <v>0.0370155945877458</v>
      </c>
      <c r="AA65" s="6" t="n">
        <v>0.196553556102319</v>
      </c>
      <c r="AB65" s="6" t="n">
        <v>0.172499996783239</v>
      </c>
      <c r="AC65" s="6" t="n">
        <v>0.0218392840113686</v>
      </c>
      <c r="AD65" s="6" t="n">
        <v>0.397993928275727</v>
      </c>
      <c r="AE65" s="6" t="n">
        <v>0.198996964137868</v>
      </c>
      <c r="AF65" s="6" t="n">
        <v>0.0108775534130889</v>
      </c>
      <c r="AG65" s="6" t="n">
        <v>0.995109155457471</v>
      </c>
      <c r="AH65" s="6" t="n">
        <v>0.0170047842404933</v>
      </c>
      <c r="AI65" s="5" t="n">
        <v>1.97050692392385</v>
      </c>
      <c r="AJ65" s="5" t="n">
        <v>0.0294063186224531</v>
      </c>
      <c r="AK65" s="5" t="n">
        <v>0.0294496973493006</v>
      </c>
      <c r="AL65" s="5" t="n">
        <v>0.121236832247295</v>
      </c>
      <c r="AM65" s="5" t="n">
        <v>0.172013020328843</v>
      </c>
      <c r="AN65" s="5" t="n">
        <v>0.0135890092959933</v>
      </c>
      <c r="AO65" s="5" t="n">
        <v>0.244919870090654</v>
      </c>
      <c r="AP65" s="5" t="n">
        <v>0.122459934131086</v>
      </c>
      <c r="AQ65" s="5" t="n">
        <v>0.0067840467367542</v>
      </c>
      <c r="AR65" s="5" t="n">
        <v>0.998132768927234</v>
      </c>
      <c r="AS65" s="5" t="n">
        <v>0.0147031593112265</v>
      </c>
      <c r="AT65" s="5" t="n">
        <v>2</v>
      </c>
      <c r="AU65" s="5" t="n">
        <v>0.0001</v>
      </c>
      <c r="AV65" s="5" t="n">
        <v>5E-005</v>
      </c>
      <c r="AW65" s="5" t="n">
        <v>4.99975E-005</v>
      </c>
      <c r="AX65" s="5" t="n">
        <v>0.0141417820659208</v>
      </c>
      <c r="AY65" s="5" t="n">
        <v>-2.77777578716609E-010</v>
      </c>
      <c r="AZ65" s="5" t="n">
        <v>0.0001</v>
      </c>
      <c r="BA65" s="5" t="n">
        <v>0.0001</v>
      </c>
      <c r="BB65" s="5" t="n">
        <v>0</v>
      </c>
      <c r="BC65" s="5" t="n">
        <v>0.999271393939056</v>
      </c>
      <c r="BD65" s="5" t="n">
        <v>5E-005</v>
      </c>
      <c r="BI65" s="1"/>
    </row>
    <row r="66" customFormat="false" ht="12.8" hidden="false" customHeight="false" outlineLevel="0" collapsed="false">
      <c r="A66" s="6" t="s">
        <v>85</v>
      </c>
      <c r="B66" s="5" t="n">
        <v>0.0169455766978305</v>
      </c>
      <c r="C66" s="5" t="n">
        <v>0.0169455766978305</v>
      </c>
      <c r="D66" s="6" t="n">
        <v>0.0234358508788574</v>
      </c>
      <c r="E66" s="5" t="n">
        <v>0.0234358508788574</v>
      </c>
      <c r="F66" s="5" t="n">
        <v>0.0178132409663357</v>
      </c>
      <c r="G66" s="5" t="n">
        <v>0.0178132409663357</v>
      </c>
      <c r="H66" s="6" t="n">
        <v>0.851507885553598</v>
      </c>
      <c r="I66" s="6" t="n">
        <v>1.40522556443984</v>
      </c>
      <c r="J66" s="6" t="n">
        <v>0.0757974978961383</v>
      </c>
      <c r="K66" s="6" t="n">
        <v>0.04636547</v>
      </c>
      <c r="L66" s="6" t="n">
        <v>0.03139838</v>
      </c>
      <c r="M66" s="6" t="n">
        <v>0.011480851765691</v>
      </c>
      <c r="N66" s="6" t="n">
        <v>0.0327853382499014</v>
      </c>
      <c r="O66" s="5" t="n">
        <v>0.0872341469988553</v>
      </c>
      <c r="P66" s="5" t="n">
        <v>0.139333641791988</v>
      </c>
      <c r="Q66" s="6" t="n">
        <v>0.889797235541626</v>
      </c>
      <c r="R66" s="5" t="n">
        <v>0.982170598340362</v>
      </c>
      <c r="S66" s="6" t="n">
        <v>0.208249101357052</v>
      </c>
      <c r="T66" s="5" t="n">
        <v>0.0353379057725659</v>
      </c>
      <c r="U66" s="6" t="n">
        <v>0.0373440994944692</v>
      </c>
      <c r="V66" s="5" t="n">
        <v>0.0405808975169515</v>
      </c>
      <c r="W66" s="5" t="n">
        <v>0.0260155696639928</v>
      </c>
      <c r="X66" s="6" t="n">
        <v>1.9561845711386</v>
      </c>
      <c r="Y66" s="6" t="n">
        <v>0.0283848345983442</v>
      </c>
      <c r="Z66" s="6" t="n">
        <v>0.0394914716961041</v>
      </c>
      <c r="AA66" s="6" t="n">
        <v>0.226007363386411</v>
      </c>
      <c r="AB66" s="6" t="n">
        <v>0.180151680084679</v>
      </c>
      <c r="AC66" s="6" t="n">
        <v>0.0265891015748708</v>
      </c>
      <c r="AD66" s="6" t="n">
        <v>0.458272549093666</v>
      </c>
      <c r="AE66" s="6" t="n">
        <v>0.229136274546835</v>
      </c>
      <c r="AF66" s="6" t="n">
        <v>0.0132266898622179</v>
      </c>
      <c r="AG66" s="6" t="n">
        <v>0.992910211278476</v>
      </c>
      <c r="AH66" s="6" t="n">
        <v>0.0158755927807281</v>
      </c>
      <c r="AI66" s="5" t="n">
        <v>1.98479582166768</v>
      </c>
      <c r="AJ66" s="5" t="n">
        <v>0.016741973569616</v>
      </c>
      <c r="AK66" s="5" t="n">
        <v>0.016832683725095</v>
      </c>
      <c r="AL66" s="5" t="n">
        <v>0.0336280450901022</v>
      </c>
      <c r="AM66" s="5" t="n">
        <v>0.120272187379739</v>
      </c>
      <c r="AN66" s="5" t="n">
        <v>0.00402722614367096</v>
      </c>
      <c r="AO66" s="5" t="n">
        <v>0.0676068071053943</v>
      </c>
      <c r="AP66" s="5" t="n">
        <v>0.0338033991597851</v>
      </c>
      <c r="AQ66" s="5" t="n">
        <v>0.00201464038738224</v>
      </c>
      <c r="AR66" s="5" t="n">
        <v>0.999654012094526</v>
      </c>
      <c r="AS66" s="5" t="n">
        <v>0.00890544410150197</v>
      </c>
      <c r="AT66" s="5" t="n">
        <v>1.9689</v>
      </c>
      <c r="AU66" s="5" t="n">
        <v>0.0003</v>
      </c>
      <c r="AV66" s="5" t="n">
        <v>0.0310499999999999</v>
      </c>
      <c r="AW66" s="5" t="n">
        <v>0.030388905</v>
      </c>
      <c r="AX66" s="5" t="n">
        <v>0.310668953650024</v>
      </c>
      <c r="AY66" s="5" t="n">
        <v>0.00358104764705869</v>
      </c>
      <c r="AZ66" s="5" t="n">
        <v>0.0626999999999999</v>
      </c>
      <c r="BA66" s="5" t="n">
        <v>0.0313</v>
      </c>
      <c r="BB66" s="5" t="n">
        <v>0.00179052352941198</v>
      </c>
      <c r="BC66" s="5" t="n">
        <v>0.988925314022397</v>
      </c>
      <c r="BD66" s="5" t="n">
        <v>0.031</v>
      </c>
      <c r="BI66" s="1"/>
    </row>
    <row r="67" customFormat="false" ht="12.8" hidden="false" customHeight="false" outlineLevel="0" collapsed="false">
      <c r="A67" s="6" t="s">
        <v>86</v>
      </c>
      <c r="B67" s="5" t="n">
        <v>0.0197491581398513</v>
      </c>
      <c r="C67" s="5" t="n">
        <v>0.0197491581398513</v>
      </c>
      <c r="D67" s="6" t="n">
        <v>0.0173949513802239</v>
      </c>
      <c r="E67" s="5" t="n">
        <v>0.0173949513802239</v>
      </c>
      <c r="F67" s="5" t="n">
        <v>0.020670695883516</v>
      </c>
      <c r="G67" s="5" t="n">
        <v>0.020670695883516</v>
      </c>
      <c r="H67" s="6" t="n">
        <v>0.799422098987081</v>
      </c>
      <c r="I67" s="6" t="n">
        <v>1.14756618949591</v>
      </c>
      <c r="J67" s="6" t="n">
        <v>0.0634195501536581</v>
      </c>
      <c r="K67" s="6" t="n">
        <v>0.00542114</v>
      </c>
      <c r="L67" s="6" t="n">
        <v>0.03464145</v>
      </c>
      <c r="M67" s="6" t="n">
        <v>0.00643086326146531</v>
      </c>
      <c r="N67" s="6" t="n">
        <v>0.0126816928739071</v>
      </c>
      <c r="O67" s="5" t="n">
        <v>0.0873584032633694</v>
      </c>
      <c r="P67" s="5" t="n">
        <v>0.13605546748503</v>
      </c>
      <c r="Q67" s="6" t="n">
        <v>0.88650704710467</v>
      </c>
      <c r="R67" s="5" t="n">
        <v>0.952703476520186</v>
      </c>
      <c r="S67" s="6" t="n">
        <v>0.214099286364763</v>
      </c>
      <c r="T67" s="5" t="n">
        <v>0.0923494834054119</v>
      </c>
      <c r="U67" s="6" t="n">
        <v>0.0358632834497583</v>
      </c>
      <c r="V67" s="5" t="n">
        <v>0.0388269145976082</v>
      </c>
      <c r="W67" s="5" t="n">
        <v>0.044266813732919</v>
      </c>
      <c r="X67" s="6" t="n">
        <v>1.95471834555905</v>
      </c>
      <c r="Y67" s="6" t="n">
        <v>0.030515323798739</v>
      </c>
      <c r="Z67" s="6" t="n">
        <v>0.0378984891198425</v>
      </c>
      <c r="AA67" s="6" t="n">
        <v>0.244206069363979</v>
      </c>
      <c r="AB67" s="6" t="n">
        <v>0.179548074306007</v>
      </c>
      <c r="AC67" s="6" t="n">
        <v>0.0271340077071095</v>
      </c>
      <c r="AD67" s="6" t="n">
        <v>0.495147398998355</v>
      </c>
      <c r="AE67" s="6" t="n">
        <v>0.247573699499177</v>
      </c>
      <c r="AF67" s="6" t="n">
        <v>0.0134980618426084</v>
      </c>
      <c r="AG67" s="6" t="n">
        <v>0.99262836666933</v>
      </c>
      <c r="AH67" s="6" t="n">
        <v>0.0152576618993695</v>
      </c>
      <c r="AI67" s="5" t="n">
        <v>1.97776133692234</v>
      </c>
      <c r="AJ67" s="5" t="n">
        <v>0.0192827976511736</v>
      </c>
      <c r="AK67" s="5" t="n">
        <v>0.0207607303644152</v>
      </c>
      <c r="AL67" s="5" t="n">
        <v>0.0968008796699785</v>
      </c>
      <c r="AM67" s="5" t="n">
        <v>0.156555007214781</v>
      </c>
      <c r="AN67" s="5" t="n">
        <v>0.0182600943615384</v>
      </c>
      <c r="AO67" s="5" t="n">
        <v>0.19507599547758</v>
      </c>
      <c r="AP67" s="5" t="n">
        <v>0.0975379994526745</v>
      </c>
      <c r="AQ67" s="5" t="n">
        <v>0.00911157495869328</v>
      </c>
      <c r="AR67" s="5" t="n">
        <v>0.998997360581583</v>
      </c>
      <c r="AS67" s="5" t="n">
        <v>0.00964139882558682</v>
      </c>
      <c r="AT67" s="5" t="n">
        <v>1.9981</v>
      </c>
      <c r="AU67" s="5" t="n">
        <v>0.0017</v>
      </c>
      <c r="AV67" s="5" t="n">
        <v>0.00180000000000001</v>
      </c>
      <c r="AW67" s="5" t="n">
        <v>0.00184837250000001</v>
      </c>
      <c r="AX67" s="5" t="n">
        <v>0.0551582709408799</v>
      </c>
      <c r="AY67" s="5" t="n">
        <v>0.000210930277777965</v>
      </c>
      <c r="AZ67" s="5" t="n">
        <v>0.00370000000000001</v>
      </c>
      <c r="BA67" s="5" t="n">
        <v>0.0018</v>
      </c>
      <c r="BB67" s="5" t="n">
        <v>0.000105455277777919</v>
      </c>
      <c r="BC67" s="5" t="n">
        <v>0.99917295791545</v>
      </c>
      <c r="BD67" s="5" t="n">
        <v>0.00085</v>
      </c>
      <c r="BI67" s="1"/>
    </row>
    <row r="68" customFormat="false" ht="12.8" hidden="false" customHeight="false" outlineLevel="0" collapsed="false">
      <c r="A68" s="6" t="s">
        <v>87</v>
      </c>
      <c r="B68" s="5" t="n">
        <v>0.0203903050523659</v>
      </c>
      <c r="C68" s="5" t="n">
        <v>0.0203903050523659</v>
      </c>
      <c r="D68" s="6" t="n">
        <v>0.0281057400807922</v>
      </c>
      <c r="E68" s="5" t="n">
        <v>0.0244030420701499</v>
      </c>
      <c r="F68" s="5" t="n">
        <v>0.0165514828105001</v>
      </c>
      <c r="G68" s="5" t="n">
        <v>0.0165514828105001</v>
      </c>
      <c r="H68" s="6" t="n">
        <v>0.807523369222518</v>
      </c>
      <c r="I68" s="6" t="n">
        <v>0.421160464339778</v>
      </c>
      <c r="J68" s="6" t="n">
        <v>0.0347483102495561</v>
      </c>
      <c r="K68" s="6" t="n">
        <v>0.01073329</v>
      </c>
      <c r="L68" s="6" t="n">
        <v>0.04949508</v>
      </c>
      <c r="M68" s="6" t="n">
        <v>0.00914390555582241</v>
      </c>
      <c r="N68" s="6" t="n">
        <v>0.0187909150761571</v>
      </c>
      <c r="O68" s="5" t="n">
        <v>0.0959476230527769</v>
      </c>
      <c r="P68" s="5" t="n">
        <v>0.163756175693483</v>
      </c>
      <c r="Q68" s="6" t="n">
        <v>0.867098632309846</v>
      </c>
      <c r="R68" s="5" t="n">
        <v>0.965389920018624</v>
      </c>
      <c r="S68" s="6" t="n">
        <v>0.248125354444425</v>
      </c>
      <c r="T68" s="5" t="n">
        <v>0.0680112536697102</v>
      </c>
      <c r="U68" s="6" t="n">
        <v>0.0400076822943722</v>
      </c>
      <c r="V68" s="5" t="n">
        <v>0.0437645750999479</v>
      </c>
      <c r="W68" s="5" t="n">
        <v>0.0387733920380842</v>
      </c>
      <c r="X68" s="6" t="n">
        <v>1.94055420734553</v>
      </c>
      <c r="Y68" s="6" t="n">
        <v>0.0378684136409425</v>
      </c>
      <c r="Z68" s="6" t="n">
        <v>0.0486571031477057</v>
      </c>
      <c r="AA68" s="6" t="n">
        <v>0.287090792477915</v>
      </c>
      <c r="AB68" s="6" t="n">
        <v>0.192952226011951</v>
      </c>
      <c r="AC68" s="6" t="n">
        <v>0.0220839071136858</v>
      </c>
      <c r="AD68" s="6" t="n">
        <v>0.583597315792707</v>
      </c>
      <c r="AE68" s="6" t="n">
        <v>0.291798657896357</v>
      </c>
      <c r="AF68" s="6" t="n">
        <v>0.0109724315996177</v>
      </c>
      <c r="AG68" s="6" t="n">
        <v>0.9829329669045</v>
      </c>
      <c r="AH68" s="6" t="n">
        <v>0.0189342068204712</v>
      </c>
      <c r="AI68" s="5" t="n">
        <v>1.97459133182088</v>
      </c>
      <c r="AJ68" s="5" t="n">
        <v>0.020908100244569</v>
      </c>
      <c r="AK68" s="5" t="n">
        <v>0.0231583842118448</v>
      </c>
      <c r="AL68" s="5" t="n">
        <v>0.0690834754498865</v>
      </c>
      <c r="AM68" s="5" t="n">
        <v>0.15076480905586</v>
      </c>
      <c r="AN68" s="5" t="n">
        <v>0.00874896146005032</v>
      </c>
      <c r="AO68" s="5" t="n">
        <v>0.139220762017261</v>
      </c>
      <c r="AP68" s="5" t="n">
        <v>0.0696103787272652</v>
      </c>
      <c r="AQ68" s="5" t="n">
        <v>0.00436942270610653</v>
      </c>
      <c r="AR68" s="5" t="n">
        <v>0.99919890829442</v>
      </c>
      <c r="AS68" s="5" t="n">
        <v>0.0104540501222845</v>
      </c>
      <c r="AT68" s="5" t="n">
        <v>1.9978</v>
      </c>
      <c r="AU68" s="5" t="n">
        <v>0.0015</v>
      </c>
      <c r="AV68" s="5" t="n">
        <v>0.00184999999999999</v>
      </c>
      <c r="AW68" s="5" t="n">
        <v>0.00214816249999999</v>
      </c>
      <c r="AX68" s="5" t="n">
        <v>0.0515121185817133</v>
      </c>
      <c r="AY68" s="5" t="n">
        <v>0.000169089423077251</v>
      </c>
      <c r="AZ68" s="5" t="n">
        <v>0.00430000000000009</v>
      </c>
      <c r="BA68" s="5" t="n">
        <v>0.0021</v>
      </c>
      <c r="BB68" s="5" t="n">
        <v>8.45223076923346E-005</v>
      </c>
      <c r="BC68" s="5" t="n">
        <v>0.999125900592453</v>
      </c>
      <c r="BD68" s="5" t="n">
        <v>0.00075</v>
      </c>
      <c r="BI68" s="1"/>
    </row>
    <row r="69" customFormat="false" ht="12.8" hidden="false" customHeight="false" outlineLevel="0" collapsed="false">
      <c r="A69" s="6" t="s">
        <v>88</v>
      </c>
      <c r="B69" s="5" t="n">
        <v>0.0125905789710901</v>
      </c>
      <c r="C69" s="5" t="n">
        <v>0.0125905789710901</v>
      </c>
      <c r="D69" s="6" t="n">
        <v>0.0130968054132695</v>
      </c>
      <c r="E69" s="5" t="n">
        <v>0.0130968054132695</v>
      </c>
      <c r="F69" s="5" t="n">
        <v>0.0082101321123404</v>
      </c>
      <c r="G69" s="5" t="n">
        <v>0.0082101321123404</v>
      </c>
      <c r="H69" s="6" t="n">
        <v>0.432216135983041</v>
      </c>
      <c r="I69" s="6" t="n">
        <v>0.157015032340524</v>
      </c>
      <c r="J69" s="6" t="n">
        <v>0.0173944126519115</v>
      </c>
      <c r="K69" s="6" t="n">
        <v>0.00463131</v>
      </c>
      <c r="L69" s="6" t="n">
        <v>0.02845501</v>
      </c>
      <c r="M69" s="6" t="n">
        <v>0.00532522164863938</v>
      </c>
      <c r="N69" s="6" t="n">
        <v>0.00838030056264684</v>
      </c>
      <c r="O69" s="5" t="n">
        <v>0.0892037160006102</v>
      </c>
      <c r="P69" s="5" t="n">
        <v>0.131796109141472</v>
      </c>
      <c r="Q69" s="6" t="n">
        <v>0.930995771121401</v>
      </c>
      <c r="R69" s="5" t="n">
        <v>0.988155371843491</v>
      </c>
      <c r="S69" s="6" t="n">
        <v>0.133240009365177</v>
      </c>
      <c r="T69" s="5" t="n">
        <v>0.0235464074313619</v>
      </c>
      <c r="U69" s="6" t="n">
        <v>0.0325004266742997</v>
      </c>
      <c r="V69" s="5" t="n">
        <v>0.0337806931538538</v>
      </c>
      <c r="W69" s="5" t="n">
        <v>0.0245877500890905</v>
      </c>
      <c r="X69" s="6" t="n">
        <v>1.96033976301429</v>
      </c>
      <c r="Y69" s="6" t="n">
        <v>0.0219322671649967</v>
      </c>
      <c r="Z69" s="6" t="n">
        <v>0.0307962520753529</v>
      </c>
      <c r="AA69" s="6" t="n">
        <v>0.141900302974417</v>
      </c>
      <c r="AB69" s="6" t="n">
        <v>0.173531942935417</v>
      </c>
      <c r="AC69" s="6" t="n">
        <v>0.0283800605948823</v>
      </c>
      <c r="AD69" s="6" t="n">
        <v>0.287548651444821</v>
      </c>
      <c r="AE69" s="6" t="n">
        <v>0.143774325722414</v>
      </c>
      <c r="AF69" s="6" t="n">
        <v>0.0141107562459369</v>
      </c>
      <c r="AG69" s="6" t="n">
        <v>0.995802634419048</v>
      </c>
      <c r="AH69" s="6" t="n">
        <v>0.0109661335824984</v>
      </c>
      <c r="AI69" s="5" t="n">
        <v>1.99344870736512</v>
      </c>
      <c r="AJ69" s="5" t="n">
        <v>0.00610440435544085</v>
      </c>
      <c r="AK69" s="5" t="n">
        <v>0.00632784849516258</v>
      </c>
      <c r="AL69" s="5" t="n">
        <v>0.0236685054026671</v>
      </c>
      <c r="AM69" s="5" t="n">
        <v>0.109007359163249</v>
      </c>
      <c r="AN69" s="5" t="n">
        <v>0.0204449556517152</v>
      </c>
      <c r="AO69" s="5" t="n">
        <v>0.0474799617162999</v>
      </c>
      <c r="AP69" s="5" t="n">
        <v>0.0237399790575088</v>
      </c>
      <c r="AQ69" s="5" t="n">
        <v>0.0101963117918953</v>
      </c>
      <c r="AR69" s="5" t="n">
        <v>0.999797788298836</v>
      </c>
      <c r="AS69" s="5" t="n">
        <v>0.00305220217772043</v>
      </c>
      <c r="AT69" s="5" t="n">
        <v>2</v>
      </c>
      <c r="AU69" s="5" t="n">
        <v>0</v>
      </c>
      <c r="AV69" s="5" t="n">
        <v>0</v>
      </c>
      <c r="AW69" s="5" t="n">
        <v>0</v>
      </c>
      <c r="AX69" s="5" t="n">
        <v>0</v>
      </c>
      <c r="AY69" s="5" t="n">
        <v>0</v>
      </c>
      <c r="AZ69" s="5" t="n">
        <v>0</v>
      </c>
      <c r="BA69" s="5" t="n">
        <v>0</v>
      </c>
      <c r="BB69" s="5" t="n">
        <v>0</v>
      </c>
      <c r="BC69" s="5" t="n">
        <v>0.99947382905547</v>
      </c>
      <c r="BD69" s="5" t="n">
        <v>0</v>
      </c>
      <c r="BI69" s="1"/>
    </row>
    <row r="70" customFormat="false" ht="12.8" hidden="false" customHeight="false" outlineLevel="0" collapsed="false">
      <c r="A70" s="6" t="s">
        <v>89</v>
      </c>
      <c r="B70" s="5" t="n">
        <v>0.0253316116702648</v>
      </c>
      <c r="C70" s="5" t="n">
        <v>0.0253316116702648</v>
      </c>
      <c r="D70" s="6" t="n">
        <v>0.0285886740193463</v>
      </c>
      <c r="E70" s="5" t="n">
        <v>0.0285886740193463</v>
      </c>
      <c r="F70" s="5" t="n">
        <v>0.0232870288049563</v>
      </c>
      <c r="G70" s="5" t="n">
        <v>0.0232870288049563</v>
      </c>
      <c r="H70" s="6" t="n">
        <v>1.42628430728262</v>
      </c>
      <c r="I70" s="6" t="n">
        <v>5.24740221335331</v>
      </c>
      <c r="J70" s="6" t="n">
        <v>0.202189324328929</v>
      </c>
      <c r="K70" s="6" t="n">
        <v>0.02061134</v>
      </c>
      <c r="L70" s="6" t="n">
        <v>0.03151663</v>
      </c>
      <c r="M70" s="6" t="n">
        <v>0.0111199080052434</v>
      </c>
      <c r="N70" s="6" t="n">
        <v>0.0309087347325599</v>
      </c>
      <c r="O70" s="5" t="n">
        <v>0.0695391466969723</v>
      </c>
      <c r="P70" s="5" t="n">
        <v>0.128604960846521</v>
      </c>
      <c r="Q70" s="6" t="n">
        <v>0.859648754353421</v>
      </c>
      <c r="R70" s="5" t="n">
        <v>0.962760440465974</v>
      </c>
      <c r="S70" s="6" t="n">
        <v>0.260999347189167</v>
      </c>
      <c r="T70" s="5" t="n">
        <v>0.0730881930985108</v>
      </c>
      <c r="U70" s="6" t="n">
        <v>0.0407518694916269</v>
      </c>
      <c r="V70" s="5" t="n">
        <v>0.0453271897214375</v>
      </c>
      <c r="W70" s="5" t="n">
        <v>0.0380140954749291</v>
      </c>
      <c r="X70" s="6" t="n">
        <v>1.96284567026742</v>
      </c>
      <c r="Y70" s="6" t="n">
        <v>0.036494584600404</v>
      </c>
      <c r="Z70" s="6" t="n">
        <v>0.0368244571664928</v>
      </c>
      <c r="AA70" s="6" t="n">
        <v>0.304272193146854</v>
      </c>
      <c r="AB70" s="6" t="n">
        <v>0.170895186005949</v>
      </c>
      <c r="AC70" s="6" t="n">
        <v>0.0178983643027564</v>
      </c>
      <c r="AD70" s="6" t="n">
        <v>0.615494797638108</v>
      </c>
      <c r="AE70" s="6" t="n">
        <v>0.30774739881905</v>
      </c>
      <c r="AF70" s="6" t="n">
        <v>0.00892919557743628</v>
      </c>
      <c r="AG70" s="6" t="n">
        <v>0.99423095543608</v>
      </c>
      <c r="AH70" s="6" t="n">
        <v>0.018247292300202</v>
      </c>
      <c r="AI70" s="5" t="n">
        <v>1.98464095839332</v>
      </c>
      <c r="AJ70" s="5" t="n">
        <v>0.0191308689791971</v>
      </c>
      <c r="AK70" s="5" t="n">
        <v>0.0172449552929405</v>
      </c>
      <c r="AL70" s="5" t="n">
        <v>0.0734463387374512</v>
      </c>
      <c r="AM70" s="5" t="n">
        <v>0.140924886867647</v>
      </c>
      <c r="AN70" s="5" t="n">
        <v>0.00431164932789222</v>
      </c>
      <c r="AO70" s="5" t="n">
        <v>0.147873615563298</v>
      </c>
      <c r="AP70" s="5" t="n">
        <v>0.0739368081006981</v>
      </c>
      <c r="AQ70" s="5" t="n">
        <v>0.00215825360607875</v>
      </c>
      <c r="AR70" s="5" t="n">
        <v>0.999271479900017</v>
      </c>
      <c r="AS70" s="5" t="n">
        <v>0.00956543448959855</v>
      </c>
      <c r="AT70" s="5" t="n">
        <v>2</v>
      </c>
      <c r="AU70" s="5" t="n">
        <v>0</v>
      </c>
      <c r="AV70" s="5" t="n">
        <v>0</v>
      </c>
      <c r="AW70" s="5" t="n">
        <v>0</v>
      </c>
      <c r="AX70" s="5" t="n">
        <v>0</v>
      </c>
      <c r="AY70" s="5" t="n">
        <v>0</v>
      </c>
      <c r="AZ70" s="5" t="n">
        <v>0</v>
      </c>
      <c r="BA70" s="5" t="n">
        <v>0</v>
      </c>
      <c r="BB70" s="5" t="n">
        <v>0</v>
      </c>
      <c r="BC70" s="5" t="n">
        <v>0.998889578191078</v>
      </c>
      <c r="BD70" s="5" t="n">
        <v>0</v>
      </c>
      <c r="BI70" s="1"/>
    </row>
    <row r="71" customFormat="false" ht="12.8" hidden="false" customHeight="false" outlineLevel="0" collapsed="false">
      <c r="A71" s="6" t="s">
        <v>90</v>
      </c>
      <c r="B71" s="5" t="n">
        <v>0.0325898980035306</v>
      </c>
      <c r="C71" s="5" t="n">
        <v>0.0414570783980729</v>
      </c>
      <c r="D71" s="6" t="n">
        <v>0.0350587127064848</v>
      </c>
      <c r="E71" s="5" t="n">
        <v>0.041250886120671</v>
      </c>
      <c r="F71" s="5" t="n">
        <v>0.0313901303413386</v>
      </c>
      <c r="G71" s="5" t="n">
        <v>0.0327310211978274</v>
      </c>
      <c r="H71" s="6" t="n">
        <v>2.65091781796744</v>
      </c>
      <c r="I71" s="6" t="n">
        <v>5.68854196938122</v>
      </c>
      <c r="J71" s="6" t="n">
        <v>0.237782236099806</v>
      </c>
      <c r="K71" s="6" t="n">
        <v>0.03743609</v>
      </c>
      <c r="L71" s="6" t="n">
        <v>0.10575828</v>
      </c>
      <c r="M71" s="6" t="n">
        <v>0.0115744869503433</v>
      </c>
      <c r="N71" s="6" t="n">
        <v>0.0402608878029168</v>
      </c>
      <c r="O71" s="5" t="n">
        <v>0.0820107319499758</v>
      </c>
      <c r="P71" s="5" t="n">
        <v>0.194247083965487</v>
      </c>
      <c r="Q71" s="6" t="n">
        <v>0.762498697713523</v>
      </c>
      <c r="R71" s="5" t="n">
        <v>0.865696844749875</v>
      </c>
      <c r="S71" s="6" t="n">
        <v>0.418510123424287</v>
      </c>
      <c r="T71" s="5" t="n">
        <v>0.250295958054501</v>
      </c>
      <c r="U71" s="6" t="n">
        <v>0.04799412180922</v>
      </c>
      <c r="V71" s="5" t="n">
        <v>0.0582753800830225</v>
      </c>
      <c r="W71" s="5" t="n">
        <v>0.0632728107620362</v>
      </c>
      <c r="X71" s="6" t="n">
        <v>1.91944397765106</v>
      </c>
      <c r="Y71" s="6" t="n">
        <v>0.0735809178239129</v>
      </c>
      <c r="Z71" s="6" t="n">
        <v>0.077068470086427</v>
      </c>
      <c r="AA71" s="6" t="n">
        <v>0.573512687914052</v>
      </c>
      <c r="AB71" s="6" t="n">
        <v>0.199583733560016</v>
      </c>
      <c r="AC71" s="6" t="n">
        <v>0.0179222714973144</v>
      </c>
      <c r="AD71" s="6" t="n">
        <v>1.16650610110686</v>
      </c>
      <c r="AE71" s="6" t="n">
        <v>0.583253050553432</v>
      </c>
      <c r="AF71" s="6" t="n">
        <v>0.00892820211683068</v>
      </c>
      <c r="AG71" s="6" t="n">
        <v>0.919552728423341</v>
      </c>
      <c r="AH71" s="6" t="n">
        <v>0.0367904589119565</v>
      </c>
      <c r="AI71" s="5" t="n">
        <v>1.927420310662</v>
      </c>
      <c r="AJ71" s="5" t="n">
        <v>0.0836856921993349</v>
      </c>
      <c r="AK71" s="5" t="n">
        <v>0.078132690768666</v>
      </c>
      <c r="AL71" s="5" t="n">
        <v>0.292195226023445</v>
      </c>
      <c r="AM71" s="5" t="n">
        <v>0.204577837881088</v>
      </c>
      <c r="AN71" s="5" t="n">
        <v>0.00909021011240081</v>
      </c>
      <c r="AO71" s="5" t="n">
        <v>0.59507192318023</v>
      </c>
      <c r="AP71" s="5" t="n">
        <v>0.297535961158534</v>
      </c>
      <c r="AQ71" s="5" t="n">
        <v>0.00455153561164789</v>
      </c>
      <c r="AR71" s="5" t="n">
        <v>0.916414260266459</v>
      </c>
      <c r="AS71" s="5" t="n">
        <v>0.0418428460996673</v>
      </c>
      <c r="AT71" s="5" t="n">
        <v>1.9927</v>
      </c>
      <c r="AU71" s="5" t="n">
        <v>0.0046</v>
      </c>
      <c r="AV71" s="5" t="n">
        <v>0.00595000000000004</v>
      </c>
      <c r="AW71" s="5" t="n">
        <v>0.00733019250000004</v>
      </c>
      <c r="AX71" s="5" t="n">
        <v>0.0888597092052905</v>
      </c>
      <c r="AY71" s="5" t="n">
        <v>0.000227506015624934</v>
      </c>
      <c r="AZ71" s="5" t="n">
        <v>0.0147</v>
      </c>
      <c r="BA71" s="5" t="n">
        <v>0.0074</v>
      </c>
      <c r="BB71" s="5" t="n">
        <v>0.000113646171874926</v>
      </c>
      <c r="BC71" s="5" t="n">
        <v>0.998378532344635</v>
      </c>
      <c r="BD71" s="5" t="n">
        <v>0.0023</v>
      </c>
      <c r="BI71" s="1"/>
    </row>
    <row r="72" customFormat="false" ht="12.8" hidden="false" customHeight="false" outlineLevel="0" collapsed="false">
      <c r="A72" s="6" t="s">
        <v>91</v>
      </c>
      <c r="B72" s="5" t="n">
        <v>0.0129305850453314</v>
      </c>
      <c r="C72" s="5" t="n">
        <v>0.0129305850453314</v>
      </c>
      <c r="D72" s="6" t="n">
        <v>0.0133952497642259</v>
      </c>
      <c r="E72" s="5" t="n">
        <v>0.0133952497642259</v>
      </c>
      <c r="F72" s="5" t="n">
        <v>0.0105341593660484</v>
      </c>
      <c r="G72" s="5" t="n">
        <v>0.0105341593660484</v>
      </c>
      <c r="H72" s="6" t="n">
        <v>5.84981424502746</v>
      </c>
      <c r="I72" s="6" t="n">
        <v>5.99401747025723</v>
      </c>
      <c r="J72" s="6" t="n">
        <v>0.454238839241471</v>
      </c>
      <c r="K72" s="6" t="n">
        <v>0.0171459</v>
      </c>
      <c r="L72" s="6" t="n">
        <v>0.10629016</v>
      </c>
      <c r="M72" s="6" t="n">
        <v>0.00648960616870766</v>
      </c>
      <c r="N72" s="6" t="n">
        <v>0.0188505370861756</v>
      </c>
      <c r="O72" s="5" t="n">
        <v>0.0862677488174724</v>
      </c>
      <c r="P72" s="5" t="n">
        <v>0.172228672799104</v>
      </c>
      <c r="Q72" s="6" t="n">
        <v>0.885517118015024</v>
      </c>
      <c r="R72" s="5" t="n">
        <v>0.927811082284639</v>
      </c>
      <c r="S72" s="6" t="n">
        <v>0.215739014296762</v>
      </c>
      <c r="T72" s="5" t="n">
        <v>0.13910374805276</v>
      </c>
      <c r="U72" s="6" t="n">
        <v>0.065057246914039</v>
      </c>
      <c r="V72" s="5" t="n">
        <v>0.0700183916841191</v>
      </c>
      <c r="W72" s="5" t="n">
        <v>0.0666659173328797</v>
      </c>
      <c r="X72" s="6" t="n">
        <v>1.93753038622718</v>
      </c>
      <c r="Y72" s="6" t="n">
        <v>0.0630489211325644</v>
      </c>
      <c r="Z72" s="6" t="n">
        <v>0.0627592674526936</v>
      </c>
      <c r="AA72" s="6" t="n">
        <v>0.243612687643914</v>
      </c>
      <c r="AB72" s="6" t="n">
        <v>0.210317663969614</v>
      </c>
      <c r="AC72" s="6" t="n">
        <v>0.0143301580967005</v>
      </c>
      <c r="AD72" s="6" t="n">
        <v>0.495397554195767</v>
      </c>
      <c r="AE72" s="6" t="n">
        <v>0.247698777097888</v>
      </c>
      <c r="AF72" s="6" t="n">
        <v>0.00713721969761014</v>
      </c>
      <c r="AG72" s="6" t="n">
        <v>0.976604565228555</v>
      </c>
      <c r="AH72" s="6" t="n">
        <v>0.0315244605662822</v>
      </c>
      <c r="AI72" s="5" t="n">
        <v>1.95543156611365</v>
      </c>
      <c r="AJ72" s="5" t="n">
        <v>0.048328956559915</v>
      </c>
      <c r="AK72" s="5" t="n">
        <v>0.0464486952231303</v>
      </c>
      <c r="AL72" s="5" t="n">
        <v>0.150729607429073</v>
      </c>
      <c r="AM72" s="5" t="n">
        <v>0.197293732837489</v>
      </c>
      <c r="AN72" s="5" t="n">
        <v>0.00886932571473558</v>
      </c>
      <c r="AO72" s="5" t="n">
        <v>0.305411158854235</v>
      </c>
      <c r="AP72" s="5" t="n">
        <v>0.152705560992456</v>
      </c>
      <c r="AQ72" s="5" t="n">
        <v>0.00442892906927141</v>
      </c>
      <c r="AR72" s="5" t="n">
        <v>0.994458918293414</v>
      </c>
      <c r="AS72" s="5" t="n">
        <v>0.0241644782799575</v>
      </c>
      <c r="AT72" s="5" t="n">
        <v>1.9701</v>
      </c>
      <c r="AU72" s="5" t="n">
        <v>0.06</v>
      </c>
      <c r="AV72" s="5" t="n">
        <v>0.04495</v>
      </c>
      <c r="AW72" s="5" t="n">
        <v>0.05865299</v>
      </c>
      <c r="AX72" s="5" t="n">
        <v>0.274441960158385</v>
      </c>
      <c r="AY72" s="5" t="n">
        <v>0.00345017588235286</v>
      </c>
      <c r="AZ72" s="5" t="n">
        <v>0.12</v>
      </c>
      <c r="BA72" s="5" t="n">
        <v>0.06</v>
      </c>
      <c r="BB72" s="5" t="n">
        <v>0.00173841117647075</v>
      </c>
      <c r="BC72" s="5" t="n">
        <v>0.99019096036999</v>
      </c>
      <c r="BD72" s="5" t="n">
        <v>0.03</v>
      </c>
      <c r="BI72" s="1"/>
    </row>
    <row r="73" customFormat="false" ht="12.8" hidden="false" customHeight="false" outlineLevel="0" collapsed="false">
      <c r="A73" s="6" t="s">
        <v>92</v>
      </c>
      <c r="B73" s="5" t="n">
        <v>0.0269759476960955</v>
      </c>
      <c r="C73" s="5" t="n">
        <v>0.0269759476960955</v>
      </c>
      <c r="D73" s="6" t="n">
        <v>0.020456961023627</v>
      </c>
      <c r="E73" s="5" t="n">
        <v>0.020456961023627</v>
      </c>
      <c r="F73" s="5" t="n">
        <v>0.0240404171005485</v>
      </c>
      <c r="G73" s="5" t="n">
        <v>0.0240404171005485</v>
      </c>
      <c r="H73" s="6" t="n">
        <v>9.60593094540027</v>
      </c>
      <c r="I73" s="6" t="n">
        <v>9.86812957016042</v>
      </c>
      <c r="J73" s="6" t="n">
        <v>0.775256141066578</v>
      </c>
      <c r="K73" s="6" t="n">
        <v>0.03735696</v>
      </c>
      <c r="L73" s="6" t="n">
        <v>0.07043621</v>
      </c>
      <c r="M73" s="6" t="n">
        <v>0.0131579093484539</v>
      </c>
      <c r="N73" s="6" t="n">
        <v>0.0456849041690002</v>
      </c>
      <c r="O73" s="5" t="n">
        <v>0.0883032017794836</v>
      </c>
      <c r="P73" s="5" t="n">
        <v>0.182729872129047</v>
      </c>
      <c r="Q73" s="6" t="n">
        <v>0.836091207916701</v>
      </c>
      <c r="R73" s="5" t="n">
        <v>0.951152616096281</v>
      </c>
      <c r="S73" s="6" t="n">
        <v>0.300899960802081</v>
      </c>
      <c r="T73" s="5" t="n">
        <v>0.0951806835689866</v>
      </c>
      <c r="U73" s="6" t="n">
        <v>0.0621033650947974</v>
      </c>
      <c r="V73" s="5" t="n">
        <v>0.0696372927400074</v>
      </c>
      <c r="W73" s="5" t="n">
        <v>0.0763376608659521</v>
      </c>
      <c r="X73" s="6" t="n">
        <v>1.93425714465623</v>
      </c>
      <c r="Y73" s="6" t="n">
        <v>0.0704781178623421</v>
      </c>
      <c r="Z73" s="6" t="n">
        <v>0.0681104866030545</v>
      </c>
      <c r="AA73" s="6" t="n">
        <v>0.357172994780363</v>
      </c>
      <c r="AB73" s="6" t="n">
        <v>0.21546548823633</v>
      </c>
      <c r="AC73" s="6" t="n">
        <v>0.0170082378466837</v>
      </c>
      <c r="AD73" s="6" t="n">
        <v>0.728211335760141</v>
      </c>
      <c r="AE73" s="6" t="n">
        <v>0.364105667880078</v>
      </c>
      <c r="AF73" s="6" t="n">
        <v>0.0084784513583329</v>
      </c>
      <c r="AG73" s="6" t="n">
        <v>0.945067310622836</v>
      </c>
      <c r="AH73" s="6" t="n">
        <v>0.035239058931171</v>
      </c>
      <c r="AI73" s="5" t="n">
        <v>1.95976506902236</v>
      </c>
      <c r="AJ73" s="5" t="n">
        <v>0.0503761488906044</v>
      </c>
      <c r="AK73" s="5" t="n">
        <v>0.0453055399341201</v>
      </c>
      <c r="AL73" s="5" t="n">
        <v>0.0929459732531516</v>
      </c>
      <c r="AM73" s="5" t="n">
        <v>0.24565331291021</v>
      </c>
      <c r="AN73" s="5" t="n">
        <v>0.00419728917601248</v>
      </c>
      <c r="AO73" s="5" t="n">
        <v>0.189769368093984</v>
      </c>
      <c r="AP73" s="5" t="n">
        <v>0.0948846817072828</v>
      </c>
      <c r="AQ73" s="5" t="n">
        <v>0.0021035734733928</v>
      </c>
      <c r="AR73" s="5" t="n">
        <v>0.992837241903765</v>
      </c>
      <c r="AS73" s="5" t="n">
        <v>0.0251880744453022</v>
      </c>
      <c r="AT73" s="5" t="n">
        <v>1.8924</v>
      </c>
      <c r="AU73" s="5" t="n">
        <v>0.1157</v>
      </c>
      <c r="AV73" s="5" t="n">
        <v>0.11165</v>
      </c>
      <c r="AW73" s="5" t="n">
        <v>0.11134793</v>
      </c>
      <c r="AX73" s="5" t="n">
        <v>0.365515707563462</v>
      </c>
      <c r="AY73" s="5" t="n">
        <v>0.00530228238095276</v>
      </c>
      <c r="AZ73" s="5" t="n">
        <v>0.2352</v>
      </c>
      <c r="BA73" s="5" t="n">
        <v>0.1176</v>
      </c>
      <c r="BB73" s="5" t="n">
        <v>0.00266168833333341</v>
      </c>
      <c r="BC73" s="5" t="n">
        <v>0.349427205412959</v>
      </c>
      <c r="BD73" s="5" t="n">
        <v>0.05785</v>
      </c>
      <c r="BI73" s="1"/>
    </row>
    <row r="74" customFormat="false" ht="12.8" hidden="false" customHeight="false" outlineLevel="0" collapsed="false">
      <c r="A74" s="6" t="s">
        <v>93</v>
      </c>
      <c r="B74" s="5" t="n">
        <v>0.0298460388256438</v>
      </c>
      <c r="C74" s="5" t="n">
        <v>0.0298460388256438</v>
      </c>
      <c r="D74" s="6" t="n">
        <v>0.024600299698293</v>
      </c>
      <c r="E74" s="5" t="n">
        <v>0.024600299698293</v>
      </c>
      <c r="F74" s="5" t="n">
        <v>0.0321905738180636</v>
      </c>
      <c r="G74" s="5" t="n">
        <v>0.0241730875271929</v>
      </c>
      <c r="H74" s="6" t="n">
        <v>3.48621366847702</v>
      </c>
      <c r="I74" s="6" t="n">
        <v>6.111790104845</v>
      </c>
      <c r="J74" s="6" t="n">
        <v>0.274605685192472</v>
      </c>
      <c r="K74" s="6" t="n">
        <v>0.02431315</v>
      </c>
      <c r="L74" s="6" t="n">
        <v>0.07998981</v>
      </c>
      <c r="M74" s="6" t="n">
        <v>0.0134258508158501</v>
      </c>
      <c r="N74" s="6" t="n">
        <v>0.0271691345333613</v>
      </c>
      <c r="O74" s="5" t="n">
        <v>0.0953118449112754</v>
      </c>
      <c r="P74" s="5" t="n">
        <v>0.176901194834829</v>
      </c>
      <c r="Q74" s="6" t="n">
        <v>0.845183747902082</v>
      </c>
      <c r="R74" s="5" t="n">
        <v>0.936478233840992</v>
      </c>
      <c r="S74" s="6" t="n">
        <v>0.285573274028862</v>
      </c>
      <c r="T74" s="5" t="n">
        <v>0.122819889387491</v>
      </c>
      <c r="U74" s="6" t="n">
        <v>0.0569728664502181</v>
      </c>
      <c r="V74" s="5" t="n">
        <v>0.0631762369776564</v>
      </c>
      <c r="W74" s="5" t="n">
        <v>0.0936275764630521</v>
      </c>
      <c r="X74" s="6" t="n">
        <v>1.92914146216465</v>
      </c>
      <c r="Y74" s="6" t="n">
        <v>0.0646551922573066</v>
      </c>
      <c r="Z74" s="6" t="n">
        <v>0.0677568650463307</v>
      </c>
      <c r="AA74" s="6" t="n">
        <v>0.333763158065069</v>
      </c>
      <c r="AB74" s="6" t="n">
        <v>0.222654900148002</v>
      </c>
      <c r="AC74" s="6" t="n">
        <v>0.0222508772043378</v>
      </c>
      <c r="AD74" s="6" t="n">
        <v>0.682147794818873</v>
      </c>
      <c r="AE74" s="6" t="n">
        <v>0.341073897409435</v>
      </c>
      <c r="AF74" s="6" t="n">
        <v>0.0110805939027851</v>
      </c>
      <c r="AG74" s="6" t="n">
        <v>0.936610016777211</v>
      </c>
      <c r="AH74" s="6" t="n">
        <v>0.0323275961286533</v>
      </c>
      <c r="AI74" s="5" t="n">
        <v>1.95155736171734</v>
      </c>
      <c r="AJ74" s="5" t="n">
        <v>0.0560034861340763</v>
      </c>
      <c r="AK74" s="5" t="n">
        <v>0.0522230622083678</v>
      </c>
      <c r="AL74" s="5" t="n">
        <v>0.129855394567377</v>
      </c>
      <c r="AM74" s="5" t="n">
        <v>0.259756657712153</v>
      </c>
      <c r="AN74" s="5" t="n">
        <v>0.00867204518541236</v>
      </c>
      <c r="AO74" s="5" t="n">
        <v>0.265604680907245</v>
      </c>
      <c r="AP74" s="5" t="n">
        <v>0.132802337991544</v>
      </c>
      <c r="AQ74" s="5" t="n">
        <v>0.00434958955894812</v>
      </c>
      <c r="AR74" s="5" t="n">
        <v>0.984347232767159</v>
      </c>
      <c r="AS74" s="5" t="n">
        <v>0.0280017430670382</v>
      </c>
      <c r="AT74" s="5" t="n">
        <v>1.9994</v>
      </c>
      <c r="AU74" s="5" t="n">
        <v>0.0008</v>
      </c>
      <c r="AV74" s="5" t="n">
        <v>0.000699999999999967</v>
      </c>
      <c r="AW74" s="5" t="n">
        <v>0.00119963999999993</v>
      </c>
      <c r="AX74" s="5" t="n">
        <v>0.0321486488588748</v>
      </c>
      <c r="AY74" s="5" t="n">
        <v>7.99759999997596E-005</v>
      </c>
      <c r="AZ74" s="5" t="n">
        <v>0.00239999999999987</v>
      </c>
      <c r="BA74" s="5" t="n">
        <v>0.0012</v>
      </c>
      <c r="BB74" s="5" t="n">
        <v>3.99880000000981E-005</v>
      </c>
      <c r="BC74" s="5" t="n">
        <v>0.999120745633698</v>
      </c>
      <c r="BD74" s="5" t="n">
        <v>0.0004</v>
      </c>
      <c r="BI74" s="1"/>
    </row>
    <row r="75" customFormat="false" ht="12.8" hidden="false" customHeight="false" outlineLevel="0" collapsed="false">
      <c r="A75" s="6" t="s">
        <v>94</v>
      </c>
      <c r="B75" s="5" t="n">
        <v>0.0239895604431493</v>
      </c>
      <c r="C75" s="5" t="n">
        <v>0.0239895604431493</v>
      </c>
      <c r="D75" s="6" t="n">
        <v>0.0417950755961604</v>
      </c>
      <c r="E75" s="5" t="n">
        <v>0.0339074271780945</v>
      </c>
      <c r="F75" s="5" t="n">
        <v>0.0361196202743392</v>
      </c>
      <c r="G75" s="5" t="n">
        <v>0.033206913166349</v>
      </c>
      <c r="H75" s="6" t="n">
        <v>2.68410643258101</v>
      </c>
      <c r="I75" s="6" t="n">
        <v>8.14281139423794</v>
      </c>
      <c r="J75" s="6" t="n">
        <v>0.269061050325219</v>
      </c>
      <c r="K75" s="6" t="n">
        <v>0.04278983</v>
      </c>
      <c r="L75" s="6" t="n">
        <v>0.07017752</v>
      </c>
      <c r="M75" s="6" t="n">
        <v>0.0145352038631064</v>
      </c>
      <c r="N75" s="6" t="n">
        <v>0.0500241353686794</v>
      </c>
      <c r="O75" s="5" t="n">
        <v>0.0803783724803693</v>
      </c>
      <c r="P75" s="5" t="n">
        <v>0.164202037474833</v>
      </c>
      <c r="Q75" s="6" t="n">
        <v>0.830187300760561</v>
      </c>
      <c r="R75" s="5" t="n">
        <v>0.974980858083247</v>
      </c>
      <c r="S75" s="6" t="n">
        <v>0.310755434337738</v>
      </c>
      <c r="T75" s="5" t="n">
        <v>0.0493159581787283</v>
      </c>
      <c r="U75" s="6" t="n">
        <v>0.0498010370722818</v>
      </c>
      <c r="V75" s="5" t="n">
        <v>0.05627399889978</v>
      </c>
      <c r="W75" s="5" t="n">
        <v>0.0432662311077159</v>
      </c>
      <c r="X75" s="6" t="n">
        <v>1.94113099712907</v>
      </c>
      <c r="Y75" s="6" t="n">
        <v>0.0601749572092318</v>
      </c>
      <c r="Z75" s="6" t="n">
        <v>0.0595219800400823</v>
      </c>
      <c r="AA75" s="6" t="n">
        <v>0.370457124361467</v>
      </c>
      <c r="AB75" s="6" t="n">
        <v>0.19677191881787</v>
      </c>
      <c r="AC75" s="6" t="n">
        <v>0.0185228562180729</v>
      </c>
      <c r="AD75" s="6" t="n">
        <v>0.752764008883809</v>
      </c>
      <c r="AE75" s="6" t="n">
        <v>0.376382004441907</v>
      </c>
      <c r="AF75" s="6" t="n">
        <v>0.00923437116800298</v>
      </c>
      <c r="AG75" s="6" t="n">
        <v>0.976952606096137</v>
      </c>
      <c r="AH75" s="6" t="n">
        <v>0.0300874786046159</v>
      </c>
      <c r="AI75" s="5" t="n">
        <v>1.96872268909519</v>
      </c>
      <c r="AJ75" s="5" t="n">
        <v>0.0366825250645356</v>
      </c>
      <c r="AK75" s="5" t="n">
        <v>0.0339799179846718</v>
      </c>
      <c r="AL75" s="5" t="n">
        <v>0.0484181724052267</v>
      </c>
      <c r="AM75" s="5" t="n">
        <v>0.192007806230467</v>
      </c>
      <c r="AN75" s="5" t="n">
        <v>0.00241140101374113</v>
      </c>
      <c r="AO75" s="5" t="n">
        <v>0.0981427357247925</v>
      </c>
      <c r="AP75" s="5" t="n">
        <v>0.0490713697609785</v>
      </c>
      <c r="AQ75" s="5" t="n">
        <v>0.00120800092561266</v>
      </c>
      <c r="AR75" s="5" t="n">
        <v>0.998504692172075</v>
      </c>
      <c r="AS75" s="5" t="n">
        <v>0.018341262532268</v>
      </c>
      <c r="AT75" s="5" t="n">
        <v>1.9982</v>
      </c>
      <c r="AU75" s="5" t="n">
        <v>0.0021</v>
      </c>
      <c r="AV75" s="5" t="n">
        <v>0.00195000000000001</v>
      </c>
      <c r="AW75" s="5" t="n">
        <v>0.00219805999999999</v>
      </c>
      <c r="AX75" s="5" t="n">
        <v>0.0495273309580994</v>
      </c>
      <c r="AY75" s="5" t="n">
        <v>0.000109902999999911</v>
      </c>
      <c r="AZ75" s="5" t="n">
        <v>0.00440000000000009</v>
      </c>
      <c r="BA75" s="5" t="n">
        <v>0.0022</v>
      </c>
      <c r="BB75" s="5" t="n">
        <v>5.49582499997925E-005</v>
      </c>
      <c r="BC75" s="5" t="n">
        <v>0.998884393714561</v>
      </c>
      <c r="BD75" s="5" t="n">
        <v>0.00105</v>
      </c>
      <c r="BI75" s="1"/>
    </row>
    <row r="76" customFormat="false" ht="12.8" hidden="false" customHeight="false" outlineLevel="0" collapsed="false">
      <c r="A76" s="6" t="s">
        <v>95</v>
      </c>
      <c r="B76" s="5" t="n">
        <v>0.0166302746465834</v>
      </c>
      <c r="C76" s="5" t="n">
        <v>0.0166302746465834</v>
      </c>
      <c r="D76" s="6" t="n">
        <v>0.0156728805761288</v>
      </c>
      <c r="E76" s="5" t="n">
        <v>0.0156728805761288</v>
      </c>
      <c r="F76" s="5" t="n">
        <v>0.0165797571841887</v>
      </c>
      <c r="G76" s="5" t="n">
        <v>0.0165797571841887</v>
      </c>
      <c r="H76" s="6" t="n">
        <v>6.68653223900026</v>
      </c>
      <c r="I76" s="6" t="n">
        <v>11.3730944671061</v>
      </c>
      <c r="J76" s="6" t="n">
        <v>0.753814471189555</v>
      </c>
      <c r="K76" s="6" t="n">
        <v>0.02454339</v>
      </c>
      <c r="L76" s="6" t="n">
        <v>0.10679669</v>
      </c>
      <c r="M76" s="6" t="n">
        <v>0.00986773253601389</v>
      </c>
      <c r="N76" s="6" t="n">
        <v>0.0319056050437429</v>
      </c>
      <c r="O76" s="5" t="n">
        <v>0.0798466917047625</v>
      </c>
      <c r="P76" s="5" t="n">
        <v>0.176609006989705</v>
      </c>
      <c r="Q76" s="6" t="n">
        <v>0.900557172343339</v>
      </c>
      <c r="R76" s="5" t="n">
        <v>0.931974121782471</v>
      </c>
      <c r="S76" s="6" t="n">
        <v>0.188871549673888</v>
      </c>
      <c r="T76" s="5" t="n">
        <v>0.131248324266969</v>
      </c>
      <c r="U76" s="6" t="n">
        <v>0.0546116218528905</v>
      </c>
      <c r="V76" s="5" t="n">
        <v>0.0579896388020688</v>
      </c>
      <c r="W76" s="5" t="n">
        <v>0.0634991654836529</v>
      </c>
      <c r="X76" s="6" t="n">
        <v>1.93978666675508</v>
      </c>
      <c r="Y76" s="6" t="n">
        <v>0.0654559475771508</v>
      </c>
      <c r="Z76" s="6" t="n">
        <v>0.0628346404110339</v>
      </c>
      <c r="AA76" s="6" t="n">
        <v>0.205319922597968</v>
      </c>
      <c r="AB76" s="6" t="n">
        <v>0.199321810447504</v>
      </c>
      <c r="AC76" s="6" t="n">
        <v>0.0157938401998434</v>
      </c>
      <c r="AD76" s="6" t="n">
        <v>0.417528608060958</v>
      </c>
      <c r="AE76" s="6" t="n">
        <v>0.20876430403048</v>
      </c>
      <c r="AF76" s="6" t="n">
        <v>0.00787846408967719</v>
      </c>
      <c r="AG76" s="6" t="n">
        <v>0.976934782598316</v>
      </c>
      <c r="AH76" s="6" t="n">
        <v>0.0327279737885754</v>
      </c>
      <c r="AI76" s="5" t="n">
        <v>1.95511263384942</v>
      </c>
      <c r="AJ76" s="5" t="n">
        <v>0.0615320163169047</v>
      </c>
      <c r="AK76" s="5" t="n">
        <v>0.0532096912337434</v>
      </c>
      <c r="AL76" s="5" t="n">
        <v>0.138108724793165</v>
      </c>
      <c r="AM76" s="5" t="n">
        <v>0.20856543225099</v>
      </c>
      <c r="AN76" s="5" t="n">
        <v>0.0142173923308946</v>
      </c>
      <c r="AO76" s="5" t="n">
        <v>0.280658049303341</v>
      </c>
      <c r="AP76" s="5" t="n">
        <v>0.140329035395584</v>
      </c>
      <c r="AQ76" s="5" t="n">
        <v>0.00710152000571478</v>
      </c>
      <c r="AR76" s="5" t="n">
        <v>0.987667768899714</v>
      </c>
      <c r="AS76" s="5" t="n">
        <v>0.0307660081584526</v>
      </c>
      <c r="AT76" s="5" t="n">
        <v>1.9815</v>
      </c>
      <c r="AU76" s="5" t="n">
        <v>0.037</v>
      </c>
      <c r="AV76" s="5" t="n">
        <v>0.02775</v>
      </c>
      <c r="AW76" s="5" t="n">
        <v>0.036486625</v>
      </c>
      <c r="AX76" s="5" t="n">
        <v>0.223698281068048</v>
      </c>
      <c r="AY76" s="5" t="n">
        <v>0.00280666346153835</v>
      </c>
      <c r="AZ76" s="5" t="n">
        <v>0.0739999999999999</v>
      </c>
      <c r="BA76" s="5" t="n">
        <v>0.037</v>
      </c>
      <c r="BB76" s="5" t="n">
        <v>0.00140991346153859</v>
      </c>
      <c r="BC76" s="5" t="n">
        <v>0.998358235917066</v>
      </c>
      <c r="BD76" s="5" t="n">
        <v>0.0185</v>
      </c>
      <c r="BI76" s="1"/>
    </row>
    <row r="77" customFormat="false" ht="12.8" hidden="false" customHeight="false" outlineLevel="0" collapsed="false">
      <c r="A77" s="6" t="s">
        <v>96</v>
      </c>
      <c r="B77" s="5" t="n">
        <v>0.0452863689320915</v>
      </c>
      <c r="C77" s="5" t="n">
        <v>0.0416496214320303</v>
      </c>
      <c r="D77" s="6" t="n">
        <v>0.0402846875318643</v>
      </c>
      <c r="E77" s="5" t="n">
        <v>0.0399349580805548</v>
      </c>
      <c r="F77" s="5" t="n">
        <v>0.0317967970997999</v>
      </c>
      <c r="G77" s="5" t="n">
        <v>0.0332916025896137</v>
      </c>
      <c r="H77" s="6" t="n">
        <v>15.0917208007063</v>
      </c>
      <c r="I77" s="6" t="n">
        <v>12.0068806395808</v>
      </c>
      <c r="J77" s="6" t="n">
        <v>1.11098827005877</v>
      </c>
      <c r="K77" s="6" t="n">
        <v>0.04721252</v>
      </c>
      <c r="L77" s="6" t="n">
        <v>0.10227138</v>
      </c>
      <c r="M77" s="6" t="n">
        <v>0.0151019618882791</v>
      </c>
      <c r="N77" s="6" t="n">
        <v>0.0528916455270213</v>
      </c>
      <c r="O77" s="5" t="n">
        <v>0.0761365556397222</v>
      </c>
      <c r="P77" s="5" t="n">
        <v>0.180929993700736</v>
      </c>
      <c r="Q77" s="6" t="n">
        <v>0.825528173132142</v>
      </c>
      <c r="R77" s="5" t="n">
        <v>0.921841968787502</v>
      </c>
      <c r="S77" s="6" t="n">
        <v>0.318389398693987</v>
      </c>
      <c r="T77" s="5" t="n">
        <v>0.150135353546685</v>
      </c>
      <c r="U77" s="6" t="n">
        <v>0.0500532027815783</v>
      </c>
      <c r="V77" s="5" t="n">
        <v>0.0566835334381689</v>
      </c>
      <c r="W77" s="5" t="n">
        <v>0.0622804754637672</v>
      </c>
      <c r="X77" s="6" t="n">
        <v>1.9377966982637</v>
      </c>
      <c r="Y77" s="6" t="n">
        <v>0.0703897285768484</v>
      </c>
      <c r="Z77" s="6" t="n">
        <v>0.0662965151565722</v>
      </c>
      <c r="AA77" s="6" t="n">
        <v>0.376361193586168</v>
      </c>
      <c r="AB77" s="6" t="n">
        <v>0.194822120863844</v>
      </c>
      <c r="AC77" s="6" t="n">
        <v>0.0171073269811893</v>
      </c>
      <c r="AD77" s="6" t="n">
        <v>0.765645674269043</v>
      </c>
      <c r="AE77" s="6" t="n">
        <v>0.382822837134524</v>
      </c>
      <c r="AF77" s="6" t="n">
        <v>0.00854526541156617</v>
      </c>
      <c r="AG77" s="6" t="n">
        <v>0.95346694035511</v>
      </c>
      <c r="AH77" s="6" t="n">
        <v>0.0351948642884242</v>
      </c>
      <c r="AI77" s="5" t="n">
        <v>1.94984635850598</v>
      </c>
      <c r="AJ77" s="5" t="n">
        <v>0.0648970974650449</v>
      </c>
      <c r="AK77" s="5" t="n">
        <v>0.057525369479533</v>
      </c>
      <c r="AL77" s="5" t="n">
        <v>0.155367312510962</v>
      </c>
      <c r="AM77" s="5" t="n">
        <v>0.21301592438335</v>
      </c>
      <c r="AN77" s="5" t="n">
        <v>0.00736520057735231</v>
      </c>
      <c r="AO77" s="5" t="n">
        <v>0.316716843876603</v>
      </c>
      <c r="AP77" s="5" t="n">
        <v>0.158358414747658</v>
      </c>
      <c r="AQ77" s="5" t="n">
        <v>0.00370015331580928</v>
      </c>
      <c r="AR77" s="5" t="n">
        <v>0.980224748396028</v>
      </c>
      <c r="AS77" s="5" t="n">
        <v>0.0324485487325223</v>
      </c>
      <c r="AT77" s="5" t="n">
        <v>1.964</v>
      </c>
      <c r="AU77" s="5" t="n">
        <v>0.0379</v>
      </c>
      <c r="AV77" s="5" t="n">
        <v>0.03695</v>
      </c>
      <c r="AW77" s="5" t="n">
        <v>0.0372664975</v>
      </c>
      <c r="AX77" s="5" t="n">
        <v>0.224987763480709</v>
      </c>
      <c r="AY77" s="5" t="n">
        <v>0.00169165897727297</v>
      </c>
      <c r="AZ77" s="5" t="n">
        <v>0.0758999999999996</v>
      </c>
      <c r="BA77" s="5" t="n">
        <v>0.038</v>
      </c>
      <c r="BB77" s="5" t="n">
        <v>0.000846618295454314</v>
      </c>
      <c r="BC77" s="5" t="n">
        <v>0.997323357268675</v>
      </c>
      <c r="BD77" s="5" t="n">
        <v>0.01895</v>
      </c>
      <c r="BI77" s="1"/>
    </row>
    <row r="78" customFormat="false" ht="12.8" hidden="false" customHeight="false" outlineLevel="0" collapsed="false">
      <c r="A78" s="6" t="s">
        <v>97</v>
      </c>
      <c r="B78" s="5" t="n">
        <v>0.0520236539820193</v>
      </c>
      <c r="C78" s="5" t="n">
        <v>0.0505706918582376</v>
      </c>
      <c r="D78" s="6" t="n">
        <v>0.0528900728409651</v>
      </c>
      <c r="E78" s="5" t="n">
        <v>0.0547504500036218</v>
      </c>
      <c r="F78" s="5" t="n">
        <v>0.0569641707698573</v>
      </c>
      <c r="G78" s="5" t="n">
        <v>0.0364394944026328</v>
      </c>
      <c r="H78" s="6" t="n">
        <v>21.8524041516478</v>
      </c>
      <c r="I78" s="6" t="n">
        <v>11.8403790811786</v>
      </c>
      <c r="J78" s="6" t="n">
        <v>1.24975504503254</v>
      </c>
      <c r="K78" s="6" t="n">
        <v>0.04136423</v>
      </c>
      <c r="L78" s="6" t="n">
        <v>0.06101222</v>
      </c>
      <c r="M78" s="6" t="n">
        <v>0.0143080932121599</v>
      </c>
      <c r="N78" s="6" t="n">
        <v>0.0506462356450631</v>
      </c>
      <c r="O78" s="5" t="n">
        <v>0.074730647767484</v>
      </c>
      <c r="P78" s="5" t="n">
        <v>0.178293110606817</v>
      </c>
      <c r="Q78" s="6" t="n">
        <v>0.765564118842948</v>
      </c>
      <c r="R78" s="5" t="n">
        <v>0.833707452384162</v>
      </c>
      <c r="S78" s="6" t="n">
        <v>0.413866947654941</v>
      </c>
      <c r="T78" s="5" t="n">
        <v>0.304858890191707</v>
      </c>
      <c r="U78" s="6" t="n">
        <v>0.0464735966527256</v>
      </c>
      <c r="V78" s="5" t="n">
        <v>0.0560494294580019</v>
      </c>
      <c r="W78" s="5" t="n">
        <v>0.0685066317003458</v>
      </c>
      <c r="X78" s="6" t="n">
        <v>1.93183707834032</v>
      </c>
      <c r="Y78" s="6" t="n">
        <v>0.0690060709268461</v>
      </c>
      <c r="Z78" s="6" t="n">
        <v>0.0685844962932638</v>
      </c>
      <c r="AA78" s="6" t="n">
        <v>0.546996054570013</v>
      </c>
      <c r="AB78" s="6" t="n">
        <v>0.193259643037643</v>
      </c>
      <c r="AC78" s="6" t="n">
        <v>0.0176450340183872</v>
      </c>
      <c r="AD78" s="6" t="n">
        <v>1.11289684515348</v>
      </c>
      <c r="AE78" s="6" t="n">
        <v>0.556448422576737</v>
      </c>
      <c r="AF78" s="6" t="n">
        <v>0.00881773856661465</v>
      </c>
      <c r="AG78" s="6" t="n">
        <v>0.931110106850672</v>
      </c>
      <c r="AH78" s="6" t="n">
        <v>0.0345030354634231</v>
      </c>
      <c r="AI78" s="5" t="n">
        <v>1.93094613866814</v>
      </c>
      <c r="AJ78" s="5" t="n">
        <v>0.0785490525850288</v>
      </c>
      <c r="AK78" s="5" t="n">
        <v>0.0738014569584466</v>
      </c>
      <c r="AL78" s="5" t="n">
        <v>0.359821240904228</v>
      </c>
      <c r="AM78" s="5" t="n">
        <v>0.215640019648191</v>
      </c>
      <c r="AN78" s="5" t="n">
        <v>0.0115382888223923</v>
      </c>
      <c r="AO78" s="5" t="n">
        <v>0.735303074433994</v>
      </c>
      <c r="AP78" s="5" t="n">
        <v>0.367651542296761</v>
      </c>
      <c r="AQ78" s="5" t="n">
        <v>0.00579051843766033</v>
      </c>
      <c r="AR78" s="5" t="n">
        <v>0.904365849959316</v>
      </c>
      <c r="AS78" s="5" t="n">
        <v>0.0392745262925143</v>
      </c>
      <c r="AT78" s="5" t="n">
        <v>1.9919</v>
      </c>
      <c r="AU78" s="5" t="n">
        <v>0.0105</v>
      </c>
      <c r="AV78" s="5" t="n">
        <v>0.0093</v>
      </c>
      <c r="AW78" s="5" t="n">
        <v>0.0106055125</v>
      </c>
      <c r="AX78" s="5" t="n">
        <v>0.0931008981763132</v>
      </c>
      <c r="AY78" s="5" t="n">
        <v>0.000340500403225752</v>
      </c>
      <c r="AZ78" s="5" t="n">
        <v>0.0212999999999994</v>
      </c>
      <c r="BA78" s="5" t="n">
        <v>0.0107</v>
      </c>
      <c r="BB78" s="5" t="n">
        <v>0.00017042193548381</v>
      </c>
      <c r="BC78" s="5" t="n">
        <v>0.998402434538498</v>
      </c>
      <c r="BD78" s="5" t="n">
        <v>0.00525</v>
      </c>
      <c r="BI78" s="1"/>
    </row>
    <row r="79" customFormat="false" ht="12.8" hidden="false" customHeight="false" outlineLevel="0" collapsed="false">
      <c r="A79" s="6" t="s">
        <v>98</v>
      </c>
      <c r="B79" s="5" t="n">
        <v>0.0702751603744918</v>
      </c>
      <c r="C79" s="5" t="n">
        <v>0.066492810040921</v>
      </c>
      <c r="D79" s="6" t="n">
        <v>0.0731965541710728</v>
      </c>
      <c r="E79" s="5" t="n">
        <v>0.0788950443185747</v>
      </c>
      <c r="F79" s="5" t="n">
        <v>0.0542515174523484</v>
      </c>
      <c r="G79" s="5" t="n">
        <v>0.0545818136643955</v>
      </c>
      <c r="H79" s="6" t="n">
        <v>7.37368570003112</v>
      </c>
      <c r="I79" s="6" t="n">
        <v>10.5631028922752</v>
      </c>
      <c r="J79" s="6" t="n">
        <v>0.603134222701373</v>
      </c>
      <c r="K79" s="6" t="n">
        <v>0.04711178</v>
      </c>
      <c r="L79" s="6" t="n">
        <v>0.13206909</v>
      </c>
      <c r="M79" s="6" t="n">
        <v>0.0213862982414099</v>
      </c>
      <c r="N79" s="6" t="n">
        <v>0.0640611506757988</v>
      </c>
      <c r="O79" s="5" t="n">
        <v>0.0942378654052033</v>
      </c>
      <c r="P79" s="5" t="n">
        <v>0.206030897213869</v>
      </c>
      <c r="Q79" s="6" t="n">
        <v>0.826142853001236</v>
      </c>
      <c r="R79" s="5" t="n">
        <v>0.883852467738817</v>
      </c>
      <c r="S79" s="6" t="n">
        <v>0.317102495615252</v>
      </c>
      <c r="T79" s="5" t="n">
        <v>0.217734669126455</v>
      </c>
      <c r="U79" s="6" t="n">
        <v>0.0596272568370201</v>
      </c>
      <c r="V79" s="5" t="n">
        <v>0.0661026855953979</v>
      </c>
      <c r="W79" s="5" t="n">
        <v>0.0883657988038838</v>
      </c>
      <c r="X79" s="6" t="n">
        <v>1.91819118497938</v>
      </c>
      <c r="Y79" s="6" t="n">
        <v>0.0887189249482803</v>
      </c>
      <c r="Z79" s="6" t="n">
        <v>0.0852638699844478</v>
      </c>
      <c r="AA79" s="6" t="n">
        <v>0.357470887223786</v>
      </c>
      <c r="AB79" s="6" t="n">
        <v>0.227190894191016</v>
      </c>
      <c r="AC79" s="6" t="n">
        <v>0.022341930451486</v>
      </c>
      <c r="AD79" s="6" t="n">
        <v>0.732489593321298</v>
      </c>
      <c r="AE79" s="6" t="n">
        <v>0.366244796660653</v>
      </c>
      <c r="AF79" s="6" t="n">
        <v>0.0111495885782597</v>
      </c>
      <c r="AG79" s="6" t="n">
        <v>0.831657299294477</v>
      </c>
      <c r="AH79" s="6" t="n">
        <v>0.0443594624741402</v>
      </c>
      <c r="AI79" s="5" t="n">
        <v>1.91284956451178</v>
      </c>
      <c r="AJ79" s="5" t="n">
        <v>0.111373459523247</v>
      </c>
      <c r="AK79" s="5" t="n">
        <v>0.0992619475057347</v>
      </c>
      <c r="AL79" s="5" t="n">
        <v>0.231664727938597</v>
      </c>
      <c r="AM79" s="5" t="n">
        <v>0.278369246473761</v>
      </c>
      <c r="AN79" s="5" t="n">
        <v>0.0149412572686121</v>
      </c>
      <c r="AO79" s="5" t="n">
        <v>0.479578669910351</v>
      </c>
      <c r="AP79" s="5" t="n">
        <v>0.239789334012222</v>
      </c>
      <c r="AQ79" s="5" t="n">
        <v>0.00752926226969154</v>
      </c>
      <c r="AR79" s="5" t="n">
        <v>0.542317863288383</v>
      </c>
      <c r="AS79" s="5" t="n">
        <v>0.0556867297616233</v>
      </c>
      <c r="AT79" s="5" t="n">
        <v>1.9403</v>
      </c>
      <c r="AU79" s="5" t="n">
        <v>0.105</v>
      </c>
      <c r="AV79" s="5" t="n">
        <v>0.08235</v>
      </c>
      <c r="AW79" s="5" t="n">
        <v>0.10334706</v>
      </c>
      <c r="AX79" s="5" t="n">
        <v>0.322028572869277</v>
      </c>
      <c r="AY79" s="5" t="n">
        <v>0.00645919124999983</v>
      </c>
      <c r="AZ79" s="5" t="n">
        <v>0.2146</v>
      </c>
      <c r="BA79" s="5" t="n">
        <v>0.1073</v>
      </c>
      <c r="BB79" s="5" t="n">
        <v>0.00327841453124988</v>
      </c>
      <c r="BC79" s="5" t="n">
        <v>0.719704734894266</v>
      </c>
      <c r="BD79" s="5" t="n">
        <v>0.0525</v>
      </c>
      <c r="BI79" s="1"/>
    </row>
    <row r="80" customFormat="false" ht="12.8" hidden="false" customHeight="false" outlineLevel="0" collapsed="false">
      <c r="A80" s="6" t="s">
        <v>99</v>
      </c>
      <c r="B80" s="5" t="n">
        <v>0.0271727844407895</v>
      </c>
      <c r="C80" s="5" t="n">
        <v>0.0271727844407895</v>
      </c>
      <c r="D80" s="6" t="n">
        <v>0.0224906636244622</v>
      </c>
      <c r="E80" s="5" t="n">
        <v>0.0224906636244622</v>
      </c>
      <c r="F80" s="5" t="n">
        <v>0.0192765567520249</v>
      </c>
      <c r="G80" s="5" t="n">
        <v>0.0192765567520249</v>
      </c>
      <c r="H80" s="6" t="n">
        <v>8.71734794351762</v>
      </c>
      <c r="I80" s="6" t="n">
        <v>13.4958796073286</v>
      </c>
      <c r="J80" s="6" t="n">
        <v>0.811445859549249</v>
      </c>
      <c r="K80" s="6" t="n">
        <v>0.18491495</v>
      </c>
      <c r="L80" s="6" t="n">
        <v>0.07465764</v>
      </c>
      <c r="M80" s="6" t="n">
        <v>0.0378075341525878</v>
      </c>
      <c r="N80" s="6" t="n">
        <v>0.130754615087771</v>
      </c>
      <c r="O80" s="5" t="n">
        <v>0.083450822506057</v>
      </c>
      <c r="P80" s="5" t="n">
        <v>0.168552770412686</v>
      </c>
      <c r="Q80" s="6" t="n">
        <v>0.865298347548296</v>
      </c>
      <c r="R80" s="5" t="n">
        <v>0.928201626793199</v>
      </c>
      <c r="S80" s="6" t="n">
        <v>0.250303654128316</v>
      </c>
      <c r="T80" s="5" t="n">
        <v>0.137787829475542</v>
      </c>
      <c r="U80" s="6" t="n">
        <v>0.0640780574133616</v>
      </c>
      <c r="V80" s="5" t="n">
        <v>0.0701152673951491</v>
      </c>
      <c r="W80" s="5" t="n">
        <v>0.0807191659030876</v>
      </c>
      <c r="X80" s="6" t="n">
        <v>1.95207710724256</v>
      </c>
      <c r="Y80" s="6" t="n">
        <v>0.0511910709915882</v>
      </c>
      <c r="Z80" s="6" t="n">
        <v>0.0505331941823314</v>
      </c>
      <c r="AA80" s="6" t="n">
        <v>0.212749789964026</v>
      </c>
      <c r="AB80" s="6" t="n">
        <v>0.204640860996302</v>
      </c>
      <c r="AC80" s="6" t="n">
        <v>0.0170199831971222</v>
      </c>
      <c r="AD80" s="6" t="n">
        <v>0.432771530159499</v>
      </c>
      <c r="AE80" s="6" t="n">
        <v>0.216385765079749</v>
      </c>
      <c r="AF80" s="6" t="n">
        <v>0.00848037516559501</v>
      </c>
      <c r="AG80" s="6" t="n">
        <v>0.981687476773412</v>
      </c>
      <c r="AH80" s="6" t="n">
        <v>0.0296741051255814</v>
      </c>
      <c r="AI80" s="5" t="n">
        <v>1.96235421796071</v>
      </c>
      <c r="AJ80" s="5" t="n">
        <v>0.0441754109988238</v>
      </c>
      <c r="AK80" s="5" t="n">
        <v>0.0485840804244252</v>
      </c>
      <c r="AL80" s="5" t="n">
        <v>0.0914311949474047</v>
      </c>
      <c r="AM80" s="5" t="n">
        <v>0.21287251912322</v>
      </c>
      <c r="AN80" s="5" t="n">
        <v>0.00736984249551373</v>
      </c>
      <c r="AO80" s="5" t="n">
        <v>0.185921064679131</v>
      </c>
      <c r="AP80" s="5" t="n">
        <v>0.0929605357010327</v>
      </c>
      <c r="AQ80" s="5" t="n">
        <v>0.00369005178112275</v>
      </c>
      <c r="AR80" s="5" t="n">
        <v>0.995057977733892</v>
      </c>
      <c r="AS80" s="5" t="n">
        <v>0.0233111785371831</v>
      </c>
      <c r="AT80" s="5" t="n">
        <v>1.4979</v>
      </c>
      <c r="AU80" s="5" t="n">
        <v>0.0043</v>
      </c>
      <c r="AV80" s="5" t="n">
        <v>0.50215</v>
      </c>
      <c r="AW80" s="5" t="n">
        <v>0.254236765</v>
      </c>
      <c r="AX80" s="5" t="n">
        <v>0.871998351455142</v>
      </c>
      <c r="AY80" s="5" t="n">
        <v>0.0203349411999999</v>
      </c>
      <c r="AZ80" s="5" t="n">
        <v>1.0085</v>
      </c>
      <c r="BA80" s="5" t="n">
        <v>0.5043</v>
      </c>
      <c r="BB80" s="5" t="n">
        <v>0.0101676472</v>
      </c>
      <c r="BC80" s="5" t="n">
        <v>-0.999644181838405</v>
      </c>
      <c r="BD80" s="5" t="n">
        <v>0.5</v>
      </c>
      <c r="BI80" s="1"/>
    </row>
    <row r="81" customFormat="false" ht="12.8" hidden="false" customHeight="false" outlineLevel="0" collapsed="false">
      <c r="A81" s="6" t="s">
        <v>100</v>
      </c>
      <c r="B81" s="5" t="n">
        <v>0.0545684209859981</v>
      </c>
      <c r="C81" s="5" t="n">
        <v>0.0508380580275458</v>
      </c>
      <c r="D81" s="6" t="n">
        <v>0.0429155915382608</v>
      </c>
      <c r="E81" s="5" t="n">
        <v>0.0367693424508344</v>
      </c>
      <c r="F81" s="5" t="n">
        <v>0.037230489225074</v>
      </c>
      <c r="G81" s="5" t="n">
        <v>0.0329739451334831</v>
      </c>
      <c r="H81" s="6" t="n">
        <v>28.3548831023119</v>
      </c>
      <c r="I81" s="6" t="n">
        <v>7.18066688928179</v>
      </c>
      <c r="J81" s="6" t="n">
        <v>1.19999371657199</v>
      </c>
      <c r="K81" s="6" t="n">
        <v>0.07319591</v>
      </c>
      <c r="L81" s="6" t="n">
        <v>0.03165981</v>
      </c>
      <c r="M81" s="6" t="n">
        <v>0.0230952855196791</v>
      </c>
      <c r="N81" s="6" t="n">
        <v>0.0553804105287586</v>
      </c>
      <c r="O81" s="5" t="n">
        <v>0.0821727719419192</v>
      </c>
      <c r="P81" s="5" t="n">
        <v>0.180749077731224</v>
      </c>
      <c r="Q81" s="6" t="n">
        <v>0.800715323115222</v>
      </c>
      <c r="R81" s="5" t="n">
        <v>0.963001205787181</v>
      </c>
      <c r="S81" s="6" t="n">
        <v>0.358792769233904</v>
      </c>
      <c r="T81" s="5" t="n">
        <v>0.0725746877724606</v>
      </c>
      <c r="U81" s="6" t="n">
        <v>0.0555021429539675</v>
      </c>
      <c r="V81" s="5" t="n">
        <v>0.063872270257112</v>
      </c>
      <c r="W81" s="5" t="n">
        <v>0.0598018086147413</v>
      </c>
      <c r="X81" s="6" t="n">
        <v>1.9462730924487</v>
      </c>
      <c r="Y81" s="6" t="n">
        <v>0.0567949855547405</v>
      </c>
      <c r="Z81" s="6" t="n">
        <v>0.0634363509212389</v>
      </c>
      <c r="AA81" s="6" t="n">
        <v>0.408250663126088</v>
      </c>
      <c r="AB81" s="6" t="n">
        <v>0.207404222354789</v>
      </c>
      <c r="AC81" s="6" t="n">
        <v>0.0199146664939552</v>
      </c>
      <c r="AD81" s="6" t="n">
        <v>0.831573895928484</v>
      </c>
      <c r="AE81" s="6" t="n">
        <v>0.415786947964244</v>
      </c>
      <c r="AF81" s="6" t="n">
        <v>0.00994271842772531</v>
      </c>
      <c r="AG81" s="6" t="n">
        <v>0.949098799289083</v>
      </c>
      <c r="AH81" s="6" t="n">
        <v>0.0409189693395393</v>
      </c>
      <c r="AI81" s="5" t="n">
        <v>1.98454193533249</v>
      </c>
      <c r="AJ81" s="5" t="n">
        <v>0.0131323603713874</v>
      </c>
      <c r="AK81" s="5" t="n">
        <v>0.0180576331001301</v>
      </c>
      <c r="AL81" s="5" t="n">
        <v>0.0499873291308379</v>
      </c>
      <c r="AM81" s="5" t="n">
        <v>0.164063535116438</v>
      </c>
      <c r="AN81" s="5" t="n">
        <v>0.0163701514447366</v>
      </c>
      <c r="AO81" s="5" t="n">
        <v>0.100815413092195</v>
      </c>
      <c r="AP81" s="5" t="n">
        <v>0.0504077064082029</v>
      </c>
      <c r="AQ81" s="5" t="n">
        <v>0.00820852686840634</v>
      </c>
      <c r="AR81" s="5" t="n">
        <v>0.999308087466599</v>
      </c>
      <c r="AS81" s="5" t="n">
        <v>0.015588139342869</v>
      </c>
      <c r="AT81" s="5" t="n">
        <v>1.9049</v>
      </c>
      <c r="AU81" s="5" t="n">
        <v>0.0006</v>
      </c>
      <c r="AV81" s="5" t="n">
        <v>0.102</v>
      </c>
      <c r="AW81" s="5" t="n">
        <v>0.09911621</v>
      </c>
      <c r="AX81" s="5" t="n">
        <v>0.454575230289108</v>
      </c>
      <c r="AY81" s="5" t="n">
        <v>0.00483981512195109</v>
      </c>
      <c r="AZ81" s="5" t="n">
        <v>0.2192</v>
      </c>
      <c r="BA81" s="5" t="n">
        <v>0.1095</v>
      </c>
      <c r="BB81" s="5" t="n">
        <v>0.00245346317073166</v>
      </c>
      <c r="BC81" s="5" t="n">
        <v>-0.946176608973458</v>
      </c>
      <c r="BD81" s="5" t="n">
        <v>0.1089</v>
      </c>
      <c r="BI81" s="1"/>
    </row>
    <row r="82" customFormat="false" ht="12.8" hidden="false" customHeight="false" outlineLevel="0" collapsed="false">
      <c r="A82" s="6" t="s">
        <v>101</v>
      </c>
      <c r="B82" s="5" t="n">
        <v>0.126889138932207</v>
      </c>
      <c r="C82" s="5" t="n">
        <v>0.117088662948719</v>
      </c>
      <c r="D82" s="6" t="n">
        <v>0.143976025543664</v>
      </c>
      <c r="E82" s="5" t="n">
        <v>0.141091866013855</v>
      </c>
      <c r="F82" s="5" t="n">
        <v>0.122535309657511</v>
      </c>
      <c r="G82" s="5" t="n">
        <v>0.12512735703335</v>
      </c>
      <c r="H82" s="6" t="n">
        <v>13.4759260000191</v>
      </c>
      <c r="I82" s="6" t="n">
        <v>13.6357017671853</v>
      </c>
      <c r="J82" s="6" t="n">
        <v>1.03212797425658</v>
      </c>
      <c r="K82" s="6" t="n">
        <v>0.18427158</v>
      </c>
      <c r="L82" s="6" t="n">
        <v>0.20564957</v>
      </c>
      <c r="M82" s="6" t="n">
        <v>0.044342918640535</v>
      </c>
      <c r="N82" s="6" t="n">
        <v>0.142269508760629</v>
      </c>
      <c r="O82" s="5" t="n">
        <v>0.0978801170265249</v>
      </c>
      <c r="P82" s="5" t="n">
        <v>0.281972371361611</v>
      </c>
      <c r="Q82" s="6" t="n">
        <v>0.750404830470501</v>
      </c>
      <c r="R82" s="5" t="n">
        <v>0.726577005888021</v>
      </c>
      <c r="S82" s="6" t="n">
        <v>0.434532621323937</v>
      </c>
      <c r="T82" s="5" t="n">
        <v>0.466516059309</v>
      </c>
      <c r="U82" s="6" t="n">
        <v>0.0689480763544699</v>
      </c>
      <c r="V82" s="5" t="n">
        <v>0.082098274859915</v>
      </c>
      <c r="W82" s="5" t="n">
        <v>0.117274587124761</v>
      </c>
      <c r="X82" s="6" t="n">
        <v>1.92218349773021</v>
      </c>
      <c r="Y82" s="6" t="n">
        <v>0.0880627467193681</v>
      </c>
      <c r="Z82" s="6" t="n">
        <v>0.0884139184100524</v>
      </c>
      <c r="AA82" s="6" t="n">
        <v>0.365949807736071</v>
      </c>
      <c r="AB82" s="6" t="n">
        <v>0.230066599358545</v>
      </c>
      <c r="AC82" s="6" t="n">
        <v>0.0221787762264285</v>
      </c>
      <c r="AD82" s="6" t="n">
        <v>0.752827530027402</v>
      </c>
      <c r="AE82" s="6" t="n">
        <v>0.376413765013698</v>
      </c>
      <c r="AF82" s="6" t="n">
        <v>0.0110814555501397</v>
      </c>
      <c r="AG82" s="6" t="n">
        <v>0.197858845245495</v>
      </c>
      <c r="AH82" s="6" t="n">
        <v>0.0633742028696677</v>
      </c>
      <c r="AI82" s="5" t="n">
        <v>1.76208472888573</v>
      </c>
      <c r="AJ82" s="5" t="n">
        <v>0.283051757815551</v>
      </c>
      <c r="AK82" s="5" t="n">
        <v>0.275737936420986</v>
      </c>
      <c r="AL82" s="5" t="n">
        <v>0.480336400774648</v>
      </c>
      <c r="AM82" s="5" t="n">
        <v>0.329966723828663</v>
      </c>
      <c r="AN82" s="5" t="n">
        <v>0.0280877522192642</v>
      </c>
      <c r="AO82" s="5" t="n">
        <v>1.04060168327318</v>
      </c>
      <c r="AP82" s="5" t="n">
        <v>0.52030084387495</v>
      </c>
      <c r="AQ82" s="5" t="n">
        <v>0.014136497482534</v>
      </c>
      <c r="AR82" s="5" t="n">
        <v>-0.995825369361907</v>
      </c>
      <c r="AS82" s="5" t="n">
        <v>0.149054645281986</v>
      </c>
      <c r="AT82" s="5" t="n">
        <v>1.9411</v>
      </c>
      <c r="AU82" s="5" t="n">
        <v>0.1725</v>
      </c>
      <c r="AV82" s="5" t="n">
        <v>0.13255</v>
      </c>
      <c r="AW82" s="5" t="n">
        <v>0.22077868</v>
      </c>
      <c r="AX82" s="5" t="n">
        <v>0.453643832894382</v>
      </c>
      <c r="AY82" s="5" t="n">
        <v>0.013380526060606</v>
      </c>
      <c r="AZ82" s="5" t="n">
        <v>0.481</v>
      </c>
      <c r="BA82" s="5" t="n">
        <v>0.2405</v>
      </c>
      <c r="BB82" s="5" t="n">
        <v>0.00685226090909089</v>
      </c>
      <c r="BC82" s="5" t="n">
        <v>-0.989112813120892</v>
      </c>
      <c r="BD82" s="5" t="n">
        <v>0.139</v>
      </c>
      <c r="BI82" s="1"/>
    </row>
    <row r="83" customFormat="false" ht="12.8" hidden="false" customHeight="false" outlineLevel="0" collapsed="false">
      <c r="A83" s="6" t="s">
        <v>102</v>
      </c>
      <c r="B83" s="5" t="n">
        <v>0.0518805168164243</v>
      </c>
      <c r="C83" s="5" t="n">
        <v>0.0386131618262943</v>
      </c>
      <c r="D83" s="6" t="n">
        <v>0.0289089703934472</v>
      </c>
      <c r="E83" s="5" t="n">
        <v>0.034924426850145</v>
      </c>
      <c r="F83" s="5" t="n">
        <v>0.048374869880815</v>
      </c>
      <c r="G83" s="5" t="n">
        <v>0.031061419135587</v>
      </c>
      <c r="H83" s="6" t="n">
        <v>10.6413388545625</v>
      </c>
      <c r="I83" s="6" t="n">
        <v>12.0483309459515</v>
      </c>
      <c r="J83" s="6" t="n">
        <v>0.87937790213566</v>
      </c>
      <c r="K83" s="6" t="n">
        <v>0.03642955</v>
      </c>
      <c r="L83" s="6" t="n">
        <v>0.04884206</v>
      </c>
      <c r="M83" s="6" t="n">
        <v>0.0180524688146219</v>
      </c>
      <c r="N83" s="6" t="n">
        <v>0.0580238046858475</v>
      </c>
      <c r="O83" s="5" t="n">
        <v>0.0897041156146052</v>
      </c>
      <c r="P83" s="5" t="n">
        <v>0.187836720018645</v>
      </c>
      <c r="Q83" s="6" t="n">
        <v>0.787062112104736</v>
      </c>
      <c r="R83" s="5" t="n">
        <v>0.871463323564054</v>
      </c>
      <c r="S83" s="6" t="n">
        <v>0.380502221057879</v>
      </c>
      <c r="T83" s="5" t="n">
        <v>0.240500236503497</v>
      </c>
      <c r="U83" s="6" t="n">
        <v>0.0600758502817276</v>
      </c>
      <c r="V83" s="5" t="n">
        <v>0.0702601857120312</v>
      </c>
      <c r="W83" s="5" t="n">
        <v>0.0851650760160293</v>
      </c>
      <c r="X83" s="6" t="n">
        <v>1.9307138108776</v>
      </c>
      <c r="Y83" s="6" t="n">
        <v>0.0747598239180195</v>
      </c>
      <c r="Z83" s="6" t="n">
        <v>0.0720230065202076</v>
      </c>
      <c r="AA83" s="6" t="n">
        <v>0.475029186732065</v>
      </c>
      <c r="AB83" s="6" t="n">
        <v>0.219477731546731</v>
      </c>
      <c r="AC83" s="6" t="n">
        <v>0.0190011674692822</v>
      </c>
      <c r="AD83" s="6" t="n">
        <v>0.970134714783599</v>
      </c>
      <c r="AE83" s="6" t="n">
        <v>0.485067357391801</v>
      </c>
      <c r="AF83" s="6" t="n">
        <v>0.00947640597855916</v>
      </c>
      <c r="AG83" s="6" t="n">
        <v>0.905871488787194</v>
      </c>
      <c r="AH83" s="6" t="n">
        <v>0.0373799119590098</v>
      </c>
      <c r="AI83" s="5" t="n">
        <v>1.94729587417218</v>
      </c>
      <c r="AJ83" s="5" t="n">
        <v>0.0694414281572199</v>
      </c>
      <c r="AK83" s="5" t="n">
        <v>0.0610727769925214</v>
      </c>
      <c r="AL83" s="5" t="n">
        <v>0.268051603358466</v>
      </c>
      <c r="AM83" s="5" t="n">
        <v>0.236293602983605</v>
      </c>
      <c r="AN83" s="5" t="n">
        <v>0.0107404584037722</v>
      </c>
      <c r="AO83" s="5" t="n">
        <v>0.547590604581212</v>
      </c>
      <c r="AP83" s="5" t="n">
        <v>0.27379530254636</v>
      </c>
      <c r="AQ83" s="5" t="n">
        <v>0.0053840918449981</v>
      </c>
      <c r="AR83" s="5" t="n">
        <v>0.95907280588136</v>
      </c>
      <c r="AS83" s="5" t="n">
        <v>0.0347207140786098</v>
      </c>
      <c r="AT83" s="5" t="n">
        <v>1.9685</v>
      </c>
      <c r="AU83" s="5" t="n">
        <v>0.0388</v>
      </c>
      <c r="AV83" s="5" t="n">
        <v>0.03515</v>
      </c>
      <c r="AW83" s="5" t="n">
        <v>0.0657492300000001</v>
      </c>
      <c r="AX83" s="5" t="n">
        <v>0.224920026938479</v>
      </c>
      <c r="AY83" s="5" t="n">
        <v>0.00263396920000014</v>
      </c>
      <c r="AZ83" s="5" t="n">
        <v>0.1336</v>
      </c>
      <c r="BA83" s="5" t="n">
        <v>0.0667</v>
      </c>
      <c r="BB83" s="5" t="n">
        <v>0.00131880770000009</v>
      </c>
      <c r="BC83" s="5" t="n">
        <v>0.996897196928599</v>
      </c>
      <c r="BD83" s="5" t="n">
        <v>0.0194</v>
      </c>
      <c r="BI83" s="1"/>
    </row>
    <row r="84" customFormat="false" ht="12.8" hidden="false" customHeight="false" outlineLevel="0" collapsed="false">
      <c r="A84" s="6" t="s">
        <v>103</v>
      </c>
      <c r="B84" s="5" t="n">
        <v>0.0600875572623812</v>
      </c>
      <c r="C84" s="5" t="n">
        <v>0.0476718906582584</v>
      </c>
      <c r="D84" s="6" t="n">
        <v>0.0622042250539489</v>
      </c>
      <c r="E84" s="5" t="n">
        <v>0.0512376307845758</v>
      </c>
      <c r="F84" s="5" t="n">
        <v>0.0405485619812156</v>
      </c>
      <c r="G84" s="5" t="n">
        <v>0.0376177985306555</v>
      </c>
      <c r="H84" s="6" t="n">
        <v>4.86756866436125</v>
      </c>
      <c r="I84" s="6" t="n">
        <v>18.5209509070276</v>
      </c>
      <c r="J84" s="6" t="n">
        <v>0.403847933738314</v>
      </c>
      <c r="K84" s="6" t="n">
        <v>0.21790761</v>
      </c>
      <c r="L84" s="6" t="n">
        <v>0.0967425</v>
      </c>
      <c r="M84" s="6" t="n">
        <v>0.0536284580493354</v>
      </c>
      <c r="N84" s="6" t="n">
        <v>0.154610563728841</v>
      </c>
      <c r="O84" s="5" t="n">
        <v>0.114171207312346</v>
      </c>
      <c r="P84" s="5" t="n">
        <v>0.199783559687551</v>
      </c>
      <c r="Q84" s="6" t="n">
        <v>0.83610985392855</v>
      </c>
      <c r="R84" s="5" t="n">
        <v>0.82783670962385</v>
      </c>
      <c r="S84" s="6" t="n">
        <v>0.299125666025328</v>
      </c>
      <c r="T84" s="5" t="n">
        <v>0.312476914405852</v>
      </c>
      <c r="U84" s="6" t="n">
        <v>0.0682589431201683</v>
      </c>
      <c r="V84" s="5" t="n">
        <v>0.074424081189529</v>
      </c>
      <c r="W84" s="5" t="n">
        <v>0.126282357872426</v>
      </c>
      <c r="X84" s="6" t="n">
        <v>1.92279992191668</v>
      </c>
      <c r="Y84" s="6" t="n">
        <v>0.0707800646249861</v>
      </c>
      <c r="Z84" s="6" t="n">
        <v>0.0773580980358634</v>
      </c>
      <c r="AA84" s="6" t="n">
        <v>0.24301809644929</v>
      </c>
      <c r="AB84" s="6" t="n">
        <v>0.252760036051591</v>
      </c>
      <c r="AC84" s="6" t="n">
        <v>0.0373873994537371</v>
      </c>
      <c r="AD84" s="6" t="n">
        <v>0.500807668971544</v>
      </c>
      <c r="AE84" s="6" t="n">
        <v>0.250403834485773</v>
      </c>
      <c r="AF84" s="6" t="n">
        <v>0.0186207555460058</v>
      </c>
      <c r="AG84" s="6" t="n">
        <v>0.876539450392802</v>
      </c>
      <c r="AH84" s="6" t="n">
        <v>0.0396952235805931</v>
      </c>
      <c r="AI84" s="5" t="n">
        <v>1.91049990736162</v>
      </c>
      <c r="AJ84" s="5" t="n">
        <v>0.0881528865258312</v>
      </c>
      <c r="AK84" s="5" t="n">
        <v>0.103152284348017</v>
      </c>
      <c r="AL84" s="5" t="n">
        <v>0.270726198911899</v>
      </c>
      <c r="AM84" s="5" t="n">
        <v>0.305924780354373</v>
      </c>
      <c r="AN84" s="5" t="n">
        <v>0.0416786128070929</v>
      </c>
      <c r="AO84" s="5" t="n">
        <v>0.562902074445252</v>
      </c>
      <c r="AP84" s="5" t="n">
        <v>0.281451036440582</v>
      </c>
      <c r="AQ84" s="5" t="n">
        <v>0.020804398205226</v>
      </c>
      <c r="AR84" s="5" t="n">
        <v>0.581518630565797</v>
      </c>
      <c r="AS84" s="5" t="n">
        <v>0.051045425646541</v>
      </c>
      <c r="AT84" s="5" t="n">
        <v>1.9244</v>
      </c>
      <c r="AU84" s="5" t="n">
        <v>0.0001</v>
      </c>
      <c r="AV84" s="5" t="n">
        <v>0.1143</v>
      </c>
      <c r="AW84" s="5" t="n">
        <v>0.135728505</v>
      </c>
      <c r="AX84" s="5" t="n">
        <v>0.56489506523938</v>
      </c>
      <c r="AY84" s="5" t="n">
        <v>0.0208736161538461</v>
      </c>
      <c r="AZ84" s="5" t="n">
        <v>0.3063</v>
      </c>
      <c r="BA84" s="5" t="n">
        <v>0.1532</v>
      </c>
      <c r="BB84" s="5" t="n">
        <v>0.010897386923077</v>
      </c>
      <c r="BC84" s="5" t="n">
        <v>-0.993725277037399</v>
      </c>
      <c r="BD84" s="5" t="n">
        <v>0.153</v>
      </c>
      <c r="BI84" s="1"/>
    </row>
    <row r="85" customFormat="false" ht="12.8" hidden="false" customHeight="false" outlineLevel="0" collapsed="false">
      <c r="A85" s="6" t="s">
        <v>104</v>
      </c>
      <c r="B85" s="5" t="n">
        <v>0.0339561493407509</v>
      </c>
      <c r="C85" s="5" t="n">
        <v>0.0339561493407509</v>
      </c>
      <c r="D85" s="6" t="n">
        <v>0.0304837558632649</v>
      </c>
      <c r="E85" s="5" t="n">
        <v>0.0304837558632649</v>
      </c>
      <c r="F85" s="5" t="n">
        <v>0.0319352488660609</v>
      </c>
      <c r="G85" s="5" t="n">
        <v>0.0319352488660609</v>
      </c>
      <c r="H85" s="6" t="n">
        <v>2.33799167218626</v>
      </c>
      <c r="I85" s="6" t="n">
        <v>13.1603760267395</v>
      </c>
      <c r="J85" s="6" t="n">
        <v>0.216921764371404</v>
      </c>
      <c r="K85" s="6" t="n">
        <v>0.02803319</v>
      </c>
      <c r="L85" s="6" t="n">
        <v>0.06124164</v>
      </c>
      <c r="M85" s="6" t="n">
        <v>0.0194775859841018</v>
      </c>
      <c r="N85" s="6" t="n">
        <v>0.0416504442368578</v>
      </c>
      <c r="O85" s="5" t="n">
        <v>0.093570708298276</v>
      </c>
      <c r="P85" s="5" t="n">
        <v>0.157817778188233</v>
      </c>
      <c r="Q85" s="6" t="n">
        <v>0.899635917392978</v>
      </c>
      <c r="R85" s="5" t="n">
        <v>0.956682698703623</v>
      </c>
      <c r="S85" s="6" t="n">
        <v>0.190594066609082</v>
      </c>
      <c r="T85" s="5" t="n">
        <v>0.0845568108610347</v>
      </c>
      <c r="U85" s="6" t="n">
        <v>0.0522765532134232</v>
      </c>
      <c r="V85" s="5" t="n">
        <v>0.0546063116731905</v>
      </c>
      <c r="W85" s="5" t="n">
        <v>0.0868514909077401</v>
      </c>
      <c r="X85" s="6" t="n">
        <v>1.94773169335874</v>
      </c>
      <c r="Y85" s="6" t="n">
        <v>0.0541326505187108</v>
      </c>
      <c r="Z85" s="6" t="n">
        <v>0.0532004785799861</v>
      </c>
      <c r="AA85" s="6" t="n">
        <v>0.196055732510439</v>
      </c>
      <c r="AB85" s="6" t="n">
        <v>0.214217847812322</v>
      </c>
      <c r="AC85" s="6" t="n">
        <v>0.028007961787205</v>
      </c>
      <c r="AD85" s="6" t="n">
        <v>0.400101440310558</v>
      </c>
      <c r="AE85" s="6" t="n">
        <v>0.200050720155283</v>
      </c>
      <c r="AF85" s="6" t="n">
        <v>0.0139603790137985</v>
      </c>
      <c r="AG85" s="6" t="n">
        <v>0.980585320876057</v>
      </c>
      <c r="AH85" s="6" t="n">
        <v>0.0270663252593554</v>
      </c>
      <c r="AI85" s="5" t="n">
        <v>1.96732392983474</v>
      </c>
      <c r="AJ85" s="5" t="n">
        <v>0.0451192474195053</v>
      </c>
      <c r="AK85" s="5" t="n">
        <v>0.0388976587923821</v>
      </c>
      <c r="AL85" s="5" t="n">
        <v>0.0881442552806906</v>
      </c>
      <c r="AM85" s="5" t="n">
        <v>0.260007988207756</v>
      </c>
      <c r="AN85" s="5" t="n">
        <v>0.0125367910318135</v>
      </c>
      <c r="AO85" s="5" t="n">
        <v>0.179650723992285</v>
      </c>
      <c r="AP85" s="5" t="n">
        <v>0.0898253606260623</v>
      </c>
      <c r="AQ85" s="5" t="n">
        <v>0.00629222159984709</v>
      </c>
      <c r="AR85" s="5" t="n">
        <v>0.995052253836223</v>
      </c>
      <c r="AS85" s="5" t="n">
        <v>0.0225596237097528</v>
      </c>
      <c r="AT85" s="5" t="n">
        <v>1.9995</v>
      </c>
      <c r="AU85" s="5" t="n">
        <v>0.0002</v>
      </c>
      <c r="AV85" s="5" t="n">
        <v>0.000349999999999972</v>
      </c>
      <c r="AW85" s="5" t="n">
        <v>0.000449917499999972</v>
      </c>
      <c r="AX85" s="5" t="n">
        <v>0.0251291514076628</v>
      </c>
      <c r="AY85" s="5" t="n">
        <v>7.14167857142067E-005</v>
      </c>
      <c r="AZ85" s="5" t="n">
        <v>0.000899999999999834</v>
      </c>
      <c r="BA85" s="5" t="n">
        <v>0.0004</v>
      </c>
      <c r="BB85" s="5" t="n">
        <v>3.57053571427965E-005</v>
      </c>
      <c r="BC85" s="5" t="n">
        <v>0.999415082469883</v>
      </c>
      <c r="BD85" s="5" t="n">
        <v>0.0001</v>
      </c>
      <c r="BI85" s="1"/>
    </row>
    <row r="86" customFormat="false" ht="12.8" hidden="false" customHeight="false" outlineLevel="0" collapsed="false">
      <c r="A86" s="6" t="s">
        <v>105</v>
      </c>
      <c r="B86" s="5" t="n">
        <v>0.045173200939273</v>
      </c>
      <c r="C86" s="5" t="n">
        <v>0.045173200939273</v>
      </c>
      <c r="D86" s="6" t="n">
        <v>0.0391024506744552</v>
      </c>
      <c r="E86" s="5" t="n">
        <v>0.0391024506744552</v>
      </c>
      <c r="F86" s="5" t="n">
        <v>0.0385870102942654</v>
      </c>
      <c r="G86" s="5" t="n">
        <v>0.028301937040736</v>
      </c>
      <c r="H86" s="6" t="n">
        <v>2.73871767375947</v>
      </c>
      <c r="I86" s="6" t="n">
        <v>8.26601394554143</v>
      </c>
      <c r="J86" s="6" t="n">
        <v>0.261489371756029</v>
      </c>
      <c r="K86" s="6" t="n">
        <v>0.04724347</v>
      </c>
      <c r="L86" s="6" t="n">
        <v>0.06899983</v>
      </c>
      <c r="M86" s="6" t="n">
        <v>0.0190851608969163</v>
      </c>
      <c r="N86" s="6" t="n">
        <v>0.0500431934702643</v>
      </c>
      <c r="O86" s="5" t="n">
        <v>0.0836835718623576</v>
      </c>
      <c r="P86" s="5" t="n">
        <v>0.153595537470863</v>
      </c>
      <c r="Q86" s="6" t="n">
        <v>0.868338904149826</v>
      </c>
      <c r="R86" s="5" t="n">
        <v>0.951898676790634</v>
      </c>
      <c r="S86" s="6" t="n">
        <v>0.245952235821108</v>
      </c>
      <c r="T86" s="5" t="n">
        <v>0.0936937653899912</v>
      </c>
      <c r="U86" s="6" t="n">
        <v>0.0497413484573326</v>
      </c>
      <c r="V86" s="5" t="n">
        <v>0.0537893888280605</v>
      </c>
      <c r="W86" s="5" t="n">
        <v>0.0805583650711332</v>
      </c>
      <c r="X86" s="6" t="n">
        <v>1.9505336575469</v>
      </c>
      <c r="Y86" s="6" t="n">
        <v>0.0548419935908088</v>
      </c>
      <c r="Z86" s="6" t="n">
        <v>0.0521541680219543</v>
      </c>
      <c r="AA86" s="6" t="n">
        <v>0.265837514503995</v>
      </c>
      <c r="AB86" s="6" t="n">
        <v>0.20054788917757</v>
      </c>
      <c r="AC86" s="6" t="n">
        <v>0.0241670467730904</v>
      </c>
      <c r="AD86" s="6" t="n">
        <v>0.540935692024465</v>
      </c>
      <c r="AE86" s="6" t="n">
        <v>0.270467846012231</v>
      </c>
      <c r="AF86" s="6" t="n">
        <v>0.0120586685935151</v>
      </c>
      <c r="AG86" s="6" t="n">
        <v>0.982464381992444</v>
      </c>
      <c r="AH86" s="6" t="n">
        <v>0.0274209967954044</v>
      </c>
      <c r="AI86" s="5" t="n">
        <v>1.96600197558875</v>
      </c>
      <c r="AJ86" s="5" t="n">
        <v>0.0499731232103907</v>
      </c>
      <c r="AK86" s="5" t="n">
        <v>0.0419855738108228</v>
      </c>
      <c r="AL86" s="5" t="n">
        <v>0.0979923339312127</v>
      </c>
      <c r="AM86" s="5" t="n">
        <v>0.24882848979073</v>
      </c>
      <c r="AN86" s="5" t="n">
        <v>0.00891753139637907</v>
      </c>
      <c r="AO86" s="5" t="n">
        <v>0.199856852240997</v>
      </c>
      <c r="AP86" s="5" t="n">
        <v>0.0999284257531726</v>
      </c>
      <c r="AQ86" s="5" t="n">
        <v>0.00448429410075154</v>
      </c>
      <c r="AR86" s="5" t="n">
        <v>0.992541452916569</v>
      </c>
      <c r="AS86" s="5" t="n">
        <v>0.0249865616051955</v>
      </c>
      <c r="AT86" s="5" t="n">
        <v>1.9999</v>
      </c>
      <c r="AU86" s="5" t="n">
        <v>0</v>
      </c>
      <c r="AV86" s="5" t="n">
        <v>4.99999999999945E-005</v>
      </c>
      <c r="AW86" s="5" t="n">
        <v>9.9994999999989E-005</v>
      </c>
      <c r="AX86" s="5" t="n">
        <v>0.0141417820659201</v>
      </c>
      <c r="AY86" s="5" t="n">
        <v>1.81813636366268E-005</v>
      </c>
      <c r="AZ86" s="5" t="n">
        <v>0.000199999999999645</v>
      </c>
      <c r="BA86" s="5" t="n">
        <v>0</v>
      </c>
      <c r="BB86" s="5" t="n">
        <v>9.09045454539575E-006</v>
      </c>
      <c r="BC86" s="5" t="n">
        <v>0.999169540718639</v>
      </c>
      <c r="BD86" s="5" t="n">
        <v>0</v>
      </c>
      <c r="BI86" s="1"/>
    </row>
    <row r="87" customFormat="false" ht="12.8" hidden="false" customHeight="false" outlineLevel="0" collapsed="false">
      <c r="A87" s="6" t="s">
        <v>106</v>
      </c>
      <c r="B87" s="5" t="n">
        <v>0.0449471494981663</v>
      </c>
      <c r="C87" s="5" t="n">
        <v>0.0404820619841693</v>
      </c>
      <c r="D87" s="6" t="n">
        <v>0.0433665393686021</v>
      </c>
      <c r="E87" s="5" t="n">
        <v>0.0433665393686021</v>
      </c>
      <c r="F87" s="5" t="n">
        <v>0.037089951761752</v>
      </c>
      <c r="G87" s="5" t="n">
        <v>0.037089951761752</v>
      </c>
      <c r="H87" s="6" t="n">
        <v>4.99485883848992</v>
      </c>
      <c r="I87" s="6" t="n">
        <v>11.1832047578667</v>
      </c>
      <c r="J87" s="6" t="n">
        <v>0.279982887407416</v>
      </c>
      <c r="K87" s="6" t="n">
        <v>0.04302352</v>
      </c>
      <c r="L87" s="6" t="n">
        <v>0.09689027</v>
      </c>
      <c r="M87" s="6" t="n">
        <v>0.0258199145503127</v>
      </c>
      <c r="N87" s="6" t="n">
        <v>0.0521042766296088</v>
      </c>
      <c r="O87" s="5" t="n">
        <v>0.110473189202242</v>
      </c>
      <c r="P87" s="5" t="n">
        <v>0.179589544007545</v>
      </c>
      <c r="Q87" s="6" t="n">
        <v>0.862846757701259</v>
      </c>
      <c r="R87" s="5" t="n">
        <v>0.930528895060518</v>
      </c>
      <c r="S87" s="6" t="n">
        <v>0.255289393269311</v>
      </c>
      <c r="T87" s="5" t="n">
        <v>0.133739138335722</v>
      </c>
      <c r="U87" s="6" t="n">
        <v>0.0679665803561136</v>
      </c>
      <c r="V87" s="5" t="n">
        <v>0.0721370789851759</v>
      </c>
      <c r="W87" s="5" t="n">
        <v>0.106361125465933</v>
      </c>
      <c r="X87" s="6" t="n">
        <v>1.92857861921233</v>
      </c>
      <c r="Y87" s="6" t="n">
        <v>0.0684518695113954</v>
      </c>
      <c r="Z87" s="6" t="n">
        <v>0.0699366251495324</v>
      </c>
      <c r="AA87" s="6" t="n">
        <v>0.26777738650283</v>
      </c>
      <c r="AB87" s="6" t="n">
        <v>0.246487753905973</v>
      </c>
      <c r="AC87" s="6" t="n">
        <v>0.0243433987729845</v>
      </c>
      <c r="AD87" s="6" t="n">
        <v>0.549717761170035</v>
      </c>
      <c r="AE87" s="6" t="n">
        <v>0.274858880585018</v>
      </c>
      <c r="AF87" s="6" t="n">
        <v>0.0121113634603945</v>
      </c>
      <c r="AG87" s="6" t="n">
        <v>0.922785347561067</v>
      </c>
      <c r="AH87" s="6" t="n">
        <v>0.0342259347556977</v>
      </c>
      <c r="AI87" s="5" t="n">
        <v>1.94836125254463</v>
      </c>
      <c r="AJ87" s="5" t="n">
        <v>0.0642646295754374</v>
      </c>
      <c r="AK87" s="5" t="n">
        <v>0.0579516885154053</v>
      </c>
      <c r="AL87" s="5" t="n">
        <v>0.141374420510559</v>
      </c>
      <c r="AM87" s="5" t="n">
        <v>0.284273465868662</v>
      </c>
      <c r="AN87" s="5" t="n">
        <v>0.0128826061150081</v>
      </c>
      <c r="AO87" s="5" t="n">
        <v>0.290073219265823</v>
      </c>
      <c r="AP87" s="5" t="n">
        <v>0.145036610715215</v>
      </c>
      <c r="AQ87" s="5" t="n">
        <v>0.00646881623578936</v>
      </c>
      <c r="AR87" s="5" t="n">
        <v>0.970971789215597</v>
      </c>
      <c r="AS87" s="5" t="n">
        <v>0.0321323147877187</v>
      </c>
      <c r="AT87" s="5" t="n">
        <v>1.9817</v>
      </c>
      <c r="AU87" s="5" t="n">
        <v>0.01</v>
      </c>
      <c r="AV87" s="5" t="n">
        <v>0.01415</v>
      </c>
      <c r="AW87" s="5" t="n">
        <v>0.0198159574999999</v>
      </c>
      <c r="AX87" s="5" t="n">
        <v>0.143450256961378</v>
      </c>
      <c r="AY87" s="5" t="n">
        <v>0.00179690522727227</v>
      </c>
      <c r="AZ87" s="5" t="n">
        <v>0.0398999999999998</v>
      </c>
      <c r="BA87" s="5" t="n">
        <v>0.02</v>
      </c>
      <c r="BB87" s="5" t="n">
        <v>0.000896905227272785</v>
      </c>
      <c r="BC87" s="5" t="n">
        <v>0.999233635808014</v>
      </c>
      <c r="BD87" s="5" t="n">
        <v>0.005</v>
      </c>
      <c r="BI87" s="1"/>
    </row>
    <row r="88" customFormat="false" ht="12.8" hidden="false" customHeight="false" outlineLevel="0" collapsed="false">
      <c r="A88" s="6" t="s">
        <v>107</v>
      </c>
      <c r="B88" s="5" t="n">
        <v>0.0607565457354808</v>
      </c>
      <c r="C88" s="5" t="n">
        <v>0.0500863347060689</v>
      </c>
      <c r="D88" s="6" t="n">
        <v>0.0625131173831669</v>
      </c>
      <c r="E88" s="5" t="n">
        <v>0.0564827412201138</v>
      </c>
      <c r="F88" s="5" t="n">
        <v>0.0617549267974172</v>
      </c>
      <c r="G88" s="5" t="n">
        <v>0.0392215267693821</v>
      </c>
      <c r="H88" s="6" t="n">
        <v>4.91580096783776</v>
      </c>
      <c r="I88" s="6" t="n">
        <v>5.72336797166304</v>
      </c>
      <c r="J88" s="6" t="n">
        <v>0.259077358192365</v>
      </c>
      <c r="K88" s="6" t="n">
        <v>0.03739899</v>
      </c>
      <c r="L88" s="6" t="n">
        <v>0.06844532</v>
      </c>
      <c r="M88" s="6" t="n">
        <v>0.0206576532768828</v>
      </c>
      <c r="N88" s="6" t="n">
        <v>0.0525830374671738</v>
      </c>
      <c r="O88" s="5" t="n">
        <v>0.10132608088246</v>
      </c>
      <c r="P88" s="5" t="n">
        <v>0.178723074608791</v>
      </c>
      <c r="Q88" s="6" t="n">
        <v>0.820283116151523</v>
      </c>
      <c r="R88" s="5" t="n">
        <v>0.826151929373521</v>
      </c>
      <c r="S88" s="6" t="n">
        <v>0.327021518301642</v>
      </c>
      <c r="T88" s="5" t="n">
        <v>0.317379292213855</v>
      </c>
      <c r="U88" s="6" t="n">
        <v>0.0644891031958048</v>
      </c>
      <c r="V88" s="5" t="n">
        <v>0.0719833849905698</v>
      </c>
      <c r="W88" s="5" t="n">
        <v>0.0985950295432952</v>
      </c>
      <c r="X88" s="6" t="n">
        <v>1.93203218220305</v>
      </c>
      <c r="Y88" s="6" t="n">
        <v>0.0723583339922732</v>
      </c>
      <c r="Z88" s="6" t="n">
        <v>0.0701630758946137</v>
      </c>
      <c r="AA88" s="6" t="n">
        <v>0.380122148211996</v>
      </c>
      <c r="AB88" s="6" t="n">
        <v>0.233865886613561</v>
      </c>
      <c r="AC88" s="6" t="n">
        <v>0.0200064288532628</v>
      </c>
      <c r="AD88" s="6" t="n">
        <v>0.778080411197349</v>
      </c>
      <c r="AE88" s="6" t="n">
        <v>0.389040205598673</v>
      </c>
      <c r="AF88" s="6" t="n">
        <v>0.00996034992266337</v>
      </c>
      <c r="AG88" s="6" t="n">
        <v>0.918641898356722</v>
      </c>
      <c r="AH88" s="6" t="n">
        <v>0.0361791669961366</v>
      </c>
      <c r="AI88" s="5" t="n">
        <v>1.91827446216668</v>
      </c>
      <c r="AJ88" s="5" t="n">
        <v>0.0961698438128042</v>
      </c>
      <c r="AK88" s="5" t="n">
        <v>0.0889476908230643</v>
      </c>
      <c r="AL88" s="5" t="n">
        <v>0.388850634644102</v>
      </c>
      <c r="AM88" s="5" t="n">
        <v>0.265768959189074</v>
      </c>
      <c r="AN88" s="5" t="n">
        <v>0.0205187213254347</v>
      </c>
      <c r="AO88" s="5" t="n">
        <v>0.801026086696336</v>
      </c>
      <c r="AP88" s="5" t="n">
        <v>0.400513040220198</v>
      </c>
      <c r="AQ88" s="5" t="n">
        <v>0.0102436501464296</v>
      </c>
      <c r="AR88" s="5" t="n">
        <v>0.670918729240046</v>
      </c>
      <c r="AS88" s="5" t="n">
        <v>0.048084921906402</v>
      </c>
      <c r="AT88" s="5" t="n">
        <v>1.9834</v>
      </c>
      <c r="AU88" s="5" t="n">
        <v>0.0166</v>
      </c>
      <c r="AV88" s="5" t="n">
        <v>0.0166</v>
      </c>
      <c r="AW88" s="5" t="n">
        <v>0.0329244399999999</v>
      </c>
      <c r="AX88" s="5" t="n">
        <v>0.181450930005883</v>
      </c>
      <c r="AY88" s="5" t="n">
        <v>0.00173286526315797</v>
      </c>
      <c r="AZ88" s="5" t="n">
        <v>0.0663999999999999</v>
      </c>
      <c r="BA88" s="5" t="n">
        <v>0.0332</v>
      </c>
      <c r="BB88" s="5" t="n">
        <v>0.000866432631579004</v>
      </c>
      <c r="BC88" s="5" t="n">
        <v>0.998826382908029</v>
      </c>
      <c r="BD88" s="5" t="n">
        <v>0.0083</v>
      </c>
      <c r="BI88" s="1"/>
    </row>
    <row r="89" customFormat="false" ht="12.8" hidden="false" customHeight="false" outlineLevel="0" collapsed="false">
      <c r="A89" s="6" t="s">
        <v>108</v>
      </c>
      <c r="B89" s="5" t="n">
        <v>0.0499980855650138</v>
      </c>
      <c r="C89" s="5" t="n">
        <v>0.0441163511975355</v>
      </c>
      <c r="D89" s="6" t="n">
        <v>0.0363713857757288</v>
      </c>
      <c r="E89" s="5" t="n">
        <v>0.0487051044663914</v>
      </c>
      <c r="F89" s="5" t="n">
        <v>0.0405224275101499</v>
      </c>
      <c r="G89" s="5" t="n">
        <v>0.0309180169619345</v>
      </c>
      <c r="H89" s="6" t="n">
        <v>1.72878883966544</v>
      </c>
      <c r="I89" s="6" t="n">
        <v>1.99834942055078</v>
      </c>
      <c r="J89" s="6" t="n">
        <v>0.0969825557414657</v>
      </c>
      <c r="K89" s="6" t="n">
        <v>0.03084527</v>
      </c>
      <c r="L89" s="6" t="n">
        <v>0.12346194</v>
      </c>
      <c r="M89" s="6" t="n">
        <v>0.0115047136557352</v>
      </c>
      <c r="N89" s="6" t="n">
        <v>0.0366848359231032</v>
      </c>
      <c r="O89" s="5" t="n">
        <v>0.105817365938745</v>
      </c>
      <c r="P89" s="5" t="n">
        <v>0.236631416627498</v>
      </c>
      <c r="Q89" s="6" t="n">
        <v>0.789070729846222</v>
      </c>
      <c r="R89" s="5" t="n">
        <v>0.808530929695374</v>
      </c>
      <c r="S89" s="6" t="n">
        <v>0.377102424087056</v>
      </c>
      <c r="T89" s="5" t="n">
        <v>0.34542962610779</v>
      </c>
      <c r="U89" s="6" t="n">
        <v>0.0434059142698703</v>
      </c>
      <c r="V89" s="5" t="n">
        <v>0.0507057015854277</v>
      </c>
      <c r="W89" s="5" t="n">
        <v>0.0804981520949105</v>
      </c>
      <c r="X89" s="6" t="n">
        <v>1.88377838021323</v>
      </c>
      <c r="Y89" s="6" t="n">
        <v>0.0986830488071371</v>
      </c>
      <c r="Z89" s="6" t="n">
        <v>0.107452334296953</v>
      </c>
      <c r="AA89" s="6" t="n">
        <v>0.486229293836359</v>
      </c>
      <c r="AB89" s="6" t="n">
        <v>0.221120369922241</v>
      </c>
      <c r="AC89" s="6" t="n">
        <v>0.0347306638454539</v>
      </c>
      <c r="AD89" s="6" t="n">
        <v>0.998423865396155</v>
      </c>
      <c r="AE89" s="6" t="n">
        <v>0.499211932698078</v>
      </c>
      <c r="AF89" s="6" t="n">
        <v>0.0172567115480316</v>
      </c>
      <c r="AG89" s="6" t="n">
        <v>0.39324801390408</v>
      </c>
      <c r="AH89" s="6" t="n">
        <v>0.0493415244035685</v>
      </c>
      <c r="AI89" s="5" t="n">
        <v>1.85713835780552</v>
      </c>
      <c r="AJ89" s="5" t="n">
        <v>0.130081944611065</v>
      </c>
      <c r="AK89" s="5" t="n">
        <v>0.136471793402774</v>
      </c>
      <c r="AL89" s="5" t="n">
        <v>0.431319393414109</v>
      </c>
      <c r="AM89" s="5" t="n">
        <v>0.259631852313175</v>
      </c>
      <c r="AN89" s="5" t="n">
        <v>0.0313305384455792</v>
      </c>
      <c r="AO89" s="5" t="n">
        <v>0.893570050128904</v>
      </c>
      <c r="AP89" s="5" t="n">
        <v>0.446785025415807</v>
      </c>
      <c r="AQ89" s="5" t="n">
        <v>0.0155992638536051</v>
      </c>
      <c r="AR89" s="5" t="n">
        <v>-0.413126105594312</v>
      </c>
      <c r="AS89" s="5" t="n">
        <v>0.0650409723055324</v>
      </c>
      <c r="AT89" s="5" t="n">
        <v>1.8101</v>
      </c>
      <c r="AU89" s="5" t="n">
        <v>0.19</v>
      </c>
      <c r="AV89" s="5" t="n">
        <v>0.18995</v>
      </c>
      <c r="AW89" s="5" t="n">
        <v>0.171959495</v>
      </c>
      <c r="AX89" s="5" t="n">
        <v>0.579542673546075</v>
      </c>
      <c r="AY89" s="5" t="n">
        <v>0.0122828210714285</v>
      </c>
      <c r="AZ89" s="5" t="n">
        <v>0.38</v>
      </c>
      <c r="BA89" s="5" t="n">
        <v>0.19</v>
      </c>
      <c r="BB89" s="5" t="n">
        <v>0.00614174964285701</v>
      </c>
      <c r="BC89" s="5" t="n">
        <v>-0.940482475853742</v>
      </c>
      <c r="BD89" s="5" t="n">
        <v>0.095</v>
      </c>
      <c r="BI89" s="1"/>
    </row>
    <row r="90" customFormat="false" ht="12.8" hidden="false" customHeight="false" outlineLevel="0" collapsed="false">
      <c r="A90" s="6" t="s">
        <v>109</v>
      </c>
      <c r="B90" s="5" t="n">
        <v>0.0187872340858619</v>
      </c>
      <c r="C90" s="5" t="n">
        <v>0.0187872340858619</v>
      </c>
      <c r="D90" s="6" t="n">
        <v>0.027840696758904</v>
      </c>
      <c r="E90" s="5" t="n">
        <v>0.0238755054191603</v>
      </c>
      <c r="F90" s="5" t="n">
        <v>0.0235800183531352</v>
      </c>
      <c r="G90" s="5" t="n">
        <v>0.0235800183531352</v>
      </c>
      <c r="H90" s="6" t="n">
        <v>0.892511844192377</v>
      </c>
      <c r="I90" s="6" t="n">
        <v>0.543558884655037</v>
      </c>
      <c r="J90" s="6" t="n">
        <v>0.0403476179013934</v>
      </c>
      <c r="K90" s="6" t="n">
        <v>0.01008718</v>
      </c>
      <c r="L90" s="6" t="n">
        <v>0.02571825</v>
      </c>
      <c r="M90" s="6" t="n">
        <v>0.00664639033423156</v>
      </c>
      <c r="N90" s="6" t="n">
        <v>0.0136912064624242</v>
      </c>
      <c r="O90" s="5" t="n">
        <v>0.0913960231965885</v>
      </c>
      <c r="P90" s="5" t="n">
        <v>0.145774681362789</v>
      </c>
      <c r="Q90" s="6" t="n">
        <v>0.804370028681391</v>
      </c>
      <c r="R90" s="5" t="n">
        <v>0.964452297712337</v>
      </c>
      <c r="S90" s="6" t="n">
        <v>0.352985920741677</v>
      </c>
      <c r="T90" s="5" t="n">
        <v>0.0698297396472024</v>
      </c>
      <c r="U90" s="6" t="n">
        <v>0.0351469107717288</v>
      </c>
      <c r="V90" s="5" t="n">
        <v>0.0410829595612493</v>
      </c>
      <c r="W90" s="5" t="n">
        <v>0.028646067614544</v>
      </c>
      <c r="X90" s="6" t="n">
        <v>1.94833775475857</v>
      </c>
      <c r="Y90" s="6" t="n">
        <v>0.0319626009071419</v>
      </c>
      <c r="Z90" s="6" t="n">
        <v>0.0418124230742859</v>
      </c>
      <c r="AA90" s="6" t="n">
        <v>0.461254926544825</v>
      </c>
      <c r="AB90" s="6" t="n">
        <v>0.184864817416461</v>
      </c>
      <c r="AC90" s="6" t="n">
        <v>0.0288284329090518</v>
      </c>
      <c r="AD90" s="6" t="n">
        <v>0.936460613427144</v>
      </c>
      <c r="AE90" s="6" t="n">
        <v>0.46823030671357</v>
      </c>
      <c r="AF90" s="6" t="n">
        <v>0.0143291990944979</v>
      </c>
      <c r="AG90" s="6" t="n">
        <v>0.981650416044857</v>
      </c>
      <c r="AH90" s="6" t="n">
        <v>0.015981300453571</v>
      </c>
      <c r="AI90" s="5" t="n">
        <v>1.98545270910111</v>
      </c>
      <c r="AJ90" s="5" t="n">
        <v>0.0152732216475397</v>
      </c>
      <c r="AK90" s="5" t="n">
        <v>0.0149102562732166</v>
      </c>
      <c r="AL90" s="5" t="n">
        <v>0.071708101176624</v>
      </c>
      <c r="AM90" s="5" t="n">
        <v>0.123002381628789</v>
      </c>
      <c r="AN90" s="5" t="n">
        <v>0.00632921827338198</v>
      </c>
      <c r="AO90" s="5" t="n">
        <v>0.144159358409053</v>
      </c>
      <c r="AP90" s="5" t="n">
        <v>0.0720796759889357</v>
      </c>
      <c r="AQ90" s="5" t="n">
        <v>0.00316415322464248</v>
      </c>
      <c r="AR90" s="5" t="n">
        <v>0.999361135492359</v>
      </c>
      <c r="AS90" s="5" t="n">
        <v>0.0076366108237698</v>
      </c>
      <c r="AT90" s="5" t="n">
        <v>1.9999</v>
      </c>
      <c r="AU90" s="5" t="n">
        <v>0.0002</v>
      </c>
      <c r="AV90" s="5" t="n">
        <v>0.000149999999999994</v>
      </c>
      <c r="AW90" s="5" t="n">
        <v>0.000299979999999984</v>
      </c>
      <c r="AX90" s="5" t="n">
        <v>0.0156716818207056</v>
      </c>
      <c r="AY90" s="5" t="n">
        <v>1.8748750000297E-005</v>
      </c>
      <c r="AZ90" s="5" t="n">
        <v>0.000599999999999412</v>
      </c>
      <c r="BA90" s="5" t="n">
        <v>0.0003</v>
      </c>
      <c r="BB90" s="5" t="n">
        <v>9.37453125005039E-006</v>
      </c>
      <c r="BC90" s="5" t="n">
        <v>0.998583503080111</v>
      </c>
      <c r="BD90" s="5" t="n">
        <v>0.0001</v>
      </c>
      <c r="BI90" s="1"/>
    </row>
    <row r="91" customFormat="false" ht="12.8" hidden="false" customHeight="false" outlineLevel="0" collapsed="false">
      <c r="A91" s="6" t="s">
        <v>110</v>
      </c>
      <c r="B91" s="5" t="n">
        <v>0.0248656114223463</v>
      </c>
      <c r="C91" s="5" t="n">
        <v>0.0248656114223463</v>
      </c>
      <c r="D91" s="6" t="n">
        <v>0.0269965236972252</v>
      </c>
      <c r="E91" s="5" t="n">
        <v>0.0269965236972252</v>
      </c>
      <c r="F91" s="5" t="n">
        <v>0.0212186292075841</v>
      </c>
      <c r="G91" s="5" t="n">
        <v>0.0212186292075841</v>
      </c>
      <c r="H91" s="6" t="n">
        <v>1.16127211601245</v>
      </c>
      <c r="I91" s="6" t="n">
        <v>1.06923297073034</v>
      </c>
      <c r="J91" s="6" t="n">
        <v>0.0609513507201206</v>
      </c>
      <c r="K91" s="6" t="n">
        <v>0.02131967</v>
      </c>
      <c r="L91" s="6" t="n">
        <v>0.12057484</v>
      </c>
      <c r="M91" s="6" t="n">
        <v>0.00894118269214807</v>
      </c>
      <c r="N91" s="6" t="n">
        <v>0.0281221645456431</v>
      </c>
      <c r="O91" s="5" t="n">
        <v>0.0955051659578257</v>
      </c>
      <c r="P91" s="5" t="n">
        <v>0.193370370714762</v>
      </c>
      <c r="Q91" s="6" t="n">
        <v>0.803939687474857</v>
      </c>
      <c r="R91" s="5" t="n">
        <v>0.933745182370354</v>
      </c>
      <c r="S91" s="6" t="n">
        <v>0.353535154407357</v>
      </c>
      <c r="T91" s="5" t="n">
        <v>0.127790217122446</v>
      </c>
      <c r="U91" s="6" t="n">
        <v>0.0374749224128713</v>
      </c>
      <c r="V91" s="5" t="n">
        <v>0.0436104240278555</v>
      </c>
      <c r="W91" s="5" t="n">
        <v>0.0459386787332888</v>
      </c>
      <c r="X91" s="6" t="n">
        <v>1.91763168678061</v>
      </c>
      <c r="Y91" s="6" t="n">
        <v>0.0669956364994022</v>
      </c>
      <c r="Z91" s="6" t="n">
        <v>0.0746819748593943</v>
      </c>
      <c r="AA91" s="6" t="n">
        <v>0.455473209685803</v>
      </c>
      <c r="AB91" s="6" t="n">
        <v>0.196301177657653</v>
      </c>
      <c r="AC91" s="6" t="n">
        <v>0.0303648806457202</v>
      </c>
      <c r="AD91" s="6" t="n">
        <v>0.927772441372531</v>
      </c>
      <c r="AE91" s="6" t="n">
        <v>0.463886220686264</v>
      </c>
      <c r="AF91" s="6" t="n">
        <v>0.0150922069873475</v>
      </c>
      <c r="AG91" s="6" t="n">
        <v>0.922383916886396</v>
      </c>
      <c r="AH91" s="6" t="n">
        <v>0.0334978182497011</v>
      </c>
      <c r="AI91" s="5" t="n">
        <v>1.93925749907932</v>
      </c>
      <c r="AJ91" s="5" t="n">
        <v>0.062795099080661</v>
      </c>
      <c r="AK91" s="5" t="n">
        <v>0.0617688000006712</v>
      </c>
      <c r="AL91" s="5" t="n">
        <v>0.13550733452872</v>
      </c>
      <c r="AM91" s="5" t="n">
        <v>0.182895229870179</v>
      </c>
      <c r="AN91" s="5" t="n">
        <v>0.00907321759397988</v>
      </c>
      <c r="AO91" s="5" t="n">
        <v>0.275703082293726</v>
      </c>
      <c r="AP91" s="5" t="n">
        <v>0.137851541913531</v>
      </c>
      <c r="AQ91" s="5" t="n">
        <v>0.00453873897956546</v>
      </c>
      <c r="AR91" s="5" t="n">
        <v>0.980619663019771</v>
      </c>
      <c r="AS91" s="5" t="n">
        <v>0.0313975495403305</v>
      </c>
      <c r="AT91" s="5" t="n">
        <v>1.9971</v>
      </c>
      <c r="AU91" s="5" t="n">
        <v>0.0029</v>
      </c>
      <c r="AV91" s="5" t="n">
        <v>0.00289999999999995</v>
      </c>
      <c r="AW91" s="5" t="n">
        <v>0.00299578999999995</v>
      </c>
      <c r="AX91" s="5" t="n">
        <v>0.0663929069373409</v>
      </c>
      <c r="AY91" s="5" t="n">
        <v>0.000199719333333293</v>
      </c>
      <c r="AZ91" s="5" t="n">
        <v>0.00599999999999967</v>
      </c>
      <c r="BA91" s="5" t="n">
        <v>0.003</v>
      </c>
      <c r="BB91" s="5" t="n">
        <v>9.98596666666648E-005</v>
      </c>
      <c r="BC91" s="5" t="n">
        <v>0.998662857798789</v>
      </c>
      <c r="BD91" s="5" t="n">
        <v>0.00145</v>
      </c>
      <c r="BI91" s="1"/>
    </row>
    <row r="92" customFormat="false" ht="12.8" hidden="false" customHeight="false" outlineLevel="0" collapsed="false">
      <c r="A92" s="6" t="s">
        <v>111</v>
      </c>
      <c r="B92" s="5" t="n">
        <v>0.0378203539651095</v>
      </c>
      <c r="C92" s="5" t="n">
        <v>0.0397573839866527</v>
      </c>
      <c r="D92" s="6" t="n">
        <v>0.0332980680601888</v>
      </c>
      <c r="E92" s="5" t="n">
        <v>0.0280519035602927</v>
      </c>
      <c r="F92" s="5" t="n">
        <v>0.0402231696821963</v>
      </c>
      <c r="G92" s="5" t="n">
        <v>0.0264728632232196</v>
      </c>
      <c r="H92" s="6" t="n">
        <v>1.34747213593327</v>
      </c>
      <c r="I92" s="6" t="n">
        <v>1.35616383409735</v>
      </c>
      <c r="J92" s="6" t="n">
        <v>0.0693033700919336</v>
      </c>
      <c r="K92" s="6" t="n">
        <v>0.02531388</v>
      </c>
      <c r="L92" s="6" t="n">
        <v>0.09746278</v>
      </c>
      <c r="M92" s="6" t="n">
        <v>0.0103406559924649</v>
      </c>
      <c r="N92" s="6" t="n">
        <v>0.0311704574640075</v>
      </c>
      <c r="O92" s="5" t="n">
        <v>0.0967349751661187</v>
      </c>
      <c r="P92" s="5" t="n">
        <v>0.203880278395933</v>
      </c>
      <c r="Q92" s="6" t="n">
        <v>0.769177910622164</v>
      </c>
      <c r="R92" s="5" t="n">
        <v>0.82682267208192</v>
      </c>
      <c r="S92" s="6" t="n">
        <v>0.408271190363468</v>
      </c>
      <c r="T92" s="5" t="n">
        <v>0.316045372013677</v>
      </c>
      <c r="U92" s="6" t="n">
        <v>0.0381061910630356</v>
      </c>
      <c r="V92" s="5" t="n">
        <v>0.0458080195187856</v>
      </c>
      <c r="W92" s="5" t="n">
        <v>0.070684476030691</v>
      </c>
      <c r="X92" s="6" t="n">
        <v>1.90803219126757</v>
      </c>
      <c r="Y92" s="6" t="n">
        <v>0.0770050724882375</v>
      </c>
      <c r="Z92" s="6" t="n">
        <v>0.0844864406103336</v>
      </c>
      <c r="AA92" s="6" t="n">
        <v>0.554792051682936</v>
      </c>
      <c r="AB92" s="6" t="n">
        <v>0.201524447965383</v>
      </c>
      <c r="AC92" s="6" t="n">
        <v>0.030821780649052</v>
      </c>
      <c r="AD92" s="6" t="n">
        <v>1.13204557712141</v>
      </c>
      <c r="AE92" s="6" t="n">
        <v>0.566022788560707</v>
      </c>
      <c r="AF92" s="6" t="n">
        <v>0.0153196251697733</v>
      </c>
      <c r="AG92" s="6" t="n">
        <v>0.838241486428433</v>
      </c>
      <c r="AH92" s="6" t="n">
        <v>0.0385025362441188</v>
      </c>
      <c r="AI92" s="5" t="n">
        <v>1.89662816334979</v>
      </c>
      <c r="AJ92" s="5" t="n">
        <v>0.0959756736293615</v>
      </c>
      <c r="AK92" s="5" t="n">
        <v>0.0996737551397845</v>
      </c>
      <c r="AL92" s="5" t="n">
        <v>0.390681460957213</v>
      </c>
      <c r="AM92" s="5" t="n">
        <v>0.223624356529388</v>
      </c>
      <c r="AN92" s="5" t="n">
        <v>0.0213177450577906</v>
      </c>
      <c r="AO92" s="5" t="n">
        <v>0.800065017590568</v>
      </c>
      <c r="AP92" s="5" t="n">
        <v>0.400032507640965</v>
      </c>
      <c r="AQ92" s="5" t="n">
        <v>0.0106321465505535</v>
      </c>
      <c r="AR92" s="5" t="n">
        <v>0.643496280436103</v>
      </c>
      <c r="AS92" s="5" t="n">
        <v>0.0479878368146806</v>
      </c>
      <c r="AT92" s="5" t="n">
        <v>1.9806</v>
      </c>
      <c r="AU92" s="5" t="n">
        <v>0.0194</v>
      </c>
      <c r="AV92" s="5" t="n">
        <v>0.0194</v>
      </c>
      <c r="AW92" s="5" t="n">
        <v>0.0193618125</v>
      </c>
      <c r="AX92" s="5" t="n">
        <v>0.178259170542213</v>
      </c>
      <c r="AY92" s="5" t="n">
        <v>0.00107287847222226</v>
      </c>
      <c r="AZ92" s="5" t="n">
        <v>0.0390999999999999</v>
      </c>
      <c r="BA92" s="5" t="n">
        <v>0.0196</v>
      </c>
      <c r="BB92" s="5" t="n">
        <v>0.000536439305555605</v>
      </c>
      <c r="BC92" s="5" t="n">
        <v>0.998274970674985</v>
      </c>
      <c r="BD92" s="5" t="n">
        <v>0.0097</v>
      </c>
      <c r="BI92" s="1"/>
    </row>
    <row r="93" customFormat="false" ht="12.8" hidden="false" customHeight="false" outlineLevel="0" collapsed="false">
      <c r="A93" s="6" t="s">
        <v>112</v>
      </c>
      <c r="B93" s="5" t="n">
        <v>0.0190735769689861</v>
      </c>
      <c r="C93" s="5" t="n">
        <v>0.0190735769689861</v>
      </c>
      <c r="D93" s="6" t="n">
        <v>0.0224845226884761</v>
      </c>
      <c r="E93" s="5" t="n">
        <v>0.0224845226884761</v>
      </c>
      <c r="F93" s="5" t="n">
        <v>0.0140549797862203</v>
      </c>
      <c r="G93" s="5" t="n">
        <v>0.0140549797862203</v>
      </c>
      <c r="H93" s="6" t="n">
        <v>0.867044394939931</v>
      </c>
      <c r="I93" s="6" t="n">
        <v>0.591216935770856</v>
      </c>
      <c r="J93" s="6" t="n">
        <v>0.0418311675669906</v>
      </c>
      <c r="K93" s="6" t="n">
        <v>0.00997716</v>
      </c>
      <c r="L93" s="6" t="n">
        <v>0.04430954</v>
      </c>
      <c r="M93" s="6" t="n">
        <v>0.0064138347460808</v>
      </c>
      <c r="N93" s="6" t="n">
        <v>0.0126955460119327</v>
      </c>
      <c r="O93" s="5" t="n">
        <v>0.0912115808061789</v>
      </c>
      <c r="P93" s="5" t="n">
        <v>0.148824334041225</v>
      </c>
      <c r="Q93" s="6" t="n">
        <v>0.846387970157246</v>
      </c>
      <c r="R93" s="5" t="n">
        <v>0.945697172394333</v>
      </c>
      <c r="S93" s="6" t="n">
        <v>0.283616177542308</v>
      </c>
      <c r="T93" s="5" t="n">
        <v>0.10564493675968</v>
      </c>
      <c r="U93" s="6" t="n">
        <v>0.0359659290034527</v>
      </c>
      <c r="V93" s="5" t="n">
        <v>0.0403118848138519</v>
      </c>
      <c r="W93" s="5" t="n">
        <v>0.0451771242423361</v>
      </c>
      <c r="X93" s="6" t="n">
        <v>1.94637704607271</v>
      </c>
      <c r="Y93" s="6" t="n">
        <v>0.0417642766304967</v>
      </c>
      <c r="Z93" s="6" t="n">
        <v>0.0476936152788932</v>
      </c>
      <c r="AA93" s="6" t="n">
        <v>0.344320827118543</v>
      </c>
      <c r="AB93" s="6" t="n">
        <v>0.184761132910264</v>
      </c>
      <c r="AC93" s="6" t="n">
        <v>0.0286934022598783</v>
      </c>
      <c r="AD93" s="6" t="n">
        <v>0.699139444044614</v>
      </c>
      <c r="AE93" s="6" t="n">
        <v>0.34956972202231</v>
      </c>
      <c r="AF93" s="6" t="n">
        <v>0.0142636831423751</v>
      </c>
      <c r="AG93" s="6" t="n">
        <v>0.98463423618761</v>
      </c>
      <c r="AH93" s="6" t="n">
        <v>0.0208821383152483</v>
      </c>
      <c r="AI93" s="5" t="n">
        <v>1.97075340378334</v>
      </c>
      <c r="AJ93" s="5" t="n">
        <v>0.0376798278892362</v>
      </c>
      <c r="AK93" s="5" t="n">
        <v>0.0334632120529468</v>
      </c>
      <c r="AL93" s="5" t="n">
        <v>0.111371377486526</v>
      </c>
      <c r="AM93" s="5" t="n">
        <v>0.162220145014092</v>
      </c>
      <c r="AN93" s="5" t="n">
        <v>0.00919440849819308</v>
      </c>
      <c r="AO93" s="5" t="n">
        <v>0.224911791820975</v>
      </c>
      <c r="AP93" s="5" t="n">
        <v>0.112455897718973</v>
      </c>
      <c r="AQ93" s="5" t="n">
        <v>0.00459755177082056</v>
      </c>
      <c r="AR93" s="5" t="n">
        <v>0.997982495690338</v>
      </c>
      <c r="AS93" s="5" t="n">
        <v>0.0188399139446182</v>
      </c>
      <c r="AT93" s="5" t="n">
        <v>1.9999</v>
      </c>
      <c r="AU93" s="5" t="n">
        <v>0.0002</v>
      </c>
      <c r="AV93" s="5" t="n">
        <v>0.000149999999999994</v>
      </c>
      <c r="AW93" s="5" t="n">
        <v>0.000249982499999989</v>
      </c>
      <c r="AX93" s="5" t="n">
        <v>0.0160182694942875</v>
      </c>
      <c r="AY93" s="5" t="n">
        <v>1.66652083336549E-005</v>
      </c>
      <c r="AZ93" s="5" t="n">
        <v>0.000499999999999645</v>
      </c>
      <c r="BA93" s="5" t="n">
        <v>0.0003</v>
      </c>
      <c r="BB93" s="5" t="n">
        <v>8.33291666661277E-006</v>
      </c>
      <c r="BC93" s="5" t="n">
        <v>0.998896470211824</v>
      </c>
      <c r="BD93" s="5" t="n">
        <v>0.0001</v>
      </c>
      <c r="BI93" s="1"/>
    </row>
    <row r="94" customFormat="false" ht="12.8" hidden="false" customHeight="false" outlineLevel="0" collapsed="false">
      <c r="A94" s="6" t="s">
        <v>113</v>
      </c>
      <c r="B94" s="5" t="n">
        <v>0.0210547831658287</v>
      </c>
      <c r="C94" s="5" t="n">
        <v>0.0210547831658287</v>
      </c>
      <c r="D94" s="6" t="n">
        <v>0.0201692089042305</v>
      </c>
      <c r="E94" s="5" t="n">
        <v>0.0201692089042305</v>
      </c>
      <c r="F94" s="5" t="n">
        <v>0.014176891896129</v>
      </c>
      <c r="G94" s="5" t="n">
        <v>0.014176891896129</v>
      </c>
      <c r="H94" s="6" t="n">
        <v>1.31974729693641</v>
      </c>
      <c r="I94" s="6" t="n">
        <v>1.46088418547692</v>
      </c>
      <c r="J94" s="6" t="n">
        <v>0.0776092565067133</v>
      </c>
      <c r="K94" s="6" t="n">
        <v>0.01818577</v>
      </c>
      <c r="L94" s="6" t="n">
        <v>0.10596014</v>
      </c>
      <c r="M94" s="6" t="n">
        <v>0.00904917770246073</v>
      </c>
      <c r="N94" s="6" t="n">
        <v>0.0269739325483976</v>
      </c>
      <c r="O94" s="5" t="n">
        <v>0.0977583246893018</v>
      </c>
      <c r="P94" s="5" t="n">
        <v>0.192193006400995</v>
      </c>
      <c r="Q94" s="6" t="n">
        <v>0.844040179859626</v>
      </c>
      <c r="R94" s="5" t="n">
        <v>0.966375051049401</v>
      </c>
      <c r="S94" s="6" t="n">
        <v>0.287487356599425</v>
      </c>
      <c r="T94" s="5" t="n">
        <v>0.0658863761598814</v>
      </c>
      <c r="U94" s="6" t="n">
        <v>0.0401455717796523</v>
      </c>
      <c r="V94" s="5" t="n">
        <v>0.0447964513685231</v>
      </c>
      <c r="W94" s="5" t="n">
        <v>0.0396763013977017</v>
      </c>
      <c r="X94" s="6" t="n">
        <v>1.91844077673205</v>
      </c>
      <c r="Y94" s="6" t="n">
        <v>0.0638221999555836</v>
      </c>
      <c r="Z94" s="6" t="n">
        <v>0.0726907116117657</v>
      </c>
      <c r="AA94" s="6" t="n">
        <v>0.344180929085982</v>
      </c>
      <c r="AB94" s="6" t="n">
        <v>0.201877040984507</v>
      </c>
      <c r="AC94" s="6" t="n">
        <v>0.0312891753714524</v>
      </c>
      <c r="AD94" s="6" t="n">
        <v>0.701968116318014</v>
      </c>
      <c r="AE94" s="6" t="n">
        <v>0.350984058159006</v>
      </c>
      <c r="AF94" s="6" t="n">
        <v>0.0155498641158295</v>
      </c>
      <c r="AG94" s="6" t="n">
        <v>0.929822275242697</v>
      </c>
      <c r="AH94" s="6" t="n">
        <v>0.0319110999777918</v>
      </c>
      <c r="AI94" s="5" t="n">
        <v>1.94842152195878</v>
      </c>
      <c r="AJ94" s="5" t="n">
        <v>0.0536716424697973</v>
      </c>
      <c r="AK94" s="5" t="n">
        <v>0.0526250602555088</v>
      </c>
      <c r="AL94" s="5" t="n">
        <v>0.0664858589229922</v>
      </c>
      <c r="AM94" s="9" t="n">
        <v>0.222331068454401</v>
      </c>
      <c r="AN94" s="5" t="n">
        <v>0.00605848295013428</v>
      </c>
      <c r="AO94" s="5" t="n">
        <v>0.135887127750016</v>
      </c>
      <c r="AP94" s="5" t="n">
        <v>0.0679435641239889</v>
      </c>
      <c r="AQ94" s="5" t="n">
        <v>0.00303297927229871</v>
      </c>
      <c r="AR94" s="5" t="n">
        <v>0.991576804755714</v>
      </c>
      <c r="AS94" s="5" t="n">
        <v>0.0268358212348987</v>
      </c>
      <c r="AT94" s="5" t="n">
        <v>1.9961</v>
      </c>
      <c r="AU94" s="5" t="n">
        <v>0.0042</v>
      </c>
      <c r="AV94" s="5" t="n">
        <v>0.00405000000000001</v>
      </c>
      <c r="AW94" s="5" t="n">
        <v>0.00419176499999999</v>
      </c>
      <c r="AX94" s="5" t="n">
        <v>0.0820789152685824</v>
      </c>
      <c r="AY94" s="5" t="n">
        <v>0.000381069545454693</v>
      </c>
      <c r="AZ94" s="5" t="n">
        <v>0.00840000000000009</v>
      </c>
      <c r="BA94" s="5" t="n">
        <v>0.0042</v>
      </c>
      <c r="BB94" s="5" t="n">
        <v>0.000190561363636215</v>
      </c>
      <c r="BC94" s="5" t="n">
        <v>0.998974929996654</v>
      </c>
      <c r="BD94" s="5" t="n">
        <v>0.0021</v>
      </c>
      <c r="BI94" s="1"/>
    </row>
    <row r="95" customFormat="false" ht="12.8" hidden="false" customHeight="false" outlineLevel="0" collapsed="false">
      <c r="A95" s="6" t="s">
        <v>114</v>
      </c>
      <c r="B95" s="5" t="n">
        <v>0.0224206453095927</v>
      </c>
      <c r="C95" s="5" t="n">
        <v>0.0224206453095927</v>
      </c>
      <c r="D95" s="6" t="n">
        <v>0.028749490412519</v>
      </c>
      <c r="E95" s="5" t="n">
        <v>0.0251580224742086</v>
      </c>
      <c r="F95" s="5" t="n">
        <v>0.0208336603630286</v>
      </c>
      <c r="G95" s="5" t="n">
        <v>0.0208336603630286</v>
      </c>
      <c r="H95" s="6" t="n">
        <v>0.945464872409214</v>
      </c>
      <c r="I95" s="6" t="n">
        <v>0.793343340775749</v>
      </c>
      <c r="J95" s="6" t="n">
        <v>0.0516527533808994</v>
      </c>
      <c r="K95" s="6" t="n">
        <v>0.0344441</v>
      </c>
      <c r="L95" s="6" t="n">
        <v>0.03803447</v>
      </c>
      <c r="M95" s="6" t="n">
        <v>0.010848736813581</v>
      </c>
      <c r="N95" s="6" t="n">
        <v>0.0331257585375558</v>
      </c>
      <c r="O95" s="5" t="n">
        <v>0.0911052111806597</v>
      </c>
      <c r="P95" s="5" t="n">
        <v>0.152762494813046</v>
      </c>
      <c r="Q95" s="6" t="n">
        <v>0.849365623985682</v>
      </c>
      <c r="R95" s="5" t="n">
        <v>0.95233515053803</v>
      </c>
      <c r="S95" s="6" t="n">
        <v>0.278570108854177</v>
      </c>
      <c r="T95" s="5" t="n">
        <v>0.0930494370734861</v>
      </c>
      <c r="U95" s="6" t="n">
        <v>0.0373697017031362</v>
      </c>
      <c r="V95" s="5" t="n">
        <v>0.0417482456288703</v>
      </c>
      <c r="W95" s="5" t="n">
        <v>0.0409398851457453</v>
      </c>
      <c r="X95" s="6" t="n">
        <v>1.94660839940444</v>
      </c>
      <c r="Y95" s="6" t="n">
        <v>0.0348491901889407</v>
      </c>
      <c r="Z95" s="6" t="n">
        <v>0.0477624953699618</v>
      </c>
      <c r="AA95" s="6" t="n">
        <v>0.32601106571011</v>
      </c>
      <c r="AB95" s="6" t="n">
        <v>0.18597706991498</v>
      </c>
      <c r="AC95" s="6" t="n">
        <v>0.0283487883226178</v>
      </c>
      <c r="AD95" s="6" t="n">
        <v>0.662057518793138</v>
      </c>
      <c r="AE95" s="6" t="n">
        <v>0.331028759396568</v>
      </c>
      <c r="AF95" s="6" t="n">
        <v>0.0140922485148197</v>
      </c>
      <c r="AG95" s="6" t="n">
        <v>0.984785206955912</v>
      </c>
      <c r="AH95" s="6" t="n">
        <v>0.0212844181688626</v>
      </c>
      <c r="AI95" s="5" t="n">
        <v>1.97430484283914</v>
      </c>
      <c r="AJ95" s="5" t="n">
        <v>0.0244768325144033</v>
      </c>
      <c r="AK95" s="5" t="n">
        <v>0.0260012695786322</v>
      </c>
      <c r="AL95" s="5" t="n">
        <v>0.0923695176141262</v>
      </c>
      <c r="AM95" s="5" t="n">
        <v>0.149164137907123</v>
      </c>
      <c r="AN95" s="5" t="n">
        <v>0.00836819672846421</v>
      </c>
      <c r="AO95" s="5" t="n">
        <v>0.186131029041902</v>
      </c>
      <c r="AP95" s="5" t="n">
        <v>0.0930655135813498</v>
      </c>
      <c r="AQ95" s="5" t="n">
        <v>0.00418231572777843</v>
      </c>
      <c r="AR95" s="5" t="n">
        <v>0.998957301419684</v>
      </c>
      <c r="AS95" s="5" t="n">
        <v>0.0128436796984517</v>
      </c>
      <c r="AT95" s="5" t="n">
        <v>1.9974</v>
      </c>
      <c r="AU95" s="5" t="n">
        <v>0.0004</v>
      </c>
      <c r="AV95" s="5" t="n">
        <v>0.00365000000000006</v>
      </c>
      <c r="AW95" s="5" t="n">
        <v>0.00597944</v>
      </c>
      <c r="AX95" s="5" t="n">
        <v>0.0956387047631454</v>
      </c>
      <c r="AY95" s="5" t="n">
        <v>0.000519951304347899</v>
      </c>
      <c r="AZ95" s="5" t="n">
        <v>0.0120000000000001</v>
      </c>
      <c r="BA95" s="5" t="n">
        <v>0.006</v>
      </c>
      <c r="BB95" s="5" t="n">
        <v>0.000260268695652206</v>
      </c>
      <c r="BC95" s="5" t="n">
        <v>0.998920266623074</v>
      </c>
      <c r="BD95" s="5" t="n">
        <v>0.0052</v>
      </c>
      <c r="BI95" s="1"/>
    </row>
    <row r="96" customFormat="false" ht="12.8" hidden="false" customHeight="false" outlineLevel="0" collapsed="false">
      <c r="A96" s="6" t="s">
        <v>115</v>
      </c>
      <c r="B96" s="5" t="n">
        <v>0.0406470737698692</v>
      </c>
      <c r="C96" s="5" t="n">
        <v>0.0400004711327078</v>
      </c>
      <c r="D96" s="6" t="n">
        <v>0.0496791321744903</v>
      </c>
      <c r="E96" s="5" t="n">
        <v>0.0430689021474115</v>
      </c>
      <c r="F96" s="5" t="n">
        <v>0.0486303267938517</v>
      </c>
      <c r="G96" s="5" t="n">
        <v>0.0340887557880184</v>
      </c>
      <c r="H96" s="6" t="n">
        <v>2.07328856093961</v>
      </c>
      <c r="I96" s="6" t="n">
        <v>4.8581541121557</v>
      </c>
      <c r="J96" s="6" t="n">
        <v>0.19710126361652</v>
      </c>
      <c r="K96" s="6" t="n">
        <v>0.03496353</v>
      </c>
      <c r="L96" s="6" t="n">
        <v>0.04331309</v>
      </c>
      <c r="M96" s="6" t="n">
        <v>0.0158854683165244</v>
      </c>
      <c r="N96" s="6" t="n">
        <v>0.059039285722634</v>
      </c>
      <c r="O96" s="5" t="n">
        <v>0.0835114311929269</v>
      </c>
      <c r="P96" s="5" t="n">
        <v>0.158709269780329</v>
      </c>
      <c r="Q96" s="6" t="n">
        <v>0.796102183456411</v>
      </c>
      <c r="R96" s="5" t="n">
        <v>0.915570960843547</v>
      </c>
      <c r="S96" s="6" t="n">
        <v>0.366207905703354</v>
      </c>
      <c r="T96" s="5" t="n">
        <v>0.161716072861056</v>
      </c>
      <c r="U96" s="6" t="n">
        <v>0.0430057139370925</v>
      </c>
      <c r="V96" s="5" t="n">
        <v>0.050338236604191</v>
      </c>
      <c r="W96" s="5" t="n">
        <v>0.058810606298146</v>
      </c>
      <c r="X96" s="6" t="n">
        <v>1.94814129046533</v>
      </c>
      <c r="Y96" s="6" t="n">
        <v>0.0579855249566204</v>
      </c>
      <c r="Z96" s="6" t="n">
        <v>0.0549221172456434</v>
      </c>
      <c r="AA96" s="6" t="n">
        <v>0.461598645167871</v>
      </c>
      <c r="AB96" s="6" t="n">
        <v>0.193198953778637</v>
      </c>
      <c r="AC96" s="6" t="n">
        <v>0.0242946655351514</v>
      </c>
      <c r="AD96" s="6" t="n">
        <v>0.937830050445581</v>
      </c>
      <c r="AE96" s="6" t="n">
        <v>0.468915025222791</v>
      </c>
      <c r="AF96" s="6" t="n">
        <v>0.0121079978545055</v>
      </c>
      <c r="AG96" s="6" t="n">
        <v>0.978504368905617</v>
      </c>
      <c r="AH96" s="6" t="n">
        <v>0.0289927624783102</v>
      </c>
      <c r="AI96" s="5" t="n">
        <v>1.96583231287078</v>
      </c>
      <c r="AJ96" s="5" t="n">
        <v>0.0538735576278184</v>
      </c>
      <c r="AK96" s="5" t="n">
        <v>0.0440206223785176</v>
      </c>
      <c r="AL96" s="5" t="n">
        <v>0.172089653564197</v>
      </c>
      <c r="AM96" s="5" t="n">
        <v>0.186018200953269</v>
      </c>
      <c r="AN96" s="5" t="n">
        <v>0.00911668696419733</v>
      </c>
      <c r="AO96" s="5" t="n">
        <v>0.348569951404342</v>
      </c>
      <c r="AP96" s="5" t="n">
        <v>0.174284976680662</v>
      </c>
      <c r="AQ96" s="5" t="n">
        <v>0.00457115515656451</v>
      </c>
      <c r="AR96" s="5" t="n">
        <v>0.993245924253164</v>
      </c>
      <c r="AS96" s="5" t="n">
        <v>0.0269367788139092</v>
      </c>
      <c r="AT96" s="5" t="n">
        <v>1.9997</v>
      </c>
      <c r="AU96" s="5" t="n">
        <v>0.0004</v>
      </c>
      <c r="AV96" s="5" t="n">
        <v>0.000349999999999983</v>
      </c>
      <c r="AW96" s="5" t="n">
        <v>0.000499924999999973</v>
      </c>
      <c r="AX96" s="5" t="n">
        <v>0.023007460665715</v>
      </c>
      <c r="AY96" s="5" t="n">
        <v>2.63118421048869E-005</v>
      </c>
      <c r="AZ96" s="5" t="n">
        <v>0.00100000000000006</v>
      </c>
      <c r="BA96" s="5" t="n">
        <v>0.0005</v>
      </c>
      <c r="BB96" s="5" t="n">
        <v>1.31561842103541E-005</v>
      </c>
      <c r="BC96" s="5" t="n">
        <v>0.998618876994944</v>
      </c>
      <c r="BD96" s="5" t="n">
        <v>0.0002</v>
      </c>
      <c r="BI96" s="1"/>
    </row>
    <row r="97" customFormat="false" ht="12.8" hidden="false" customHeight="false" outlineLevel="0" collapsed="false">
      <c r="A97" s="6" t="s">
        <v>116</v>
      </c>
      <c r="B97" s="5" t="n">
        <v>0.0254194103316338</v>
      </c>
      <c r="C97" s="5" t="n">
        <v>0.0254194103316338</v>
      </c>
      <c r="D97" s="6" t="n">
        <v>0.0288898297689088</v>
      </c>
      <c r="E97" s="5" t="n">
        <v>0.0290044899925684</v>
      </c>
      <c r="F97" s="5" t="n">
        <v>0.0285978327366644</v>
      </c>
      <c r="G97" s="5" t="n">
        <v>0.0285978327366644</v>
      </c>
      <c r="H97" s="6" t="n">
        <v>1.37317517323321</v>
      </c>
      <c r="I97" s="6" t="n">
        <v>2.55684678485935</v>
      </c>
      <c r="J97" s="6" t="n">
        <v>0.128222737262065</v>
      </c>
      <c r="K97" s="6" t="n">
        <v>0.0221509</v>
      </c>
      <c r="L97" s="6" t="n">
        <v>0.02472343</v>
      </c>
      <c r="M97" s="6" t="n">
        <v>0.0106191408059914</v>
      </c>
      <c r="N97" s="6" t="n">
        <v>0.0310666133842037</v>
      </c>
      <c r="O97" s="5" t="n">
        <v>0.0845042049531632</v>
      </c>
      <c r="P97" s="5" t="n">
        <v>0.143473933182755</v>
      </c>
      <c r="Q97" s="6" t="n">
        <v>0.82447823999711</v>
      </c>
      <c r="R97" s="5" t="n">
        <v>0.984434466866234</v>
      </c>
      <c r="S97" s="6" t="n">
        <v>0.320228697179675</v>
      </c>
      <c r="T97" s="5" t="n">
        <v>0.0308862851716331</v>
      </c>
      <c r="U97" s="6" t="n">
        <v>0.0397831403130806</v>
      </c>
      <c r="V97" s="5" t="n">
        <v>0.0455664025726669</v>
      </c>
      <c r="W97" s="5" t="n">
        <v>0.0182695682596497</v>
      </c>
      <c r="X97" s="6" t="n">
        <v>1.95073246806887</v>
      </c>
      <c r="Y97" s="6" t="n">
        <v>0.0376392399365904</v>
      </c>
      <c r="Z97" s="6" t="n">
        <v>0.0434533859338598</v>
      </c>
      <c r="AA97" s="6" t="n">
        <v>0.39807856694533</v>
      </c>
      <c r="AB97" s="6" t="n">
        <v>0.186356520205493</v>
      </c>
      <c r="AC97" s="6" t="n">
        <v>0.0248799104340842</v>
      </c>
      <c r="AD97" s="6" t="n">
        <v>0.807810797390798</v>
      </c>
      <c r="AE97" s="6" t="n">
        <v>0.403905398695392</v>
      </c>
      <c r="AF97" s="6" t="n">
        <v>0.0123877285624417</v>
      </c>
      <c r="AG97" s="6" t="n">
        <v>0.986591720965384</v>
      </c>
      <c r="AH97" s="6" t="n">
        <v>0.0188196199682952</v>
      </c>
      <c r="AI97" s="5" t="n">
        <v>1.99148042656322</v>
      </c>
      <c r="AJ97" s="5" t="n">
        <v>0.00872102725916184</v>
      </c>
      <c r="AK97" s="5" t="n">
        <v>0.00862030034797248</v>
      </c>
      <c r="AL97" s="5" t="n">
        <v>0.0308256301033624</v>
      </c>
      <c r="AM97" s="5" t="n">
        <v>0.102434390695762</v>
      </c>
      <c r="AN97" s="5" t="n">
        <v>0.00842872873070422</v>
      </c>
      <c r="AO97" s="5" t="n">
        <v>0.0618615792058284</v>
      </c>
      <c r="AP97" s="5" t="n">
        <v>0.0309307916704713</v>
      </c>
      <c r="AQ97" s="5" t="n">
        <v>0.00421669782448775</v>
      </c>
      <c r="AR97" s="5" t="n">
        <v>0.999694337303067</v>
      </c>
      <c r="AS97" s="5" t="n">
        <v>0.00436051362958091</v>
      </c>
      <c r="AT97" s="5" t="n">
        <v>1.998</v>
      </c>
      <c r="AU97" s="5" t="n">
        <v>0.0018</v>
      </c>
      <c r="AV97" s="5" t="n">
        <v>0.0019</v>
      </c>
      <c r="AW97" s="5" t="n">
        <v>0.0020481775</v>
      </c>
      <c r="AX97" s="5" t="n">
        <v>0.0520741743452495</v>
      </c>
      <c r="AY97" s="5" t="n">
        <v>0.00013113609375015</v>
      </c>
      <c r="AZ97" s="5" t="n">
        <v>0.00409999999999966</v>
      </c>
      <c r="BA97" s="5" t="n">
        <v>0.002</v>
      </c>
      <c r="BB97" s="5" t="n">
        <v>6.55623437499919E-005</v>
      </c>
      <c r="BC97" s="5" t="n">
        <v>0.998752517866315</v>
      </c>
      <c r="BD97" s="5" t="n">
        <v>0.0009</v>
      </c>
      <c r="BI97" s="1"/>
    </row>
    <row r="98" customFormat="false" ht="12.8" hidden="false" customHeight="false" outlineLevel="0" collapsed="false">
      <c r="A98" s="6" t="s">
        <v>117</v>
      </c>
      <c r="B98" s="5" t="n">
        <v>0.0311784084161176</v>
      </c>
      <c r="C98" s="5" t="n">
        <v>0.0294749600106798</v>
      </c>
      <c r="D98" s="6" t="n">
        <v>0.0245232047818923</v>
      </c>
      <c r="E98" s="5" t="n">
        <v>0.0245232047818923</v>
      </c>
      <c r="F98" s="5" t="n">
        <v>0.0282644692261698</v>
      </c>
      <c r="G98" s="5" t="n">
        <v>0.0282644692261698</v>
      </c>
      <c r="H98" s="6" t="n">
        <v>2.56154993469957</v>
      </c>
      <c r="I98" s="6" t="n">
        <v>5.01362470042012</v>
      </c>
      <c r="J98" s="6" t="n">
        <v>0.258281616088746</v>
      </c>
      <c r="K98" s="6" t="n">
        <v>0.03253415</v>
      </c>
      <c r="L98" s="6" t="n">
        <v>0.11384743</v>
      </c>
      <c r="M98" s="6" t="n">
        <v>0.013913376268222</v>
      </c>
      <c r="N98" s="6" t="n">
        <v>0.0377251390059222</v>
      </c>
      <c r="O98" s="5" t="n">
        <v>0.0898443192677985</v>
      </c>
      <c r="P98" s="5" t="n">
        <v>0.202212971166671</v>
      </c>
      <c r="Q98" s="6" t="n">
        <v>0.847465114586468</v>
      </c>
      <c r="R98" s="5" t="n">
        <v>0.922683719728421</v>
      </c>
      <c r="S98" s="6" t="n">
        <v>0.281650311894137</v>
      </c>
      <c r="T98" s="5" t="n">
        <v>0.148258980817089</v>
      </c>
      <c r="U98" s="6" t="n">
        <v>0.0458297382285758</v>
      </c>
      <c r="V98" s="5" t="n">
        <v>0.0508651503916944</v>
      </c>
      <c r="W98" s="5" t="n">
        <v>0.0666995773960253</v>
      </c>
      <c r="X98" s="6" t="n">
        <v>1.91373252381676</v>
      </c>
      <c r="Y98" s="6" t="n">
        <v>0.0852611004423174</v>
      </c>
      <c r="Z98" s="6" t="n">
        <v>0.0857642883127779</v>
      </c>
      <c r="AA98" s="6" t="n">
        <v>0.326161922427967</v>
      </c>
      <c r="AB98" s="6" t="n">
        <v>0.206039109815813</v>
      </c>
      <c r="AC98" s="6" t="n">
        <v>0.0271801602023306</v>
      </c>
      <c r="AD98" s="6" t="n">
        <v>0.666318395615963</v>
      </c>
      <c r="AE98" s="6" t="n">
        <v>0.33315919780799</v>
      </c>
      <c r="AF98" s="6" t="n">
        <v>0.0135474206560359</v>
      </c>
      <c r="AG98" s="6" t="n">
        <v>0.863971657490123</v>
      </c>
      <c r="AH98" s="6" t="n">
        <v>0.0426305502211587</v>
      </c>
      <c r="AI98" s="5" t="n">
        <v>1.91826790121958</v>
      </c>
      <c r="AJ98" s="5" t="n">
        <v>0.0903908162521072</v>
      </c>
      <c r="AK98" s="5" t="n">
        <v>0.086061457516266</v>
      </c>
      <c r="AL98" s="5" t="n">
        <v>0.153135752264069</v>
      </c>
      <c r="AM98" s="5" t="n">
        <v>0.239524331472579</v>
      </c>
      <c r="AN98" s="5" t="n">
        <v>0.0128520706542656</v>
      </c>
      <c r="AO98" s="5" t="n">
        <v>0.315079265948734</v>
      </c>
      <c r="AP98" s="5" t="n">
        <v>0.157539630386624</v>
      </c>
      <c r="AQ98" s="5" t="n">
        <v>0.00644088159551482</v>
      </c>
      <c r="AR98" s="5" t="n">
        <v>0.857075161122964</v>
      </c>
      <c r="AS98" s="5" t="n">
        <v>0.0451954081260535</v>
      </c>
      <c r="AT98" s="5" t="n">
        <v>1.9811</v>
      </c>
      <c r="AU98" s="5" t="n">
        <v>0.0192</v>
      </c>
      <c r="AV98" s="5" t="n">
        <v>0.01905</v>
      </c>
      <c r="AW98" s="5" t="n">
        <v>0.0190185149999999</v>
      </c>
      <c r="AX98" s="5" t="n">
        <v>0.184193892483216</v>
      </c>
      <c r="AY98" s="5" t="n">
        <v>0.00158487624999992</v>
      </c>
      <c r="AZ98" s="5" t="n">
        <v>0.0384000000000001</v>
      </c>
      <c r="BA98" s="5" t="n">
        <v>0.0192</v>
      </c>
      <c r="BB98" s="5" t="n">
        <v>0.000792556249999965</v>
      </c>
      <c r="BC98" s="5" t="n">
        <v>0.998898646707262</v>
      </c>
      <c r="BD98" s="5" t="n">
        <v>0.0096</v>
      </c>
      <c r="BI98" s="1"/>
    </row>
    <row r="99" customFormat="false" ht="12.8" hidden="false" customHeight="false" outlineLevel="0" collapsed="false">
      <c r="A99" s="6" t="s">
        <v>118</v>
      </c>
      <c r="B99" s="5" t="n">
        <v>0.0270510202916944</v>
      </c>
      <c r="C99" s="5" t="n">
        <v>0.0270510202916944</v>
      </c>
      <c r="D99" s="6" t="n">
        <v>0.0203676100241707</v>
      </c>
      <c r="E99" s="5" t="n">
        <v>0.0203676100241707</v>
      </c>
      <c r="F99" s="5" t="n">
        <v>0.0216128694804609</v>
      </c>
      <c r="G99" s="5" t="n">
        <v>0.0216128694804609</v>
      </c>
      <c r="H99" s="6" t="n">
        <v>1.5977707067291</v>
      </c>
      <c r="I99" s="6" t="n">
        <v>1.25824730548021</v>
      </c>
      <c r="J99" s="6" t="n">
        <v>0.0803884221282152</v>
      </c>
      <c r="K99" s="6" t="n">
        <v>0.01695596</v>
      </c>
      <c r="L99" s="6" t="n">
        <v>0.03785095</v>
      </c>
      <c r="M99" s="6" t="n">
        <v>0.00962389477365605</v>
      </c>
      <c r="N99" s="6" t="n">
        <v>0.0225789973232945</v>
      </c>
      <c r="O99" s="5" t="n">
        <v>0.0948977735778838</v>
      </c>
      <c r="P99" s="5" t="n">
        <v>0.1624289876455</v>
      </c>
      <c r="Q99" s="6" t="n">
        <v>0.788692737922016</v>
      </c>
      <c r="R99" s="5" t="n">
        <v>0.974043112754596</v>
      </c>
      <c r="S99" s="6" t="n">
        <v>0.377948640669093</v>
      </c>
      <c r="T99" s="5" t="n">
        <v>0.0512207408758155</v>
      </c>
      <c r="U99" s="6" t="n">
        <v>0.0461240948885762</v>
      </c>
      <c r="V99" s="5" t="n">
        <v>0.0544098070417388</v>
      </c>
      <c r="W99" s="5" t="n">
        <v>0.0330083647008149</v>
      </c>
      <c r="X99" s="6" t="n">
        <v>1.93663170492179</v>
      </c>
      <c r="Y99" s="6" t="n">
        <v>0.0498489217063343</v>
      </c>
      <c r="Z99" s="6" t="n">
        <v>0.0566086083922706</v>
      </c>
      <c r="AA99" s="6" t="n">
        <v>0.499211347957633</v>
      </c>
      <c r="AB99" s="6" t="n">
        <v>0.206341953541533</v>
      </c>
      <c r="AC99" s="6" t="n">
        <v>0.0208004728315678</v>
      </c>
      <c r="AD99" s="6" t="n">
        <v>1.01619165789288</v>
      </c>
      <c r="AE99" s="6" t="n">
        <v>0.508095828946445</v>
      </c>
      <c r="AF99" s="6" t="n">
        <v>0.0103399950766223</v>
      </c>
      <c r="AG99" s="6" t="n">
        <v>0.964903701849713</v>
      </c>
      <c r="AH99" s="6" t="n">
        <v>0.0249244608531671</v>
      </c>
      <c r="AI99" s="5" t="n">
        <v>1.98357230889483</v>
      </c>
      <c r="AJ99" s="5" t="n">
        <v>0.0204197202590645</v>
      </c>
      <c r="AK99" s="5" t="n">
        <v>0.0184237056821157</v>
      </c>
      <c r="AL99" s="5" t="n">
        <v>0.0518981814377469</v>
      </c>
      <c r="AM99" s="5" t="n">
        <v>0.154933228187813</v>
      </c>
      <c r="AN99" s="5" t="n">
        <v>0.00315923663854312</v>
      </c>
      <c r="AO99" s="5" t="n">
        <v>0.104605014367377</v>
      </c>
      <c r="AP99" s="5" t="n">
        <v>0.0523025022418721</v>
      </c>
      <c r="AQ99" s="5" t="n">
        <v>0.0015818551550902</v>
      </c>
      <c r="AR99" s="5" t="n">
        <v>0.999402548910035</v>
      </c>
      <c r="AS99" s="5" t="n">
        <v>0.0102098601295323</v>
      </c>
      <c r="AT99" s="5" t="n">
        <v>1.9731</v>
      </c>
      <c r="AU99" s="5" t="n">
        <v>0.0366</v>
      </c>
      <c r="AV99" s="5" t="n">
        <v>0.03175</v>
      </c>
      <c r="AW99" s="5" t="n">
        <v>0.0373571999999999</v>
      </c>
      <c r="AX99" s="5" t="n">
        <v>0.201349900327381</v>
      </c>
      <c r="AY99" s="5" t="n">
        <v>0.00155654999999977</v>
      </c>
      <c r="AZ99" s="5" t="n">
        <v>0.0758</v>
      </c>
      <c r="BA99" s="5" t="n">
        <v>0.0379</v>
      </c>
      <c r="BB99" s="5" t="n">
        <v>0.000780935520833322</v>
      </c>
      <c r="BC99" s="5" t="n">
        <v>0.99766881479737</v>
      </c>
      <c r="BD99" s="5" t="n">
        <v>0.0183</v>
      </c>
      <c r="BI99" s="1"/>
    </row>
    <row r="100" customFormat="false" ht="12.8" hidden="false" customHeight="false" outlineLevel="0" collapsed="false">
      <c r="A100" s="6" t="s">
        <v>119</v>
      </c>
      <c r="B100" s="5" t="n">
        <v>0.0240944798830244</v>
      </c>
      <c r="C100" s="5" t="n">
        <v>0.0240944798830244</v>
      </c>
      <c r="D100" s="6" t="n">
        <v>0.019710511309852</v>
      </c>
      <c r="E100" s="5" t="n">
        <v>0.019710511309852</v>
      </c>
      <c r="F100" s="5" t="n">
        <v>0.0244046759304729</v>
      </c>
      <c r="G100" s="5" t="n">
        <v>0.0244046759304729</v>
      </c>
      <c r="H100" s="6" t="n">
        <v>0.815791436307806</v>
      </c>
      <c r="I100" s="6" t="n">
        <v>1.17017129913789</v>
      </c>
      <c r="J100" s="6" t="n">
        <v>0.0634608513752736</v>
      </c>
      <c r="K100" s="6" t="n">
        <v>0.00934542</v>
      </c>
      <c r="L100" s="6" t="n">
        <v>0.02446156</v>
      </c>
      <c r="M100" s="6" t="n">
        <v>0.00784367583323597</v>
      </c>
      <c r="N100" s="6" t="n">
        <v>0.0195790865026308</v>
      </c>
      <c r="O100" s="5" t="n">
        <v>0.0855871475513538</v>
      </c>
      <c r="P100" s="5" t="n">
        <v>0.138327716931131</v>
      </c>
      <c r="Q100" s="6" t="n">
        <v>0.84887934064801</v>
      </c>
      <c r="R100" s="5" t="n">
        <v>0.985956329888085</v>
      </c>
      <c r="S100" s="6" t="n">
        <v>0.279400227761581</v>
      </c>
      <c r="T100" s="5" t="n">
        <v>0.0278888352004679</v>
      </c>
      <c r="U100" s="6" t="n">
        <v>0.0357841627709477</v>
      </c>
      <c r="V100" s="5" t="n">
        <v>0.0401404433261173</v>
      </c>
      <c r="W100" s="5" t="n">
        <v>0.0171082684023187</v>
      </c>
      <c r="X100" s="6" t="n">
        <v>1.95325580066733</v>
      </c>
      <c r="Y100" s="6" t="n">
        <v>0.0341623863817903</v>
      </c>
      <c r="Z100" s="6" t="n">
        <v>0.0404532928572296</v>
      </c>
      <c r="AA100" s="6" t="n">
        <v>0.337849585214143</v>
      </c>
      <c r="AB100" s="6" t="n">
        <v>0.1796894156586</v>
      </c>
      <c r="AC100" s="6" t="n">
        <v>0.0259884296318572</v>
      </c>
      <c r="AD100" s="6" t="n">
        <v>0.68500938403074</v>
      </c>
      <c r="AE100" s="6" t="n">
        <v>0.342504692015366</v>
      </c>
      <c r="AF100" s="6" t="n">
        <v>0.0129308203834364</v>
      </c>
      <c r="AG100" s="6" t="n">
        <v>0.990038007907938</v>
      </c>
      <c r="AH100" s="6" t="n">
        <v>0.0170811931908952</v>
      </c>
      <c r="AI100" s="5" t="n">
        <v>1.98483625930168</v>
      </c>
      <c r="AJ100" s="5" t="n">
        <v>0.0169325561695909</v>
      </c>
      <c r="AK100" s="5" t="n">
        <v>0.0160481484339578</v>
      </c>
      <c r="AL100" s="5" t="n">
        <v>0.027524711948818</v>
      </c>
      <c r="AM100" s="5" t="n">
        <v>0.111375938649746</v>
      </c>
      <c r="AN100" s="5" t="n">
        <v>0.0117359066288969</v>
      </c>
      <c r="AO100" s="5" t="n">
        <v>0.05536545945549</v>
      </c>
      <c r="AP100" s="5" t="n">
        <v>0.0276827252049906</v>
      </c>
      <c r="AQ100" s="5" t="n">
        <v>0.00586276831158044</v>
      </c>
      <c r="AR100" s="5" t="n">
        <v>0.999650164571751</v>
      </c>
      <c r="AS100" s="5" t="n">
        <v>0.00846627808479543</v>
      </c>
      <c r="AT100" s="5" t="n">
        <v>1.9992</v>
      </c>
      <c r="AU100" s="5" t="n">
        <v>0.0007</v>
      </c>
      <c r="AV100" s="5" t="n">
        <v>0.000749999999999956</v>
      </c>
      <c r="AW100" s="5" t="n">
        <v>0.000799714999999956</v>
      </c>
      <c r="AX100" s="5" t="n">
        <v>0.034943488988606</v>
      </c>
      <c r="AY100" s="5" t="n">
        <v>6.15165384615368E-005</v>
      </c>
      <c r="AZ100" s="5" t="n">
        <v>0.00159999999999991</v>
      </c>
      <c r="BA100" s="5" t="n">
        <v>0.0008</v>
      </c>
      <c r="BB100" s="5" t="n">
        <v>3.07569230769262E-005</v>
      </c>
      <c r="BC100" s="5" t="n">
        <v>0.998895243804722</v>
      </c>
      <c r="BD100" s="5" t="n">
        <v>0.00035</v>
      </c>
      <c r="BI100" s="1"/>
    </row>
    <row r="101" customFormat="false" ht="12.8" hidden="false" customHeight="false" outlineLevel="0" collapsed="false">
      <c r="A101" s="6" t="s">
        <v>120</v>
      </c>
      <c r="B101" s="5" t="n">
        <v>0.0137293676234114</v>
      </c>
      <c r="C101" s="5" t="n">
        <v>0.0137293676234114</v>
      </c>
      <c r="D101" s="6" t="n">
        <v>0.0112684074764381</v>
      </c>
      <c r="E101" s="5" t="n">
        <v>0.0112684074764381</v>
      </c>
      <c r="F101" s="5" t="n">
        <v>0.00786203013669422</v>
      </c>
      <c r="G101" s="5" t="n">
        <v>0.00786203013669422</v>
      </c>
      <c r="H101" s="6" t="n">
        <v>17.06294914208</v>
      </c>
      <c r="I101" s="6" t="n">
        <v>19.4806543458275</v>
      </c>
      <c r="J101" s="6" t="n">
        <v>1.50877813609281</v>
      </c>
      <c r="K101" s="6" t="n">
        <v>0.02218465</v>
      </c>
      <c r="L101" s="6" t="n">
        <v>0.1861396</v>
      </c>
      <c r="M101" s="6" t="n">
        <v>0.00955840168980411</v>
      </c>
      <c r="N101" s="6" t="n">
        <v>0.0288459574397125</v>
      </c>
      <c r="O101" s="5" t="n">
        <v>0.0812350748393789</v>
      </c>
      <c r="P101" s="5" t="n">
        <v>0.225721620366749</v>
      </c>
      <c r="Q101" s="6" t="n">
        <v>0.901384650053753</v>
      </c>
      <c r="R101" s="5" t="n">
        <v>0.938525443532953</v>
      </c>
      <c r="S101" s="6" t="n">
        <v>0.186511417104472</v>
      </c>
      <c r="T101" s="5" t="n">
        <v>0.117272677835046</v>
      </c>
      <c r="U101" s="6" t="n">
        <v>0.0488631073576106</v>
      </c>
      <c r="V101" s="5" t="n">
        <v>0.0517199146237596</v>
      </c>
      <c r="W101" s="5" t="n">
        <v>0.0613511166648123</v>
      </c>
      <c r="X101" s="6" t="n">
        <v>1.90172331830381</v>
      </c>
      <c r="Y101" s="6" t="n">
        <v>0.101127692141054</v>
      </c>
      <c r="Z101" s="6" t="n">
        <v>0.0997021869186201</v>
      </c>
      <c r="AA101" s="6" t="n">
        <v>0.199287805384582</v>
      </c>
      <c r="AB101" s="6" t="n">
        <v>0.210926135869186</v>
      </c>
      <c r="AC101" s="6" t="n">
        <v>0.0221430894871749</v>
      </c>
      <c r="AD101" s="6" t="n">
        <v>0.410033595084546</v>
      </c>
      <c r="AE101" s="6" t="n">
        <v>0.205016797542276</v>
      </c>
      <c r="AF101" s="6" t="n">
        <v>0.0110647793152556</v>
      </c>
      <c r="AG101" s="6" t="n">
        <v>0.663354256131327</v>
      </c>
      <c r="AH101" s="6" t="n">
        <v>0.050563846070527</v>
      </c>
      <c r="AI101" s="5" t="n">
        <v>1.90394079058196</v>
      </c>
      <c r="AJ101" s="5" t="n">
        <v>0.102875800588975</v>
      </c>
      <c r="AK101" s="5" t="n">
        <v>0.0994675050035068</v>
      </c>
      <c r="AL101" s="5" t="n">
        <v>0.118001954817</v>
      </c>
      <c r="AM101" s="5" t="n">
        <v>0.286445191950191</v>
      </c>
      <c r="AN101" s="5" t="n">
        <v>0.0170756048013114</v>
      </c>
      <c r="AO101" s="5" t="n">
        <v>0.246110746803281</v>
      </c>
      <c r="AP101" s="5" t="n">
        <v>0.123055372380837</v>
      </c>
      <c r="AQ101" s="5" t="n">
        <v>0.00855410263297256</v>
      </c>
      <c r="AR101" s="5" t="n">
        <v>0.660903692442903</v>
      </c>
      <c r="AS101" s="5" t="n">
        <v>0.0514379002944876</v>
      </c>
      <c r="AT101" s="5" t="n">
        <v>1.9877</v>
      </c>
      <c r="AU101" s="5" t="n">
        <v>0.0246</v>
      </c>
      <c r="AV101" s="5" t="n">
        <v>0.01845</v>
      </c>
      <c r="AW101" s="5" t="n">
        <v>0.024373065</v>
      </c>
      <c r="AX101" s="5" t="n">
        <v>0.182856030985243</v>
      </c>
      <c r="AY101" s="5" t="n">
        <v>0.00270811833333307</v>
      </c>
      <c r="AZ101" s="5" t="n">
        <v>0.0491999999999996</v>
      </c>
      <c r="BA101" s="5" t="n">
        <v>0.0246</v>
      </c>
      <c r="BB101" s="5" t="n">
        <v>0.00135826166666675</v>
      </c>
      <c r="BC101" s="5" t="n">
        <v>0.999149776194744</v>
      </c>
      <c r="BD101" s="5" t="n">
        <v>0.0123</v>
      </c>
      <c r="BI101" s="1"/>
    </row>
    <row r="102" customFormat="false" ht="12.8" hidden="false" customHeight="false" outlineLevel="0" collapsed="false">
      <c r="A102" s="6" t="s">
        <v>121</v>
      </c>
      <c r="B102" s="5" t="n">
        <v>0.03544817129232</v>
      </c>
      <c r="C102" s="5" t="n">
        <v>0.0338290607694124</v>
      </c>
      <c r="D102" s="6" t="n">
        <v>0.0430522032430401</v>
      </c>
      <c r="E102" s="5" t="n">
        <v>0.0318620930688719</v>
      </c>
      <c r="F102" s="5" t="n">
        <v>0.0330440709678374</v>
      </c>
      <c r="G102" s="5" t="n">
        <v>0.0331086862228717</v>
      </c>
      <c r="H102" s="6" t="n">
        <v>2.22323172773256</v>
      </c>
      <c r="I102" s="6" t="n">
        <v>8.9719048727023</v>
      </c>
      <c r="J102" s="6" t="n">
        <v>0.267739758299336</v>
      </c>
      <c r="K102" s="6" t="n">
        <v>0.04689862</v>
      </c>
      <c r="L102" s="6" t="n">
        <v>0.08719662</v>
      </c>
      <c r="M102" s="6" t="n">
        <v>0.0139735364592911</v>
      </c>
      <c r="N102" s="6" t="n">
        <v>0.0506148957350869</v>
      </c>
      <c r="O102" s="5" t="n">
        <v>0.0739203237387607</v>
      </c>
      <c r="P102" s="5" t="n">
        <v>0.158081228745074</v>
      </c>
      <c r="Q102" s="6" t="n">
        <v>0.852030197137768</v>
      </c>
      <c r="R102" s="5" t="n">
        <v>0.952586880040689</v>
      </c>
      <c r="S102" s="6" t="n">
        <v>0.273984503402796</v>
      </c>
      <c r="T102" s="5" t="n">
        <v>0.092464280417773</v>
      </c>
      <c r="U102" s="6" t="n">
        <v>0.0445328789445094</v>
      </c>
      <c r="V102" s="5" t="n">
        <v>0.0495161555974541</v>
      </c>
      <c r="W102" s="5" t="n">
        <v>0.0475334975876618</v>
      </c>
      <c r="X102" s="6" t="n">
        <v>1.94538246866291</v>
      </c>
      <c r="Y102" s="6" t="n">
        <v>0.0562260398130675</v>
      </c>
      <c r="Z102" s="6" t="n">
        <v>0.0554217855750767</v>
      </c>
      <c r="AA102" s="6" t="n">
        <v>0.315672297490466</v>
      </c>
      <c r="AB102" s="6" t="n">
        <v>0.183390851249414</v>
      </c>
      <c r="AC102" s="6" t="n">
        <v>0.0197295185931534</v>
      </c>
      <c r="AD102" s="6" t="n">
        <v>0.640318363096801</v>
      </c>
      <c r="AE102" s="6" t="n">
        <v>0.320159181548411</v>
      </c>
      <c r="AF102" s="6" t="n">
        <v>0.00984524160634883</v>
      </c>
      <c r="AG102" s="6" t="n">
        <v>0.985450029389573</v>
      </c>
      <c r="AH102" s="6" t="n">
        <v>0.0281130199065337</v>
      </c>
      <c r="AI102" s="5" t="n">
        <v>1.96120450633048</v>
      </c>
      <c r="AJ102" s="5" t="n">
        <v>0.0479414097780178</v>
      </c>
      <c r="AK102" s="5" t="n">
        <v>0.0433684517237674</v>
      </c>
      <c r="AL102" s="5" t="n">
        <v>0.093907291802431</v>
      </c>
      <c r="AM102" s="5" t="n">
        <v>0.180583585374844</v>
      </c>
      <c r="AN102" s="5" t="n">
        <v>0.00589240025750851</v>
      </c>
      <c r="AO102" s="5" t="n">
        <v>0.190361313876758</v>
      </c>
      <c r="AP102" s="5" t="n">
        <v>0.09518065413194</v>
      </c>
      <c r="AQ102" s="5" t="n">
        <v>0.00295396639221534</v>
      </c>
      <c r="AR102" s="5" t="n">
        <v>0.995860357490666</v>
      </c>
      <c r="AS102" s="5" t="n">
        <v>0.0239707048890088</v>
      </c>
      <c r="AT102" s="5" t="n">
        <v>1.9995</v>
      </c>
      <c r="AU102" s="5" t="n">
        <v>0.0006</v>
      </c>
      <c r="AV102" s="5" t="n">
        <v>0.000549999999999972</v>
      </c>
      <c r="AW102" s="5" t="n">
        <v>0.000549847499999972</v>
      </c>
      <c r="AX102" s="5" t="n">
        <v>0.0331960130873492</v>
      </c>
      <c r="AY102" s="5" t="n">
        <v>3.12404687499157E-005</v>
      </c>
      <c r="AZ102" s="5" t="n">
        <v>0.00109999999999983</v>
      </c>
      <c r="BA102" s="5" t="n">
        <v>0.0006</v>
      </c>
      <c r="BB102" s="5" t="n">
        <v>1.56210937499734E-005</v>
      </c>
      <c r="BC102" s="5" t="n">
        <v>0.998933008594438</v>
      </c>
      <c r="BD102" s="5" t="n">
        <v>0.0003</v>
      </c>
      <c r="BI102" s="1"/>
    </row>
    <row r="103" customFormat="false" ht="12.8" hidden="false" customHeight="false" outlineLevel="0" collapsed="false">
      <c r="A103" s="6" t="s">
        <v>122</v>
      </c>
      <c r="B103" s="5" t="n">
        <v>0.0419657466843626</v>
      </c>
      <c r="C103" s="5" t="n">
        <v>0.0313563141853484</v>
      </c>
      <c r="D103" s="6" t="n">
        <v>0.027293374171582</v>
      </c>
      <c r="E103" s="5" t="n">
        <v>0.027293374171582</v>
      </c>
      <c r="F103" s="5" t="n">
        <v>0.0256731837615157</v>
      </c>
      <c r="G103" s="5" t="n">
        <v>0.0256731837615157</v>
      </c>
      <c r="H103" s="6" t="n">
        <v>12.5361773937091</v>
      </c>
      <c r="I103" s="6" t="n">
        <v>17.0661569103327</v>
      </c>
      <c r="J103" s="6" t="n">
        <v>1.16178084168841</v>
      </c>
      <c r="K103" s="6" t="n">
        <v>0.03240319</v>
      </c>
      <c r="L103" s="6" t="n">
        <v>0.07549738</v>
      </c>
      <c r="M103" s="6" t="n">
        <v>0.0143813231082625</v>
      </c>
      <c r="N103" s="6" t="n">
        <v>0.0404128291329851</v>
      </c>
      <c r="O103" s="5" t="n">
        <v>0.0826610210286368</v>
      </c>
      <c r="P103" s="5" t="n">
        <v>0.200097315007831</v>
      </c>
      <c r="Q103" s="6" t="n">
        <v>0.855203553336715</v>
      </c>
      <c r="R103" s="5" t="n">
        <v>0.908687135227828</v>
      </c>
      <c r="S103" s="6" t="n">
        <v>0.26852939521508</v>
      </c>
      <c r="T103" s="5" t="n">
        <v>0.174111377903638</v>
      </c>
      <c r="U103" s="6" t="n">
        <v>0.0530030224201457</v>
      </c>
      <c r="V103" s="5" t="n">
        <v>0.0581471225940438</v>
      </c>
      <c r="W103" s="5" t="n">
        <v>0.0810061704766203</v>
      </c>
      <c r="X103" s="6" t="n">
        <v>1.92191791685084</v>
      </c>
      <c r="Y103" s="6" t="n">
        <v>0.0822874758910463</v>
      </c>
      <c r="Z103" s="6" t="n">
        <v>0.0801847795201025</v>
      </c>
      <c r="AA103" s="6" t="n">
        <v>0.301325078320847</v>
      </c>
      <c r="AB103" s="6" t="n">
        <v>0.210490130908434</v>
      </c>
      <c r="AC103" s="6" t="n">
        <v>0.0231788521785265</v>
      </c>
      <c r="AD103" s="6" t="n">
        <v>0.617086704067234</v>
      </c>
      <c r="AE103" s="6" t="n">
        <v>0.308543352033615</v>
      </c>
      <c r="AF103" s="6" t="n">
        <v>0.0115791416339502</v>
      </c>
      <c r="AG103" s="6" t="n">
        <v>0.869352428438147</v>
      </c>
      <c r="AH103" s="6" t="n">
        <v>0.0411437379455232</v>
      </c>
      <c r="AI103" s="5" t="n">
        <v>1.9310796736999</v>
      </c>
      <c r="AJ103" s="5" t="n">
        <v>0.0837953202963093</v>
      </c>
      <c r="AK103" s="5" t="n">
        <v>0.0763578232982066</v>
      </c>
      <c r="AL103" s="5" t="n">
        <v>0.182062150399685</v>
      </c>
      <c r="AM103" s="5" t="n">
        <v>0.26387107382208</v>
      </c>
      <c r="AN103" s="5" t="n">
        <v>0.0141380970735358</v>
      </c>
      <c r="AO103" s="5" t="n">
        <v>0.375403643777343</v>
      </c>
      <c r="AP103" s="5" t="n">
        <v>0.187701812520318</v>
      </c>
      <c r="AQ103" s="5" t="n">
        <v>0.00710023566735584</v>
      </c>
      <c r="AR103" s="5" t="n">
        <v>0.892604321092655</v>
      </c>
      <c r="AS103" s="5" t="n">
        <v>0.0418976601481546</v>
      </c>
      <c r="AT103" s="5" t="n">
        <v>1.9787</v>
      </c>
      <c r="AU103" s="5" t="n">
        <v>0.0186</v>
      </c>
      <c r="AV103" s="5" t="n">
        <v>0.01995</v>
      </c>
      <c r="AW103" s="5" t="n">
        <v>0.0211481275000001</v>
      </c>
      <c r="AX103" s="5" t="n">
        <v>0.179202257087486</v>
      </c>
      <c r="AY103" s="5" t="n">
        <v>0.00162293288461535</v>
      </c>
      <c r="AZ103" s="5" t="n">
        <v>0.0427000000000001</v>
      </c>
      <c r="BA103" s="5" t="n">
        <v>0.0214</v>
      </c>
      <c r="BB103" s="5" t="n">
        <v>0.000810505961538456</v>
      </c>
      <c r="BC103" s="5" t="n">
        <v>0.998958540948073</v>
      </c>
      <c r="BD103" s="5" t="n">
        <v>0.0093</v>
      </c>
      <c r="BI103" s="1"/>
    </row>
    <row r="104" customFormat="false" ht="12.8" hidden="false" customHeight="false" outlineLevel="0" collapsed="false">
      <c r="A104" s="6" t="s">
        <v>123</v>
      </c>
      <c r="B104" s="5" t="n">
        <v>0.0297579124948771</v>
      </c>
      <c r="C104" s="5" t="n">
        <v>0.0297579124948771</v>
      </c>
      <c r="D104" s="6" t="n">
        <v>0.0297071457337883</v>
      </c>
      <c r="E104" s="5" t="n">
        <v>0.0268488374061944</v>
      </c>
      <c r="F104" s="5" t="n">
        <v>0.0188051603200264</v>
      </c>
      <c r="G104" s="5" t="n">
        <v>0.0188051603200264</v>
      </c>
      <c r="H104" s="6" t="n">
        <v>2.62900315744844</v>
      </c>
      <c r="I104" s="6" t="n">
        <v>8.51475821464108</v>
      </c>
      <c r="J104" s="6" t="n">
        <v>0.277448847303433</v>
      </c>
      <c r="K104" s="6" t="n">
        <v>0.03204614</v>
      </c>
      <c r="L104" s="6" t="n">
        <v>0.07782869</v>
      </c>
      <c r="M104" s="6" t="n">
        <v>0.013014334472326</v>
      </c>
      <c r="N104" s="6" t="n">
        <v>0.0324818031072969</v>
      </c>
      <c r="O104" s="5" t="n">
        <v>0.0823435239961593</v>
      </c>
      <c r="P104" s="5" t="n">
        <v>0.172505233034773</v>
      </c>
      <c r="Q104" s="6" t="n">
        <v>0.840741312514932</v>
      </c>
      <c r="R104" s="5" t="n">
        <v>0.935233253208663</v>
      </c>
      <c r="S104" s="6" t="n">
        <v>0.29305728313265</v>
      </c>
      <c r="T104" s="5" t="n">
        <v>0.125184351241927</v>
      </c>
      <c r="U104" s="6" t="n">
        <v>0.0465416034020962</v>
      </c>
      <c r="V104" s="5" t="n">
        <v>0.0521031601242499</v>
      </c>
      <c r="W104" s="5" t="n">
        <v>0.058158118002629</v>
      </c>
      <c r="X104" s="6" t="n">
        <v>1.93342361090312</v>
      </c>
      <c r="Y104" s="6" t="n">
        <v>0.0557170690289722</v>
      </c>
      <c r="Z104" s="6" t="n">
        <v>0.0611467290629257</v>
      </c>
      <c r="AA104" s="6" t="n">
        <v>0.345948543707005</v>
      </c>
      <c r="AB104" s="6" t="n">
        <v>0.198574823605339</v>
      </c>
      <c r="AC104" s="6" t="n">
        <v>0.0230632362471345</v>
      </c>
      <c r="AD104" s="6" t="n">
        <v>0.704523792868554</v>
      </c>
      <c r="AE104" s="6" t="n">
        <v>0.352261896434276</v>
      </c>
      <c r="AF104" s="6" t="n">
        <v>0.011494326878157</v>
      </c>
      <c r="AG104" s="6" t="n">
        <v>0.960328925912718</v>
      </c>
      <c r="AH104" s="6" t="n">
        <v>0.0278585345144861</v>
      </c>
      <c r="AI104" s="5" t="n">
        <v>1.95449090229242</v>
      </c>
      <c r="AJ104" s="5" t="n">
        <v>0.0485582807101568</v>
      </c>
      <c r="AK104" s="5" t="n">
        <v>0.0470336892088674</v>
      </c>
      <c r="AL104" s="5" t="n">
        <v>0.133317319009803</v>
      </c>
      <c r="AM104" s="9" t="n">
        <v>0.220439390710401</v>
      </c>
      <c r="AN104" s="5" t="n">
        <v>0.00895474479803809</v>
      </c>
      <c r="AO104" s="5" t="n">
        <v>0.271670389508824</v>
      </c>
      <c r="AP104" s="5" t="n">
        <v>0.135835197008616</v>
      </c>
      <c r="AQ104" s="5" t="n">
        <v>0.00448700437694451</v>
      </c>
      <c r="AR104" s="5" t="n">
        <v>0.990715595571741</v>
      </c>
      <c r="AS104" s="5" t="n">
        <v>0.0242791403550784</v>
      </c>
      <c r="AT104" s="5" t="n">
        <v>1.9992</v>
      </c>
      <c r="AU104" s="5" t="n">
        <v>0.0014</v>
      </c>
      <c r="AV104" s="5" t="n">
        <v>0.00109999999999996</v>
      </c>
      <c r="AW104" s="5" t="n">
        <v>0.00154918749999991</v>
      </c>
      <c r="AX104" s="5" t="n">
        <v>0.0421483727890407</v>
      </c>
      <c r="AY104" s="5" t="n">
        <v>0.000106612499999881</v>
      </c>
      <c r="AZ104" s="5" t="n">
        <v>0.00309999999999982</v>
      </c>
      <c r="BA104" s="5" t="n">
        <v>0.0015</v>
      </c>
      <c r="BB104" s="5" t="n">
        <v>5.33120000000054E-005</v>
      </c>
      <c r="BC104" s="5" t="n">
        <v>0.998930711882342</v>
      </c>
      <c r="BD104" s="5" t="n">
        <v>0.0007</v>
      </c>
      <c r="BI104" s="1"/>
    </row>
    <row r="105" customFormat="false" ht="12.8" hidden="false" customHeight="false" outlineLevel="0" collapsed="false">
      <c r="A105" s="6" t="s">
        <v>124</v>
      </c>
      <c r="B105" s="5" t="n">
        <v>0.0568170853913772</v>
      </c>
      <c r="C105" s="5" t="n">
        <v>0.0515622801488357</v>
      </c>
      <c r="D105" s="6" t="n">
        <v>0.0513121320056576</v>
      </c>
      <c r="E105" s="5" t="n">
        <v>0.0549180776695802</v>
      </c>
      <c r="F105" s="5" t="n">
        <v>0.0439792192217072</v>
      </c>
      <c r="G105" s="5" t="n">
        <v>0.0439792192217072</v>
      </c>
      <c r="H105" s="6" t="n">
        <v>6.23559888321255</v>
      </c>
      <c r="I105" s="6" t="n">
        <v>11.7136361044194</v>
      </c>
      <c r="J105" s="6" t="n">
        <v>0.605789572987573</v>
      </c>
      <c r="K105" s="6" t="n">
        <v>0.04877144</v>
      </c>
      <c r="L105" s="6" t="n">
        <v>0.09739852</v>
      </c>
      <c r="M105" s="6" t="n">
        <v>0.0213857970523949</v>
      </c>
      <c r="N105" s="6" t="n">
        <v>0.060483884886963</v>
      </c>
      <c r="O105" s="5" t="n">
        <v>0.0863161858016549</v>
      </c>
      <c r="P105" s="5" t="n">
        <v>0.189892994277241</v>
      </c>
      <c r="Q105" s="6" t="n">
        <v>0.848234701243175</v>
      </c>
      <c r="R105" s="5" t="n">
        <v>0.901864299939652</v>
      </c>
      <c r="S105" s="6" t="n">
        <v>0.280328238029732</v>
      </c>
      <c r="T105" s="5" t="n">
        <v>0.186288971054315</v>
      </c>
      <c r="U105" s="6" t="n">
        <v>0.0533946228671587</v>
      </c>
      <c r="V105" s="5" t="n">
        <v>0.0581829767355726</v>
      </c>
      <c r="W105" s="5" t="n">
        <v>0.0851837104007072</v>
      </c>
      <c r="X105" s="6" t="n">
        <v>1.93001499833513</v>
      </c>
      <c r="Y105" s="6" t="n">
        <v>0.0763975393757508</v>
      </c>
      <c r="Z105" s="6" t="n">
        <v>0.0731912705203117</v>
      </c>
      <c r="AA105" s="6" t="n">
        <v>0.30217394998923</v>
      </c>
      <c r="AB105" s="6" t="n">
        <v>0.212768636241647</v>
      </c>
      <c r="AC105" s="6" t="n">
        <v>0.0251811624991018</v>
      </c>
      <c r="AD105" s="6" t="n">
        <v>0.617755940389775</v>
      </c>
      <c r="AE105" s="6" t="n">
        <v>0.308877970194894</v>
      </c>
      <c r="AF105" s="6" t="n">
        <v>0.0125790117329316</v>
      </c>
      <c r="AG105" s="6" t="n">
        <v>0.92185538295116</v>
      </c>
      <c r="AH105" s="6" t="n">
        <v>0.0381987696878754</v>
      </c>
      <c r="AI105" s="5" t="n">
        <v>1.94006319803232</v>
      </c>
      <c r="AJ105" s="5" t="n">
        <v>0.083547336938545</v>
      </c>
      <c r="AK105" s="5" t="n">
        <v>0.0717420694531145</v>
      </c>
      <c r="AL105" s="5" t="n">
        <v>0.195820798409911</v>
      </c>
      <c r="AM105" s="5" t="n">
        <v>0.266392950787379</v>
      </c>
      <c r="AN105" s="5" t="n">
        <v>0.0165078792415446</v>
      </c>
      <c r="AO105" s="5" t="n">
        <v>0.402885036240511</v>
      </c>
      <c r="AP105" s="5" t="n">
        <v>0.201442516425216</v>
      </c>
      <c r="AQ105" s="5" t="n">
        <v>0.00831072127040528</v>
      </c>
      <c r="AR105" s="5" t="n">
        <v>0.892567963138757</v>
      </c>
      <c r="AS105" s="5" t="n">
        <v>0.0417736684692726</v>
      </c>
      <c r="AT105" s="5" t="n">
        <v>1.9777</v>
      </c>
      <c r="AU105" s="5" t="n">
        <v>0.0249</v>
      </c>
      <c r="AV105" s="5" t="n">
        <v>0.0236</v>
      </c>
      <c r="AW105" s="5" t="n">
        <v>0.0246695525</v>
      </c>
      <c r="AX105" s="5" t="n">
        <v>0.185347384929005</v>
      </c>
      <c r="AY105" s="5" t="n">
        <v>0.00205996270833353</v>
      </c>
      <c r="AZ105" s="5" t="n">
        <v>0.0498999999999999</v>
      </c>
      <c r="BA105" s="5" t="n">
        <v>0.0249</v>
      </c>
      <c r="BB105" s="5" t="n">
        <v>0.00103121291666675</v>
      </c>
      <c r="BC105" s="5" t="n">
        <v>0.998832656255224</v>
      </c>
      <c r="BD105" s="5" t="n">
        <v>0.01245</v>
      </c>
      <c r="BI105" s="1"/>
    </row>
    <row r="106" customFormat="false" ht="12.8" hidden="false" customHeight="false" outlineLevel="0" collapsed="false">
      <c r="A106" s="6" t="s">
        <v>125</v>
      </c>
      <c r="B106" s="5" t="n">
        <v>0.0978157045588074</v>
      </c>
      <c r="C106" s="5" t="n">
        <v>0.0846642444389119</v>
      </c>
      <c r="D106" s="6" t="n">
        <v>0.123534854232172</v>
      </c>
      <c r="E106" s="5" t="n">
        <v>0.10415289812804</v>
      </c>
      <c r="F106" s="5" t="n">
        <v>0.108166969312369</v>
      </c>
      <c r="G106" s="5" t="n">
        <v>0.0809727182144329</v>
      </c>
      <c r="H106" s="6" t="n">
        <v>13.5069021284555</v>
      </c>
      <c r="I106" s="6" t="n">
        <v>13.9849517504708</v>
      </c>
      <c r="J106" s="6" t="n">
        <v>1.00996669670999</v>
      </c>
      <c r="K106" s="6" t="n">
        <v>0.18597075</v>
      </c>
      <c r="L106" s="6" t="n">
        <v>0.18667076</v>
      </c>
      <c r="M106" s="6" t="n">
        <v>0.042467582771413</v>
      </c>
      <c r="N106" s="6" t="n">
        <v>0.142761651552721</v>
      </c>
      <c r="O106" s="5" t="n">
        <v>0.0917383719878188</v>
      </c>
      <c r="P106" s="5" t="n">
        <v>0.274742838623912</v>
      </c>
      <c r="Q106" s="6" t="n">
        <v>0.782186392700573</v>
      </c>
      <c r="R106" s="5" t="n">
        <v>0.783211414593647</v>
      </c>
      <c r="S106" s="6" t="n">
        <v>0.386435914225645</v>
      </c>
      <c r="T106" s="5" t="n">
        <v>0.382806650063303</v>
      </c>
      <c r="U106" s="6" t="n">
        <v>0.0621238827248926</v>
      </c>
      <c r="V106" s="5" t="n">
        <v>0.0720556057869518</v>
      </c>
      <c r="W106" s="5" t="n">
        <v>0.116976639195563</v>
      </c>
      <c r="X106" s="6" t="n">
        <v>1.92022392139476</v>
      </c>
      <c r="Y106" s="6" t="n">
        <v>0.0966250141125908</v>
      </c>
      <c r="Z106" s="6" t="n">
        <v>0.0926620508148946</v>
      </c>
      <c r="AA106" s="6" t="n">
        <v>0.337048253819183</v>
      </c>
      <c r="AB106" s="6" t="n">
        <v>0.228875388887555</v>
      </c>
      <c r="AC106" s="6" t="n">
        <v>0.0269638603055345</v>
      </c>
      <c r="AD106" s="6" t="n">
        <v>0.696116093934665</v>
      </c>
      <c r="AE106" s="6" t="n">
        <v>0.348058046967334</v>
      </c>
      <c r="AF106" s="6" t="n">
        <v>0.0134958021193521</v>
      </c>
      <c r="AG106" s="6" t="n">
        <v>-0.128234624051539</v>
      </c>
      <c r="AH106" s="6" t="n">
        <v>0.0677530153852791</v>
      </c>
      <c r="AI106" s="5" t="n">
        <v>1.85163669323988</v>
      </c>
      <c r="AJ106" s="5" t="n">
        <v>0.206485586779959</v>
      </c>
      <c r="AK106" s="5" t="n">
        <v>0.192174891586519</v>
      </c>
      <c r="AL106" s="5" t="n">
        <v>0.338296518993779</v>
      </c>
      <c r="AM106" s="5" t="n">
        <v>0.313549996334329</v>
      </c>
      <c r="AN106" s="5" t="n">
        <v>0.0279540689068419</v>
      </c>
      <c r="AO106" s="5" t="n">
        <v>0.717174712849586</v>
      </c>
      <c r="AP106" s="5" t="n">
        <v>0.35858735859457</v>
      </c>
      <c r="AQ106" s="5" t="n">
        <v>0.0141046279687035</v>
      </c>
      <c r="AR106" s="5" t="n">
        <v>-0.948785898862338</v>
      </c>
      <c r="AS106" s="5" t="n">
        <v>0.106157564419103</v>
      </c>
      <c r="AT106" s="5" t="n">
        <v>1.9856</v>
      </c>
      <c r="AU106" s="5" t="n">
        <v>0.0639</v>
      </c>
      <c r="AV106" s="5" t="n">
        <v>0.0535</v>
      </c>
      <c r="AW106" s="5" t="n">
        <v>0.086560535</v>
      </c>
      <c r="AX106" s="5" t="n">
        <v>0.313358702325378</v>
      </c>
      <c r="AY106" s="5" t="n">
        <v>0.00692884280000006</v>
      </c>
      <c r="AZ106" s="5" t="n">
        <v>0.1807</v>
      </c>
      <c r="BA106" s="5" t="n">
        <v>0.0903</v>
      </c>
      <c r="BB106" s="5" t="n">
        <v>0.00348092159999993</v>
      </c>
      <c r="BC106" s="5" t="n">
        <v>0.526021237591511</v>
      </c>
      <c r="BD106" s="5" t="n">
        <v>0.059</v>
      </c>
      <c r="BI106" s="1"/>
    </row>
    <row r="107" customFormat="false" ht="12.8" hidden="false" customHeight="false" outlineLevel="0" collapsed="false">
      <c r="A107" s="6" t="s">
        <v>126</v>
      </c>
      <c r="B107" s="5" t="n">
        <v>0.0769359868144022</v>
      </c>
      <c r="C107" s="5" t="n">
        <v>0.0613373743494906</v>
      </c>
      <c r="D107" s="6" t="n">
        <v>0.0746211123483704</v>
      </c>
      <c r="E107" s="5" t="n">
        <v>0.0826787486130721</v>
      </c>
      <c r="F107" s="5" t="n">
        <v>0.0828484150370989</v>
      </c>
      <c r="G107" s="5" t="n">
        <v>0.0714558919988763</v>
      </c>
      <c r="H107" s="6" t="n">
        <v>15.1221682348683</v>
      </c>
      <c r="I107" s="6" t="n">
        <v>11.5019494534326</v>
      </c>
      <c r="J107" s="6" t="n">
        <v>1.17699753458668</v>
      </c>
      <c r="K107" s="6" t="n">
        <v>0.05069714</v>
      </c>
      <c r="L107" s="6" t="n">
        <v>0.07593331</v>
      </c>
      <c r="M107" s="6" t="n">
        <v>0.0250888270506349</v>
      </c>
      <c r="N107" s="6" t="n">
        <v>0.0868158898346328</v>
      </c>
      <c r="O107" s="5" t="n">
        <v>0.0902325111708717</v>
      </c>
      <c r="P107" s="5" t="n">
        <v>0.238256444736578</v>
      </c>
      <c r="Q107" s="6" t="n">
        <v>0.779229089770208</v>
      </c>
      <c r="R107" s="5" t="n">
        <v>0.785741686154276</v>
      </c>
      <c r="S107" s="6" t="n">
        <v>0.39265640060909</v>
      </c>
      <c r="T107" s="5" t="n">
        <v>0.382422544576464</v>
      </c>
      <c r="U107" s="6" t="n">
        <v>0.0569341028448103</v>
      </c>
      <c r="V107" s="5" t="n">
        <v>0.0659035733978415</v>
      </c>
      <c r="W107" s="5" t="n">
        <v>0.107895719568137</v>
      </c>
      <c r="X107" s="6" t="n">
        <v>1.89857903178362</v>
      </c>
      <c r="Y107" s="6" t="n">
        <v>0.112959786727427</v>
      </c>
      <c r="Z107" s="6" t="n">
        <v>0.107190377471904</v>
      </c>
      <c r="AA107" s="6" t="n">
        <v>0.45201650701747</v>
      </c>
      <c r="AB107" s="6" t="n">
        <v>0.229082695311222</v>
      </c>
      <c r="AC107" s="6" t="n">
        <v>0.0265892062951458</v>
      </c>
      <c r="AD107" s="6" t="n">
        <v>0.932682625432727</v>
      </c>
      <c r="AE107" s="6" t="n">
        <v>0.466341312716363</v>
      </c>
      <c r="AF107" s="6" t="n">
        <v>0.0133028236908374</v>
      </c>
      <c r="AG107" s="6" t="n">
        <v>0.201729863263097</v>
      </c>
      <c r="AH107" s="6" t="n">
        <v>0.0564798933637136</v>
      </c>
      <c r="AI107" s="5" t="n">
        <v>1.87523319221624</v>
      </c>
      <c r="AJ107" s="5" t="n">
        <v>0.146920641485782</v>
      </c>
      <c r="AK107" s="5" t="n">
        <v>0.135843724634768</v>
      </c>
      <c r="AL107" s="5" t="n">
        <v>0.441133294141462</v>
      </c>
      <c r="AM107" s="5" t="n">
        <v>0.29164391457844</v>
      </c>
      <c r="AN107" s="5" t="n">
        <v>0.0261002283632101</v>
      </c>
      <c r="AO107" s="5" t="n">
        <v>0.923875203039741</v>
      </c>
      <c r="AP107" s="5" t="n">
        <v>0.461937604588829</v>
      </c>
      <c r="AQ107" s="5" t="n">
        <v>0.0131221706314408</v>
      </c>
      <c r="AR107" s="5" t="n">
        <v>-0.638122986108621</v>
      </c>
      <c r="AS107" s="5" t="n">
        <v>0.0734603207428905</v>
      </c>
      <c r="AT107" s="5" t="n">
        <v>1.985</v>
      </c>
      <c r="AU107" s="5" t="n">
        <v>0.0172</v>
      </c>
      <c r="AV107" s="5" t="n">
        <v>0.0161</v>
      </c>
      <c r="AW107" s="5" t="n">
        <v>0.0315726049999999</v>
      </c>
      <c r="AX107" s="5" t="n">
        <v>0.150414976349134</v>
      </c>
      <c r="AY107" s="5" t="n">
        <v>0.00185721205882361</v>
      </c>
      <c r="AZ107" s="5" t="n">
        <v>0.0635999999999997</v>
      </c>
      <c r="BA107" s="5" t="n">
        <v>0.0318</v>
      </c>
      <c r="BB107" s="5" t="n">
        <v>0.000929403235294172</v>
      </c>
      <c r="BC107" s="5" t="n">
        <v>0.998731897396565</v>
      </c>
      <c r="BD107" s="5" t="n">
        <v>0.0086</v>
      </c>
      <c r="BI107" s="1"/>
    </row>
    <row r="108" customFormat="false" ht="12.8" hidden="false" customHeight="false" outlineLevel="0" collapsed="false">
      <c r="A108" s="6" t="s">
        <v>127</v>
      </c>
      <c r="B108" s="5" t="n">
        <v>0.0381832711602135</v>
      </c>
      <c r="C108" s="5" t="n">
        <v>0.0381832711602135</v>
      </c>
      <c r="D108" s="6" t="n">
        <v>0.0349683698009153</v>
      </c>
      <c r="E108" s="5" t="n">
        <v>0.031207298562289</v>
      </c>
      <c r="F108" s="5" t="n">
        <v>0.0398230583883647</v>
      </c>
      <c r="G108" s="5" t="n">
        <v>0.0357728353170795</v>
      </c>
      <c r="H108" s="6" t="n">
        <v>1.58084184487023</v>
      </c>
      <c r="I108" s="6" t="n">
        <v>3.27197759462426</v>
      </c>
      <c r="J108" s="6" t="n">
        <v>0.155153189219417</v>
      </c>
      <c r="K108" s="6" t="n">
        <v>0.05221056</v>
      </c>
      <c r="L108" s="6" t="n">
        <v>0.07350863</v>
      </c>
      <c r="M108" s="6" t="n">
        <v>0.0167339698027864</v>
      </c>
      <c r="N108" s="6" t="n">
        <v>0.0567083243950207</v>
      </c>
      <c r="O108" s="5" t="n">
        <v>0.0853383312310421</v>
      </c>
      <c r="P108" s="5" t="n">
        <v>0.163894927852631</v>
      </c>
      <c r="Q108" s="6" t="n">
        <v>0.854595060733593</v>
      </c>
      <c r="R108" s="5" t="n">
        <v>0.95041568198779</v>
      </c>
      <c r="S108" s="6" t="n">
        <v>0.269621453404507</v>
      </c>
      <c r="T108" s="5" t="n">
        <v>0.0966217493595463</v>
      </c>
      <c r="U108" s="6" t="n">
        <v>0.0412691093313519</v>
      </c>
      <c r="V108" s="5" t="n">
        <v>0.0455447775603004</v>
      </c>
      <c r="W108" s="5" t="n">
        <v>0.0451919852330813</v>
      </c>
      <c r="X108" s="6" t="n">
        <v>1.94178306483489</v>
      </c>
      <c r="Y108" s="6" t="n">
        <v>0.0593399090105007</v>
      </c>
      <c r="Z108" s="6" t="n">
        <v>0.0587784220878064</v>
      </c>
      <c r="AA108" s="6" t="n">
        <v>0.305402745352152</v>
      </c>
      <c r="AB108" s="6" t="n">
        <v>0.190012474306266</v>
      </c>
      <c r="AC108" s="6" t="n">
        <v>0.0254502287793467</v>
      </c>
      <c r="AD108" s="6" t="n">
        <v>0.620536421433721</v>
      </c>
      <c r="AE108" s="6" t="n">
        <v>0.31026821071686</v>
      </c>
      <c r="AF108" s="6" t="n">
        <v>0.012678973621719</v>
      </c>
      <c r="AG108" s="6" t="n">
        <v>0.98098082776701</v>
      </c>
      <c r="AH108" s="6" t="n">
        <v>0.0296699545052504</v>
      </c>
      <c r="AI108" s="5" t="n">
        <v>1.96235042371107</v>
      </c>
      <c r="AJ108" s="5" t="n">
        <v>0.0502463910054618</v>
      </c>
      <c r="AK108" s="5" t="n">
        <v>0.0439479836471976</v>
      </c>
      <c r="AL108" s="5" t="n">
        <v>0.0971945280732364</v>
      </c>
      <c r="AM108" s="5" t="n">
        <v>0.175799225071925</v>
      </c>
      <c r="AN108" s="5" t="n">
        <v>0.00822712920277238</v>
      </c>
      <c r="AO108" s="5" t="n">
        <v>0.196993564824168</v>
      </c>
      <c r="AP108" s="5" t="n">
        <v>0.0984967852332288</v>
      </c>
      <c r="AQ108" s="5" t="n">
        <v>0.00412308996966715</v>
      </c>
      <c r="AR108" s="5" t="n">
        <v>0.995278536579835</v>
      </c>
      <c r="AS108" s="5" t="n">
        <v>0.0251231955027309</v>
      </c>
      <c r="AT108" s="5" t="n">
        <v>1.9971</v>
      </c>
      <c r="AU108" s="5" t="n">
        <v>0.0029</v>
      </c>
      <c r="AV108" s="5" t="n">
        <v>0.00289999999999995</v>
      </c>
      <c r="AW108" s="5" t="n">
        <v>0.00349563999999992</v>
      </c>
      <c r="AX108" s="5" t="n">
        <v>0.0601138208371301</v>
      </c>
      <c r="AY108" s="5" t="n">
        <v>0.000291303333333048</v>
      </c>
      <c r="AZ108" s="5" t="n">
        <v>0.00699999999999984</v>
      </c>
      <c r="BA108" s="5" t="n">
        <v>0.0035</v>
      </c>
      <c r="BB108" s="5" t="n">
        <v>0.000145650625000086</v>
      </c>
      <c r="BC108" s="5" t="n">
        <v>0.999023033791707</v>
      </c>
      <c r="BD108" s="5" t="n">
        <v>0.00145</v>
      </c>
      <c r="BI108" s="1"/>
    </row>
    <row r="109" customFormat="false" ht="12.8" hidden="false" customHeight="false" outlineLevel="0" collapsed="false">
      <c r="A109" s="6" t="s">
        <v>128</v>
      </c>
      <c r="B109" s="5" t="n">
        <v>0.0302867244972826</v>
      </c>
      <c r="C109" s="5" t="n">
        <v>0.0302867244972826</v>
      </c>
      <c r="D109" s="6" t="n">
        <v>0.0353492728877222</v>
      </c>
      <c r="E109" s="5" t="n">
        <v>0.0323383779194693</v>
      </c>
      <c r="F109" s="5" t="n">
        <v>0.0349448611751403</v>
      </c>
      <c r="G109" s="5" t="n">
        <v>0.0315689265253166</v>
      </c>
      <c r="H109" s="6" t="n">
        <v>1.72110759318179</v>
      </c>
      <c r="I109" s="6" t="n">
        <v>5.24489440332641</v>
      </c>
      <c r="J109" s="6" t="n">
        <v>0.183018551455829</v>
      </c>
      <c r="K109" s="6" t="n">
        <v>0.05240908</v>
      </c>
      <c r="L109" s="6" t="n">
        <v>0.08210187</v>
      </c>
      <c r="M109" s="6" t="n">
        <v>0.0169933960953456</v>
      </c>
      <c r="N109" s="6" t="n">
        <v>0.0567800989397311</v>
      </c>
      <c r="O109" s="5" t="n">
        <v>0.0829979601614468</v>
      </c>
      <c r="P109" s="5" t="n">
        <v>0.163862146359625</v>
      </c>
      <c r="Q109" s="6" t="n">
        <v>0.860191524814544</v>
      </c>
      <c r="R109" s="5" t="n">
        <v>0.962398602546974</v>
      </c>
      <c r="S109" s="6" t="n">
        <v>0.260017400932284</v>
      </c>
      <c r="T109" s="5" t="n">
        <v>0.0736891237027371</v>
      </c>
      <c r="U109" s="6" t="n">
        <v>0.0435931697571711</v>
      </c>
      <c r="V109" s="5" t="n">
        <v>0.0478655000513853</v>
      </c>
      <c r="W109" s="5" t="n">
        <v>0.0409452714974646</v>
      </c>
      <c r="X109" s="6" t="n">
        <v>1.94133842335051</v>
      </c>
      <c r="Y109" s="6" t="n">
        <v>0.0594170579179297</v>
      </c>
      <c r="Z109" s="6" t="n">
        <v>0.059039317283708</v>
      </c>
      <c r="AA109" s="6" t="n">
        <v>0.290494039676237</v>
      </c>
      <c r="AB109" s="6" t="n">
        <v>0.191148458119297</v>
      </c>
      <c r="AC109" s="6" t="n">
        <v>0.0242078366396856</v>
      </c>
      <c r="AD109" s="6" t="n">
        <v>0.590271275316657</v>
      </c>
      <c r="AE109" s="6" t="n">
        <v>0.295135637658337</v>
      </c>
      <c r="AF109" s="6" t="n">
        <v>0.0120666994083635</v>
      </c>
      <c r="AG109" s="6" t="n">
        <v>0.98119594190015</v>
      </c>
      <c r="AH109" s="6" t="n">
        <v>0.0297085289589649</v>
      </c>
      <c r="AI109" s="5" t="n">
        <v>1.96254431410329</v>
      </c>
      <c r="AJ109" s="5" t="n">
        <v>0.0457310779366781</v>
      </c>
      <c r="AK109" s="5" t="n">
        <v>0.0415933819166932</v>
      </c>
      <c r="AL109" s="5" t="n">
        <v>0.0723778525522121</v>
      </c>
      <c r="AM109" s="5" t="n">
        <v>0.174476974584023</v>
      </c>
      <c r="AN109" s="5" t="n">
        <v>0.00613787353284073</v>
      </c>
      <c r="AO109" s="5" t="n">
        <v>0.146778568620947</v>
      </c>
      <c r="AP109" s="5" t="n">
        <v>0.073389285176357</v>
      </c>
      <c r="AQ109" s="5" t="n">
        <v>0.00307704391460551</v>
      </c>
      <c r="AR109" s="5" t="n">
        <v>0.996670305395199</v>
      </c>
      <c r="AS109" s="5" t="n">
        <v>0.022865538968339</v>
      </c>
      <c r="AT109" s="5" t="n">
        <v>1.9976</v>
      </c>
      <c r="AU109" s="5" t="n">
        <v>0.0024</v>
      </c>
      <c r="AV109" s="5" t="n">
        <v>0.00239999999999998</v>
      </c>
      <c r="AW109" s="5" t="n">
        <v>0.00249711499999997</v>
      </c>
      <c r="AX109" s="5" t="n">
        <v>0.0598956137298845</v>
      </c>
      <c r="AY109" s="5" t="n">
        <v>0.000208092916667013</v>
      </c>
      <c r="AZ109" s="5" t="n">
        <v>0.00499999999999961</v>
      </c>
      <c r="BA109" s="5" t="n">
        <v>0.0025</v>
      </c>
      <c r="BB109" s="5" t="n">
        <v>0.000104046458333211</v>
      </c>
      <c r="BC109" s="5" t="n">
        <v>0.999071212096684</v>
      </c>
      <c r="BD109" s="5" t="n">
        <v>0.0012</v>
      </c>
      <c r="BI109" s="1"/>
    </row>
    <row r="110" customFormat="false" ht="12.8" hidden="false" customHeight="false" outlineLevel="0" collapsed="false">
      <c r="A110" s="6" t="s">
        <v>129</v>
      </c>
      <c r="B110" s="5" t="n">
        <v>0.0395741019784878</v>
      </c>
      <c r="C110" s="5" t="n">
        <v>0.0418489573628656</v>
      </c>
      <c r="D110" s="6" t="n">
        <v>0.0479469869558076</v>
      </c>
      <c r="E110" s="5" t="n">
        <v>0.0438194482755659</v>
      </c>
      <c r="F110" s="5" t="n">
        <v>0.0447009569939341</v>
      </c>
      <c r="G110" s="5" t="n">
        <v>0.0412526846375365</v>
      </c>
      <c r="H110" s="6" t="n">
        <v>2.11405040962154</v>
      </c>
      <c r="I110" s="6" t="n">
        <v>6.04187688228279</v>
      </c>
      <c r="J110" s="6" t="n">
        <v>0.20757571398325</v>
      </c>
      <c r="K110" s="6" t="n">
        <v>0.04764944</v>
      </c>
      <c r="L110" s="6" t="n">
        <v>0.06168089</v>
      </c>
      <c r="M110" s="6" t="n">
        <v>0.0176890255792359</v>
      </c>
      <c r="N110" s="6" t="n">
        <v>0.0507814259232749</v>
      </c>
      <c r="O110" s="5" t="n">
        <v>0.0856929323744938</v>
      </c>
      <c r="P110" s="5" t="n">
        <v>0.170513828499385</v>
      </c>
      <c r="Q110" s="6" t="n">
        <v>0.78779027853472</v>
      </c>
      <c r="R110" s="5" t="n">
        <v>0.91984456288093</v>
      </c>
      <c r="S110" s="6" t="n">
        <v>0.379339911663821</v>
      </c>
      <c r="T110" s="5" t="n">
        <v>0.153798474411601</v>
      </c>
      <c r="U110" s="6" t="n">
        <v>0.0438294769484499</v>
      </c>
      <c r="V110" s="5" t="n">
        <v>0.0514971079136667</v>
      </c>
      <c r="W110" s="5" t="n">
        <v>0.0591589668572109</v>
      </c>
      <c r="X110" s="6" t="n">
        <v>1.93508717055126</v>
      </c>
      <c r="Y110" s="6" t="n">
        <v>0.0625696388037633</v>
      </c>
      <c r="Z110" s="6" t="n">
        <v>0.0637412341262494</v>
      </c>
      <c r="AA110" s="6" t="n">
        <v>0.477810449454101</v>
      </c>
      <c r="AB110" s="6" t="n">
        <v>0.19782817818623</v>
      </c>
      <c r="AC110" s="6" t="n">
        <v>0.0251479183923214</v>
      </c>
      <c r="AD110" s="6" t="n">
        <v>0.972450852057169</v>
      </c>
      <c r="AE110" s="6" t="n">
        <v>0.486225426028584</v>
      </c>
      <c r="AF110" s="6" t="n">
        <v>0.0125346648640427</v>
      </c>
      <c r="AG110" s="6" t="n">
        <v>0.958304739755769</v>
      </c>
      <c r="AH110" s="6" t="n">
        <v>0.0312848194018816</v>
      </c>
      <c r="AI110" s="5" t="n">
        <v>1.95688689842629</v>
      </c>
      <c r="AJ110" s="5" t="n">
        <v>0.0535164096455205</v>
      </c>
      <c r="AK110" s="5" t="n">
        <v>0.0483147556096164</v>
      </c>
      <c r="AL110" s="5" t="n">
        <v>0.163186326523596</v>
      </c>
      <c r="AM110" s="5" t="n">
        <v>0.200803191555686</v>
      </c>
      <c r="AN110" s="5" t="n">
        <v>0.00862655264376846</v>
      </c>
      <c r="AO110" s="5" t="n">
        <v>0.331683770916476</v>
      </c>
      <c r="AP110" s="5" t="n">
        <v>0.165841883084193</v>
      </c>
      <c r="AQ110" s="5" t="n">
        <v>0.00432556535179753</v>
      </c>
      <c r="AR110" s="5" t="n">
        <v>0.990141324788067</v>
      </c>
      <c r="AS110" s="5" t="n">
        <v>0.0267582048227604</v>
      </c>
      <c r="AT110" s="5" t="n">
        <v>1.9923</v>
      </c>
      <c r="AU110" s="5" t="n">
        <v>0.0075</v>
      </c>
      <c r="AV110" s="5" t="n">
        <v>0.00760000000000002</v>
      </c>
      <c r="AW110" s="5" t="n">
        <v>0.00887036499999996</v>
      </c>
      <c r="AX110" s="5" t="n">
        <v>0.0975548149008391</v>
      </c>
      <c r="AY110" s="5" t="n">
        <v>0.000466861315789435</v>
      </c>
      <c r="AZ110" s="5" t="n">
        <v>0.0177999999999998</v>
      </c>
      <c r="BA110" s="5" t="n">
        <v>0.0089</v>
      </c>
      <c r="BB110" s="5" t="n">
        <v>0.000233416710526282</v>
      </c>
      <c r="BC110" s="5" t="n">
        <v>0.998590516060032</v>
      </c>
      <c r="BD110" s="5" t="n">
        <v>0.00375</v>
      </c>
      <c r="BI110" s="1"/>
    </row>
    <row r="111" customFormat="false" ht="12.8" hidden="false" customHeight="false" outlineLevel="0" collapsed="false">
      <c r="A111" s="6" t="s">
        <v>130</v>
      </c>
      <c r="B111" s="5" t="n">
        <v>0.0447175162131893</v>
      </c>
      <c r="C111" s="5" t="n">
        <v>0.039697260232646</v>
      </c>
      <c r="D111" s="6" t="n">
        <v>0.0512157516069645</v>
      </c>
      <c r="E111" s="5" t="n">
        <v>0.0299784583630643</v>
      </c>
      <c r="F111" s="5" t="n">
        <v>0.036703267260396</v>
      </c>
      <c r="G111" s="5" t="n">
        <v>0.030930727770733</v>
      </c>
      <c r="H111" s="6" t="n">
        <v>1.67511992099154</v>
      </c>
      <c r="I111" s="6" t="n">
        <v>2.55985925655173</v>
      </c>
      <c r="J111" s="6" t="n">
        <v>0.111364388610753</v>
      </c>
      <c r="K111" s="6" t="n">
        <v>0.03121002</v>
      </c>
      <c r="L111" s="6" t="n">
        <v>0.08661142</v>
      </c>
      <c r="M111" s="6" t="n">
        <v>0.0134492955888115</v>
      </c>
      <c r="N111" s="6" t="n">
        <v>0.0462678654712294</v>
      </c>
      <c r="O111" s="5" t="n">
        <v>0.0922927697980624</v>
      </c>
      <c r="P111" s="5" t="n">
        <v>0.189365434997861</v>
      </c>
      <c r="Q111" s="6" t="n">
        <v>0.779889311314781</v>
      </c>
      <c r="R111" s="5" t="n">
        <v>0.895445979910053</v>
      </c>
      <c r="S111" s="6" t="n">
        <v>0.39170732080826</v>
      </c>
      <c r="T111" s="5" t="n">
        <v>0.19794968085522</v>
      </c>
      <c r="U111" s="6" t="n">
        <v>0.0403619323029019</v>
      </c>
      <c r="V111" s="5" t="n">
        <v>0.0479059238586765</v>
      </c>
      <c r="W111" s="5" t="n">
        <v>0.064310156550003</v>
      </c>
      <c r="X111" s="6" t="n">
        <v>1.91807596842152</v>
      </c>
      <c r="Y111" s="6" t="n">
        <v>0.0732059070382531</v>
      </c>
      <c r="Z111" s="6" t="n">
        <v>0.0775649693083652</v>
      </c>
      <c r="AA111" s="6" t="n">
        <v>0.514686527797514</v>
      </c>
      <c r="AB111" s="6" t="n">
        <v>0.200782154540998</v>
      </c>
      <c r="AC111" s="6" t="n">
        <v>0.0285936959887502</v>
      </c>
      <c r="AD111" s="6" t="n">
        <v>1.04916318125738</v>
      </c>
      <c r="AE111" s="6" t="n">
        <v>0.524581590628695</v>
      </c>
      <c r="AF111" s="6" t="n">
        <v>0.0142268688188028</v>
      </c>
      <c r="AG111" s="6" t="n">
        <v>0.907348553038223</v>
      </c>
      <c r="AH111" s="6" t="n">
        <v>0.0366029535191266</v>
      </c>
      <c r="AI111" s="5" t="n">
        <v>1.93390169042754</v>
      </c>
      <c r="AJ111" s="5" t="n">
        <v>0.0766936190002049</v>
      </c>
      <c r="AK111" s="5" t="n">
        <v>0.0713959642863316</v>
      </c>
      <c r="AL111" s="5" t="n">
        <v>0.219530089206082</v>
      </c>
      <c r="AM111" s="5" t="n">
        <v>0.20934173291515</v>
      </c>
      <c r="AN111" s="5" t="n">
        <v>0.0119052455604556</v>
      </c>
      <c r="AO111" s="5" t="n">
        <v>0.447587918148309</v>
      </c>
      <c r="AP111" s="5" t="n">
        <v>0.223793958642294</v>
      </c>
      <c r="AQ111" s="5" t="n">
        <v>0.00596350964245958</v>
      </c>
      <c r="AR111" s="5" t="n">
        <v>0.950012550026139</v>
      </c>
      <c r="AS111" s="5" t="n">
        <v>0.0383468095001026</v>
      </c>
      <c r="AT111" s="5" t="n">
        <v>1.9943</v>
      </c>
      <c r="AU111" s="5" t="n">
        <v>0.0057</v>
      </c>
      <c r="AV111" s="5" t="n">
        <v>0.00570000000000002</v>
      </c>
      <c r="AW111" s="5" t="n">
        <v>0.0059337225</v>
      </c>
      <c r="AX111" s="5" t="n">
        <v>0.0920923906131719</v>
      </c>
      <c r="AY111" s="5" t="n">
        <v>0.000332429027777637</v>
      </c>
      <c r="AZ111" s="5" t="n">
        <v>0.0119000000000002</v>
      </c>
      <c r="BA111" s="5" t="n">
        <v>0.0059</v>
      </c>
      <c r="BB111" s="5" t="n">
        <v>0.000166214166666536</v>
      </c>
      <c r="BC111" s="5" t="n">
        <v>0.998516623185998</v>
      </c>
      <c r="BD111" s="5" t="n">
        <v>0.00285</v>
      </c>
      <c r="BI111" s="1"/>
    </row>
    <row r="112" customFormat="false" ht="12.8" hidden="false" customHeight="false" outlineLevel="0" collapsed="false">
      <c r="A112" s="6" t="s">
        <v>131</v>
      </c>
      <c r="B112" s="5" t="n">
        <v>0.0360043793359425</v>
      </c>
      <c r="C112" s="5" t="n">
        <v>0.0384921264894745</v>
      </c>
      <c r="D112" s="6" t="n">
        <v>0.0166144044114539</v>
      </c>
      <c r="E112" s="5" t="n">
        <v>0.0166144044114539</v>
      </c>
      <c r="F112" s="5" t="n">
        <v>0.0489302535220238</v>
      </c>
      <c r="G112" s="5" t="n">
        <v>0.0364606983519203</v>
      </c>
      <c r="H112" s="6" t="n">
        <v>1.96180609787354</v>
      </c>
      <c r="I112" s="6" t="n">
        <v>5.33832896818612</v>
      </c>
      <c r="J112" s="6" t="n">
        <v>0.184983143991268</v>
      </c>
      <c r="K112" s="6" t="n">
        <v>0.04400274</v>
      </c>
      <c r="L112" s="6" t="n">
        <v>0.09619776</v>
      </c>
      <c r="M112" s="6" t="n">
        <v>0.0166768461722878</v>
      </c>
      <c r="N112" s="6" t="n">
        <v>0.0512247231762779</v>
      </c>
      <c r="O112" s="5" t="n">
        <v>0.0905760404643296</v>
      </c>
      <c r="P112" s="5" t="n">
        <v>0.196474456052675</v>
      </c>
      <c r="Q112" s="6" t="n">
        <v>0.813918372896252</v>
      </c>
      <c r="R112" s="5" t="n">
        <v>0.921994738609748</v>
      </c>
      <c r="S112" s="6" t="n">
        <v>0.337415571032606</v>
      </c>
      <c r="T112" s="5" t="n">
        <v>0.14955287577236</v>
      </c>
      <c r="U112" s="6" t="n">
        <v>0.0451690007364496</v>
      </c>
      <c r="V112" s="5" t="n">
        <v>0.0515845809433149</v>
      </c>
      <c r="W112" s="5" t="n">
        <v>0.0643735360999423</v>
      </c>
      <c r="X112" s="6" t="n">
        <v>1.92148272411426</v>
      </c>
      <c r="Y112" s="6" t="n">
        <v>0.0804614612311487</v>
      </c>
      <c r="Z112" s="6" t="n">
        <v>0.0794893685584454</v>
      </c>
      <c r="AA112" s="6" t="n">
        <v>0.407925171537171</v>
      </c>
      <c r="AB112" s="6" t="n">
        <v>0.204679579652185</v>
      </c>
      <c r="AC112" s="6" t="n">
        <v>0.0271950114358119</v>
      </c>
      <c r="AD112" s="6" t="n">
        <v>0.832497554798483</v>
      </c>
      <c r="AE112" s="6" t="n">
        <v>0.416248777399245</v>
      </c>
      <c r="AF112" s="6" t="n">
        <v>0.013548683400198</v>
      </c>
      <c r="AG112" s="6" t="n">
        <v>0.901539922720003</v>
      </c>
      <c r="AH112" s="6" t="n">
        <v>0.0402307306155743</v>
      </c>
      <c r="AI112" s="5" t="n">
        <v>1.93298236370242</v>
      </c>
      <c r="AJ112" s="5" t="n">
        <v>0.0814887105258398</v>
      </c>
      <c r="AK112" s="5" t="n">
        <v>0.0742531734117117</v>
      </c>
      <c r="AL112" s="5" t="n">
        <v>0.155167627454158</v>
      </c>
      <c r="AM112" s="5" t="n">
        <v>0.238003822460012</v>
      </c>
      <c r="AN112" s="5" t="n">
        <v>0.0104201636813171</v>
      </c>
      <c r="AO112" s="5" t="n">
        <v>0.318458125915315</v>
      </c>
      <c r="AP112" s="5" t="n">
        <v>0.159229062486636</v>
      </c>
      <c r="AQ112" s="5" t="n">
        <v>0.00522374299779595</v>
      </c>
      <c r="AR112" s="5" t="n">
        <v>0.932310327581999</v>
      </c>
      <c r="AS112" s="5" t="n">
        <v>0.0407443552629198</v>
      </c>
      <c r="AT112" s="5" t="n">
        <v>1.8689</v>
      </c>
      <c r="AU112" s="5" t="n">
        <v>0.1353</v>
      </c>
      <c r="AV112" s="5" t="n">
        <v>0.1332</v>
      </c>
      <c r="AW112" s="5" t="n">
        <v>0.1264722625</v>
      </c>
      <c r="AX112" s="5" t="n">
        <v>0.458659359353459</v>
      </c>
      <c r="AY112" s="5" t="n">
        <v>0.00842815083333337</v>
      </c>
      <c r="AZ112" s="5" t="n">
        <v>0.2707</v>
      </c>
      <c r="BA112" s="5" t="n">
        <v>0.1354</v>
      </c>
      <c r="BB112" s="5" t="n">
        <v>0.00422325249999993</v>
      </c>
      <c r="BC112" s="5" t="n">
        <v>-0.295854674417157</v>
      </c>
      <c r="BD112" s="5" t="n">
        <v>0.06765</v>
      </c>
      <c r="BI112" s="1"/>
    </row>
    <row r="113" customFormat="false" ht="12.8" hidden="false" customHeight="false" outlineLevel="0" collapsed="false">
      <c r="A113" s="6" t="s">
        <v>132</v>
      </c>
      <c r="B113" s="5" t="n">
        <v>0.0356930069368238</v>
      </c>
      <c r="C113" s="5" t="n">
        <v>0.0302337362966275</v>
      </c>
      <c r="D113" s="6" t="n">
        <v>0.0322702790499984</v>
      </c>
      <c r="E113" s="5" t="n">
        <v>0.0289710661914828</v>
      </c>
      <c r="F113" s="5" t="n">
        <v>0.0335532500026305</v>
      </c>
      <c r="G113" s="5" t="n">
        <v>0.0259870739834361</v>
      </c>
      <c r="H113" s="6" t="n">
        <v>1.88363046923803</v>
      </c>
      <c r="I113" s="6" t="n">
        <v>4.14990986939715</v>
      </c>
      <c r="J113" s="6" t="n">
        <v>0.145655377502967</v>
      </c>
      <c r="K113" s="6" t="n">
        <v>0.09677975</v>
      </c>
      <c r="L113" s="6" t="n">
        <v>0.07997032</v>
      </c>
      <c r="M113" s="6" t="n">
        <v>0.0220924340265709</v>
      </c>
      <c r="N113" s="6" t="n">
        <v>0.0684336175065388</v>
      </c>
      <c r="O113" s="5" t="n">
        <v>0.0976391058474947</v>
      </c>
      <c r="P113" s="5" t="n">
        <v>0.189475608455634</v>
      </c>
      <c r="Q113" s="6" t="n">
        <v>0.836280143491555</v>
      </c>
      <c r="R113" s="5" t="n">
        <v>0.909176313632912</v>
      </c>
      <c r="S113" s="6" t="n">
        <v>0.300462127474643</v>
      </c>
      <c r="T113" s="5" t="n">
        <v>0.173151125791624</v>
      </c>
      <c r="U113" s="6" t="n">
        <v>0.0463572912163606</v>
      </c>
      <c r="V113" s="5" t="n">
        <v>0.0522734877065259</v>
      </c>
      <c r="W113" s="5" t="n">
        <v>0.0800960712578444</v>
      </c>
      <c r="X113" s="6" t="n">
        <v>1.92786774152805</v>
      </c>
      <c r="Y113" s="6" t="n">
        <v>0.0631095638560555</v>
      </c>
      <c r="Z113" s="6" t="n">
        <v>0.0696201655154785</v>
      </c>
      <c r="AA113" s="6" t="n">
        <v>0.31992578536286</v>
      </c>
      <c r="AB113" s="6" t="n">
        <v>0.210221936649508</v>
      </c>
      <c r="AC113" s="6" t="n">
        <v>0.0304691224155099</v>
      </c>
      <c r="AD113" s="6" t="n">
        <v>0.653590177624652</v>
      </c>
      <c r="AE113" s="6" t="n">
        <v>0.32679508881233</v>
      </c>
      <c r="AF113" s="6" t="n">
        <v>0.0151634698526117</v>
      </c>
      <c r="AG113" s="6" t="n">
        <v>0.934386317245025</v>
      </c>
      <c r="AH113" s="6" t="n">
        <v>0.0326763107149579</v>
      </c>
      <c r="AI113" s="5" t="n">
        <v>1.9433526081015</v>
      </c>
      <c r="AJ113" s="5" t="n">
        <v>0.0564216997391281</v>
      </c>
      <c r="AK113" s="5" t="n">
        <v>0.0592368346337605</v>
      </c>
      <c r="AL113" s="5" t="n">
        <v>0.170222016951065</v>
      </c>
      <c r="AM113" s="5" t="n">
        <v>0.23913783634183</v>
      </c>
      <c r="AN113" s="5" t="n">
        <v>0.0163767148986876</v>
      </c>
      <c r="AO113" s="5" t="n">
        <v>0.348006542425256</v>
      </c>
      <c r="AP113" s="5" t="n">
        <v>0.174003272319482</v>
      </c>
      <c r="AQ113" s="5" t="n">
        <v>0.00819548118853929</v>
      </c>
      <c r="AR113" s="5" t="n">
        <v>0.965350710751194</v>
      </c>
      <c r="AS113" s="5" t="n">
        <v>0.0346038910043502</v>
      </c>
      <c r="AT113" s="5" t="n">
        <v>1.9922</v>
      </c>
      <c r="AU113" s="5" t="n">
        <v>0.001</v>
      </c>
      <c r="AV113" s="5" t="n">
        <v>0.00955</v>
      </c>
      <c r="AW113" s="5" t="n">
        <v>0.01240024</v>
      </c>
      <c r="AX113" s="5" t="n">
        <v>0.1402619280206</v>
      </c>
      <c r="AY113" s="5" t="n">
        <v>0.00118097523809535</v>
      </c>
      <c r="AZ113" s="5" t="n">
        <v>0.0250000000000001</v>
      </c>
      <c r="BA113" s="5" t="n">
        <v>0.0125</v>
      </c>
      <c r="BB113" s="5" t="n">
        <v>0.000591973809523863</v>
      </c>
      <c r="BC113" s="5" t="n">
        <v>0.998968093137281</v>
      </c>
      <c r="BD113" s="5" t="n">
        <v>0.0114</v>
      </c>
      <c r="BI113" s="1"/>
    </row>
    <row r="114" customFormat="false" ht="12.8" hidden="false" customHeight="false" outlineLevel="0" collapsed="false">
      <c r="A114" s="6" t="s">
        <v>133</v>
      </c>
      <c r="B114" s="5" t="n">
        <v>0.0294151376638226</v>
      </c>
      <c r="C114" s="5" t="n">
        <v>0.0294151376638226</v>
      </c>
      <c r="D114" s="6" t="n">
        <v>0.0250905744509332</v>
      </c>
      <c r="E114" s="5" t="n">
        <v>0.0250905744509332</v>
      </c>
      <c r="F114" s="5" t="n">
        <v>0.0153075558449099</v>
      </c>
      <c r="G114" s="5" t="n">
        <v>0.0153075558449099</v>
      </c>
      <c r="H114" s="6" t="n">
        <v>1.61517912068635</v>
      </c>
      <c r="I114" s="6" t="n">
        <v>3.68563493425544</v>
      </c>
      <c r="J114" s="6" t="n">
        <v>0.144724740361059</v>
      </c>
      <c r="K114" s="6" t="n">
        <v>0.06689812</v>
      </c>
      <c r="L114" s="6" t="n">
        <v>0.13448657</v>
      </c>
      <c r="M114" s="6" t="n">
        <v>0.0193578014638932</v>
      </c>
      <c r="N114" s="6" t="n">
        <v>0.0473041143006314</v>
      </c>
      <c r="O114" s="5" t="n">
        <v>0.0970904621793392</v>
      </c>
      <c r="P114" s="5" t="n">
        <v>0.199167015721933</v>
      </c>
      <c r="Q114" s="6" t="n">
        <v>0.879665684114209</v>
      </c>
      <c r="R114" s="5" t="n">
        <v>0.901290409360452</v>
      </c>
      <c r="S114" s="6" t="n">
        <v>0.225876311357167</v>
      </c>
      <c r="T114" s="5" t="n">
        <v>0.187146430413049</v>
      </c>
      <c r="U114" s="6" t="n">
        <v>0.0450682321748438</v>
      </c>
      <c r="V114" s="5" t="n">
        <v>0.0485534466196341</v>
      </c>
      <c r="W114" s="5" t="n">
        <v>0.075334720274931</v>
      </c>
      <c r="X114" s="6" t="n">
        <v>1.93751718788556</v>
      </c>
      <c r="Y114" s="6" t="n">
        <v>0.0522063702428483</v>
      </c>
      <c r="Z114" s="6" t="n">
        <v>0.0594531161233763</v>
      </c>
      <c r="AA114" s="6" t="n">
        <v>0.228030727639188</v>
      </c>
      <c r="AB114" s="6" t="n">
        <v>0.207057171741027</v>
      </c>
      <c r="AC114" s="6" t="n">
        <v>0.0304040970185582</v>
      </c>
      <c r="AD114" s="6" t="n">
        <v>0.465923472793132</v>
      </c>
      <c r="AE114" s="6" t="n">
        <v>0.232961736396567</v>
      </c>
      <c r="AF114" s="6" t="n">
        <v>0.0151294508538581</v>
      </c>
      <c r="AG114" s="6" t="n">
        <v>0.924153893211428</v>
      </c>
      <c r="AH114" s="6" t="n">
        <v>0.0374245249320392</v>
      </c>
      <c r="AI114" s="5" t="n">
        <v>1.90850138990038</v>
      </c>
      <c r="AJ114" s="5" t="n">
        <v>0.0876194460603629</v>
      </c>
      <c r="AK114" s="5" t="n">
        <v>0.0904547359817904</v>
      </c>
      <c r="AL114" s="5" t="n">
        <v>0.186990145592873</v>
      </c>
      <c r="AM114" s="5" t="n">
        <v>0.24153655014816</v>
      </c>
      <c r="AN114" s="5" t="n">
        <v>0.0252225424093475</v>
      </c>
      <c r="AO114" s="5" t="n">
        <v>0.384244702215316</v>
      </c>
      <c r="AP114" s="5" t="n">
        <v>0.192122352788509</v>
      </c>
      <c r="AQ114" s="5" t="n">
        <v>0.012588083654941</v>
      </c>
      <c r="AR114" s="5" t="n">
        <v>0.802596268103915</v>
      </c>
      <c r="AS114" s="5" t="n">
        <v>0.0470885623887757</v>
      </c>
      <c r="AT114" s="5" t="n">
        <v>1.9972</v>
      </c>
      <c r="AU114" s="5" t="n">
        <v>0.0038</v>
      </c>
      <c r="AV114" s="5" t="n">
        <v>0.00345000000000005</v>
      </c>
      <c r="AW114" s="5" t="n">
        <v>0.007922255</v>
      </c>
      <c r="AX114" s="5" t="n">
        <v>0.114324473672853</v>
      </c>
      <c r="AY114" s="5" t="n">
        <v>0.00106296733333344</v>
      </c>
      <c r="AZ114" s="5" t="n">
        <v>0.0159</v>
      </c>
      <c r="BA114" s="5" t="n">
        <v>0.0079</v>
      </c>
      <c r="BB114" s="5" t="n">
        <v>0.000531717333333385</v>
      </c>
      <c r="BC114" s="5" t="n">
        <v>0.999289508262192</v>
      </c>
      <c r="BD114" s="5" t="n">
        <v>0.0041</v>
      </c>
      <c r="BI114" s="1"/>
    </row>
    <row r="115" customFormat="false" ht="12.8" hidden="false" customHeight="false" outlineLevel="0" collapsed="false">
      <c r="A115" s="6" t="s">
        <v>134</v>
      </c>
      <c r="B115" s="5" t="n">
        <v>0.0287079390284932</v>
      </c>
      <c r="C115" s="5" t="n">
        <v>0.0287079390284932</v>
      </c>
      <c r="D115" s="6" t="n">
        <v>0.0276869541595159</v>
      </c>
      <c r="E115" s="5" t="n">
        <v>0.0276869541595159</v>
      </c>
      <c r="F115" s="5" t="n">
        <v>0.0286866721679301</v>
      </c>
      <c r="G115" s="5" t="n">
        <v>0.0286866721679301</v>
      </c>
      <c r="H115" s="6" t="n">
        <v>1.4834372580193</v>
      </c>
      <c r="I115" s="6" t="n">
        <v>4.22222172261214</v>
      </c>
      <c r="J115" s="6" t="n">
        <v>0.150467890392376</v>
      </c>
      <c r="K115" s="6" t="n">
        <v>0.0367474</v>
      </c>
      <c r="L115" s="6" t="n">
        <v>0.12640279</v>
      </c>
      <c r="M115" s="6" t="n">
        <v>0.016183401062019</v>
      </c>
      <c r="N115" s="6" t="n">
        <v>0.0466994453363613</v>
      </c>
      <c r="O115" s="5" t="n">
        <v>0.0904308536642825</v>
      </c>
      <c r="P115" s="5" t="n">
        <v>0.182497413636659</v>
      </c>
      <c r="Q115" s="6" t="n">
        <v>0.891443236149987</v>
      </c>
      <c r="R115" s="5" t="n">
        <v>0.932775607880878</v>
      </c>
      <c r="S115" s="6" t="n">
        <v>0.205117980016365</v>
      </c>
      <c r="T115" s="5" t="n">
        <v>0.12954703405456</v>
      </c>
      <c r="U115" s="6" t="n">
        <v>0.0432926975820436</v>
      </c>
      <c r="V115" s="5" t="n">
        <v>0.046007505029241</v>
      </c>
      <c r="W115" s="5" t="n">
        <v>0.0606814392231772</v>
      </c>
      <c r="X115" s="6" t="n">
        <v>1.9271484533157</v>
      </c>
      <c r="Y115" s="6" t="n">
        <v>0.0662920552125123</v>
      </c>
      <c r="Z115" s="6" t="n">
        <v>0.0695718009484084</v>
      </c>
      <c r="AA115" s="6" t="n">
        <v>0.218904666520201</v>
      </c>
      <c r="AB115" s="6" t="n">
        <v>0.19908094780949</v>
      </c>
      <c r="AC115" s="6" t="n">
        <v>0.027363083315025</v>
      </c>
      <c r="AD115" s="6" t="n">
        <v>0.446273014544826</v>
      </c>
      <c r="AE115" s="6" t="n">
        <v>0.223136507272414</v>
      </c>
      <c r="AF115" s="6" t="n">
        <v>0.0136284794232745</v>
      </c>
      <c r="AG115" s="6" t="n">
        <v>0.959426940053822</v>
      </c>
      <c r="AH115" s="6" t="n">
        <v>0.0331460276062561</v>
      </c>
      <c r="AI115" s="5" t="n">
        <v>1.93646073001554</v>
      </c>
      <c r="AJ115" s="5" t="n">
        <v>0.0653419193822382</v>
      </c>
      <c r="AK115" s="5" t="n">
        <v>0.064440594683349</v>
      </c>
      <c r="AL115" s="5" t="n">
        <v>0.133299583630331</v>
      </c>
      <c r="AM115" s="5" t="n">
        <v>0.219414058195819</v>
      </c>
      <c r="AN115" s="5" t="n">
        <v>0.0169960982890775</v>
      </c>
      <c r="AO115" s="5" t="n">
        <v>0.27202878604518</v>
      </c>
      <c r="AP115" s="5" t="n">
        <v>0.136014392960198</v>
      </c>
      <c r="AQ115" s="5" t="n">
        <v>0.0084978872724825</v>
      </c>
      <c r="AR115" s="5" t="n">
        <v>0.97552442460067</v>
      </c>
      <c r="AS115" s="5" t="n">
        <v>0.0326709596911192</v>
      </c>
      <c r="AT115" s="5" t="n">
        <v>1.9807</v>
      </c>
      <c r="AU115" s="5" t="n">
        <v>0.0193</v>
      </c>
      <c r="AV115" s="5" t="n">
        <v>0.0193</v>
      </c>
      <c r="AW115" s="5" t="n">
        <v>0.019113755</v>
      </c>
      <c r="AX115" s="5" t="n">
        <v>0.195518566893275</v>
      </c>
      <c r="AY115" s="5" t="n">
        <v>0.00238921937500014</v>
      </c>
      <c r="AZ115" s="5" t="n">
        <v>0.0386000000000002</v>
      </c>
      <c r="BA115" s="5" t="n">
        <v>0.0193</v>
      </c>
      <c r="BB115" s="5" t="n">
        <v>0.00119460968749996</v>
      </c>
      <c r="BC115" s="5" t="n">
        <v>0.999126796456093</v>
      </c>
      <c r="BD115" s="5" t="n">
        <v>0.00965</v>
      </c>
      <c r="BI115" s="1"/>
    </row>
    <row r="116" customFormat="false" ht="12.8" hidden="false" customHeight="false" outlineLevel="0" collapsed="false">
      <c r="A116" s="6" t="s">
        <v>135</v>
      </c>
      <c r="B116" s="5" t="n">
        <v>0.0295259856431985</v>
      </c>
      <c r="C116" s="5" t="n">
        <v>0.0238160271798863</v>
      </c>
      <c r="D116" s="6" t="n">
        <v>0.0305459976737025</v>
      </c>
      <c r="E116" s="5" t="n">
        <v>0.0251537411205878</v>
      </c>
      <c r="F116" s="5" t="n">
        <v>0.0179599410577561</v>
      </c>
      <c r="G116" s="5" t="n">
        <v>0.0179599410577561</v>
      </c>
      <c r="H116" s="6" t="n">
        <v>1.86051950756572</v>
      </c>
      <c r="I116" s="6" t="n">
        <v>5.30081287812785</v>
      </c>
      <c r="J116" s="6" t="n">
        <v>0.244297839422807</v>
      </c>
      <c r="K116" s="6" t="n">
        <v>0.1262218</v>
      </c>
      <c r="L116" s="6" t="n">
        <v>0.0470145</v>
      </c>
      <c r="M116" s="6" t="n">
        <v>0.0267950513157914</v>
      </c>
      <c r="N116" s="6" t="n">
        <v>0.0893120865534945</v>
      </c>
      <c r="O116" s="5" t="n">
        <v>0.0811286566482611</v>
      </c>
      <c r="P116" s="5" t="n">
        <v>0.148508423526366</v>
      </c>
      <c r="Q116" s="6" t="n">
        <v>0.886149651913017</v>
      </c>
      <c r="R116" s="5" t="n">
        <v>0.91817026387622</v>
      </c>
      <c r="S116" s="6" t="n">
        <v>0.214516994759001</v>
      </c>
      <c r="T116" s="5" t="n">
        <v>0.156728774848038</v>
      </c>
      <c r="U116" s="6" t="n">
        <v>0.0447744408929946</v>
      </c>
      <c r="V116" s="5" t="n">
        <v>0.0484615923154875</v>
      </c>
      <c r="W116" s="5" t="n">
        <v>0.0701994154067251</v>
      </c>
      <c r="X116" s="6" t="n">
        <v>1.95340762305901</v>
      </c>
      <c r="Y116" s="6" t="n">
        <v>0.0376167562663573</v>
      </c>
      <c r="Z116" s="6" t="n">
        <v>0.0426560466630973</v>
      </c>
      <c r="AA116" s="6" t="n">
        <v>0.202677838709902</v>
      </c>
      <c r="AB116" s="6" t="n">
        <v>0.185772919085592</v>
      </c>
      <c r="AC116" s="6" t="n">
        <v>0.023844451612929</v>
      </c>
      <c r="AD116" s="6" t="n">
        <v>0.411238403718779</v>
      </c>
      <c r="AE116" s="6" t="n">
        <v>0.205619201859391</v>
      </c>
      <c r="AF116" s="6" t="n">
        <v>0.0118772781853679</v>
      </c>
      <c r="AG116" s="6" t="n">
        <v>0.991514946700236</v>
      </c>
      <c r="AH116" s="6" t="n">
        <v>0.0219069589642435</v>
      </c>
      <c r="AI116" s="5" t="n">
        <v>1.96242047543593</v>
      </c>
      <c r="AJ116" s="5" t="n">
        <v>0.0362565737108759</v>
      </c>
      <c r="AK116" s="5" t="n">
        <v>0.0428134797630426</v>
      </c>
      <c r="AL116" s="5" t="n">
        <v>0.130595294005403</v>
      </c>
      <c r="AM116" s="5" t="n">
        <v>0.197633715512396</v>
      </c>
      <c r="AN116" s="5" t="n">
        <v>0.0155730989246428</v>
      </c>
      <c r="AO116" s="5" t="n">
        <v>0.264866660516978</v>
      </c>
      <c r="AP116" s="5" t="n">
        <v>0.13243332797769</v>
      </c>
      <c r="AQ116" s="5" t="n">
        <v>0.00777910409454551</v>
      </c>
      <c r="AR116" s="5" t="n">
        <v>0.994627509073549</v>
      </c>
      <c r="AS116" s="5" t="n">
        <v>0.0221727099391428</v>
      </c>
      <c r="AT116" s="5" t="n">
        <v>1.978</v>
      </c>
      <c r="AU116" s="5" t="n">
        <v>0.003</v>
      </c>
      <c r="AV116" s="5" t="n">
        <v>0.02195</v>
      </c>
      <c r="AW116" s="5" t="n">
        <v>0.02451138</v>
      </c>
      <c r="AX116" s="5" t="n">
        <v>0.232284055881059</v>
      </c>
      <c r="AY116" s="5" t="n">
        <v>0.00288369176470604</v>
      </c>
      <c r="AZ116" s="5" t="n">
        <v>0.05</v>
      </c>
      <c r="BA116" s="5" t="n">
        <v>0.025</v>
      </c>
      <c r="BB116" s="5" t="n">
        <v>0.00144184588235293</v>
      </c>
      <c r="BC116" s="5" t="n">
        <v>0.997542373123219</v>
      </c>
      <c r="BD116" s="5" t="n">
        <v>0.0219</v>
      </c>
      <c r="BI116" s="1"/>
    </row>
    <row r="117" customFormat="false" ht="12.8" hidden="false" customHeight="false" outlineLevel="0" collapsed="false">
      <c r="A117" s="6" t="s">
        <v>136</v>
      </c>
      <c r="B117" s="5" t="n">
        <v>0.0105298531883407</v>
      </c>
      <c r="C117" s="5" t="n">
        <v>0.0105298531883407</v>
      </c>
      <c r="D117" s="6" t="n">
        <v>0.0130299527473193</v>
      </c>
      <c r="E117" s="5" t="n">
        <v>0.0130299527473193</v>
      </c>
      <c r="F117" s="5" t="n">
        <v>0.00785376607739832</v>
      </c>
      <c r="G117" s="5" t="n">
        <v>0.00785376607739832</v>
      </c>
      <c r="H117" s="6" t="n">
        <v>0.681653374398877</v>
      </c>
      <c r="I117" s="6" t="n">
        <v>2.73982447956173</v>
      </c>
      <c r="J117" s="6" t="n">
        <v>0.108024480216025</v>
      </c>
      <c r="K117" s="6" t="n">
        <v>0.0074636</v>
      </c>
      <c r="L117" s="6" t="n">
        <v>0.05140414</v>
      </c>
      <c r="M117" s="6" t="n">
        <v>0.00589564810261031</v>
      </c>
      <c r="N117" s="6" t="n">
        <v>0.0111285006822884</v>
      </c>
      <c r="O117" s="5" t="n">
        <v>0.0763826596655473</v>
      </c>
      <c r="P117" s="5" t="n">
        <v>0.123266069349591</v>
      </c>
      <c r="Q117" s="6" t="n">
        <v>0.946128993128364</v>
      </c>
      <c r="R117" s="5" t="n">
        <v>0.981625805310404</v>
      </c>
      <c r="S117" s="6" t="n">
        <v>0.10482171979078</v>
      </c>
      <c r="T117" s="5" t="n">
        <v>0.0363951234628711</v>
      </c>
      <c r="U117" s="6" t="n">
        <v>0.036859246322677</v>
      </c>
      <c r="V117" s="5" t="n">
        <v>0.0380957763855993</v>
      </c>
      <c r="W117" s="5" t="n">
        <v>0.0359971146039225</v>
      </c>
      <c r="X117" s="6" t="n">
        <v>1.96438562826102</v>
      </c>
      <c r="Y117" s="6" t="n">
        <v>0.0266473753721723</v>
      </c>
      <c r="Z117" s="6" t="n">
        <v>0.0311308735555784</v>
      </c>
      <c r="AA117" s="6" t="n">
        <v>0.10977649810552</v>
      </c>
      <c r="AB117" s="6" t="n">
        <v>0.173388197105646</v>
      </c>
      <c r="AC117" s="6" t="n">
        <v>0.0219552996211034</v>
      </c>
      <c r="AD117" s="6" t="n">
        <v>0.222152384167754</v>
      </c>
      <c r="AE117" s="6" t="n">
        <v>0.11107619208388</v>
      </c>
      <c r="AF117" s="6" t="n">
        <v>0.0109412583782309</v>
      </c>
      <c r="AG117" s="6" t="n">
        <v>0.997653112288049</v>
      </c>
      <c r="AH117" s="6" t="n">
        <v>0.0133236876860861</v>
      </c>
      <c r="AI117" s="5" t="n">
        <v>1.98637433892583</v>
      </c>
      <c r="AJ117" s="5" t="n">
        <v>0.0126127705167233</v>
      </c>
      <c r="AK117" s="5" t="n">
        <v>0.0131192157954452</v>
      </c>
      <c r="AL117" s="5" t="n">
        <v>0.0368406743265138</v>
      </c>
      <c r="AM117" s="5" t="n">
        <v>0.139739005689555</v>
      </c>
      <c r="AN117" s="5" t="n">
        <v>0.00741672195216223</v>
      </c>
      <c r="AO117" s="5" t="n">
        <v>0.0740815156317627</v>
      </c>
      <c r="AP117" s="5" t="n">
        <v>0.037040757166821</v>
      </c>
      <c r="AQ117" s="5" t="n">
        <v>0.003706987760979</v>
      </c>
      <c r="AR117" s="5" t="n">
        <v>0.999672556368126</v>
      </c>
      <c r="AS117" s="5" t="n">
        <v>0.00630638525836164</v>
      </c>
      <c r="AT117" s="5" t="n">
        <v>1.9996</v>
      </c>
      <c r="AU117" s="5" t="n">
        <v>0.0004</v>
      </c>
      <c r="AV117" s="5" t="n">
        <v>0.000399999999999978</v>
      </c>
      <c r="AW117" s="5" t="n">
        <v>0.000399919999999978</v>
      </c>
      <c r="AX117" s="5" t="n">
        <v>0.0282814426789009</v>
      </c>
      <c r="AY117" s="5" t="n">
        <v>7.99839999998664E-005</v>
      </c>
      <c r="AZ117" s="5" t="n">
        <v>0.000799999999999956</v>
      </c>
      <c r="BA117" s="5" t="n">
        <v>0.0004</v>
      </c>
      <c r="BB117" s="5" t="n">
        <v>3.9992000000133E-005</v>
      </c>
      <c r="BC117" s="5" t="n">
        <v>0.999574093478296</v>
      </c>
      <c r="BD117" s="5" t="n">
        <v>0.0002</v>
      </c>
      <c r="BI117" s="1"/>
    </row>
    <row r="118" customFormat="false" ht="12.8" hidden="false" customHeight="false" outlineLevel="0" collapsed="false">
      <c r="A118" s="6" t="s">
        <v>137</v>
      </c>
      <c r="B118" s="5" t="n">
        <v>0.0105647445662408</v>
      </c>
      <c r="C118" s="5" t="n">
        <v>0.0105647445662408</v>
      </c>
      <c r="D118" s="6" t="n">
        <v>0.0138668040005095</v>
      </c>
      <c r="E118" s="5" t="n">
        <v>0.0138668040005095</v>
      </c>
      <c r="F118" s="5" t="n">
        <v>0.0084625049960495</v>
      </c>
      <c r="G118" s="5" t="n">
        <v>0.0084625049960495</v>
      </c>
      <c r="H118" s="6" t="n">
        <v>0.795623052833641</v>
      </c>
      <c r="I118" s="6" t="n">
        <v>0.823412563520506</v>
      </c>
      <c r="J118" s="6" t="n">
        <v>0.0497950135313889</v>
      </c>
      <c r="K118" s="6" t="n">
        <v>0.00869087</v>
      </c>
      <c r="L118" s="6" t="n">
        <v>0.05132328</v>
      </c>
      <c r="M118" s="6" t="n">
        <v>0.00728781175877489</v>
      </c>
      <c r="N118" s="6" t="n">
        <v>0.0131679719224944</v>
      </c>
      <c r="O118" s="5" t="n">
        <v>0.0929783106265368</v>
      </c>
      <c r="P118" s="5" t="n">
        <v>0.146328811131696</v>
      </c>
      <c r="Q118" s="6" t="n">
        <v>0.923581570747865</v>
      </c>
      <c r="R118" s="5" t="n">
        <v>0.961964016565462</v>
      </c>
      <c r="S118" s="6" t="n">
        <v>0.146963104934554</v>
      </c>
      <c r="T118" s="5" t="n">
        <v>0.0746058657055797</v>
      </c>
      <c r="U118" s="6" t="n">
        <v>0.0483448985493157</v>
      </c>
      <c r="V118" s="5" t="n">
        <v>0.0502536682464731</v>
      </c>
      <c r="W118" s="5" t="n">
        <v>0.0569820183067613</v>
      </c>
      <c r="X118" s="6" t="n">
        <v>1.95116975269766</v>
      </c>
      <c r="Y118" s="6" t="n">
        <v>0.0374240417893385</v>
      </c>
      <c r="Z118" s="6" t="n">
        <v>0.0431271445458411</v>
      </c>
      <c r="AA118" s="6" t="n">
        <v>0.156160719498312</v>
      </c>
      <c r="AB118" s="6" t="n">
        <v>0.200254869805988</v>
      </c>
      <c r="AC118" s="6" t="n">
        <v>0.017351191055368</v>
      </c>
      <c r="AD118" s="6" t="n">
        <v>0.317282649530232</v>
      </c>
      <c r="AE118" s="6" t="n">
        <v>0.158641324765117</v>
      </c>
      <c r="AF118" s="6" t="n">
        <v>0.00862749635703067</v>
      </c>
      <c r="AG118" s="6" t="n">
        <v>0.992588761160559</v>
      </c>
      <c r="AH118" s="6" t="n">
        <v>0.0187120208946693</v>
      </c>
      <c r="AI118" s="5" t="n">
        <v>1.97402470576681</v>
      </c>
      <c r="AJ118" s="5" t="n">
        <v>0.0196839175197885</v>
      </c>
      <c r="AK118" s="5" t="n">
        <v>0.0228296058764918</v>
      </c>
      <c r="AL118" s="5" t="n">
        <v>0.0770267042104258</v>
      </c>
      <c r="AM118" s="5" t="n">
        <v>0.179909408182889</v>
      </c>
      <c r="AN118" s="5" t="n">
        <v>0.00860719670072093</v>
      </c>
      <c r="AO118" s="5" t="n">
        <v>0.155485636795388</v>
      </c>
      <c r="AP118" s="5" t="n">
        <v>0.0777428165712533</v>
      </c>
      <c r="AQ118" s="5" t="n">
        <v>0.00429532731851485</v>
      </c>
      <c r="AR118" s="5" t="n">
        <v>0.99899204452044</v>
      </c>
      <c r="AS118" s="5" t="n">
        <v>0.00984195875989424</v>
      </c>
      <c r="AT118" s="5" t="n">
        <v>1.998</v>
      </c>
      <c r="AU118" s="5" t="n">
        <v>0.0016</v>
      </c>
      <c r="AV118" s="5" t="n">
        <v>0.0018</v>
      </c>
      <c r="AW118" s="5" t="n">
        <v>0.0020482975</v>
      </c>
      <c r="AX118" s="5" t="n">
        <v>0.0541238123349705</v>
      </c>
      <c r="AY118" s="5" t="n">
        <v>0.000222033055555793</v>
      </c>
      <c r="AZ118" s="5" t="n">
        <v>0.00409999999999989</v>
      </c>
      <c r="BA118" s="5" t="n">
        <v>0.0021</v>
      </c>
      <c r="BB118" s="5" t="n">
        <v>0.000111000000000022</v>
      </c>
      <c r="BC118" s="5" t="n">
        <v>0.999518595916894</v>
      </c>
      <c r="BD118" s="5" t="n">
        <v>0.0008</v>
      </c>
      <c r="BI118" s="1"/>
    </row>
    <row r="119" customFormat="false" ht="12.8" hidden="false" customHeight="false" outlineLevel="0" collapsed="false">
      <c r="A119" s="6" t="s">
        <v>138</v>
      </c>
      <c r="B119" s="5" t="n">
        <v>0.0252750091724566</v>
      </c>
      <c r="C119" s="5" t="n">
        <v>0.0252750091724566</v>
      </c>
      <c r="D119" s="6" t="n">
        <v>0.0245881652961016</v>
      </c>
      <c r="E119" s="5" t="n">
        <v>0.0245881652961016</v>
      </c>
      <c r="F119" s="5" t="n">
        <v>0.0155466638154279</v>
      </c>
      <c r="G119" s="5" t="n">
        <v>0.0155466638154279</v>
      </c>
      <c r="H119" s="6" t="n">
        <v>2.06784012454807</v>
      </c>
      <c r="I119" s="6" t="n">
        <v>5.76334281022635</v>
      </c>
      <c r="J119" s="6" t="n">
        <v>0.191068317474607</v>
      </c>
      <c r="K119" s="6" t="n">
        <v>0.02317446</v>
      </c>
      <c r="L119" s="6" t="n">
        <v>0.0925173</v>
      </c>
      <c r="M119" s="6" t="n">
        <v>0.0131766315670022</v>
      </c>
      <c r="N119" s="6" t="n">
        <v>0.0255339501140386</v>
      </c>
      <c r="O119" s="5" t="n">
        <v>0.0895311186379495</v>
      </c>
      <c r="P119" s="5" t="n">
        <v>0.17592600530769</v>
      </c>
      <c r="Q119" s="6" t="n">
        <v>0.862330168666237</v>
      </c>
      <c r="R119" s="5" t="n">
        <v>0.926663073639819</v>
      </c>
      <c r="S119" s="6" t="n">
        <v>0.256242876922291</v>
      </c>
      <c r="T119" s="5" t="n">
        <v>0.141023163879228</v>
      </c>
      <c r="U119" s="6" t="n">
        <v>0.0456073036009875</v>
      </c>
      <c r="V119" s="5" t="n">
        <v>0.0499002829928911</v>
      </c>
      <c r="W119" s="5" t="n">
        <v>0.0679957430844612</v>
      </c>
      <c r="X119" s="6" t="n">
        <v>1.93043001650745</v>
      </c>
      <c r="Y119" s="6" t="n">
        <v>0.0573193259237645</v>
      </c>
      <c r="Z119" s="6" t="n">
        <v>0.0634446547081578</v>
      </c>
      <c r="AA119" s="6" t="n">
        <v>0.291602901150957</v>
      </c>
      <c r="AB119" s="6" t="n">
        <v>0.206178715991621</v>
      </c>
      <c r="AC119" s="6" t="n">
        <v>0.0265093546500865</v>
      </c>
      <c r="AD119" s="6" t="n">
        <v>0.595055705059761</v>
      </c>
      <c r="AE119" s="6" t="n">
        <v>0.297527852529885</v>
      </c>
      <c r="AF119" s="6" t="n">
        <v>0.0131990987092357</v>
      </c>
      <c r="AG119" s="6" t="n">
        <v>0.952099850669701</v>
      </c>
      <c r="AH119" s="6" t="n">
        <v>0.0286596629618823</v>
      </c>
      <c r="AI119" s="5" t="n">
        <v>1.94147642688552</v>
      </c>
      <c r="AJ119" s="5" t="n">
        <v>0.061046557020333</v>
      </c>
      <c r="AK119" s="5" t="n">
        <v>0.0597850650674076</v>
      </c>
      <c r="AL119" s="5" t="n">
        <v>0.152146675424438</v>
      </c>
      <c r="AM119" s="5" t="n">
        <v>0.243045591110588</v>
      </c>
      <c r="AN119" s="5" t="n">
        <v>0.0138942072598615</v>
      </c>
      <c r="AO119" s="5" t="n">
        <v>0.311862943285233</v>
      </c>
      <c r="AP119" s="5" t="n">
        <v>0.155931472316457</v>
      </c>
      <c r="AQ119" s="5" t="n">
        <v>0.00695567463490746</v>
      </c>
      <c r="AR119" s="5" t="n">
        <v>0.970890858959366</v>
      </c>
      <c r="AS119" s="5" t="n">
        <v>0.0305232785101666</v>
      </c>
      <c r="AT119" s="5" t="n">
        <v>1.9996</v>
      </c>
      <c r="AU119" s="5" t="n">
        <v>0.0004</v>
      </c>
      <c r="AV119" s="5" t="n">
        <v>0.000399999999999978</v>
      </c>
      <c r="AW119" s="5" t="n">
        <v>0.000799859999999956</v>
      </c>
      <c r="AX119" s="5" t="n">
        <v>0.025627846353047</v>
      </c>
      <c r="AY119" s="5" t="n">
        <v>7.27145454543221E-005</v>
      </c>
      <c r="AZ119" s="5" t="n">
        <v>0.00159999999999991</v>
      </c>
      <c r="BA119" s="5" t="n">
        <v>0.0008</v>
      </c>
      <c r="BB119" s="5" t="n">
        <v>3.63563636363231E-005</v>
      </c>
      <c r="BC119" s="5" t="n">
        <v>0.999121677044009</v>
      </c>
      <c r="BD119" s="5" t="n">
        <v>0.0002</v>
      </c>
      <c r="BI119" s="1"/>
    </row>
    <row r="120" customFormat="false" ht="12.8" hidden="false" customHeight="false" outlineLevel="0" collapsed="false">
      <c r="A120" s="6" t="s">
        <v>139</v>
      </c>
      <c r="B120" s="5" t="n">
        <v>0.00677537117902116</v>
      </c>
      <c r="C120" s="5" t="n">
        <v>0.00677537117902116</v>
      </c>
      <c r="D120" s="6" t="n">
        <v>0.00935224138670159</v>
      </c>
      <c r="E120" s="5" t="n">
        <v>0.00935224138670159</v>
      </c>
      <c r="F120" s="5" t="n">
        <v>0.00562111833237617</v>
      </c>
      <c r="G120" s="5" t="n">
        <v>0.00562111833237617</v>
      </c>
      <c r="H120" s="6" t="n">
        <v>0.715442399756816</v>
      </c>
      <c r="I120" s="6" t="n">
        <v>1.06360851567196</v>
      </c>
      <c r="J120" s="6" t="n">
        <v>0.0516304075483234</v>
      </c>
      <c r="K120" s="6" t="n">
        <v>0.0089102</v>
      </c>
      <c r="L120" s="6" t="n">
        <v>0.04710278</v>
      </c>
      <c r="M120" s="6" t="n">
        <v>0.00457534564270832</v>
      </c>
      <c r="N120" s="6" t="n">
        <v>0.010230267487338</v>
      </c>
      <c r="O120" s="5" t="n">
        <v>0.0820250481874202</v>
      </c>
      <c r="P120" s="5" t="n">
        <v>0.133709324412906</v>
      </c>
      <c r="Q120" s="6" t="n">
        <v>0.937538743927191</v>
      </c>
      <c r="R120" s="5" t="n">
        <v>0.961764368841118</v>
      </c>
      <c r="S120" s="6" t="n">
        <v>0.12098721005445</v>
      </c>
      <c r="T120" s="5" t="n">
        <v>0.0749800145152123</v>
      </c>
      <c r="U120" s="6" t="n">
        <v>0.0508215310710971</v>
      </c>
      <c r="V120" s="5" t="n">
        <v>0.0525344610380405</v>
      </c>
      <c r="W120" s="5" t="n">
        <v>0.0561485109472399</v>
      </c>
      <c r="X120" s="6" t="n">
        <v>1.95789322265367</v>
      </c>
      <c r="Y120" s="6" t="n">
        <v>0.0325703125032682</v>
      </c>
      <c r="Z120" s="6" t="n">
        <v>0.0373385449247975</v>
      </c>
      <c r="AA120" s="6" t="n">
        <v>0.127691271629833</v>
      </c>
      <c r="AB120" s="6" t="n">
        <v>0.192244042362902</v>
      </c>
      <c r="AC120" s="6" t="n">
        <v>0.0141879190699809</v>
      </c>
      <c r="AD120" s="6" t="n">
        <v>0.258741197571979</v>
      </c>
      <c r="AE120" s="6" t="n">
        <v>0.129370598785992</v>
      </c>
      <c r="AF120" s="6" t="n">
        <v>0.00706118992799769</v>
      </c>
      <c r="AG120" s="6" t="n">
        <v>0.996313539327869</v>
      </c>
      <c r="AH120" s="6" t="n">
        <v>0.0162851562516341</v>
      </c>
      <c r="AI120" s="5" t="n">
        <v>1.97243287942112</v>
      </c>
      <c r="AJ120" s="5" t="n">
        <v>0.0234696183528172</v>
      </c>
      <c r="AK120" s="5" t="n">
        <v>0.0255183694658509</v>
      </c>
      <c r="AL120" s="5" t="n">
        <v>0.0777027877575904</v>
      </c>
      <c r="AM120" s="5" t="n">
        <v>0.185033153471525</v>
      </c>
      <c r="AN120" s="5" t="n">
        <v>0.00869728321752422</v>
      </c>
      <c r="AO120" s="5" t="n">
        <v>0.156974303678866</v>
      </c>
      <c r="AP120" s="5" t="n">
        <v>0.0784871513583901</v>
      </c>
      <c r="AQ120" s="5" t="n">
        <v>0.00433995732524581</v>
      </c>
      <c r="AR120" s="5" t="n">
        <v>0.998873639337644</v>
      </c>
      <c r="AS120" s="5" t="n">
        <v>0.0117348091764087</v>
      </c>
      <c r="AT120" s="5" t="n">
        <v>1.9998</v>
      </c>
      <c r="AU120" s="5" t="n">
        <v>0.0004</v>
      </c>
      <c r="AV120" s="5" t="n">
        <v>0.000299999999999989</v>
      </c>
      <c r="AW120" s="5" t="n">
        <v>0.000399939999999978</v>
      </c>
      <c r="AX120" s="5" t="n">
        <v>0.0234295995750098</v>
      </c>
      <c r="AY120" s="5" t="n">
        <v>4.44377777777394E-005</v>
      </c>
      <c r="AZ120" s="5" t="n">
        <v>0.000799999999999956</v>
      </c>
      <c r="BA120" s="5" t="n">
        <v>0.0004</v>
      </c>
      <c r="BB120" s="5" t="n">
        <v>2.22200000001591E-005</v>
      </c>
      <c r="BC120" s="5" t="n">
        <v>0.999574100195808</v>
      </c>
      <c r="BD120" s="5" t="n">
        <v>0.0002</v>
      </c>
      <c r="BI120" s="1"/>
    </row>
    <row r="121" customFormat="false" ht="12.8" hidden="false" customHeight="false" outlineLevel="0" collapsed="false">
      <c r="A121" s="6" t="s">
        <v>140</v>
      </c>
      <c r="B121" s="5" t="n">
        <v>0.0371947826064321</v>
      </c>
      <c r="C121" s="5" t="n">
        <v>0.0468631336583529</v>
      </c>
      <c r="D121" s="6" t="n">
        <v>0.0520432446044311</v>
      </c>
      <c r="E121" s="5" t="n">
        <v>0.0438174282042227</v>
      </c>
      <c r="F121" s="5" t="n">
        <v>0.0477013670200866</v>
      </c>
      <c r="G121" s="5" t="n">
        <v>0.0345663437379342</v>
      </c>
      <c r="H121" s="6" t="n">
        <v>9.10650266980685</v>
      </c>
      <c r="I121" s="6" t="n">
        <v>7.7101674035756</v>
      </c>
      <c r="J121" s="6" t="n">
        <v>0.68448185169348</v>
      </c>
      <c r="K121" s="6" t="n">
        <v>0.03911229</v>
      </c>
      <c r="L121" s="6" t="n">
        <v>0.03101739</v>
      </c>
      <c r="M121" s="6" t="n">
        <v>0.0181956469721736</v>
      </c>
      <c r="N121" s="6" t="n">
        <v>0.065894132630095</v>
      </c>
      <c r="O121" s="5" t="n">
        <v>0.0799107859960951</v>
      </c>
      <c r="P121" s="5" t="n">
        <v>0.165745690021117</v>
      </c>
      <c r="Q121" s="6" t="n">
        <v>0.780935856537447</v>
      </c>
      <c r="R121" s="5" t="n">
        <v>0.854431064910611</v>
      </c>
      <c r="S121" s="6" t="n">
        <v>0.390125235584642</v>
      </c>
      <c r="T121" s="5" t="n">
        <v>0.269935717646217</v>
      </c>
      <c r="U121" s="6" t="n">
        <v>0.0483688463483355</v>
      </c>
      <c r="V121" s="5" t="n">
        <v>0.0573609299955649</v>
      </c>
      <c r="W121" s="5" t="n">
        <v>0.0735663718382734</v>
      </c>
      <c r="X121" s="6" t="n">
        <v>1.94790129190959</v>
      </c>
      <c r="Y121" s="6" t="n">
        <v>0.0637259534039963</v>
      </c>
      <c r="Z121" s="6" t="n">
        <v>0.0579123307472026</v>
      </c>
      <c r="AA121" s="6" t="n">
        <v>0.493277840761661</v>
      </c>
      <c r="AB121" s="6" t="n">
        <v>0.198556963723921</v>
      </c>
      <c r="AC121" s="6" t="n">
        <v>0.0197311136304659</v>
      </c>
      <c r="AD121" s="6" t="n">
        <v>1.00270952151963</v>
      </c>
      <c r="AE121" s="6" t="n">
        <v>0.50135476075983</v>
      </c>
      <c r="AF121" s="6" t="n">
        <v>0.0098475268990327</v>
      </c>
      <c r="AG121" s="6" t="n">
        <v>0.971756528505892</v>
      </c>
      <c r="AH121" s="6" t="n">
        <v>0.0318629767019982</v>
      </c>
      <c r="AI121" s="5" t="n">
        <v>1.96081273366508</v>
      </c>
      <c r="AJ121" s="5" t="n">
        <v>0.0659677202915244</v>
      </c>
      <c r="AK121" s="5" t="n">
        <v>0.0525774933132212</v>
      </c>
      <c r="AL121" s="5" t="n">
        <v>0.315194340092175</v>
      </c>
      <c r="AM121" s="5" t="n">
        <v>0.211207921158005</v>
      </c>
      <c r="AN121" s="5" t="n">
        <v>0.0126991947399109</v>
      </c>
      <c r="AO121" s="5" t="n">
        <v>0.640493941017029</v>
      </c>
      <c r="AP121" s="5" t="n">
        <v>0.320246969087219</v>
      </c>
      <c r="AQ121" s="5" t="n">
        <v>0.00636680648480294</v>
      </c>
      <c r="AR121" s="5" t="n">
        <v>0.978520150787942</v>
      </c>
      <c r="AS121" s="5" t="n">
        <v>0.0329838601457622</v>
      </c>
      <c r="AT121" s="5" t="n">
        <v>1.999</v>
      </c>
      <c r="AU121" s="5" t="n">
        <v>0.0013</v>
      </c>
      <c r="AV121" s="5" t="n">
        <v>0.00114999999999995</v>
      </c>
      <c r="AW121" s="5" t="n">
        <v>0.00144928249999992</v>
      </c>
      <c r="AX121" s="5" t="n">
        <v>0.0380766863189302</v>
      </c>
      <c r="AY121" s="5" t="n">
        <v>5.99713000000168E-005</v>
      </c>
      <c r="AZ121" s="5" t="n">
        <v>0.00289999999999961</v>
      </c>
      <c r="BA121" s="5" t="n">
        <v>0.0014</v>
      </c>
      <c r="BB121" s="5" t="n">
        <v>2.99882999999568E-005</v>
      </c>
      <c r="BC121" s="5" t="n">
        <v>0.99861677534754</v>
      </c>
      <c r="BD121" s="5" t="n">
        <v>0.00065</v>
      </c>
      <c r="BI121" s="1"/>
    </row>
    <row r="122" customFormat="false" ht="12.8" hidden="false" customHeight="false" outlineLevel="0" collapsed="false">
      <c r="A122" s="6" t="s">
        <v>141</v>
      </c>
      <c r="B122" s="5" t="n">
        <v>0.0243072478676604</v>
      </c>
      <c r="C122" s="5" t="n">
        <v>0.0243072478676604</v>
      </c>
      <c r="D122" s="6" t="n">
        <v>0.0256258478955707</v>
      </c>
      <c r="E122" s="5" t="n">
        <v>0.0256258478955707</v>
      </c>
      <c r="F122" s="5" t="n">
        <v>0.0181512968815051</v>
      </c>
      <c r="G122" s="5" t="n">
        <v>0.0181512968815051</v>
      </c>
      <c r="H122" s="6" t="n">
        <v>2.29483903590952</v>
      </c>
      <c r="I122" s="6" t="n">
        <v>7.04943811672951</v>
      </c>
      <c r="J122" s="6" t="n">
        <v>0.196324895848387</v>
      </c>
      <c r="K122" s="6" t="n">
        <v>0.01395386</v>
      </c>
      <c r="L122" s="6" t="n">
        <v>0.06932688</v>
      </c>
      <c r="M122" s="6" t="n">
        <v>0.0137515318775909</v>
      </c>
      <c r="N122" s="6" t="n">
        <v>0.0272173080958753</v>
      </c>
      <c r="O122" s="5" t="n">
        <v>0.101940490006401</v>
      </c>
      <c r="P122" s="5" t="n">
        <v>0.177811633905618</v>
      </c>
      <c r="Q122" s="6" t="n">
        <v>0.888063928329136</v>
      </c>
      <c r="R122" s="5" t="n">
        <v>0.951113328561752</v>
      </c>
      <c r="S122" s="6" t="n">
        <v>0.211263397281656</v>
      </c>
      <c r="T122" s="5" t="n">
        <v>0.0952379334114559</v>
      </c>
      <c r="U122" s="6" t="n">
        <v>0.0493955708539247</v>
      </c>
      <c r="V122" s="5" t="n">
        <v>0.0525817078139514</v>
      </c>
      <c r="W122" s="5" t="n">
        <v>0.0810273615328761</v>
      </c>
      <c r="X122" s="6" t="n">
        <v>1.92869064533477</v>
      </c>
      <c r="Y122" s="6" t="n">
        <v>0.0628114874907549</v>
      </c>
      <c r="Z122" s="6" t="n">
        <v>0.0670604210779901</v>
      </c>
      <c r="AA122" s="6" t="n">
        <v>0.229631778436208</v>
      </c>
      <c r="AB122" s="6" t="n">
        <v>0.224777570523501</v>
      </c>
      <c r="AC122" s="6" t="n">
        <v>0.0328045397766017</v>
      </c>
      <c r="AD122" s="6" t="n">
        <v>0.470465000450804</v>
      </c>
      <c r="AE122" s="6" t="n">
        <v>0.235232500225403</v>
      </c>
      <c r="AF122" s="6" t="n">
        <v>0.0163312308144174</v>
      </c>
      <c r="AG122" s="6" t="n">
        <v>0.941001648741849</v>
      </c>
      <c r="AH122" s="6" t="n">
        <v>0.0314057437453774</v>
      </c>
      <c r="AI122" s="5" t="n">
        <v>1.95308666171492</v>
      </c>
      <c r="AJ122" s="5" t="n">
        <v>0.0507710425057667</v>
      </c>
      <c r="AK122" s="5" t="n">
        <v>0.0488421903954256</v>
      </c>
      <c r="AL122" s="5" t="n">
        <v>0.0991441044574046</v>
      </c>
      <c r="AM122" s="9" t="n">
        <v>0.281990409142734</v>
      </c>
      <c r="AN122" s="5" t="n">
        <v>0.0141777832947247</v>
      </c>
      <c r="AO122" s="5" t="n">
        <v>0.203084064576376</v>
      </c>
      <c r="AP122" s="5" t="n">
        <v>0.101542031109021</v>
      </c>
      <c r="AQ122" s="5" t="n">
        <v>0.00710173532542832</v>
      </c>
      <c r="AR122" s="5" t="n">
        <v>0.989198297822876</v>
      </c>
      <c r="AS122" s="5" t="n">
        <v>0.0253855212528833</v>
      </c>
      <c r="AT122" s="5" t="n">
        <v>1.9999</v>
      </c>
      <c r="AU122" s="5" t="n">
        <v>0.0002</v>
      </c>
      <c r="AV122" s="5" t="n">
        <v>0.000149999999999994</v>
      </c>
      <c r="AW122" s="5" t="n">
        <v>0.000349972499999984</v>
      </c>
      <c r="AX122" s="5" t="n">
        <v>0.0169841442434331</v>
      </c>
      <c r="AY122" s="5" t="n">
        <v>4.28532142853211E-005</v>
      </c>
      <c r="AZ122" s="5" t="n">
        <v>0.000699999999999412</v>
      </c>
      <c r="BA122" s="5" t="n">
        <v>0.0004</v>
      </c>
      <c r="BB122" s="5" t="n">
        <v>2.14274999998614E-005</v>
      </c>
      <c r="BC122" s="5" t="n">
        <v>0.999366579242503</v>
      </c>
      <c r="BD122" s="5" t="n">
        <v>0.0001</v>
      </c>
      <c r="BI122" s="1"/>
    </row>
    <row r="123" customFormat="false" ht="12.8" hidden="false" customHeight="false" outlineLevel="0" collapsed="false">
      <c r="A123" s="6" t="s">
        <v>142</v>
      </c>
      <c r="B123" s="5" t="n">
        <v>0.0383792059917595</v>
      </c>
      <c r="C123" s="5" t="n">
        <v>0.0383792059917595</v>
      </c>
      <c r="D123" s="6" t="n">
        <v>0.0428912511596364</v>
      </c>
      <c r="E123" s="5" t="n">
        <v>0.0339847849649294</v>
      </c>
      <c r="F123" s="5" t="n">
        <v>0.0318468548779464</v>
      </c>
      <c r="G123" s="5" t="n">
        <v>0.0318468548779464</v>
      </c>
      <c r="H123" s="6" t="n">
        <v>1.97236097953152</v>
      </c>
      <c r="I123" s="6" t="n">
        <v>4.38427956642814</v>
      </c>
      <c r="J123" s="6" t="n">
        <v>0.170945700949545</v>
      </c>
      <c r="K123" s="6" t="n">
        <v>0.11574004</v>
      </c>
      <c r="L123" s="6" t="n">
        <v>0.11741625</v>
      </c>
      <c r="M123" s="6" t="n">
        <v>0.0272449268764434</v>
      </c>
      <c r="N123" s="6" t="n">
        <v>0.0820964854420255</v>
      </c>
      <c r="O123" s="5" t="n">
        <v>0.0963515051385625</v>
      </c>
      <c r="P123" s="5" t="n">
        <v>0.188843501697733</v>
      </c>
      <c r="Q123" s="6" t="n">
        <v>0.876429820888028</v>
      </c>
      <c r="R123" s="5" t="n">
        <v>0.900799691152433</v>
      </c>
      <c r="S123" s="6" t="n">
        <v>0.231551124879936</v>
      </c>
      <c r="T123" s="5" t="n">
        <v>0.188186386254127</v>
      </c>
      <c r="U123" s="6" t="n">
        <v>0.0463215591214099</v>
      </c>
      <c r="V123" s="5" t="n">
        <v>0.0496904754760257</v>
      </c>
      <c r="W123" s="5" t="n">
        <v>0.0755530844678663</v>
      </c>
      <c r="X123" s="6" t="n">
        <v>1.94381151349104</v>
      </c>
      <c r="Y123" s="6" t="n">
        <v>0.057812541099635</v>
      </c>
      <c r="Z123" s="6" t="n">
        <v>0.0609918136217407</v>
      </c>
      <c r="AA123" s="6" t="n">
        <v>0.227358301378954</v>
      </c>
      <c r="AB123" s="6" t="n">
        <v>0.207008464349192</v>
      </c>
      <c r="AC123" s="6" t="n">
        <v>0.0303144401838596</v>
      </c>
      <c r="AD123" s="6" t="n">
        <v>0.464246344392072</v>
      </c>
      <c r="AE123" s="6" t="n">
        <v>0.23212317219604</v>
      </c>
      <c r="AF123" s="6" t="n">
        <v>0.0150843265216198</v>
      </c>
      <c r="AG123" s="6" t="n">
        <v>0.948929979426671</v>
      </c>
      <c r="AH123" s="6" t="n">
        <v>0.0357975836057602</v>
      </c>
      <c r="AI123" s="5" t="n">
        <v>1.91893778582411</v>
      </c>
      <c r="AJ123" s="5" t="n">
        <v>0.077641851717541</v>
      </c>
      <c r="AK123" s="5" t="n">
        <v>0.0849161442670323</v>
      </c>
      <c r="AL123" s="5" t="n">
        <v>0.190162947960502</v>
      </c>
      <c r="AM123" s="5" t="n">
        <v>0.238606268812562</v>
      </c>
      <c r="AN123" s="5" t="n">
        <v>0.0256171733968289</v>
      </c>
      <c r="AO123" s="5" t="n">
        <v>0.389803042051226</v>
      </c>
      <c r="AP123" s="5" t="n">
        <v>0.194901521518519</v>
      </c>
      <c r="AQ123" s="5" t="n">
        <v>0.0127815230380331</v>
      </c>
      <c r="AR123" s="5" t="n">
        <v>0.90401002885928</v>
      </c>
      <c r="AS123" s="5" t="n">
        <v>0.0432349950641756</v>
      </c>
      <c r="AT123" s="5" t="n">
        <v>1.9991</v>
      </c>
      <c r="AU123" s="5" t="n">
        <v>0.0198</v>
      </c>
      <c r="AV123" s="5" t="n">
        <v>0.0194500000000001</v>
      </c>
      <c r="AW123" s="5" t="n">
        <v>0.021056025</v>
      </c>
      <c r="AX123" s="5" t="n">
        <v>0.21874847311472</v>
      </c>
      <c r="AY123" s="5" t="n">
        <v>0.00280080333333332</v>
      </c>
      <c r="AZ123" s="5" t="n">
        <v>0.0429000000000003</v>
      </c>
      <c r="BA123" s="5" t="n">
        <v>0.0215</v>
      </c>
      <c r="BB123" s="5" t="n">
        <v>0.00140044400000008</v>
      </c>
      <c r="BC123" s="5" t="n">
        <v>0.998185527720071</v>
      </c>
      <c r="BD123" s="5" t="n">
        <v>0.0198</v>
      </c>
      <c r="BI123" s="1"/>
    </row>
    <row r="124" customFormat="false" ht="12.8" hidden="false" customHeight="false" outlineLevel="0" collapsed="false">
      <c r="A124" s="6" t="s">
        <v>143</v>
      </c>
      <c r="B124" s="5" t="n">
        <v>0.048941535994592</v>
      </c>
      <c r="C124" s="5" t="n">
        <v>0.0500409811658728</v>
      </c>
      <c r="D124" s="6" t="n">
        <v>0.0514274188038618</v>
      </c>
      <c r="E124" s="5" t="n">
        <v>0.0496600865666508</v>
      </c>
      <c r="F124" s="5" t="n">
        <v>0.0372040399353808</v>
      </c>
      <c r="G124" s="5" t="n">
        <v>0.0372040399353808</v>
      </c>
      <c r="H124" s="6" t="n">
        <v>3.96835704142575</v>
      </c>
      <c r="I124" s="6" t="n">
        <v>7.62096673406629</v>
      </c>
      <c r="J124" s="6" t="n">
        <v>0.335339197429974</v>
      </c>
      <c r="K124" s="6" t="n">
        <v>0.04476282</v>
      </c>
      <c r="L124" s="6" t="n">
        <v>0.08916399</v>
      </c>
      <c r="M124" s="6" t="n">
        <v>0.0223129223790722</v>
      </c>
      <c r="N124" s="6" t="n">
        <v>0.0580331745303157</v>
      </c>
      <c r="O124" s="5" t="n">
        <v>0.0947239884761305</v>
      </c>
      <c r="P124" s="5" t="n">
        <v>0.183806049075251</v>
      </c>
      <c r="Q124" s="6" t="n">
        <v>0.840189496440648</v>
      </c>
      <c r="R124" s="5" t="n">
        <v>0.895063337744937</v>
      </c>
      <c r="S124" s="6" t="n">
        <v>0.293986895008784</v>
      </c>
      <c r="T124" s="5" t="n">
        <v>0.198640630528554</v>
      </c>
      <c r="U124" s="6" t="n">
        <v>0.0511605172394269</v>
      </c>
      <c r="V124" s="5" t="n">
        <v>0.056137156364761</v>
      </c>
      <c r="W124" s="5" t="n">
        <v>0.0970220515768506</v>
      </c>
      <c r="X124" s="6" t="n">
        <v>1.92583846922099</v>
      </c>
      <c r="Y124" s="6" t="n">
        <v>0.0741433469202354</v>
      </c>
      <c r="Z124" s="6" t="n">
        <v>0.0741524388496227</v>
      </c>
      <c r="AA124" s="6" t="n">
        <v>0.324949683997053</v>
      </c>
      <c r="AB124" s="6" t="n">
        <v>0.218721238107253</v>
      </c>
      <c r="AC124" s="6" t="n">
        <v>0.0295408803633684</v>
      </c>
      <c r="AD124" s="6" t="n">
        <v>0.665123862917589</v>
      </c>
      <c r="AE124" s="6" t="n">
        <v>0.332561931458792</v>
      </c>
      <c r="AF124" s="6" t="n">
        <v>0.0147301773388175</v>
      </c>
      <c r="AG124" s="6" t="n">
        <v>0.908280019760808</v>
      </c>
      <c r="AH124" s="6" t="n">
        <v>0.0370716734601177</v>
      </c>
      <c r="AI124" s="5" t="n">
        <v>1.92709902382156</v>
      </c>
      <c r="AJ124" s="5" t="n">
        <v>0.0870683881658473</v>
      </c>
      <c r="AK124" s="5" t="n">
        <v>0.079984682172146</v>
      </c>
      <c r="AL124" s="5" t="n">
        <v>0.212961154435832</v>
      </c>
      <c r="AM124" s="5" t="n">
        <v>0.275074089231408</v>
      </c>
      <c r="AN124" s="5" t="n">
        <v>0.019458955772917</v>
      </c>
      <c r="AO124" s="5" t="n">
        <v>0.43938303924015</v>
      </c>
      <c r="AP124" s="5" t="n">
        <v>0.219691522020215</v>
      </c>
      <c r="AQ124" s="5" t="n">
        <v>0.00977416206892662</v>
      </c>
      <c r="AR124" s="5" t="n">
        <v>0.84235326922983</v>
      </c>
      <c r="AS124" s="5" t="n">
        <v>0.0435341940829237</v>
      </c>
      <c r="AT124" s="5" t="n">
        <v>1.9978</v>
      </c>
      <c r="AU124" s="5" t="n">
        <v>0.0029</v>
      </c>
      <c r="AV124" s="5" t="n">
        <v>0.00254999999999999</v>
      </c>
      <c r="AW124" s="5" t="n">
        <v>0.00424519749999999</v>
      </c>
      <c r="AX124" s="5" t="n">
        <v>0.0656874419816438</v>
      </c>
      <c r="AY124" s="5" t="n">
        <v>0.000381381590909058</v>
      </c>
      <c r="AZ124" s="5" t="n">
        <v>0.00849999999999987</v>
      </c>
      <c r="BA124" s="5" t="n">
        <v>0.0043</v>
      </c>
      <c r="BB124" s="5" t="n">
        <v>0.000190708181818231</v>
      </c>
      <c r="BC124" s="5" t="n">
        <v>0.999112703367742</v>
      </c>
      <c r="BD124" s="5" t="n">
        <v>0.00145</v>
      </c>
      <c r="BI124" s="1"/>
    </row>
    <row r="125" customFormat="false" ht="12.8" hidden="false" customHeight="false" outlineLevel="0" collapsed="false">
      <c r="A125" s="6" t="s">
        <v>144</v>
      </c>
      <c r="B125" s="5" t="n">
        <v>0.0478549192956586</v>
      </c>
      <c r="C125" s="5" t="n">
        <v>0.0438371107725666</v>
      </c>
      <c r="D125" s="6" t="n">
        <v>0.0466943214322604</v>
      </c>
      <c r="E125" s="5" t="n">
        <v>0.0329196619413881</v>
      </c>
      <c r="F125" s="5" t="n">
        <v>0.0317941658156496</v>
      </c>
      <c r="G125" s="5" t="n">
        <v>0.0317941658156496</v>
      </c>
      <c r="H125" s="6" t="n">
        <v>2.20666672097577</v>
      </c>
      <c r="I125" s="6" t="n">
        <v>7.10656739230558</v>
      </c>
      <c r="J125" s="6" t="n">
        <v>0.214546706395968</v>
      </c>
      <c r="K125" s="6" t="n">
        <v>0.09444308</v>
      </c>
      <c r="L125" s="6" t="n">
        <v>0.09986807</v>
      </c>
      <c r="M125" s="6" t="n">
        <v>0.0258287214238912</v>
      </c>
      <c r="N125" s="6" t="n">
        <v>0.0669369821373275</v>
      </c>
      <c r="O125" s="5" t="n">
        <v>0.0900909489600915</v>
      </c>
      <c r="P125" s="5" t="n">
        <v>0.176513534729079</v>
      </c>
      <c r="Q125" s="6" t="n">
        <v>0.889388396779853</v>
      </c>
      <c r="R125" s="5" t="n">
        <v>0.936508085489116</v>
      </c>
      <c r="S125" s="6" t="n">
        <v>0.208815718074176</v>
      </c>
      <c r="T125" s="5" t="n">
        <v>0.122729391620011</v>
      </c>
      <c r="U125" s="6" t="n">
        <v>0.0488792828674068</v>
      </c>
      <c r="V125" s="5" t="n">
        <v>0.0523079682448657</v>
      </c>
      <c r="W125" s="5" t="n">
        <v>0.0715020987988574</v>
      </c>
      <c r="X125" s="6" t="n">
        <v>1.95148139356073</v>
      </c>
      <c r="Y125" s="6" t="n">
        <v>0.0546552938260674</v>
      </c>
      <c r="Z125" s="6" t="n">
        <v>0.0541446841481854</v>
      </c>
      <c r="AA125" s="6" t="n">
        <v>0.201864742523728</v>
      </c>
      <c r="AB125" s="6" t="n">
        <v>0.202777305007238</v>
      </c>
      <c r="AC125" s="6" t="n">
        <v>0.0269152990031634</v>
      </c>
      <c r="AD125" s="6" t="n">
        <v>0.411444718385919</v>
      </c>
      <c r="AE125" s="6" t="n">
        <v>0.20572235919296</v>
      </c>
      <c r="AF125" s="6" t="n">
        <v>0.0134084234053776</v>
      </c>
      <c r="AG125" s="6" t="n">
        <v>0.975698167626783</v>
      </c>
      <c r="AH125" s="6" t="n">
        <v>0.031842018040238</v>
      </c>
      <c r="AI125" s="5" t="n">
        <v>1.9428678159926</v>
      </c>
      <c r="AJ125" s="5" t="n">
        <v>0.0614369899258458</v>
      </c>
      <c r="AK125" s="5" t="n">
        <v>0.0667497274486831</v>
      </c>
      <c r="AL125" s="5" t="n">
        <v>0.122177325865667</v>
      </c>
      <c r="AM125" s="5" t="n">
        <v>0.230791334472918</v>
      </c>
      <c r="AN125" s="5" t="n">
        <v>0.0163723704938836</v>
      </c>
      <c r="AO125" s="5" t="n">
        <v>0.249593573590747</v>
      </c>
      <c r="AP125" s="5" t="n">
        <v>0.124796785980646</v>
      </c>
      <c r="AQ125" s="5" t="n">
        <v>0.00819201393824953</v>
      </c>
      <c r="AR125" s="5" t="n">
        <v>0.980832381652926</v>
      </c>
      <c r="AS125" s="5" t="n">
        <v>0.0337020903977431</v>
      </c>
      <c r="AT125" s="5" t="n">
        <v>1.9995</v>
      </c>
      <c r="AU125" s="5" t="n">
        <v>0.045</v>
      </c>
      <c r="AV125" s="5" t="n">
        <v>0.04505</v>
      </c>
      <c r="AW125" s="5" t="n">
        <v>0.043520245</v>
      </c>
      <c r="AX125" s="5" t="n">
        <v>0.378817566408526</v>
      </c>
      <c r="AY125" s="5" t="n">
        <v>0.00580936600000004</v>
      </c>
      <c r="AZ125" s="5" t="n">
        <v>0.0911</v>
      </c>
      <c r="BA125" s="5" t="n">
        <v>0.0455</v>
      </c>
      <c r="BB125" s="5" t="n">
        <v>0.00290438266666667</v>
      </c>
      <c r="BC125" s="5" t="n">
        <v>0.89730352702956</v>
      </c>
      <c r="BD125" s="5" t="n">
        <v>0.045</v>
      </c>
      <c r="BI125" s="1"/>
    </row>
    <row r="126" customFormat="false" ht="12.8" hidden="false" customHeight="false" outlineLevel="0" collapsed="false">
      <c r="A126" s="6" t="s">
        <v>145</v>
      </c>
      <c r="B126" s="5" t="n">
        <v>0.0324247127462088</v>
      </c>
      <c r="C126" s="5" t="n">
        <v>0.0324247127462088</v>
      </c>
      <c r="D126" s="6" t="n">
        <v>0.0330692368860381</v>
      </c>
      <c r="E126" s="5" t="n">
        <v>0.0323759332252942</v>
      </c>
      <c r="F126" s="5" t="n">
        <v>0.0284463287738654</v>
      </c>
      <c r="G126" s="5" t="n">
        <v>0.0284463287738654</v>
      </c>
      <c r="H126" s="6" t="n">
        <v>1.9119749420152</v>
      </c>
      <c r="I126" s="6" t="n">
        <v>6.84950248665715</v>
      </c>
      <c r="J126" s="6" t="n">
        <v>0.217883740087079</v>
      </c>
      <c r="K126" s="6" t="n">
        <v>0.04334699</v>
      </c>
      <c r="L126" s="6" t="n">
        <v>0.09799599</v>
      </c>
      <c r="M126" s="6" t="n">
        <v>0.0161837877152265</v>
      </c>
      <c r="N126" s="6" t="n">
        <v>0.0505667065251896</v>
      </c>
      <c r="O126" s="5" t="n">
        <v>0.0795560496365372</v>
      </c>
      <c r="P126" s="5" t="n">
        <v>0.165827462044251</v>
      </c>
      <c r="Q126" s="6" t="n">
        <v>0.870314557220111</v>
      </c>
      <c r="R126" s="5" t="n">
        <v>0.958717043161625</v>
      </c>
      <c r="S126" s="6" t="n">
        <v>0.242469626063317</v>
      </c>
      <c r="T126" s="5" t="n">
        <v>0.0806840353848407</v>
      </c>
      <c r="U126" s="6" t="n">
        <v>0.044508938091424</v>
      </c>
      <c r="V126" s="5" t="n">
        <v>0.0483834322462261</v>
      </c>
      <c r="W126" s="5" t="n">
        <v>0.0474219666630016</v>
      </c>
      <c r="X126" s="6" t="n">
        <v>1.93840371928896</v>
      </c>
      <c r="Y126" s="6" t="n">
        <v>0.0599209249109758</v>
      </c>
      <c r="Z126" s="6" t="n">
        <v>0.0607586028110096</v>
      </c>
      <c r="AA126" s="6" t="n">
        <v>0.266540494883649</v>
      </c>
      <c r="AB126" s="6" t="n">
        <v>0.189151255614538</v>
      </c>
      <c r="AC126" s="6" t="n">
        <v>0.0222117079069695</v>
      </c>
      <c r="AD126" s="6" t="n">
        <v>0.54160459067814</v>
      </c>
      <c r="AE126" s="6" t="n">
        <v>0.270802295339077</v>
      </c>
      <c r="AF126" s="6" t="n">
        <v>0.0110767757361381</v>
      </c>
      <c r="AG126" s="6" t="n">
        <v>0.979561839144757</v>
      </c>
      <c r="AH126" s="6" t="n">
        <v>0.0299604624554879</v>
      </c>
      <c r="AI126" s="5" t="n">
        <v>1.95836152499471</v>
      </c>
      <c r="AJ126" s="5" t="n">
        <v>0.049190480317635</v>
      </c>
      <c r="AK126" s="5" t="n">
        <v>0.0454144776614601</v>
      </c>
      <c r="AL126" s="5" t="n">
        <v>0.0809494735435417</v>
      </c>
      <c r="AM126" s="5" t="n">
        <v>0.192111418880197</v>
      </c>
      <c r="AN126" s="5" t="n">
        <v>0.00676743260155833</v>
      </c>
      <c r="AO126" s="5" t="n">
        <v>0.164459492446711</v>
      </c>
      <c r="AP126" s="5" t="n">
        <v>0.0822297434429098</v>
      </c>
      <c r="AQ126" s="5" t="n">
        <v>0.0033930630363439</v>
      </c>
      <c r="AR126" s="5" t="n">
        <v>0.995244922404208</v>
      </c>
      <c r="AS126" s="5" t="n">
        <v>0.0245952401588176</v>
      </c>
      <c r="AT126" s="5" t="n">
        <v>1.998</v>
      </c>
      <c r="AU126" s="5" t="n">
        <v>0.0021</v>
      </c>
      <c r="AV126" s="5" t="n">
        <v>0.00205</v>
      </c>
      <c r="AW126" s="5" t="n">
        <v>0.0020478975</v>
      </c>
      <c r="AX126" s="5" t="n">
        <v>0.0640031488492239</v>
      </c>
      <c r="AY126" s="5" t="n">
        <v>0.000166491458333362</v>
      </c>
      <c r="AZ126" s="5" t="n">
        <v>0.00409999999999989</v>
      </c>
      <c r="BA126" s="5" t="n">
        <v>0.0021</v>
      </c>
      <c r="BB126" s="5" t="n">
        <v>8.32500000000162E-005</v>
      </c>
      <c r="BC126" s="5" t="n">
        <v>0.999118343022566</v>
      </c>
      <c r="BD126" s="5" t="n">
        <v>0.00105</v>
      </c>
      <c r="BI126" s="1"/>
    </row>
    <row r="127" customFormat="false" ht="12.8" hidden="false" customHeight="false" outlineLevel="0" collapsed="false">
      <c r="A127" s="6" t="s">
        <v>146</v>
      </c>
      <c r="B127" s="5" t="n">
        <v>0.00908656655415393</v>
      </c>
      <c r="C127" s="5" t="n">
        <v>0.00908656655415393</v>
      </c>
      <c r="D127" s="6" t="n">
        <v>0.0111703294836452</v>
      </c>
      <c r="E127" s="5" t="n">
        <v>0.0111703294836452</v>
      </c>
      <c r="F127" s="5" t="n">
        <v>0.0111081122390922</v>
      </c>
      <c r="G127" s="5" t="n">
        <v>0.0111081122390922</v>
      </c>
      <c r="H127" s="6" t="n">
        <v>0.504827022608361</v>
      </c>
      <c r="I127" s="6" t="n">
        <v>3.92223531297248</v>
      </c>
      <c r="J127" s="6" t="n">
        <v>0.124775037759365</v>
      </c>
      <c r="K127" s="6" t="n">
        <v>0.0087846</v>
      </c>
      <c r="L127" s="6" t="n">
        <v>0.04692733</v>
      </c>
      <c r="M127" s="6" t="n">
        <v>0.00557537525266013</v>
      </c>
      <c r="N127" s="6" t="n">
        <v>0.0135834379628245</v>
      </c>
      <c r="O127" s="5" t="n">
        <v>0.0655406540074597</v>
      </c>
      <c r="P127" s="5" t="n">
        <v>0.114555942880288</v>
      </c>
      <c r="Q127" s="6" t="n">
        <v>0.95890126431938</v>
      </c>
      <c r="R127" s="5" t="n">
        <v>0.972116678573352</v>
      </c>
      <c r="S127" s="6" t="n">
        <v>0.080495875829959</v>
      </c>
      <c r="T127" s="5" t="n">
        <v>0.0549764087501526</v>
      </c>
      <c r="U127" s="6" t="n">
        <v>0.0362867108960479</v>
      </c>
      <c r="V127" s="5" t="n">
        <v>0.037256175953832</v>
      </c>
      <c r="W127" s="5" t="n">
        <v>0.0449843891774526</v>
      </c>
      <c r="X127" s="6" t="n">
        <v>1.96917454451281</v>
      </c>
      <c r="Y127" s="6" t="n">
        <v>0.0254574354062899</v>
      </c>
      <c r="Z127" s="6" t="n">
        <v>0.028141445446741</v>
      </c>
      <c r="AA127" s="6" t="n">
        <v>0.0831394595542177</v>
      </c>
      <c r="AB127" s="6" t="n">
        <v>0.160999965661504</v>
      </c>
      <c r="AC127" s="6" t="n">
        <v>0.0166278919108438</v>
      </c>
      <c r="AD127" s="6" t="n">
        <v>0.16787363716082</v>
      </c>
      <c r="AE127" s="6" t="n">
        <v>0.0839368185804098</v>
      </c>
      <c r="AF127" s="6" t="n">
        <v>0.00829563881103048</v>
      </c>
      <c r="AG127" s="6" t="n">
        <v>0.998714590775434</v>
      </c>
      <c r="AH127" s="6" t="n">
        <v>0.012728717703145</v>
      </c>
      <c r="AI127" s="5" t="n">
        <v>1.9767663176899</v>
      </c>
      <c r="AJ127" s="5" t="n">
        <v>0.02130902068746</v>
      </c>
      <c r="AK127" s="5" t="n">
        <v>0.0222713514987816</v>
      </c>
      <c r="AL127" s="5" t="n">
        <v>0.0563382152405545</v>
      </c>
      <c r="AM127" s="5" t="n">
        <v>0.163353279002401</v>
      </c>
      <c r="AN127" s="5" t="n">
        <v>0.0113309495815607</v>
      </c>
      <c r="AO127" s="5" t="n">
        <v>0.11357311710895</v>
      </c>
      <c r="AP127" s="5" t="n">
        <v>0.0567865596780048</v>
      </c>
      <c r="AQ127" s="5" t="n">
        <v>0.00566326433755924</v>
      </c>
      <c r="AR127" s="5" t="n">
        <v>0.999346562963192</v>
      </c>
      <c r="AS127" s="5" t="n">
        <v>0.01065451034373</v>
      </c>
      <c r="AT127" s="5" t="n">
        <v>2</v>
      </c>
      <c r="AU127" s="5" t="n">
        <v>0</v>
      </c>
      <c r="AV127" s="5" t="n">
        <v>0</v>
      </c>
      <c r="AW127" s="5" t="n">
        <v>0</v>
      </c>
      <c r="AX127" s="5" t="n">
        <v>0</v>
      </c>
      <c r="AY127" s="5" t="n">
        <v>0</v>
      </c>
      <c r="AZ127" s="5" t="n">
        <v>0</v>
      </c>
      <c r="BA127" s="5" t="n">
        <v>0</v>
      </c>
      <c r="BB127" s="5" t="n">
        <v>0</v>
      </c>
      <c r="BC127" s="5" t="n">
        <v>0.99962707368313</v>
      </c>
      <c r="BD127" s="5" t="n">
        <v>0</v>
      </c>
      <c r="BI127" s="1"/>
    </row>
    <row r="128" customFormat="false" ht="12.8" hidden="false" customHeight="false" outlineLevel="0" collapsed="false">
      <c r="A128" s="6" t="s">
        <v>147</v>
      </c>
      <c r="B128" s="5" t="n">
        <v>0.0289097534438848</v>
      </c>
      <c r="C128" s="5" t="n">
        <v>0.0289097534438848</v>
      </c>
      <c r="D128" s="6" t="n">
        <v>0.0226766071316424</v>
      </c>
      <c r="E128" s="5" t="n">
        <v>0.0226766071316424</v>
      </c>
      <c r="F128" s="5" t="n">
        <v>0.027172328837956</v>
      </c>
      <c r="G128" s="5" t="n">
        <v>0.027172328837956</v>
      </c>
      <c r="H128" s="6" t="n">
        <v>2.31899330093395</v>
      </c>
      <c r="I128" s="6" t="n">
        <v>6.38257557930234</v>
      </c>
      <c r="J128" s="6" t="n">
        <v>0.188330203111058</v>
      </c>
      <c r="K128" s="6" t="n">
        <v>0.02241067</v>
      </c>
      <c r="L128" s="6" t="n">
        <v>0.06364427</v>
      </c>
      <c r="M128" s="6" t="n">
        <v>0.0171662968727169</v>
      </c>
      <c r="N128" s="6" t="n">
        <v>0.0343311589624863</v>
      </c>
      <c r="O128" s="5" t="n">
        <v>0.0991852158375971</v>
      </c>
      <c r="P128" s="5" t="n">
        <v>0.16036624204964</v>
      </c>
      <c r="Q128" s="6" t="n">
        <v>0.891112236754038</v>
      </c>
      <c r="R128" s="5" t="n">
        <v>0.95668109283712</v>
      </c>
      <c r="S128" s="6" t="n">
        <v>0.205854494787995</v>
      </c>
      <c r="T128" s="5" t="n">
        <v>0.0846371605385424</v>
      </c>
      <c r="U128" s="6" t="n">
        <v>0.048064280330804</v>
      </c>
      <c r="V128" s="5" t="n">
        <v>0.0507927790925085</v>
      </c>
      <c r="W128" s="5" t="n">
        <v>0.0852117021019546</v>
      </c>
      <c r="X128" s="6" t="n">
        <v>1.94085096414904</v>
      </c>
      <c r="Y128" s="6" t="n">
        <v>0.0554116139579157</v>
      </c>
      <c r="Z128" s="6" t="n">
        <v>0.0572803249044356</v>
      </c>
      <c r="AA128" s="6" t="n">
        <v>0.218618042066585</v>
      </c>
      <c r="AB128" s="6" t="n">
        <v>0.216226746444692</v>
      </c>
      <c r="AC128" s="6" t="n">
        <v>0.0312311488666542</v>
      </c>
      <c r="AD128" s="6" t="n">
        <v>0.446560655386543</v>
      </c>
      <c r="AE128" s="6" t="n">
        <v>0.223280327693275</v>
      </c>
      <c r="AF128" s="6" t="n">
        <v>0.0155490268264724</v>
      </c>
      <c r="AG128" s="6" t="n">
        <v>0.973100716230852</v>
      </c>
      <c r="AH128" s="6" t="n">
        <v>0.0277058069789579</v>
      </c>
      <c r="AI128" s="5" t="n">
        <v>1.96557922657201</v>
      </c>
      <c r="AJ128" s="5" t="n">
        <v>0.0450409216193516</v>
      </c>
      <c r="AK128" s="5" t="n">
        <v>0.0397308475236707</v>
      </c>
      <c r="AL128" s="5" t="n">
        <v>0.0881299703154588</v>
      </c>
      <c r="AM128" s="5" t="n">
        <v>0.262814130634719</v>
      </c>
      <c r="AN128" s="5" t="n">
        <v>0.0125578723993817</v>
      </c>
      <c r="AO128" s="5" t="n">
        <v>0.179672499812927</v>
      </c>
      <c r="AP128" s="5" t="n">
        <v>0.0898362476832978</v>
      </c>
      <c r="AQ128" s="5" t="n">
        <v>0.00630109660588051</v>
      </c>
      <c r="AR128" s="5" t="n">
        <v>0.994906482895358</v>
      </c>
      <c r="AS128" s="5" t="n">
        <v>0.0225204608096758</v>
      </c>
      <c r="AT128" s="5" t="n">
        <v>1.9993</v>
      </c>
      <c r="AU128" s="5" t="n">
        <v>0.0003</v>
      </c>
      <c r="AV128" s="5" t="n">
        <v>0.000499999999999961</v>
      </c>
      <c r="AW128" s="5" t="n">
        <v>0.000649832499999962</v>
      </c>
      <c r="AX128" s="5" t="n">
        <v>0.0300861800442427</v>
      </c>
      <c r="AY128" s="5" t="n">
        <v>9.99760714286424E-005</v>
      </c>
      <c r="AZ128" s="5" t="n">
        <v>0.00130000000000003</v>
      </c>
      <c r="BA128" s="5" t="n">
        <v>0.0006</v>
      </c>
      <c r="BB128" s="5" t="n">
        <v>4.99824999999581E-005</v>
      </c>
      <c r="BC128" s="5" t="n">
        <v>0.999365853424988</v>
      </c>
      <c r="BD128" s="5" t="n">
        <v>0.00015</v>
      </c>
      <c r="BI128" s="1"/>
    </row>
    <row r="129" customFormat="false" ht="12.8" hidden="false" customHeight="false" outlineLevel="0" collapsed="false">
      <c r="A129" s="6" t="s">
        <v>148</v>
      </c>
      <c r="B129" s="5" t="n">
        <v>0.0441524921195155</v>
      </c>
      <c r="C129" s="5" t="n">
        <v>0.0441524921195155</v>
      </c>
      <c r="D129" s="6" t="n">
        <v>0.0404079753203199</v>
      </c>
      <c r="E129" s="5" t="n">
        <v>0.0383513248705319</v>
      </c>
      <c r="F129" s="5" t="n">
        <v>0.0403087605333066</v>
      </c>
      <c r="G129" s="5" t="n">
        <v>0.0292560534008795</v>
      </c>
      <c r="H129" s="6" t="n">
        <v>2.65489999607002</v>
      </c>
      <c r="I129" s="6" t="n">
        <v>6.04956285155087</v>
      </c>
      <c r="J129" s="6" t="n">
        <v>0.233879888378659</v>
      </c>
      <c r="K129" s="6" t="n">
        <v>0.04293811</v>
      </c>
      <c r="L129" s="6" t="n">
        <v>0.07706816</v>
      </c>
      <c r="M129" s="6" t="n">
        <v>0.0190566034039473</v>
      </c>
      <c r="N129" s="6" t="n">
        <v>0.0541394270054736</v>
      </c>
      <c r="O129" s="5" t="n">
        <v>0.0877798198560481</v>
      </c>
      <c r="P129" s="5" t="n">
        <v>0.157879723763093</v>
      </c>
      <c r="Q129" s="6" t="n">
        <v>0.858989423299758</v>
      </c>
      <c r="R129" s="5" t="n">
        <v>0.94124864431071</v>
      </c>
      <c r="S129" s="6" t="n">
        <v>0.262082758460395</v>
      </c>
      <c r="T129" s="5" t="n">
        <v>0.113934039630867</v>
      </c>
      <c r="U129" s="6" t="n">
        <v>0.0473753104056757</v>
      </c>
      <c r="V129" s="5" t="n">
        <v>0.0516277866004036</v>
      </c>
      <c r="W129" s="5" t="n">
        <v>0.0699285685925144</v>
      </c>
      <c r="X129" s="6" t="n">
        <v>1.94442388359616</v>
      </c>
      <c r="Y129" s="6" t="n">
        <v>0.0569622945508507</v>
      </c>
      <c r="Z129" s="6" t="n">
        <v>0.0562692054773477</v>
      </c>
      <c r="AA129" s="6" t="n">
        <v>0.288635411622233</v>
      </c>
      <c r="AB129" s="6" t="n">
        <v>0.202403764428044</v>
      </c>
      <c r="AC129" s="6" t="n">
        <v>0.0262395828747484</v>
      </c>
      <c r="AD129" s="6" t="n">
        <v>0.587789536094153</v>
      </c>
      <c r="AE129" s="6" t="n">
        <v>0.293894768047076</v>
      </c>
      <c r="AF129" s="6" t="n">
        <v>0.0130818093487099</v>
      </c>
      <c r="AG129" s="6" t="n">
        <v>0.976901574180803</v>
      </c>
      <c r="AH129" s="6" t="n">
        <v>0.0284811472754253</v>
      </c>
      <c r="AI129" s="5" t="n">
        <v>1.96594851769442</v>
      </c>
      <c r="AJ129" s="5" t="n">
        <v>0.0545419553331052</v>
      </c>
      <c r="AK129" s="5" t="n">
        <v>0.0442967188193426</v>
      </c>
      <c r="AL129" s="5" t="n">
        <v>0.119621593545799</v>
      </c>
      <c r="AM129" s="5" t="n">
        <v>0.228883884155064</v>
      </c>
      <c r="AN129" s="5" t="n">
        <v>0.0109584423488182</v>
      </c>
      <c r="AO129" s="5" t="n">
        <v>0.24380228154025</v>
      </c>
      <c r="AP129" s="5" t="n">
        <v>0.121901143201759</v>
      </c>
      <c r="AQ129" s="5" t="n">
        <v>0.00551001402097651</v>
      </c>
      <c r="AR129" s="5" t="n">
        <v>0.989474187384872</v>
      </c>
      <c r="AS129" s="5" t="n">
        <v>0.0272709776665526</v>
      </c>
      <c r="AT129" s="5" t="n">
        <v>1.999</v>
      </c>
      <c r="AU129" s="5" t="n">
        <v>0.001</v>
      </c>
      <c r="AV129" s="5" t="n">
        <v>0.000999999999999945</v>
      </c>
      <c r="AW129" s="5" t="n">
        <v>0.00114948749999993</v>
      </c>
      <c r="AX129" s="5" t="n">
        <v>0.0372119429043521</v>
      </c>
      <c r="AY129" s="5" t="n">
        <v>0.000109044318181706</v>
      </c>
      <c r="AZ129" s="5" t="n">
        <v>0.00229999999999987</v>
      </c>
      <c r="BA129" s="5" t="n">
        <v>0.0011</v>
      </c>
      <c r="BB129" s="5" t="n">
        <v>5.45218181818347E-005</v>
      </c>
      <c r="BC129" s="5" t="n">
        <v>0.999120805511582</v>
      </c>
      <c r="BD129" s="5" t="n">
        <v>0.0005</v>
      </c>
      <c r="BI129" s="1"/>
    </row>
    <row r="130" customFormat="false" ht="12.8" hidden="false" customHeight="false" outlineLevel="0" collapsed="false">
      <c r="A130" s="6" t="s">
        <v>149</v>
      </c>
      <c r="B130" s="5" t="n">
        <v>0.0481686576755193</v>
      </c>
      <c r="C130" s="5" t="n">
        <v>0.0441243101385741</v>
      </c>
      <c r="D130" s="6" t="n">
        <v>0.0402096388628827</v>
      </c>
      <c r="E130" s="5" t="n">
        <v>0.0387051246473466</v>
      </c>
      <c r="F130" s="5" t="n">
        <v>0.0407606153833611</v>
      </c>
      <c r="G130" s="5" t="n">
        <v>0.0336485181065206</v>
      </c>
      <c r="H130" s="6" t="n">
        <v>4.86508006131111</v>
      </c>
      <c r="I130" s="6" t="n">
        <v>8.39411804680194</v>
      </c>
      <c r="J130" s="6" t="n">
        <v>0.398581559754395</v>
      </c>
      <c r="K130" s="6" t="n">
        <v>0.04414136</v>
      </c>
      <c r="L130" s="6" t="n">
        <v>0.10203859</v>
      </c>
      <c r="M130" s="6" t="n">
        <v>0.0199018970298788</v>
      </c>
      <c r="N130" s="6" t="n">
        <v>0.0535386717677619</v>
      </c>
      <c r="O130" s="5" t="n">
        <v>0.0958602400393919</v>
      </c>
      <c r="P130" s="5" t="n">
        <v>0.189116685468628</v>
      </c>
      <c r="Q130" s="6" t="n">
        <v>0.83868124330257</v>
      </c>
      <c r="R130" s="5" t="n">
        <v>0.92233610410243</v>
      </c>
      <c r="S130" s="6" t="n">
        <v>0.296475555349654</v>
      </c>
      <c r="T130" s="5" t="n">
        <v>0.148922667155121</v>
      </c>
      <c r="U130" s="6" t="n">
        <v>0.0514003138538896</v>
      </c>
      <c r="V130" s="5" t="n">
        <v>0.0567988868258026</v>
      </c>
      <c r="W130" s="5" t="n">
        <v>0.0999831884664407</v>
      </c>
      <c r="X130" s="6" t="n">
        <v>1.92676037255274</v>
      </c>
      <c r="Y130" s="6" t="n">
        <v>0.0790544838812352</v>
      </c>
      <c r="Z130" s="6" t="n">
        <v>0.076147055664247</v>
      </c>
      <c r="AA130" s="6" t="n">
        <v>0.334495471117407</v>
      </c>
      <c r="AB130" s="6" t="n">
        <v>0.220817647280575</v>
      </c>
      <c r="AC130" s="6" t="n">
        <v>0.0304086791924911</v>
      </c>
      <c r="AD130" s="6" t="n">
        <v>0.684913966321059</v>
      </c>
      <c r="AE130" s="6" t="n">
        <v>0.342456983160536</v>
      </c>
      <c r="AF130" s="6" t="n">
        <v>0.0151667465567809</v>
      </c>
      <c r="AG130" s="6" t="n">
        <v>0.896888441360451</v>
      </c>
      <c r="AH130" s="6" t="n">
        <v>0.0395272419406176</v>
      </c>
      <c r="AI130" s="5" t="n">
        <v>1.93814395725371</v>
      </c>
      <c r="AJ130" s="5" t="n">
        <v>0.0837607610676734</v>
      </c>
      <c r="AK130" s="5" t="n">
        <v>0.0728084019069838</v>
      </c>
      <c r="AL130" s="5" t="n">
        <v>0.158827452287915</v>
      </c>
      <c r="AM130" s="5" t="n">
        <v>0.281273431486821</v>
      </c>
      <c r="AN130" s="5" t="n">
        <v>0.0143898653507708</v>
      </c>
      <c r="AO130" s="5" t="n">
        <v>0.326817300783859</v>
      </c>
      <c r="AP130" s="5" t="n">
        <v>0.163408649252744</v>
      </c>
      <c r="AQ130" s="5" t="n">
        <v>0.00724361385779691</v>
      </c>
      <c r="AR130" s="5" t="n">
        <v>0.920302145316619</v>
      </c>
      <c r="AS130" s="5" t="n">
        <v>0.0418803805338367</v>
      </c>
      <c r="AT130" s="5" t="n">
        <v>1.9932</v>
      </c>
      <c r="AU130" s="5" t="n">
        <v>0.0066</v>
      </c>
      <c r="AV130" s="5" t="n">
        <v>0.00669999999999996</v>
      </c>
      <c r="AW130" s="5" t="n">
        <v>0.00707746499999994</v>
      </c>
      <c r="AX130" s="5" t="n">
        <v>0.0985602589484171</v>
      </c>
      <c r="AY130" s="5" t="n">
        <v>0.000643405909091066</v>
      </c>
      <c r="AZ130" s="5" t="n">
        <v>0.0142000000000002</v>
      </c>
      <c r="BA130" s="5" t="n">
        <v>0.0071</v>
      </c>
      <c r="BB130" s="5" t="n">
        <v>0.000321674318181793</v>
      </c>
      <c r="BC130" s="5" t="n">
        <v>0.999099147606347</v>
      </c>
      <c r="BD130" s="5" t="n">
        <v>0.0033</v>
      </c>
      <c r="BI130" s="1"/>
    </row>
    <row r="131" customFormat="false" ht="12.8" hidden="false" customHeight="false" outlineLevel="0" collapsed="false">
      <c r="A131" s="6" t="s">
        <v>150</v>
      </c>
      <c r="B131" s="5" t="n">
        <v>0.0239819258594538</v>
      </c>
      <c r="C131" s="5" t="n">
        <v>0.0239819258594538</v>
      </c>
      <c r="D131" s="6" t="n">
        <v>0.0203013888155702</v>
      </c>
      <c r="E131" s="5" t="n">
        <v>0.0203013888155702</v>
      </c>
      <c r="F131" s="5" t="n">
        <v>0.0216985666585591</v>
      </c>
      <c r="G131" s="5" t="n">
        <v>0.0216985666585591</v>
      </c>
      <c r="H131" s="6" t="n">
        <v>3.72169942235969</v>
      </c>
      <c r="I131" s="6" t="n">
        <v>10.0177162734995</v>
      </c>
      <c r="J131" s="6" t="n">
        <v>0.39443032230085</v>
      </c>
      <c r="K131" s="6" t="n">
        <v>0.02644451</v>
      </c>
      <c r="L131" s="6" t="n">
        <v>0.15806426</v>
      </c>
      <c r="M131" s="6" t="n">
        <v>0.0155792860634134</v>
      </c>
      <c r="N131" s="6" t="n">
        <v>0.0420857814040989</v>
      </c>
      <c r="O131" s="5" t="n">
        <v>0.0948798211124996</v>
      </c>
      <c r="P131" s="5" t="n">
        <v>0.209980312681905</v>
      </c>
      <c r="Q131" s="6" t="n">
        <v>0.883425670049382</v>
      </c>
      <c r="R131" s="5" t="n">
        <v>0.92035034945389</v>
      </c>
      <c r="S131" s="6" t="n">
        <v>0.219060768027892</v>
      </c>
      <c r="T131" s="5" t="n">
        <v>0.152152306934609</v>
      </c>
      <c r="U131" s="6" t="n">
        <v>0.0503806964235678</v>
      </c>
      <c r="V131" s="5" t="n">
        <v>0.0537862938929347</v>
      </c>
      <c r="W131" s="5" t="n">
        <v>0.0763665400137374</v>
      </c>
      <c r="X131" s="6" t="n">
        <v>1.91235616356749</v>
      </c>
      <c r="Y131" s="6" t="n">
        <v>0.089586234475625</v>
      </c>
      <c r="Z131" s="6" t="n">
        <v>0.0886150354540692</v>
      </c>
      <c r="AA131" s="6" t="n">
        <v>0.23584553211184</v>
      </c>
      <c r="AB131" s="6" t="n">
        <v>0.220229025400904</v>
      </c>
      <c r="AC131" s="6" t="n">
        <v>0.02948069151398</v>
      </c>
      <c r="AD131" s="6" t="n">
        <v>0.483555306836146</v>
      </c>
      <c r="AE131" s="6" t="n">
        <v>0.241777653418072</v>
      </c>
      <c r="AF131" s="6" t="n">
        <v>0.014704584509773</v>
      </c>
      <c r="AG131" s="6" t="n">
        <v>0.835727289091006</v>
      </c>
      <c r="AH131" s="6" t="n">
        <v>0.0447931172378125</v>
      </c>
      <c r="AI131" s="5" t="n">
        <v>1.92263920606318</v>
      </c>
      <c r="AJ131" s="5" t="n">
        <v>0.0872429674852029</v>
      </c>
      <c r="AK131" s="5" t="n">
        <v>0.0823018807110098</v>
      </c>
      <c r="AL131" s="5" t="n">
        <v>0.160765381187238</v>
      </c>
      <c r="AM131" s="5" t="n">
        <v>0.252686392358348</v>
      </c>
      <c r="AN131" s="5" t="n">
        <v>0.020206960683039</v>
      </c>
      <c r="AO131" s="5" t="n">
        <v>0.330221686120776</v>
      </c>
      <c r="AP131" s="5" t="n">
        <v>0.165110842650459</v>
      </c>
      <c r="AQ131" s="5" t="n">
        <v>0.0101243965144101</v>
      </c>
      <c r="AR131" s="5" t="n">
        <v>0.889270336148891</v>
      </c>
      <c r="AS131" s="5" t="n">
        <v>0.0436214837426015</v>
      </c>
      <c r="AT131" s="5" t="n">
        <v>1.7428</v>
      </c>
      <c r="AU131" s="5" t="n">
        <v>0.2572</v>
      </c>
      <c r="AV131" s="5" t="n">
        <v>0.2572</v>
      </c>
      <c r="AW131" s="5" t="n">
        <v>0.22412408</v>
      </c>
      <c r="AX131" s="5" t="n">
        <v>0.669513375519862</v>
      </c>
      <c r="AY131" s="5" t="n">
        <v>0.0280155099999999</v>
      </c>
      <c r="AZ131" s="5" t="n">
        <v>0.5144</v>
      </c>
      <c r="BA131" s="5" t="n">
        <v>0.2572</v>
      </c>
      <c r="BB131" s="5" t="n">
        <v>0.014007755</v>
      </c>
      <c r="BC131" s="5" t="n">
        <v>-0.994062638564335</v>
      </c>
      <c r="BD131" s="5" t="n">
        <v>0.1286</v>
      </c>
      <c r="BI131" s="1"/>
    </row>
    <row r="132" customFormat="false" ht="12.8" hidden="false" customHeight="false" outlineLevel="0" collapsed="false">
      <c r="A132" s="6" t="s">
        <v>151</v>
      </c>
      <c r="B132" s="5" t="n">
        <v>0.0188485441775753</v>
      </c>
      <c r="C132" s="5" t="n">
        <v>0.0188485441775753</v>
      </c>
      <c r="D132" s="6" t="n">
        <v>0.0212310416528803</v>
      </c>
      <c r="E132" s="5" t="n">
        <v>0.0212310416528803</v>
      </c>
      <c r="F132" s="5" t="n">
        <v>0.0176271442729859</v>
      </c>
      <c r="G132" s="5" t="n">
        <v>0.0176271442729859</v>
      </c>
      <c r="H132" s="6" t="n">
        <v>2.61855534859284</v>
      </c>
      <c r="I132" s="6" t="n">
        <v>5.88576086484606</v>
      </c>
      <c r="J132" s="6" t="n">
        <v>0.309796351432974</v>
      </c>
      <c r="K132" s="6" t="n">
        <v>0.01591533</v>
      </c>
      <c r="L132" s="6" t="n">
        <v>0.07839334</v>
      </c>
      <c r="M132" s="6" t="n">
        <v>0.00869839712409295</v>
      </c>
      <c r="N132" s="6" t="n">
        <v>0.0227746716253551</v>
      </c>
      <c r="O132" s="5" t="n">
        <v>0.0844920004991875</v>
      </c>
      <c r="P132" s="5" t="n">
        <v>0.17352141287536</v>
      </c>
      <c r="Q132" s="6" t="n">
        <v>0.890384317345023</v>
      </c>
      <c r="R132" s="5" t="n">
        <v>0.967680732629715</v>
      </c>
      <c r="S132" s="6" t="n">
        <v>0.207167050227445</v>
      </c>
      <c r="T132" s="5" t="n">
        <v>0.0635161362982567</v>
      </c>
      <c r="U132" s="6" t="n">
        <v>0.0523303661814146</v>
      </c>
      <c r="V132" s="5" t="n">
        <v>0.0561743034336275</v>
      </c>
      <c r="W132" s="5" t="n">
        <v>0.0434996267581573</v>
      </c>
      <c r="X132" s="6" t="n">
        <v>1.93634096605352</v>
      </c>
      <c r="Y132" s="6" t="n">
        <v>0.0639346474127353</v>
      </c>
      <c r="Z132" s="6" t="n">
        <v>0.0637968406796056</v>
      </c>
      <c r="AA132" s="6" t="n">
        <v>0.230740104050254</v>
      </c>
      <c r="AB132" s="6" t="n">
        <v>0.202080044403273</v>
      </c>
      <c r="AC132" s="6" t="n">
        <v>0.0177492387730963</v>
      </c>
      <c r="AD132" s="6" t="n">
        <v>0.469356327485929</v>
      </c>
      <c r="AE132" s="6" t="n">
        <v>0.234678163742965</v>
      </c>
      <c r="AF132" s="6" t="n">
        <v>0.00884601185800721</v>
      </c>
      <c r="AG132" s="6" t="n">
        <v>0.975149737343976</v>
      </c>
      <c r="AH132" s="6" t="n">
        <v>0.0319673237063677</v>
      </c>
      <c r="AI132" s="5" t="n">
        <v>1.95963739554949</v>
      </c>
      <c r="AJ132" s="5" t="n">
        <v>0.0479498401895012</v>
      </c>
      <c r="AK132" s="5" t="n">
        <v>0.0441562223200076</v>
      </c>
      <c r="AL132" s="5" t="n">
        <v>0.0635603280281584</v>
      </c>
      <c r="AM132" s="9" t="n">
        <v>0.194302404219267</v>
      </c>
      <c r="AN132" s="5" t="n">
        <v>0.00492808491406016</v>
      </c>
      <c r="AO132" s="5" t="n">
        <v>0.129247407462454</v>
      </c>
      <c r="AP132" s="5" t="n">
        <v>0.0646237030680086</v>
      </c>
      <c r="AQ132" s="5" t="n">
        <v>0.00247043354993054</v>
      </c>
      <c r="AR132" s="5" t="n">
        <v>0.995902649858253</v>
      </c>
      <c r="AS132" s="5" t="n">
        <v>0.0239749200947506</v>
      </c>
      <c r="AT132" s="5" t="n">
        <v>1.9753</v>
      </c>
      <c r="AU132" s="5" t="n">
        <v>0.027</v>
      </c>
      <c r="AV132" s="5" t="n">
        <v>0.02585</v>
      </c>
      <c r="AW132" s="5" t="n">
        <v>0.0267137875</v>
      </c>
      <c r="AX132" s="5" t="n">
        <v>0.205123838786348</v>
      </c>
      <c r="AY132" s="5" t="n">
        <v>0.00205875288461521</v>
      </c>
      <c r="AZ132" s="5" t="n">
        <v>0.0540999999999998</v>
      </c>
      <c r="BA132" s="5" t="n">
        <v>0.027</v>
      </c>
      <c r="BB132" s="5" t="n">
        <v>0.0010304644230769</v>
      </c>
      <c r="BC132" s="5" t="n">
        <v>0.998864392989898</v>
      </c>
      <c r="BD132" s="5" t="n">
        <v>0.0135</v>
      </c>
      <c r="BI132" s="1"/>
    </row>
    <row r="133" customFormat="false" ht="12.8" hidden="false" customHeight="false" outlineLevel="0" collapsed="false">
      <c r="A133" s="6" t="s">
        <v>152</v>
      </c>
      <c r="B133" s="5" t="n">
        <v>0.0474600414446509</v>
      </c>
      <c r="C133" s="5" t="n">
        <v>0.0425655028528489</v>
      </c>
      <c r="D133" s="6" t="n">
        <v>0.0557344400992143</v>
      </c>
      <c r="E133" s="5" t="n">
        <v>0.0441715153001785</v>
      </c>
      <c r="F133" s="5" t="n">
        <v>0.0399050756805525</v>
      </c>
      <c r="G133" s="5" t="n">
        <v>0.0369775245140377</v>
      </c>
      <c r="H133" s="6" t="n">
        <v>6.71341197672092</v>
      </c>
      <c r="I133" s="6" t="n">
        <v>7.11747450413873</v>
      </c>
      <c r="J133" s="6" t="n">
        <v>0.606119919782937</v>
      </c>
      <c r="K133" s="6" t="n">
        <v>0.08063518</v>
      </c>
      <c r="L133" s="6" t="n">
        <v>0.0836578</v>
      </c>
      <c r="M133" s="6" t="n">
        <v>0.0249097884629226</v>
      </c>
      <c r="N133" s="6" t="n">
        <v>0.09624476554595</v>
      </c>
      <c r="O133" s="5" t="n">
        <v>0.0857768754311667</v>
      </c>
      <c r="P133" s="5" t="n">
        <v>0.192170479847368</v>
      </c>
      <c r="Q133" s="6" t="n">
        <v>0.828707478278007</v>
      </c>
      <c r="R133" s="5" t="n">
        <v>0.894111908978993</v>
      </c>
      <c r="S133" s="6" t="n">
        <v>0.313141445042348</v>
      </c>
      <c r="T133" s="5" t="n">
        <v>0.200440734648777</v>
      </c>
      <c r="U133" s="6" t="n">
        <v>0.0550867204028702</v>
      </c>
      <c r="V133" s="5" t="n">
        <v>0.0614112057762702</v>
      </c>
      <c r="W133" s="5" t="n">
        <v>0.0770878312886392</v>
      </c>
      <c r="X133" s="6" t="n">
        <v>1.93066966393621</v>
      </c>
      <c r="Y133" s="6" t="n">
        <v>0.0796340576651951</v>
      </c>
      <c r="Z133" s="6" t="n">
        <v>0.0744821968644915</v>
      </c>
      <c r="AA133" s="6" t="n">
        <v>0.340089225156688</v>
      </c>
      <c r="AB133" s="6" t="n">
        <v>0.208811566171248</v>
      </c>
      <c r="AC133" s="6" t="n">
        <v>0.0200052485386288</v>
      </c>
      <c r="AD133" s="6" t="n">
        <v>0.693407441955391</v>
      </c>
      <c r="AE133" s="6" t="n">
        <v>0.346703720977698</v>
      </c>
      <c r="AF133" s="6" t="n">
        <v>0.00998166570081841</v>
      </c>
      <c r="AG133" s="6" t="n">
        <v>0.932003866257805</v>
      </c>
      <c r="AH133" s="6" t="n">
        <v>0.0398170288325975</v>
      </c>
      <c r="AI133" s="5" t="n">
        <v>1.94058175040347</v>
      </c>
      <c r="AJ133" s="5" t="n">
        <v>0.0799369679541398</v>
      </c>
      <c r="AK133" s="5" t="n">
        <v>0.0696776087753331</v>
      </c>
      <c r="AL133" s="5" t="n">
        <v>0.205234370734885</v>
      </c>
      <c r="AM133" s="5" t="n">
        <v>0.226429404950646</v>
      </c>
      <c r="AN133" s="5" t="n">
        <v>0.012335443240077</v>
      </c>
      <c r="AO133" s="5" t="n">
        <v>0.41895763088176</v>
      </c>
      <c r="AP133" s="5" t="n">
        <v>0.209478808181611</v>
      </c>
      <c r="AQ133" s="5" t="n">
        <v>0.00618898140054429</v>
      </c>
      <c r="AR133" s="5" t="n">
        <v>0.944615967374585</v>
      </c>
      <c r="AS133" s="5" t="n">
        <v>0.0399684839770696</v>
      </c>
      <c r="AT133" s="5" t="n">
        <v>1.9424</v>
      </c>
      <c r="AU133" s="5" t="n">
        <v>0.0574</v>
      </c>
      <c r="AV133" s="5" t="n">
        <v>0.0575000000000001</v>
      </c>
      <c r="AW133" s="5" t="n">
        <v>0.0563967375</v>
      </c>
      <c r="AX133" s="5" t="n">
        <v>0.302609930491182</v>
      </c>
      <c r="AY133" s="5" t="n">
        <v>0.00332039632352943</v>
      </c>
      <c r="AZ133" s="5" t="n">
        <v>0.1161</v>
      </c>
      <c r="BA133" s="5" t="n">
        <v>0.058</v>
      </c>
      <c r="BB133" s="5" t="n">
        <v>0.00166003044117665</v>
      </c>
      <c r="BC133" s="5" t="n">
        <v>0.986533295930999</v>
      </c>
      <c r="BD133" s="5" t="n">
        <v>0.0287</v>
      </c>
      <c r="BI133" s="1"/>
    </row>
    <row r="134" customFormat="false" ht="12.8" hidden="false" customHeight="false" outlineLevel="0" collapsed="false">
      <c r="A134" s="6" t="s">
        <v>153</v>
      </c>
      <c r="B134" s="5" t="n">
        <v>0.0504633656617154</v>
      </c>
      <c r="C134" s="5" t="n">
        <v>0.0464843963531038</v>
      </c>
      <c r="D134" s="6" t="n">
        <v>0.0599537033040955</v>
      </c>
      <c r="E134" s="5" t="n">
        <v>0.0442106414840056</v>
      </c>
      <c r="F134" s="5" t="n">
        <v>0.0565745654048107</v>
      </c>
      <c r="G134" s="5" t="n">
        <v>0.038842796616716</v>
      </c>
      <c r="H134" s="6" t="n">
        <v>8.62867971630488</v>
      </c>
      <c r="I134" s="6" t="n">
        <v>5.79846545428401</v>
      </c>
      <c r="J134" s="6" t="n">
        <v>0.686683880252783</v>
      </c>
      <c r="K134" s="6" t="n">
        <v>0.05221099</v>
      </c>
      <c r="L134" s="6" t="n">
        <v>0.05362278</v>
      </c>
      <c r="M134" s="6" t="n">
        <v>0.0236137643847538</v>
      </c>
      <c r="N134" s="6" t="n">
        <v>0.0829598572011295</v>
      </c>
      <c r="O134" s="5" t="n">
        <v>0.0830332860322826</v>
      </c>
      <c r="P134" s="5" t="n">
        <v>0.182504014737761</v>
      </c>
      <c r="Q134" s="6" t="n">
        <v>0.797079428968102</v>
      </c>
      <c r="R134" s="5" t="n">
        <v>0.835030823410904</v>
      </c>
      <c r="S134" s="6" t="n">
        <v>0.364630999065201</v>
      </c>
      <c r="T134" s="5" t="n">
        <v>0.302687577929848</v>
      </c>
      <c r="U134" s="6" t="n">
        <v>0.052136545456646</v>
      </c>
      <c r="V134" s="5" t="n">
        <v>0.0601427750875321</v>
      </c>
      <c r="W134" s="5" t="n">
        <v>0.0810999278283757</v>
      </c>
      <c r="X134" s="6" t="n">
        <v>1.93981656764193</v>
      </c>
      <c r="Y134" s="6" t="n">
        <v>0.0745680279745621</v>
      </c>
      <c r="Z134" s="6" t="n">
        <v>0.0673757301663143</v>
      </c>
      <c r="AA134" s="6" t="n">
        <v>0.42414725154882</v>
      </c>
      <c r="AB134" s="6" t="n">
        <v>0.204774937337332</v>
      </c>
      <c r="AC134" s="6" t="n">
        <v>0.0201974881689912</v>
      </c>
      <c r="AD134" s="6" t="n">
        <v>0.863639128546463</v>
      </c>
      <c r="AE134" s="6" t="n">
        <v>0.431819564273235</v>
      </c>
      <c r="AF134" s="6" t="n">
        <v>0.0100811548784338</v>
      </c>
      <c r="AG134" s="6" t="n">
        <v>0.951839138361609</v>
      </c>
      <c r="AH134" s="6" t="n">
        <v>0.037284013987281</v>
      </c>
      <c r="AI134" s="5" t="n">
        <v>1.93760223844906</v>
      </c>
      <c r="AJ134" s="5" t="n">
        <v>0.0878846882922503</v>
      </c>
      <c r="AK134" s="5" t="n">
        <v>0.075141224921595</v>
      </c>
      <c r="AL134" s="5" t="n">
        <v>0.346066519068345</v>
      </c>
      <c r="AM134" s="5" t="n">
        <v>0.227219828364689</v>
      </c>
      <c r="AN134" s="5" t="n">
        <v>0.0166636960774714</v>
      </c>
      <c r="AO134" s="5" t="n">
        <v>0.706390641663202</v>
      </c>
      <c r="AP134" s="5" t="n">
        <v>0.353195317102229</v>
      </c>
      <c r="AQ134" s="5" t="n">
        <v>0.00834832868675662</v>
      </c>
      <c r="AR134" s="5" t="n">
        <v>0.89862896468488</v>
      </c>
      <c r="AS134" s="5" t="n">
        <v>0.0439423441461248</v>
      </c>
      <c r="AT134" s="5" t="n">
        <v>1.9956</v>
      </c>
      <c r="AU134" s="5" t="n">
        <v>0.0058</v>
      </c>
      <c r="AV134" s="5" t="n">
        <v>0.00509999999999998</v>
      </c>
      <c r="AW134" s="5" t="n">
        <v>0.0057865149999999</v>
      </c>
      <c r="AX134" s="5" t="n">
        <v>0.0803233602631139</v>
      </c>
      <c r="AY134" s="5" t="n">
        <v>0.000275548333333209</v>
      </c>
      <c r="AZ134" s="5" t="n">
        <v>0.0115999999999998</v>
      </c>
      <c r="BA134" s="5" t="n">
        <v>0.0058</v>
      </c>
      <c r="BB134" s="5" t="n">
        <v>0.000137853571428555</v>
      </c>
      <c r="BC134" s="5" t="n">
        <v>0.998828401070249</v>
      </c>
      <c r="BD134" s="5" t="n">
        <v>0.0029</v>
      </c>
      <c r="BI134" s="1"/>
    </row>
    <row r="135" customFormat="false" ht="12.8" hidden="false" customHeight="false" outlineLevel="0" collapsed="false">
      <c r="A135" s="6" t="s">
        <v>154</v>
      </c>
      <c r="B135" s="5" t="n">
        <v>0.0295684426919306</v>
      </c>
      <c r="C135" s="5" t="n">
        <v>0.0295684426919306</v>
      </c>
      <c r="D135" s="6" t="n">
        <v>0.0272858913166105</v>
      </c>
      <c r="E135" s="5" t="n">
        <v>0.0272858913166105</v>
      </c>
      <c r="F135" s="5" t="n">
        <v>0.0257782327109832</v>
      </c>
      <c r="G135" s="5" t="n">
        <v>0.0257782327109832</v>
      </c>
      <c r="H135" s="6" t="n">
        <v>2.48799454407861</v>
      </c>
      <c r="I135" s="6" t="n">
        <v>5.68784826851801</v>
      </c>
      <c r="J135" s="6" t="n">
        <v>0.237201814726979</v>
      </c>
      <c r="K135" s="6" t="n">
        <v>0.02899127</v>
      </c>
      <c r="L135" s="6" t="n">
        <v>0.09331761</v>
      </c>
      <c r="M135" s="6" t="n">
        <v>0.0142010133546413</v>
      </c>
      <c r="N135" s="6" t="n">
        <v>0.0336253739589524</v>
      </c>
      <c r="O135" s="5" t="n">
        <v>0.09109189760799</v>
      </c>
      <c r="P135" s="5" t="n">
        <v>0.17354350162825</v>
      </c>
      <c r="Q135" s="6" t="n">
        <v>0.85656146896706</v>
      </c>
      <c r="R135" s="5" t="n">
        <v>0.944975792077631</v>
      </c>
      <c r="S135" s="6" t="n">
        <v>0.266172354804586</v>
      </c>
      <c r="T135" s="5" t="n">
        <v>0.106740338953368</v>
      </c>
      <c r="U135" s="6" t="n">
        <v>0.0475167551319891</v>
      </c>
      <c r="V135" s="5" t="n">
        <v>0.0523128834600993</v>
      </c>
      <c r="W135" s="5" t="n">
        <v>0.0720424777995713</v>
      </c>
      <c r="X135" s="6" t="n">
        <v>1.93174745202518</v>
      </c>
      <c r="Y135" s="6" t="n">
        <v>0.061095792962379</v>
      </c>
      <c r="Z135" s="6" t="n">
        <v>0.0646741704686015</v>
      </c>
      <c r="AA135" s="6" t="n">
        <v>0.304817243597764</v>
      </c>
      <c r="AB135" s="6" t="n">
        <v>0.209963806084491</v>
      </c>
      <c r="AC135" s="6" t="n">
        <v>0.0277106585088871</v>
      </c>
      <c r="AD135" s="6" t="n">
        <v>0.622085759220587</v>
      </c>
      <c r="AE135" s="6" t="n">
        <v>0.311042879610294</v>
      </c>
      <c r="AF135" s="6" t="n">
        <v>0.013806637335049</v>
      </c>
      <c r="AG135" s="6" t="n">
        <v>0.955248529595835</v>
      </c>
      <c r="AH135" s="6" t="n">
        <v>0.0305478964811895</v>
      </c>
      <c r="AI135" s="5" t="n">
        <v>1.95320094358638</v>
      </c>
      <c r="AJ135" s="5" t="n">
        <v>0.0521296809075964</v>
      </c>
      <c r="AK135" s="5" t="n">
        <v>0.049464368660606</v>
      </c>
      <c r="AL135" s="5" t="n">
        <v>0.112419692837515</v>
      </c>
      <c r="AM135" s="5" t="n">
        <v>0.240678696537777</v>
      </c>
      <c r="AN135" s="5" t="n">
        <v>0.0102587817774916</v>
      </c>
      <c r="AO135" s="5" t="n">
        <v>0.229665851121496</v>
      </c>
      <c r="AP135" s="5" t="n">
        <v>0.114832924014282</v>
      </c>
      <c r="AQ135" s="5" t="n">
        <v>0.0051427009958308</v>
      </c>
      <c r="AR135" s="5" t="n">
        <v>0.989244701338185</v>
      </c>
      <c r="AS135" s="5" t="n">
        <v>0.0260648404537982</v>
      </c>
      <c r="AT135" s="5" t="n">
        <v>1.9991</v>
      </c>
      <c r="AU135" s="5" t="n">
        <v>0.0011</v>
      </c>
      <c r="AV135" s="5" t="n">
        <v>0.000999999999999951</v>
      </c>
      <c r="AW135" s="5" t="n">
        <v>0.00114948249999994</v>
      </c>
      <c r="AX135" s="5" t="n">
        <v>0.0372456136455512</v>
      </c>
      <c r="AY135" s="5" t="n">
        <v>9.9952954545679E-005</v>
      </c>
      <c r="AZ135" s="5" t="n">
        <v>0.00229999999999977</v>
      </c>
      <c r="BA135" s="5" t="n">
        <v>0.0012</v>
      </c>
      <c r="BB135" s="5" t="n">
        <v>4.99806818182433E-005</v>
      </c>
      <c r="BC135" s="5" t="n">
        <v>0.999120803842591</v>
      </c>
      <c r="BD135" s="5" t="n">
        <v>0.00055</v>
      </c>
      <c r="BI135" s="1"/>
    </row>
    <row r="136" customFormat="false" ht="12.8" hidden="false" customHeight="false" outlineLevel="0" collapsed="false">
      <c r="A136" s="6" t="s">
        <v>155</v>
      </c>
      <c r="B136" s="5" t="n">
        <v>0.023760117944174</v>
      </c>
      <c r="C136" s="5" t="n">
        <v>0.023760117944174</v>
      </c>
      <c r="D136" s="6" t="n">
        <v>0.0137762535818222</v>
      </c>
      <c r="E136" s="5" t="n">
        <v>0.0137762535818222</v>
      </c>
      <c r="F136" s="5" t="n">
        <v>0.0169826511581941</v>
      </c>
      <c r="G136" s="5" t="n">
        <v>0.0169826511581941</v>
      </c>
      <c r="H136" s="6" t="n">
        <v>3.35196115092399</v>
      </c>
      <c r="I136" s="6" t="n">
        <v>9.14548464429038</v>
      </c>
      <c r="J136" s="6" t="n">
        <v>0.463081841292183</v>
      </c>
      <c r="K136" s="6" t="n">
        <v>0.01680643</v>
      </c>
      <c r="L136" s="6" t="n">
        <v>0.07601815</v>
      </c>
      <c r="M136" s="6" t="n">
        <v>0.0115115280706156</v>
      </c>
      <c r="N136" s="6" t="n">
        <v>0.0363535497229599</v>
      </c>
      <c r="O136" s="5" t="n">
        <v>0.0810981576953163</v>
      </c>
      <c r="P136" s="5" t="n">
        <v>0.195506659551118</v>
      </c>
      <c r="Q136" s="6" t="n">
        <v>0.899285700435803</v>
      </c>
      <c r="R136" s="5" t="n">
        <v>0.958403235897565</v>
      </c>
      <c r="S136" s="6" t="n">
        <v>0.191230657333057</v>
      </c>
      <c r="T136" s="5" t="n">
        <v>0.0813223767021455</v>
      </c>
      <c r="U136" s="6" t="n">
        <v>0.0475870169969156</v>
      </c>
      <c r="V136" s="5" t="n">
        <v>0.0505824081210678</v>
      </c>
      <c r="W136" s="5" t="n">
        <v>0.0595013743244217</v>
      </c>
      <c r="X136" s="6" t="n">
        <v>1.92246445713379</v>
      </c>
      <c r="Y136" s="6" t="n">
        <v>0.0782249755230318</v>
      </c>
      <c r="Z136" s="6" t="n">
        <v>0.07788025919462</v>
      </c>
      <c r="AA136" s="6" t="n">
        <v>0.205563903681627</v>
      </c>
      <c r="AB136" s="6" t="n">
        <v>0.199192273572317</v>
      </c>
      <c r="AC136" s="6" t="n">
        <v>0.0228404337424036</v>
      </c>
      <c r="AD136" s="6" t="n">
        <v>0.419674368148473</v>
      </c>
      <c r="AE136" s="6" t="n">
        <v>0.209837184074232</v>
      </c>
      <c r="AF136" s="6" t="n">
        <v>0.0113995138712269</v>
      </c>
      <c r="AG136" s="6" t="n">
        <v>0.926434850458088</v>
      </c>
      <c r="AH136" s="6" t="n">
        <v>0.0391124877615159</v>
      </c>
      <c r="AI136" s="5" t="n">
        <v>1.92864056352305</v>
      </c>
      <c r="AJ136" s="5" t="n">
        <v>0.0768708716319075</v>
      </c>
      <c r="AK136" s="5" t="n">
        <v>0.0741151540544273</v>
      </c>
      <c r="AL136" s="5" t="n">
        <v>0.0785455458749418</v>
      </c>
      <c r="AM136" s="5" t="n">
        <v>0.277220124840994</v>
      </c>
      <c r="AN136" s="5" t="n">
        <v>0.00842988830745609</v>
      </c>
      <c r="AO136" s="5" t="n">
        <v>0.162617436784973</v>
      </c>
      <c r="AP136" s="5" t="n">
        <v>0.0813087173445031</v>
      </c>
      <c r="AQ136" s="5" t="n">
        <v>0.00422524800868788</v>
      </c>
      <c r="AR136" s="5" t="n">
        <v>0.944717070255702</v>
      </c>
      <c r="AS136" s="5" t="n">
        <v>0.0384354358159538</v>
      </c>
      <c r="AT136" s="5" t="n">
        <v>1.9889</v>
      </c>
      <c r="AU136" s="5" t="n">
        <v>0.0113</v>
      </c>
      <c r="AV136" s="5" t="n">
        <v>0.0112000000000001</v>
      </c>
      <c r="AW136" s="5" t="n">
        <v>0.011237265</v>
      </c>
      <c r="AX136" s="5" t="n">
        <v>0.141132099413373</v>
      </c>
      <c r="AY136" s="5" t="n">
        <v>0.00124858500000002</v>
      </c>
      <c r="AZ136" s="5" t="n">
        <v>0.0226</v>
      </c>
      <c r="BA136" s="5" t="n">
        <v>0.0113</v>
      </c>
      <c r="BB136" s="5" t="n">
        <v>0.000624354166666742</v>
      </c>
      <c r="BC136" s="5" t="n">
        <v>0.999308973896328</v>
      </c>
      <c r="BD136" s="5" t="n">
        <v>0.00565</v>
      </c>
      <c r="BI136" s="1"/>
    </row>
    <row r="137" customFormat="false" ht="12.8" hidden="false" customHeight="false" outlineLevel="0" collapsed="false">
      <c r="A137" s="6" t="s">
        <v>156</v>
      </c>
      <c r="B137" s="5" t="n">
        <v>0.0338967137565428</v>
      </c>
      <c r="C137" s="5" t="n">
        <v>0.0338967137565428</v>
      </c>
      <c r="D137" s="6" t="n">
        <v>0.0382006476779381</v>
      </c>
      <c r="E137" s="5" t="n">
        <v>0.0330686120669947</v>
      </c>
      <c r="F137" s="5" t="n">
        <v>0.0285371866825955</v>
      </c>
      <c r="G137" s="5" t="n">
        <v>0.0285371866825955</v>
      </c>
      <c r="H137" s="6" t="n">
        <v>3.05746832448896</v>
      </c>
      <c r="I137" s="6" t="n">
        <v>6.08600077305837</v>
      </c>
      <c r="J137" s="6" t="n">
        <v>0.290800114488884</v>
      </c>
      <c r="K137" s="6" t="n">
        <v>0.03365195</v>
      </c>
      <c r="L137" s="6" t="n">
        <v>0.07685432</v>
      </c>
      <c r="M137" s="6" t="n">
        <v>0.0175136656791341</v>
      </c>
      <c r="N137" s="6" t="n">
        <v>0.0415353097171257</v>
      </c>
      <c r="O137" s="5" t="n">
        <v>0.0937503157883616</v>
      </c>
      <c r="P137" s="5" t="n">
        <v>0.16790583309236</v>
      </c>
      <c r="Q137" s="6" t="n">
        <v>0.848528383805536</v>
      </c>
      <c r="R137" s="5" t="n">
        <v>0.940507754195531</v>
      </c>
      <c r="S137" s="6" t="n">
        <v>0.279909587878177</v>
      </c>
      <c r="T137" s="5" t="n">
        <v>0.115263091734706</v>
      </c>
      <c r="U137" s="6" t="n">
        <v>0.0490352288357137</v>
      </c>
      <c r="V137" s="5" t="n">
        <v>0.0540162567912692</v>
      </c>
      <c r="W137" s="5" t="n">
        <v>0.0839543994095631</v>
      </c>
      <c r="X137" s="6" t="n">
        <v>1.93615776875259</v>
      </c>
      <c r="Y137" s="6" t="n">
        <v>0.0611902085092623</v>
      </c>
      <c r="Z137" s="6" t="n">
        <v>0.0625162198783371</v>
      </c>
      <c r="AA137" s="6" t="n">
        <v>0.317231517538184</v>
      </c>
      <c r="AB137" s="6" t="n">
        <v>0.213535544951136</v>
      </c>
      <c r="AC137" s="6" t="n">
        <v>0.028839228867108</v>
      </c>
      <c r="AD137" s="6" t="n">
        <v>0.647643567492675</v>
      </c>
      <c r="AE137" s="6" t="n">
        <v>0.323821783746336</v>
      </c>
      <c r="AF137" s="6" t="n">
        <v>0.0143683312234972</v>
      </c>
      <c r="AG137" s="6" t="n">
        <v>0.960037351390751</v>
      </c>
      <c r="AH137" s="6" t="n">
        <v>0.0305951042546312</v>
      </c>
      <c r="AI137" s="5" t="n">
        <v>1.95992141492503</v>
      </c>
      <c r="AJ137" s="5" t="n">
        <v>0.0517739885989982</v>
      </c>
      <c r="AK137" s="5" t="n">
        <v>0.0459262868369838</v>
      </c>
      <c r="AL137" s="5" t="n">
        <v>0.118714587116045</v>
      </c>
      <c r="AM137" s="5" t="n">
        <v>0.247858478062461</v>
      </c>
      <c r="AN137" s="5" t="n">
        <v>0.0108102574429965</v>
      </c>
      <c r="AO137" s="5" t="n">
        <v>0.242059053300423</v>
      </c>
      <c r="AP137" s="5" t="n">
        <v>0.121029526075974</v>
      </c>
      <c r="AQ137" s="5" t="n">
        <v>0.00542501659170227</v>
      </c>
      <c r="AR137" s="5" t="n">
        <v>0.991376629427511</v>
      </c>
      <c r="AS137" s="5" t="n">
        <v>0.0258869942994992</v>
      </c>
      <c r="AT137" s="5" t="n">
        <v>1.9992</v>
      </c>
      <c r="AU137" s="5" t="n">
        <v>0.0011</v>
      </c>
      <c r="AV137" s="5" t="n">
        <v>0.000949999999999956</v>
      </c>
      <c r="AW137" s="5" t="n">
        <v>0.00149941999999992</v>
      </c>
      <c r="AX137" s="5" t="n">
        <v>0.0344109463830551</v>
      </c>
      <c r="AY137" s="5" t="n">
        <v>0.000136310909091053</v>
      </c>
      <c r="AZ137" s="5" t="n">
        <v>0.00299999999999961</v>
      </c>
      <c r="BA137" s="5" t="n">
        <v>0.0015</v>
      </c>
      <c r="BB137" s="5" t="n">
        <v>6.81588636362433E-005</v>
      </c>
      <c r="BC137" s="5" t="n">
        <v>0.999120029168706</v>
      </c>
      <c r="BD137" s="5" t="n">
        <v>0.00055</v>
      </c>
      <c r="BI137" s="1"/>
    </row>
    <row r="138" customFormat="false" ht="12.8" hidden="false" customHeight="false" outlineLevel="0" collapsed="false">
      <c r="A138" s="6" t="s">
        <v>157</v>
      </c>
      <c r="B138" s="5" t="n">
        <v>0.0352202412374934</v>
      </c>
      <c r="C138" s="5" t="n">
        <v>0.0352202412374934</v>
      </c>
      <c r="D138" s="6" t="n">
        <v>0.0219624673522772</v>
      </c>
      <c r="E138" s="5" t="n">
        <v>0.0219624673522772</v>
      </c>
      <c r="F138" s="5" t="n">
        <v>0.0211440516464608</v>
      </c>
      <c r="G138" s="5" t="n">
        <v>0.0211440516464608</v>
      </c>
      <c r="H138" s="6" t="n">
        <v>3.00773922220807</v>
      </c>
      <c r="I138" s="6" t="n">
        <v>9.5864285852399</v>
      </c>
      <c r="J138" s="6" t="n">
        <v>0.428268222032693</v>
      </c>
      <c r="K138" s="6" t="n">
        <v>0.17436408</v>
      </c>
      <c r="L138" s="6" t="n">
        <v>0.06790895</v>
      </c>
      <c r="M138" s="6" t="n">
        <v>0.035364512707525</v>
      </c>
      <c r="N138" s="6" t="n">
        <v>0.123294023363354</v>
      </c>
      <c r="O138" s="5" t="n">
        <v>0.0809609394046528</v>
      </c>
      <c r="P138" s="5" t="n">
        <v>0.165265886102744</v>
      </c>
      <c r="Q138" s="6" t="n">
        <v>0.876081182031601</v>
      </c>
      <c r="R138" s="5" t="n">
        <v>0.937207255348973</v>
      </c>
      <c r="S138" s="6" t="n">
        <v>0.231722479401717</v>
      </c>
      <c r="T138" s="5" t="n">
        <v>0.121302915998133</v>
      </c>
      <c r="U138" s="6" t="n">
        <v>0.0512676436106769</v>
      </c>
      <c r="V138" s="5" t="n">
        <v>0.0554152242931379</v>
      </c>
      <c r="W138" s="5" t="n">
        <v>0.0692792323198607</v>
      </c>
      <c r="X138" s="6" t="n">
        <v>1.95411294604066</v>
      </c>
      <c r="Y138" s="6" t="n">
        <v>0.0502336426610655</v>
      </c>
      <c r="Z138" s="6" t="n">
        <v>0.0500338281474005</v>
      </c>
      <c r="AA138" s="6" t="n">
        <v>0.198664559847538</v>
      </c>
      <c r="AB138" s="6" t="n">
        <v>0.194119428178615</v>
      </c>
      <c r="AC138" s="6" t="n">
        <v>0.0233723011585338</v>
      </c>
      <c r="AD138" s="6" t="n">
        <v>0.403929989673615</v>
      </c>
      <c r="AE138" s="6" t="n">
        <v>0.201964994836807</v>
      </c>
      <c r="AF138" s="6" t="n">
        <v>0.0116527648658935</v>
      </c>
      <c r="AG138" s="6" t="n">
        <v>0.985357090884</v>
      </c>
      <c r="AH138" s="6" t="n">
        <v>0.0282728167526179</v>
      </c>
      <c r="AI138" s="5" t="n">
        <v>1.95370963097314</v>
      </c>
      <c r="AJ138" s="5" t="n">
        <v>0.0458629715787437</v>
      </c>
      <c r="AK138" s="5" t="n">
        <v>0.055398329455324</v>
      </c>
      <c r="AL138" s="5" t="n">
        <v>0.0937418117591852</v>
      </c>
      <c r="AM138" s="5" t="n">
        <v>0.208224253317023</v>
      </c>
      <c r="AN138" s="5" t="n">
        <v>0.0110718273224917</v>
      </c>
      <c r="AO138" s="5" t="n">
        <v>0.190690441168455</v>
      </c>
      <c r="AP138" s="5" t="n">
        <v>0.0953452195967241</v>
      </c>
      <c r="AQ138" s="5" t="n">
        <v>0.00554370563073119</v>
      </c>
      <c r="AR138" s="5" t="n">
        <v>0.993830240519946</v>
      </c>
      <c r="AS138" s="5" t="n">
        <v>0.0267983549036904</v>
      </c>
      <c r="AT138" s="5" t="n">
        <v>1.8867</v>
      </c>
      <c r="AU138" s="5" t="n">
        <v>0.0006</v>
      </c>
      <c r="AV138" s="5" t="n">
        <v>0.11325</v>
      </c>
      <c r="AW138" s="5" t="n">
        <v>0.100880695</v>
      </c>
      <c r="AX138" s="5" t="n">
        <v>0.580619131881786</v>
      </c>
      <c r="AY138" s="5" t="n">
        <v>0.0118741994117648</v>
      </c>
      <c r="AZ138" s="5" t="n">
        <v>0.2273</v>
      </c>
      <c r="BA138" s="5" t="n">
        <v>0.1136</v>
      </c>
      <c r="BB138" s="5" t="n">
        <v>0.00593710294117625</v>
      </c>
      <c r="BC138" s="5" t="n">
        <v>-0.972069318325918</v>
      </c>
      <c r="BD138" s="5" t="n">
        <v>0.113</v>
      </c>
      <c r="BI138" s="1"/>
    </row>
    <row r="139" customFormat="false" ht="12.8" hidden="false" customHeight="false" outlineLevel="0" collapsed="false">
      <c r="A139" s="6" t="s">
        <v>158</v>
      </c>
      <c r="B139" s="5" t="n">
        <v>0.0174279330304179</v>
      </c>
      <c r="C139" s="5" t="n">
        <v>0.0174279330304179</v>
      </c>
      <c r="D139" s="6" t="n">
        <v>0.0159941081217914</v>
      </c>
      <c r="E139" s="5" t="n">
        <v>0.0159941081217914</v>
      </c>
      <c r="F139" s="5" t="n">
        <v>0.0143986521790402</v>
      </c>
      <c r="G139" s="5" t="n">
        <v>0.0143986521790402</v>
      </c>
      <c r="H139" s="6" t="n">
        <v>2.03307388225701</v>
      </c>
      <c r="I139" s="6" t="n">
        <v>5.92707310153903</v>
      </c>
      <c r="J139" s="6" t="n">
        <v>0.281145511456319</v>
      </c>
      <c r="K139" s="6" t="n">
        <v>0.01518839</v>
      </c>
      <c r="L139" s="6" t="n">
        <v>0.06020953</v>
      </c>
      <c r="M139" s="6" t="n">
        <v>0.00945730699257496</v>
      </c>
      <c r="N139" s="6" t="n">
        <v>0.0224635025540361</v>
      </c>
      <c r="O139" s="5" t="n">
        <v>0.0836163614895389</v>
      </c>
      <c r="P139" s="5" t="n">
        <v>0.177665113221625</v>
      </c>
      <c r="Q139" s="6" t="n">
        <v>0.893861182476044</v>
      </c>
      <c r="R139" s="5" t="n">
        <v>0.955004654452557</v>
      </c>
      <c r="S139" s="6" t="n">
        <v>0.200987855523863</v>
      </c>
      <c r="T139" s="5" t="n">
        <v>0.087943469271227</v>
      </c>
      <c r="U139" s="6" t="n">
        <v>0.0452247747148947</v>
      </c>
      <c r="V139" s="5" t="n">
        <v>0.0485150779198994</v>
      </c>
      <c r="W139" s="5" t="n">
        <v>0.0547660775289304</v>
      </c>
      <c r="X139" s="6" t="n">
        <v>1.93116566251658</v>
      </c>
      <c r="Y139" s="6" t="n">
        <v>0.0663163577007189</v>
      </c>
      <c r="Z139" s="6" t="n">
        <v>0.067575347592069</v>
      </c>
      <c r="AA139" s="6" t="n">
        <v>0.22214886941307</v>
      </c>
      <c r="AB139" s="6" t="n">
        <v>0.196097271214653</v>
      </c>
      <c r="AC139" s="6" t="n">
        <v>0.0246832077125628</v>
      </c>
      <c r="AD139" s="6" t="n">
        <v>0.45231046233757</v>
      </c>
      <c r="AE139" s="6" t="n">
        <v>0.226155231168786</v>
      </c>
      <c r="AF139" s="6" t="n">
        <v>0.0123073507062929</v>
      </c>
      <c r="AG139" s="6" t="n">
        <v>0.966762777581385</v>
      </c>
      <c r="AH139" s="6" t="n">
        <v>0.0331581788503595</v>
      </c>
      <c r="AI139" s="5" t="n">
        <v>1.94314145877476</v>
      </c>
      <c r="AJ139" s="5" t="n">
        <v>0.0615125536632403</v>
      </c>
      <c r="AK139" s="5" t="n">
        <v>0.059185547444241</v>
      </c>
      <c r="AL139" s="5" t="n">
        <v>0.0888627958461174</v>
      </c>
      <c r="AM139" s="5" t="n">
        <v>0.202062844404746</v>
      </c>
      <c r="AN139" s="5" t="n">
        <v>0.00995727818421428</v>
      </c>
      <c r="AO139" s="5" t="n">
        <v>0.181483972105359</v>
      </c>
      <c r="AP139" s="5" t="n">
        <v>0.0907419866412993</v>
      </c>
      <c r="AQ139" s="5" t="n">
        <v>0.00498639768383373</v>
      </c>
      <c r="AR139" s="5" t="n">
        <v>0.984449698670075</v>
      </c>
      <c r="AS139" s="5" t="n">
        <v>0.0307562768316202</v>
      </c>
      <c r="AT139" s="5" t="n">
        <v>1.9971</v>
      </c>
      <c r="AU139" s="5" t="n">
        <v>0.0029</v>
      </c>
      <c r="AV139" s="5" t="n">
        <v>0.00289999999999995</v>
      </c>
      <c r="AW139" s="5" t="n">
        <v>0.00314576249999994</v>
      </c>
      <c r="AX139" s="5" t="n">
        <v>0.0639717259205372</v>
      </c>
      <c r="AY139" s="5" t="n">
        <v>0.000355084722221677</v>
      </c>
      <c r="AZ139" s="5" t="n">
        <v>0.00630000000000009</v>
      </c>
      <c r="BA139" s="5" t="n">
        <v>0.0031</v>
      </c>
      <c r="BB139" s="5" t="n">
        <v>0.000177541666666651</v>
      </c>
      <c r="BC139" s="5" t="n">
        <v>0.999310649830049</v>
      </c>
      <c r="BD139" s="5" t="n">
        <v>0.00145</v>
      </c>
      <c r="BI139" s="1"/>
    </row>
    <row r="140" customFormat="false" ht="12.8" hidden="false" customHeight="false" outlineLevel="0" collapsed="false">
      <c r="A140" s="6" t="s">
        <v>159</v>
      </c>
      <c r="B140" s="5" t="n">
        <v>0.00999048519716655</v>
      </c>
      <c r="C140" s="5" t="n">
        <v>0.00999048519716655</v>
      </c>
      <c r="D140" s="6" t="n">
        <v>0.00844176265634946</v>
      </c>
      <c r="E140" s="5" t="n">
        <v>0.00844176265634946</v>
      </c>
      <c r="F140" s="5" t="n">
        <v>0.00564304452052088</v>
      </c>
      <c r="G140" s="5" t="n">
        <v>0.00564304452052088</v>
      </c>
      <c r="H140" s="6" t="n">
        <v>0.866750301008254</v>
      </c>
      <c r="I140" s="6" t="n">
        <v>1.04212649489509</v>
      </c>
      <c r="J140" s="6" t="n">
        <v>0.0605212538206827</v>
      </c>
      <c r="K140" s="6" t="n">
        <v>0.02444741</v>
      </c>
      <c r="L140" s="6" t="n">
        <v>0.05596782</v>
      </c>
      <c r="M140" s="6" t="n">
        <v>0.00584798246122205</v>
      </c>
      <c r="N140" s="6" t="n">
        <v>0.0105310271440922</v>
      </c>
      <c r="O140" s="5" t="n">
        <v>0.0903587626128893</v>
      </c>
      <c r="P140" s="5" t="n">
        <v>0.150540140478032</v>
      </c>
      <c r="Q140" s="6" t="n">
        <v>0.934055888974249</v>
      </c>
      <c r="R140" s="5" t="n">
        <v>0.951309885240083</v>
      </c>
      <c r="S140" s="6" t="n">
        <v>0.127497050967237</v>
      </c>
      <c r="T140" s="5" t="n">
        <v>0.0949665695959352</v>
      </c>
      <c r="U140" s="6" t="n">
        <v>0.0520126336613675</v>
      </c>
      <c r="V140" s="5" t="n">
        <v>0.056088160000858</v>
      </c>
      <c r="W140" s="5" t="n">
        <v>0.0635761065967876</v>
      </c>
      <c r="X140" s="6" t="n">
        <v>1.95570986186517</v>
      </c>
      <c r="Y140" s="6" t="n">
        <v>0.0281387940083429</v>
      </c>
      <c r="Z140" s="6" t="n">
        <v>0.039692117723413</v>
      </c>
      <c r="AA140" s="6" t="n">
        <v>0.129515076710216</v>
      </c>
      <c r="AB140" s="6" t="n">
        <v>0.197961476583653</v>
      </c>
      <c r="AC140" s="6" t="n">
        <v>0.0152370678482608</v>
      </c>
      <c r="AD140" s="6" t="n">
        <v>0.262844240411015</v>
      </c>
      <c r="AE140" s="6" t="n">
        <v>0.131422120205509</v>
      </c>
      <c r="AF140" s="6" t="n">
        <v>0.00757687035133762</v>
      </c>
      <c r="AG140" s="6" t="n">
        <v>0.994711639371927</v>
      </c>
      <c r="AH140" s="6" t="n">
        <v>0.0174744961095136</v>
      </c>
      <c r="AI140" s="5" t="n">
        <v>1.96540342020245</v>
      </c>
      <c r="AJ140" s="5" t="n">
        <v>0.025021180532122</v>
      </c>
      <c r="AK140" s="5" t="n">
        <v>0.0309818774447181</v>
      </c>
      <c r="AL140" s="5" t="n">
        <v>0.0973136738072082</v>
      </c>
      <c r="AM140" s="5" t="n">
        <v>0.196825366250327</v>
      </c>
      <c r="AN140" s="5" t="n">
        <v>0.0115169660548301</v>
      </c>
      <c r="AO140" s="5" t="n">
        <v>0.196956810148241</v>
      </c>
      <c r="AP140" s="5" t="n">
        <v>0.0984784052888804</v>
      </c>
      <c r="AQ140" s="5" t="n">
        <v>0.00573882904168264</v>
      </c>
      <c r="AR140" s="5" t="n">
        <v>0.997981154936447</v>
      </c>
      <c r="AS140" s="5" t="n">
        <v>0.0130675930904838</v>
      </c>
      <c r="AT140" s="5" t="n">
        <v>1.4999</v>
      </c>
      <c r="AU140" s="5" t="n">
        <v>0.0004</v>
      </c>
      <c r="AV140" s="5" t="n">
        <v>0.50015</v>
      </c>
      <c r="AW140" s="5" t="n">
        <v>0.25044987</v>
      </c>
      <c r="AX140" s="5" t="n">
        <v>0.946632634101387</v>
      </c>
      <c r="AY140" s="5" t="n">
        <v>0.0294646905882354</v>
      </c>
      <c r="AZ140" s="5" t="n">
        <v>1.0008</v>
      </c>
      <c r="BA140" s="5" t="n">
        <v>0.5004</v>
      </c>
      <c r="BB140" s="5" t="n">
        <v>0.0147352882352942</v>
      </c>
      <c r="BC140" s="5" t="n">
        <v>-0.999644181837857</v>
      </c>
      <c r="BD140" s="5" t="n">
        <v>0.5</v>
      </c>
      <c r="BI140" s="1"/>
    </row>
    <row r="141" customFormat="false" ht="12.8" hidden="false" customHeight="false" outlineLevel="0" collapsed="false">
      <c r="A141" s="6" t="s">
        <v>160</v>
      </c>
      <c r="B141" s="5" t="n">
        <v>0.0395609111502154</v>
      </c>
      <c r="C141" s="5" t="n">
        <v>0.0395609111502154</v>
      </c>
      <c r="D141" s="6" t="n">
        <v>0.0364126125598355</v>
      </c>
      <c r="E141" s="5" t="n">
        <v>0.0343872477715405</v>
      </c>
      <c r="F141" s="5" t="n">
        <v>0.0428124351548367</v>
      </c>
      <c r="G141" s="5" t="n">
        <v>0.0321843869394235</v>
      </c>
      <c r="H141" s="6" t="n">
        <v>1.83421131202805</v>
      </c>
      <c r="I141" s="6" t="n">
        <v>3.74357305588596</v>
      </c>
      <c r="J141" s="6" t="n">
        <v>0.155726157156567</v>
      </c>
      <c r="K141" s="6" t="n">
        <v>0.0389833</v>
      </c>
      <c r="L141" s="6" t="n">
        <v>0.09579859</v>
      </c>
      <c r="M141" s="6" t="n">
        <v>0.0173276204536453</v>
      </c>
      <c r="N141" s="6" t="n">
        <v>0.0473912749156533</v>
      </c>
      <c r="O141" s="5" t="n">
        <v>0.091458875272896</v>
      </c>
      <c r="P141" s="5" t="n">
        <v>0.167291732954994</v>
      </c>
      <c r="Q141" s="6" t="n">
        <v>0.853160185364836</v>
      </c>
      <c r="R141" s="5" t="n">
        <v>0.95741399817099</v>
      </c>
      <c r="S141" s="6" t="n">
        <v>0.272026174985605</v>
      </c>
      <c r="T141" s="5" t="n">
        <v>0.0830717172438512</v>
      </c>
      <c r="U141" s="6" t="n">
        <v>0.0441667275250631</v>
      </c>
      <c r="V141" s="5" t="n">
        <v>0.0484589303394841</v>
      </c>
      <c r="W141" s="5" t="n">
        <v>0.073330486396119</v>
      </c>
      <c r="X141" s="6" t="n">
        <v>1.93617139692806</v>
      </c>
      <c r="Y141" s="6" t="n">
        <v>0.0598401041956257</v>
      </c>
      <c r="Z141" s="6" t="n">
        <v>0.0618343536337844</v>
      </c>
      <c r="AA141" s="6" t="n">
        <v>0.306983226553856</v>
      </c>
      <c r="AB141" s="6" t="n">
        <v>0.202243039447218</v>
      </c>
      <c r="AC141" s="6" t="n">
        <v>0.0279075660503504</v>
      </c>
      <c r="AD141" s="6" t="n">
        <v>0.625580074830473</v>
      </c>
      <c r="AE141" s="6" t="n">
        <v>0.312790037415236</v>
      </c>
      <c r="AF141" s="6" t="n">
        <v>0.0138996697793588</v>
      </c>
      <c r="AG141" s="6" t="n">
        <v>0.968482479009175</v>
      </c>
      <c r="AH141" s="6" t="n">
        <v>0.0299200520978129</v>
      </c>
      <c r="AI141" s="5" t="n">
        <v>1.96160019103846</v>
      </c>
      <c r="AJ141" s="5" t="n">
        <v>0.0525945380783837</v>
      </c>
      <c r="AK141" s="5" t="n">
        <v>0.0454971735199594</v>
      </c>
      <c r="AL141" s="5" t="n">
        <v>0.0863193812744023</v>
      </c>
      <c r="AM141" s="5" t="n">
        <v>0.245768409353449</v>
      </c>
      <c r="AN141" s="5" t="n">
        <v>0.00780312365956291</v>
      </c>
      <c r="AO141" s="5" t="n">
        <v>0.175958138789269</v>
      </c>
      <c r="AP141" s="5" t="n">
        <v>0.0879790694878702</v>
      </c>
      <c r="AQ141" s="5" t="n">
        <v>0.00391700217822099</v>
      </c>
      <c r="AR141" s="5" t="n">
        <v>0.993759567477406</v>
      </c>
      <c r="AS141" s="5" t="n">
        <v>0.0262972690391917</v>
      </c>
      <c r="AT141" s="5" t="n">
        <v>1.9802</v>
      </c>
      <c r="AU141" s="5" t="n">
        <v>0.0198</v>
      </c>
      <c r="AV141" s="5" t="n">
        <v>0.0198</v>
      </c>
      <c r="AW141" s="5" t="n">
        <v>0.01960398</v>
      </c>
      <c r="AX141" s="5" t="n">
        <v>0.198009999747488</v>
      </c>
      <c r="AY141" s="5" t="n">
        <v>0.0017821800000003</v>
      </c>
      <c r="AZ141" s="5" t="n">
        <v>0.0396</v>
      </c>
      <c r="BA141" s="5" t="n">
        <v>0.0198</v>
      </c>
      <c r="BB141" s="5" t="n">
        <v>0.000891089999999973</v>
      </c>
      <c r="BC141" s="5" t="n">
        <v>0.998879857109068</v>
      </c>
      <c r="BD141" s="5" t="n">
        <v>0.0099</v>
      </c>
      <c r="BI141" s="1"/>
    </row>
    <row r="142" customFormat="false" ht="12.8" hidden="false" customHeight="false" outlineLevel="0" collapsed="false">
      <c r="A142" s="6" t="s">
        <v>161</v>
      </c>
      <c r="B142" s="5" t="n">
        <v>0.0150895753547387</v>
      </c>
      <c r="C142" s="5" t="n">
        <v>0.0150895753547387</v>
      </c>
      <c r="D142" s="6" t="n">
        <v>0.0181870474443722</v>
      </c>
      <c r="E142" s="5" t="n">
        <v>0.0181870474443722</v>
      </c>
      <c r="F142" s="5" t="n">
        <v>0.0229728059780095</v>
      </c>
      <c r="G142" s="5" t="n">
        <v>0.0229728059780095</v>
      </c>
      <c r="H142" s="6" t="n">
        <v>0.791778728180566</v>
      </c>
      <c r="I142" s="6" t="n">
        <v>1.6212856976037</v>
      </c>
      <c r="J142" s="6" t="n">
        <v>0.0790744612445395</v>
      </c>
      <c r="K142" s="6" t="n">
        <v>0.00798676</v>
      </c>
      <c r="L142" s="6" t="n">
        <v>0.02610459</v>
      </c>
      <c r="M142" s="6" t="n">
        <v>0.00783993521475374</v>
      </c>
      <c r="N142" s="6" t="n">
        <v>0.0174820243065011</v>
      </c>
      <c r="O142" s="5" t="n">
        <v>0.0835534581047217</v>
      </c>
      <c r="P142" s="5" t="n">
        <v>0.134083840832754</v>
      </c>
      <c r="Q142" s="6" t="n">
        <v>0.89437831360002</v>
      </c>
      <c r="R142" s="5" t="n">
        <v>0.981696275036166</v>
      </c>
      <c r="S142" s="6" t="n">
        <v>0.200082207382406</v>
      </c>
      <c r="T142" s="5" t="n">
        <v>0.0362692383067499</v>
      </c>
      <c r="U142" s="6" t="n">
        <v>0.0370092789397969</v>
      </c>
      <c r="V142" s="5" t="n">
        <v>0.0398077296370091</v>
      </c>
      <c r="W142" s="5" t="n">
        <v>0.0249810104376731</v>
      </c>
      <c r="X142" s="6" t="n">
        <v>1.95638762492839</v>
      </c>
      <c r="Y142" s="6" t="n">
        <v>0.0334992255721235</v>
      </c>
      <c r="Z142" s="6" t="n">
        <v>0.038555800321866</v>
      </c>
      <c r="AA142" s="6" t="n">
        <v>0.224499751961839</v>
      </c>
      <c r="AB142" s="6" t="n">
        <v>0.17824808267773</v>
      </c>
      <c r="AC142" s="6" t="n">
        <v>0.0249444168846491</v>
      </c>
      <c r="AD142" s="6" t="n">
        <v>0.454999035014274</v>
      </c>
      <c r="AE142" s="6" t="n">
        <v>0.227499517507135</v>
      </c>
      <c r="AF142" s="6" t="n">
        <v>0.0124172868302128</v>
      </c>
      <c r="AG142" s="6" t="n">
        <v>0.993721398083414</v>
      </c>
      <c r="AH142" s="6" t="n">
        <v>0.0167496127860618</v>
      </c>
      <c r="AI142" s="5" t="n">
        <v>1.98361282599777</v>
      </c>
      <c r="AJ142" s="5" t="n">
        <v>0.0174940920075094</v>
      </c>
      <c r="AK142" s="5" t="n">
        <v>0.0169406330048711</v>
      </c>
      <c r="AL142" s="5" t="n">
        <v>0.0362456166785613</v>
      </c>
      <c r="AM142" s="5" t="n">
        <v>0.12198471441034</v>
      </c>
      <c r="AN142" s="5" t="n">
        <v>0.00993246339119121</v>
      </c>
      <c r="AO142" s="5" t="n">
        <v>0.0728846459021858</v>
      </c>
      <c r="AP142" s="5" t="n">
        <v>0.0364423219563588</v>
      </c>
      <c r="AQ142" s="5" t="n">
        <v>0.00496363283034571</v>
      </c>
      <c r="AR142" s="5" t="n">
        <v>0.999619791376783</v>
      </c>
      <c r="AS142" s="5" t="n">
        <v>0.00874704600375463</v>
      </c>
      <c r="AT142" s="5" t="n">
        <v>1.9992</v>
      </c>
      <c r="AU142" s="5" t="n">
        <v>0.0007</v>
      </c>
      <c r="AV142" s="5" t="n">
        <v>0.000749999999999956</v>
      </c>
      <c r="AW142" s="5" t="n">
        <v>0.000799714999999956</v>
      </c>
      <c r="AX142" s="5" t="n">
        <v>0.034943488988606</v>
      </c>
      <c r="AY142" s="5" t="n">
        <v>8.88572222221828E-005</v>
      </c>
      <c r="AZ142" s="5" t="n">
        <v>0.00159999999999991</v>
      </c>
      <c r="BA142" s="5" t="n">
        <v>0.0008</v>
      </c>
      <c r="BB142" s="5" t="n">
        <v>4.44266666666711E-005</v>
      </c>
      <c r="BC142" s="5" t="n">
        <v>0.999222444823626</v>
      </c>
      <c r="BD142" s="5" t="n">
        <v>0.00035</v>
      </c>
      <c r="BI142" s="1"/>
    </row>
    <row r="143" customFormat="false" ht="12.8" hidden="false" customHeight="false" outlineLevel="0" collapsed="false">
      <c r="A143" s="6" t="s">
        <v>162</v>
      </c>
      <c r="B143" s="5" t="n">
        <v>0.0231412908283008</v>
      </c>
      <c r="C143" s="5" t="n">
        <v>0.0231412908283008</v>
      </c>
      <c r="D143" s="6" t="n">
        <v>0.0221975827991535</v>
      </c>
      <c r="E143" s="5" t="n">
        <v>0.0221975827991535</v>
      </c>
      <c r="F143" s="5" t="n">
        <v>0.0221924184974705</v>
      </c>
      <c r="G143" s="5" t="n">
        <v>0.0221924184974705</v>
      </c>
      <c r="H143" s="6" t="n">
        <v>0.727772511449956</v>
      </c>
      <c r="I143" s="6" t="n">
        <v>0.329036014751497</v>
      </c>
      <c r="J143" s="6" t="n">
        <v>0.0300929744817586</v>
      </c>
      <c r="K143" s="6" t="n">
        <v>0.00783481</v>
      </c>
      <c r="L143" s="6" t="n">
        <v>0.0185612</v>
      </c>
      <c r="M143" s="6" t="n">
        <v>0.00638547004996982</v>
      </c>
      <c r="N143" s="6" t="n">
        <v>0.0122011835601478</v>
      </c>
      <c r="O143" s="5" t="n">
        <v>0.0901394038011859</v>
      </c>
      <c r="P143" s="5" t="n">
        <v>0.142282186674298</v>
      </c>
      <c r="Q143" s="6" t="n">
        <v>0.797162520850889</v>
      </c>
      <c r="R143" s="5" t="n">
        <v>0.992517444325964</v>
      </c>
      <c r="S143" s="6" t="n">
        <v>0.364529911270836</v>
      </c>
      <c r="T143" s="5" t="n">
        <v>0.0149086432580491</v>
      </c>
      <c r="U143" s="6" t="n">
        <v>0.033280524734304</v>
      </c>
      <c r="V143" s="5" t="n">
        <v>0.0392549772418678</v>
      </c>
      <c r="W143" s="5" t="n">
        <v>0.00820107040856973</v>
      </c>
      <c r="X143" s="6" t="n">
        <v>1.94964505931493</v>
      </c>
      <c r="Y143" s="6" t="n">
        <v>0.0296411468521081</v>
      </c>
      <c r="Z143" s="6" t="n">
        <v>0.0399980437685914</v>
      </c>
      <c r="AA143" s="6" t="n">
        <v>0.483952651694185</v>
      </c>
      <c r="AB143" s="6" t="n">
        <v>0.180257819489789</v>
      </c>
      <c r="AC143" s="6" t="n">
        <v>0.0284678030408346</v>
      </c>
      <c r="AD143" s="6" t="n">
        <v>0.98176688524812</v>
      </c>
      <c r="AE143" s="6" t="n">
        <v>0.490883442624066</v>
      </c>
      <c r="AF143" s="6" t="n">
        <v>0.0141515660202893</v>
      </c>
      <c r="AG143" s="6" t="n">
        <v>0.984283865744504</v>
      </c>
      <c r="AH143" s="6" t="n">
        <v>0.0148205734260541</v>
      </c>
      <c r="AI143" s="5" t="n">
        <v>1.99526022187004</v>
      </c>
      <c r="AJ143" s="5" t="n">
        <v>0.00577320387860908</v>
      </c>
      <c r="AK143" s="5" t="n">
        <v>0.00525649100428624</v>
      </c>
      <c r="AL143" s="5" t="n">
        <v>0.0148734967933816</v>
      </c>
      <c r="AM143" s="5" t="n">
        <v>0.0670413920688306</v>
      </c>
      <c r="AN143" s="5" t="n">
        <v>0.00718214663323825</v>
      </c>
      <c r="AO143" s="5" t="n">
        <v>0.0297971489467651</v>
      </c>
      <c r="AP143" s="5" t="n">
        <v>0.0148985701808921</v>
      </c>
      <c r="AQ143" s="5" t="n">
        <v>0.0035888077679812</v>
      </c>
      <c r="AR143" s="5" t="n">
        <v>0.999759261571678</v>
      </c>
      <c r="AS143" s="5" t="n">
        <v>0.0028866019393046</v>
      </c>
      <c r="AT143" s="5" t="n">
        <v>1.9999</v>
      </c>
      <c r="AU143" s="5" t="n">
        <v>0.0001</v>
      </c>
      <c r="AV143" s="5" t="n">
        <v>9.99999999999945E-005</v>
      </c>
      <c r="AW143" s="5" t="n">
        <v>0.000149992499999989</v>
      </c>
      <c r="AX143" s="5" t="n">
        <v>0.0141417820659203</v>
      </c>
      <c r="AY143" s="5" t="n">
        <v>1.1764264705949E-005</v>
      </c>
      <c r="AZ143" s="5" t="n">
        <v>0.000299999999999645</v>
      </c>
      <c r="BA143" s="5" t="n">
        <v>0.0001</v>
      </c>
      <c r="BB143" s="5" t="n">
        <v>5.88205882349137E-006</v>
      </c>
      <c r="BC143" s="5" t="n">
        <v>0.998498456337772</v>
      </c>
      <c r="BD143" s="5" t="n">
        <v>5E-005</v>
      </c>
      <c r="BI143" s="1"/>
    </row>
    <row r="144" customFormat="false" ht="12.8" hidden="false" customHeight="false" outlineLevel="0" collapsed="false">
      <c r="A144" s="6" t="s">
        <v>163</v>
      </c>
      <c r="B144" s="5" t="n">
        <v>0.0241488428823455</v>
      </c>
      <c r="C144" s="5" t="n">
        <v>0.0241488428823455</v>
      </c>
      <c r="D144" s="6" t="n">
        <v>0.0230485974770427</v>
      </c>
      <c r="E144" s="5" t="n">
        <v>0.0230485974770427</v>
      </c>
      <c r="F144" s="5" t="n">
        <v>0.029937100389371</v>
      </c>
      <c r="G144" s="5" t="n">
        <v>0.0249356220033922</v>
      </c>
      <c r="H144" s="6" t="n">
        <v>0.759641305045835</v>
      </c>
      <c r="I144" s="6" t="n">
        <v>0.342779039724647</v>
      </c>
      <c r="J144" s="6" t="n">
        <v>0.0312020558182386</v>
      </c>
      <c r="K144" s="6" t="n">
        <v>0.00809305</v>
      </c>
      <c r="L144" s="6" t="n">
        <v>0.01643553</v>
      </c>
      <c r="M144" s="6" t="n">
        <v>0.00654873498791823</v>
      </c>
      <c r="N144" s="6" t="n">
        <v>0.0128176887158762</v>
      </c>
      <c r="O144" s="5" t="n">
        <v>0.0902165682215144</v>
      </c>
      <c r="P144" s="5" t="n">
        <v>0.14367916232226</v>
      </c>
      <c r="Q144" s="6" t="n">
        <v>0.760608715749004</v>
      </c>
      <c r="R144" s="5" t="n">
        <v>0.994815948347761</v>
      </c>
      <c r="S144" s="6" t="n">
        <v>0.42147278813169</v>
      </c>
      <c r="T144" s="5" t="n">
        <v>0.0103410718761281</v>
      </c>
      <c r="U144" s="6" t="n">
        <v>0.0323164375810039</v>
      </c>
      <c r="V144" s="5" t="n">
        <v>0.0396238658456236</v>
      </c>
      <c r="W144" s="5" t="n">
        <v>0.00541357850679626</v>
      </c>
      <c r="X144" s="6" t="n">
        <v>1.9483595830957</v>
      </c>
      <c r="Y144" s="6" t="n">
        <v>0.0309752069686551</v>
      </c>
      <c r="Z144" s="6" t="n">
        <v>0.041307811936476</v>
      </c>
      <c r="AA144" s="6" t="n">
        <v>0.598116749975947</v>
      </c>
      <c r="AB144" s="6" t="n">
        <v>0.180886495420084</v>
      </c>
      <c r="AC144" s="6" t="n">
        <v>0.0284817499988539</v>
      </c>
      <c r="AD144" s="6" t="n">
        <v>1.21348737471146</v>
      </c>
      <c r="AE144" s="6" t="n">
        <v>0.606743687355734</v>
      </c>
      <c r="AF144" s="6" t="n">
        <v>0.0141582732546564</v>
      </c>
      <c r="AG144" s="6" t="n">
        <v>0.980671017245443</v>
      </c>
      <c r="AH144" s="6" t="n">
        <v>0.0154876034843275</v>
      </c>
      <c r="AI144" s="5" t="n">
        <v>1.99717288627813</v>
      </c>
      <c r="AJ144" s="5" t="n">
        <v>0.00390294426455958</v>
      </c>
      <c r="AK144" s="5" t="n">
        <v>0.00336502899321659</v>
      </c>
      <c r="AL144" s="5" t="n">
        <v>0.0102949165422057</v>
      </c>
      <c r="AM144" s="5" t="n">
        <v>0.0561837836711282</v>
      </c>
      <c r="AN144" s="5" t="n">
        <v>0.00673365424765909</v>
      </c>
      <c r="AO144" s="5" t="n">
        <v>0.0206168774292992</v>
      </c>
      <c r="AP144" s="5" t="n">
        <v>0.0103084355966202</v>
      </c>
      <c r="AQ144" s="5" t="n">
        <v>0.00336532994300092</v>
      </c>
      <c r="AR144" s="5" t="n">
        <v>0.999757931424584</v>
      </c>
      <c r="AS144" s="5" t="n">
        <v>0.0019514721322798</v>
      </c>
      <c r="AT144" s="5" t="n">
        <v>1.9999</v>
      </c>
      <c r="AU144" s="5" t="n">
        <v>0.0002</v>
      </c>
      <c r="AV144" s="5" t="n">
        <v>0.000149999999999994</v>
      </c>
      <c r="AW144" s="5" t="n">
        <v>0.000299979999999984</v>
      </c>
      <c r="AX144" s="5" t="n">
        <v>0.0156716818207056</v>
      </c>
      <c r="AY144" s="5" t="n">
        <v>1.42847619047926E-005</v>
      </c>
      <c r="AZ144" s="5" t="n">
        <v>0.000599999999999412</v>
      </c>
      <c r="BA144" s="5" t="n">
        <v>0.0003</v>
      </c>
      <c r="BB144" s="5" t="n">
        <v>7.1424999999538E-006</v>
      </c>
      <c r="BC144" s="5" t="n">
        <v>0.998198022524465</v>
      </c>
      <c r="BD144" s="5" t="n">
        <v>0.0001</v>
      </c>
      <c r="BI144" s="1"/>
    </row>
    <row r="145" customFormat="false" ht="12.8" hidden="false" customHeight="false" outlineLevel="0" collapsed="false">
      <c r="A145" s="6" t="s">
        <v>164</v>
      </c>
      <c r="B145" s="5" t="n">
        <v>0.0231372136762403</v>
      </c>
      <c r="C145" s="5" t="n">
        <v>0.0231372136762403</v>
      </c>
      <c r="D145" s="6" t="n">
        <v>0.00732801335155031</v>
      </c>
      <c r="E145" s="5" t="n">
        <v>0.00732801335155031</v>
      </c>
      <c r="F145" s="5" t="n">
        <v>0.012260968249256</v>
      </c>
      <c r="G145" s="5" t="n">
        <v>0.012260968249256</v>
      </c>
      <c r="H145" s="6" t="n">
        <v>3.35259488312308</v>
      </c>
      <c r="I145" s="6" t="n">
        <v>17.5119064897521</v>
      </c>
      <c r="J145" s="6" t="n">
        <v>0.320630789474439</v>
      </c>
      <c r="K145" s="6" t="n">
        <v>0.02058669</v>
      </c>
      <c r="L145" s="6" t="n">
        <v>0.07217085</v>
      </c>
      <c r="M145" s="6" t="n">
        <v>0.0117841700392081</v>
      </c>
      <c r="N145" s="6" t="n">
        <v>0.0245868144862933</v>
      </c>
      <c r="O145" s="5" t="n">
        <v>0.09776791375162</v>
      </c>
      <c r="P145" s="5" t="n">
        <v>0.171433199472385</v>
      </c>
      <c r="Q145" s="6" t="n">
        <v>0.895736241443272</v>
      </c>
      <c r="R145" s="5" t="n">
        <v>0.945332842037998</v>
      </c>
      <c r="S145" s="6" t="n">
        <v>0.197555366380228</v>
      </c>
      <c r="T145" s="5" t="n">
        <v>0.106163857254896</v>
      </c>
      <c r="U145" s="6" t="n">
        <v>0.0544683105716887</v>
      </c>
      <c r="V145" s="5" t="n">
        <v>0.0577097402724578</v>
      </c>
      <c r="W145" s="5" t="n">
        <v>0.101753839113828</v>
      </c>
      <c r="X145" s="6" t="n">
        <v>1.93328765891071</v>
      </c>
      <c r="Y145" s="6" t="n">
        <v>0.0640118718835777</v>
      </c>
      <c r="Z145" s="6" t="n">
        <v>0.0653621064864355</v>
      </c>
      <c r="AA145" s="6" t="n">
        <v>0.213855165259498</v>
      </c>
      <c r="AB145" s="6" t="n">
        <v>0.226318380687424</v>
      </c>
      <c r="AC145" s="6" t="n">
        <v>0.0305507378942138</v>
      </c>
      <c r="AD145" s="6" t="n">
        <v>0.438012809254247</v>
      </c>
      <c r="AE145" s="6" t="n">
        <v>0.219006404627124</v>
      </c>
      <c r="AF145" s="6" t="n">
        <v>0.0152311367450816</v>
      </c>
      <c r="AG145" s="6" t="n">
        <v>0.95197880669354</v>
      </c>
      <c r="AH145" s="6" t="n">
        <v>0.0320059359417889</v>
      </c>
      <c r="AI145" s="5" t="n">
        <v>1.94983966156924</v>
      </c>
      <c r="AJ145" s="5" t="n">
        <v>0.0574630643231347</v>
      </c>
      <c r="AK145" s="5" t="n">
        <v>0.0538117013769452</v>
      </c>
      <c r="AL145" s="5" t="n">
        <v>0.111983825577163</v>
      </c>
      <c r="AM145" s="5" t="n">
        <v>0.293381935448663</v>
      </c>
      <c r="AN145" s="5" t="n">
        <v>0.0159992693975181</v>
      </c>
      <c r="AO145" s="5" t="n">
        <v>0.229852174335189</v>
      </c>
      <c r="AP145" s="5" t="n">
        <v>0.114926090616126</v>
      </c>
      <c r="AQ145" s="5" t="n">
        <v>0.00802535135059137</v>
      </c>
      <c r="AR145" s="5" t="n">
        <v>0.982101178176864</v>
      </c>
      <c r="AS145" s="5" t="n">
        <v>0.0287315321615673</v>
      </c>
      <c r="AT145" s="5" t="n">
        <v>1.9999</v>
      </c>
      <c r="AU145" s="5" t="n">
        <v>0.0001</v>
      </c>
      <c r="AV145" s="5" t="n">
        <v>9.99999999999945E-005</v>
      </c>
      <c r="AW145" s="5" t="n">
        <v>0.000149992499999995</v>
      </c>
      <c r="AX145" s="5" t="n">
        <v>0.0141417820659206</v>
      </c>
      <c r="AY145" s="5" t="n">
        <v>1.42846428570209E-005</v>
      </c>
      <c r="AZ145" s="5" t="n">
        <v>0.000299999999999878</v>
      </c>
      <c r="BA145" s="5" t="n">
        <v>0.0002</v>
      </c>
      <c r="BB145" s="5" t="n">
        <v>7.1424999999538E-006</v>
      </c>
      <c r="BC145" s="5" t="n">
        <v>0.999415796154504</v>
      </c>
      <c r="BD145" s="5" t="n">
        <v>5E-005</v>
      </c>
      <c r="BI145" s="1"/>
    </row>
    <row r="146" customFormat="false" ht="12.8" hidden="false" customHeight="false" outlineLevel="0" collapsed="false">
      <c r="A146" s="6" t="s">
        <v>165</v>
      </c>
      <c r="B146" s="5" t="n">
        <v>0.0317245087081219</v>
      </c>
      <c r="C146" s="5" t="n">
        <v>0.0317245087081219</v>
      </c>
      <c r="D146" s="6" t="n">
        <v>0.0277004471945223</v>
      </c>
      <c r="E146" s="5" t="n">
        <v>0.0277004471945223</v>
      </c>
      <c r="F146" s="5" t="n">
        <v>0.0187962522120404</v>
      </c>
      <c r="G146" s="5" t="n">
        <v>0.0187962522120404</v>
      </c>
      <c r="H146" s="6" t="n">
        <v>3.34470593335359</v>
      </c>
      <c r="I146" s="6" t="n">
        <v>9.02919921319386</v>
      </c>
      <c r="J146" s="6" t="n">
        <v>0.326653352496412</v>
      </c>
      <c r="K146" s="6" t="n">
        <v>0.10178979</v>
      </c>
      <c r="L146" s="6" t="n">
        <v>0.12696215</v>
      </c>
      <c r="M146" s="6" t="n">
        <v>0.0271418711064804</v>
      </c>
      <c r="N146" s="6" t="n">
        <v>0.073591061997852</v>
      </c>
      <c r="O146" s="5" t="n">
        <v>0.0947928370990949</v>
      </c>
      <c r="P146" s="5" t="n">
        <v>0.193326642995182</v>
      </c>
      <c r="Q146" s="6" t="n">
        <v>0.877843407435298</v>
      </c>
      <c r="R146" s="5" t="n">
        <v>0.921380714855817</v>
      </c>
      <c r="S146" s="6" t="n">
        <v>0.229065069855543</v>
      </c>
      <c r="T146" s="5" t="n">
        <v>0.150612774484312</v>
      </c>
      <c r="U146" s="6" t="n">
        <v>0.0515771770174873</v>
      </c>
      <c r="V146" s="5" t="n">
        <v>0.056636350020538</v>
      </c>
      <c r="W146" s="5" t="n">
        <v>0.0878310772207661</v>
      </c>
      <c r="X146" s="6" t="n">
        <v>1.94342726425735</v>
      </c>
      <c r="Y146" s="6" t="n">
        <v>0.0599343170861502</v>
      </c>
      <c r="Z146" s="6" t="n">
        <v>0.0604316567033179</v>
      </c>
      <c r="AA146" s="6" t="n">
        <v>0.221538836072402</v>
      </c>
      <c r="AB146" s="6" t="n">
        <v>0.213794158612195</v>
      </c>
      <c r="AC146" s="6" t="n">
        <v>0.0295385114763201</v>
      </c>
      <c r="AD146" s="6" t="n">
        <v>0.452829078757691</v>
      </c>
      <c r="AE146" s="6" t="n">
        <v>0.226414539378847</v>
      </c>
      <c r="AF146" s="6" t="n">
        <v>0.014715167697545</v>
      </c>
      <c r="AG146" s="6" t="n">
        <v>0.939143527226458</v>
      </c>
      <c r="AH146" s="6" t="n">
        <v>0.0381254175574094</v>
      </c>
      <c r="AI146" s="5" t="n">
        <v>1.93688735129997</v>
      </c>
      <c r="AJ146" s="5" t="n">
        <v>0.0700602184511725</v>
      </c>
      <c r="AK146" s="5" t="n">
        <v>0.0739266878614562</v>
      </c>
      <c r="AL146" s="5" t="n">
        <v>0.138800794496651</v>
      </c>
      <c r="AM146" s="5" t="n">
        <v>0.248827563132129</v>
      </c>
      <c r="AN146" s="5" t="n">
        <v>0.0185943151313619</v>
      </c>
      <c r="AO146" s="5" t="n">
        <v>0.284044582675862</v>
      </c>
      <c r="AP146" s="5" t="n">
        <v>0.142022290168022</v>
      </c>
      <c r="AQ146" s="5" t="n">
        <v>0.00931441850135236</v>
      </c>
      <c r="AR146" s="5" t="n">
        <v>0.96558328082464</v>
      </c>
      <c r="AS146" s="5" t="n">
        <v>0.0378492011330903</v>
      </c>
      <c r="AT146" s="5" t="n">
        <v>1.9996</v>
      </c>
      <c r="AU146" s="5" t="n">
        <v>0.0568</v>
      </c>
      <c r="AV146" s="5" t="n">
        <v>0.05675</v>
      </c>
      <c r="AW146" s="5" t="n">
        <v>0.05398494</v>
      </c>
      <c r="AX146" s="5" t="n">
        <v>0.413259723092707</v>
      </c>
      <c r="AY146" s="5" t="n">
        <v>0.0071846586666664</v>
      </c>
      <c r="AZ146" s="5" t="n">
        <v>0.1144</v>
      </c>
      <c r="BA146" s="5" t="n">
        <v>0.0573</v>
      </c>
      <c r="BB146" s="5" t="n">
        <v>0.00359232999999991</v>
      </c>
      <c r="BC146" s="5" t="n">
        <v>0.555715177513726</v>
      </c>
      <c r="BD146" s="5" t="n">
        <v>0.0567</v>
      </c>
      <c r="BI146" s="1"/>
    </row>
    <row r="147" customFormat="false" ht="12.8" hidden="false" customHeight="false" outlineLevel="0" collapsed="false">
      <c r="A147" s="6" t="s">
        <v>166</v>
      </c>
      <c r="B147" s="5" t="n">
        <v>0.0190183256859782</v>
      </c>
      <c r="C147" s="5" t="n">
        <v>0.0190183256859782</v>
      </c>
      <c r="D147" s="6" t="n">
        <v>0.0155476947509031</v>
      </c>
      <c r="E147" s="5" t="n">
        <v>0.0155476947509031</v>
      </c>
      <c r="F147" s="5" t="n">
        <v>0.0191461744756387</v>
      </c>
      <c r="G147" s="5" t="n">
        <v>0.0191461744756387</v>
      </c>
      <c r="H147" s="6" t="n">
        <v>1.21636880075178</v>
      </c>
      <c r="I147" s="6" t="n">
        <v>2.46187663660323</v>
      </c>
      <c r="J147" s="6" t="n">
        <v>0.131212342214947</v>
      </c>
      <c r="K147" s="6" t="n">
        <v>0.00727827</v>
      </c>
      <c r="L147" s="6" t="n">
        <v>0.04580623</v>
      </c>
      <c r="M147" s="6" t="n">
        <v>0.00650467783748248</v>
      </c>
      <c r="N147" s="6" t="n">
        <v>0.0120827424646436</v>
      </c>
      <c r="O147" s="5" t="n">
        <v>0.0859074753651414</v>
      </c>
      <c r="P147" s="5" t="n">
        <v>0.141575439877761</v>
      </c>
      <c r="Q147" s="6" t="n">
        <v>0.889059408022018</v>
      </c>
      <c r="R147" s="5" t="n">
        <v>0.97746505474022</v>
      </c>
      <c r="S147" s="6" t="n">
        <v>0.209565359159558</v>
      </c>
      <c r="T147" s="5" t="n">
        <v>0.044552166041824</v>
      </c>
      <c r="U147" s="6" t="n">
        <v>0.0387171401983067</v>
      </c>
      <c r="V147" s="5" t="n">
        <v>0.0418465836519375</v>
      </c>
      <c r="W147" s="5" t="n">
        <v>0.0302074559030996</v>
      </c>
      <c r="X147" s="6" t="n">
        <v>1.95155948050377</v>
      </c>
      <c r="Y147" s="6" t="n">
        <v>0.0379174744888747</v>
      </c>
      <c r="Z147" s="6" t="n">
        <v>0.0431789969925544</v>
      </c>
      <c r="AA147" s="6" t="n">
        <v>0.237977013096545</v>
      </c>
      <c r="AB147" s="6" t="n">
        <v>0.184256994013305</v>
      </c>
      <c r="AC147" s="6" t="n">
        <v>0.0264418903440606</v>
      </c>
      <c r="AD147" s="6" t="n">
        <v>0.482735069702787</v>
      </c>
      <c r="AE147" s="6" t="n">
        <v>0.241367534851392</v>
      </c>
      <c r="AF147" s="6" t="n">
        <v>0.0131618111008791</v>
      </c>
      <c r="AG147" s="6" t="n">
        <v>0.992081427044245</v>
      </c>
      <c r="AH147" s="6" t="n">
        <v>0.0189587372444374</v>
      </c>
      <c r="AI147" s="5" t="n">
        <v>1.98304357212217</v>
      </c>
      <c r="AJ147" s="5" t="n">
        <v>0.0199393391288626</v>
      </c>
      <c r="AK147" s="5" t="n">
        <v>0.0184478835033484</v>
      </c>
      <c r="AL147" s="5" t="n">
        <v>0.0451320210929554</v>
      </c>
      <c r="AM147" s="5" t="n">
        <v>0.129630783919965</v>
      </c>
      <c r="AN147" s="5" t="n">
        <v>0.0177254508105178</v>
      </c>
      <c r="AO147" s="5" t="n">
        <v>0.0907775464043382</v>
      </c>
      <c r="AP147" s="5" t="n">
        <v>0.0453887759173427</v>
      </c>
      <c r="AQ147" s="5" t="n">
        <v>0.0088496425902213</v>
      </c>
      <c r="AR147" s="5" t="n">
        <v>0.999546429624513</v>
      </c>
      <c r="AS147" s="5" t="n">
        <v>0.00996966956443129</v>
      </c>
      <c r="AT147" s="5" t="n">
        <v>1.9987</v>
      </c>
      <c r="AU147" s="5" t="n">
        <v>0.0019</v>
      </c>
      <c r="AV147" s="5" t="n">
        <v>0.00160000000000004</v>
      </c>
      <c r="AW147" s="5" t="n">
        <v>0.00219844999999999</v>
      </c>
      <c r="AX147" s="5" t="n">
        <v>0.0489909678927126</v>
      </c>
      <c r="AY147" s="5" t="n">
        <v>0.000244272222222453</v>
      </c>
      <c r="AZ147" s="5" t="n">
        <v>0.00439999999999976</v>
      </c>
      <c r="BA147" s="5" t="n">
        <v>0.0022</v>
      </c>
      <c r="BB147" s="5" t="n">
        <v>0.000122152777777866</v>
      </c>
      <c r="BC147" s="5" t="n">
        <v>0.99921895498197</v>
      </c>
      <c r="BD147" s="5" t="n">
        <v>0.00095</v>
      </c>
      <c r="BI147" s="1"/>
    </row>
    <row r="148" customFormat="false" ht="12.8" hidden="false" customHeight="false" outlineLevel="0" collapsed="false">
      <c r="A148" s="6" t="s">
        <v>167</v>
      </c>
      <c r="B148" s="5" t="n">
        <v>0.0530795557770866</v>
      </c>
      <c r="C148" s="5" t="n">
        <v>0.045764370021174</v>
      </c>
      <c r="D148" s="6" t="n">
        <v>0.0537455202504553</v>
      </c>
      <c r="E148" s="5" t="n">
        <v>0.040750458725415</v>
      </c>
      <c r="F148" s="5" t="n">
        <v>0.0345559442924461</v>
      </c>
      <c r="G148" s="5" t="n">
        <v>0.0345559442924461</v>
      </c>
      <c r="H148" s="6" t="n">
        <v>6.04194593241608</v>
      </c>
      <c r="I148" s="6" t="n">
        <v>11.8777421186862</v>
      </c>
      <c r="J148" s="6" t="n">
        <v>0.496564921337936</v>
      </c>
      <c r="K148" s="6" t="n">
        <v>0.03735162</v>
      </c>
      <c r="L148" s="6" t="n">
        <v>0.09314706</v>
      </c>
      <c r="M148" s="6" t="n">
        <v>0.0206079856450001</v>
      </c>
      <c r="N148" s="6" t="n">
        <v>0.0504979093093353</v>
      </c>
      <c r="O148" s="5" t="n">
        <v>0.0925688364292164</v>
      </c>
      <c r="P148" s="5" t="n">
        <v>0.184212893746069</v>
      </c>
      <c r="Q148" s="6" t="n">
        <v>0.845833744021284</v>
      </c>
      <c r="R148" s="5" t="n">
        <v>0.904012785752988</v>
      </c>
      <c r="S148" s="6" t="n">
        <v>0.28447173980683</v>
      </c>
      <c r="T148" s="5" t="n">
        <v>0.182461383747641</v>
      </c>
      <c r="U148" s="6" t="n">
        <v>0.0546652494564337</v>
      </c>
      <c r="V148" s="5" t="n">
        <v>0.0598472793589187</v>
      </c>
      <c r="W148" s="5" t="n">
        <v>0.100281498165259</v>
      </c>
      <c r="X148" s="6" t="n">
        <v>1.92986126550937</v>
      </c>
      <c r="Y148" s="6" t="n">
        <v>0.075717307445663</v>
      </c>
      <c r="Z148" s="6" t="n">
        <v>0.0729280209681441</v>
      </c>
      <c r="AA148" s="6" t="n">
        <v>0.31452776983768</v>
      </c>
      <c r="AB148" s="6" t="n">
        <v>0.221864320268359</v>
      </c>
      <c r="AC148" s="6" t="n">
        <v>0.028593433621607</v>
      </c>
      <c r="AD148" s="6" t="n">
        <v>0.643991855108639</v>
      </c>
      <c r="AE148" s="6" t="n">
        <v>0.321995927554321</v>
      </c>
      <c r="AF148" s="6" t="n">
        <v>0.0142746311161106</v>
      </c>
      <c r="AG148" s="6" t="n">
        <v>0.907820654223269</v>
      </c>
      <c r="AH148" s="6" t="n">
        <v>0.0378586537228315</v>
      </c>
      <c r="AI148" s="5" t="n">
        <v>1.93947910930804</v>
      </c>
      <c r="AJ148" s="5" t="n">
        <v>0.0829767552211674</v>
      </c>
      <c r="AK148" s="5" t="n">
        <v>0.0717488229565647</v>
      </c>
      <c r="AL148" s="5" t="n">
        <v>0.199998209452547</v>
      </c>
      <c r="AM148" s="5" t="n">
        <v>0.277756872304929</v>
      </c>
      <c r="AN148" s="5" t="n">
        <v>0.0182372472411487</v>
      </c>
      <c r="AO148" s="5" t="n">
        <v>0.411693135964538</v>
      </c>
      <c r="AP148" s="5" t="n">
        <v>0.205846566494464</v>
      </c>
      <c r="AQ148" s="5" t="n">
        <v>0.00918462003439171</v>
      </c>
      <c r="AR148" s="5" t="n">
        <v>0.883346135264367</v>
      </c>
      <c r="AS148" s="5" t="n">
        <v>0.0414883776105837</v>
      </c>
      <c r="AT148" s="5" t="n">
        <v>1.9994</v>
      </c>
      <c r="AU148" s="5" t="n">
        <v>0.0006</v>
      </c>
      <c r="AV148" s="5" t="n">
        <v>0.000599999999999967</v>
      </c>
      <c r="AW148" s="5" t="n">
        <v>0.00119963999999993</v>
      </c>
      <c r="AX148" s="5" t="n">
        <v>0.034635819609184</v>
      </c>
      <c r="AY148" s="5" t="n">
        <v>0.000109058181817834</v>
      </c>
      <c r="AZ148" s="5" t="n">
        <v>0.00239999999999987</v>
      </c>
      <c r="BA148" s="5" t="n">
        <v>0.0012</v>
      </c>
      <c r="BB148" s="5" t="n">
        <v>5.45290909092247E-005</v>
      </c>
      <c r="BC148" s="5" t="n">
        <v>0.999167035665513</v>
      </c>
      <c r="BD148" s="5" t="n">
        <v>0.0003</v>
      </c>
      <c r="BI148" s="1"/>
    </row>
    <row r="149" customFormat="false" ht="12.8" hidden="false" customHeight="false" outlineLevel="0" collapsed="false">
      <c r="A149" s="6" t="s">
        <v>168</v>
      </c>
      <c r="B149" s="5" t="n">
        <v>0.0894297936445502</v>
      </c>
      <c r="C149" s="5" t="n">
        <v>0.0713173042834167</v>
      </c>
      <c r="D149" s="6" t="n">
        <v>0.0778209078513885</v>
      </c>
      <c r="E149" s="5" t="n">
        <v>0.0790161120713566</v>
      </c>
      <c r="F149" s="5" t="n">
        <v>0.0756451539119774</v>
      </c>
      <c r="G149" s="5" t="n">
        <v>0.0615771468334859</v>
      </c>
      <c r="H149" s="6" t="n">
        <v>7.88095505393888</v>
      </c>
      <c r="I149" s="6" t="n">
        <v>11.228363002317</v>
      </c>
      <c r="J149" s="6" t="n">
        <v>0.600450872801925</v>
      </c>
      <c r="K149" s="6" t="n">
        <v>0.06435361</v>
      </c>
      <c r="L149" s="6" t="n">
        <v>0.10302347</v>
      </c>
      <c r="M149" s="6" t="n">
        <v>0.0208119742272157</v>
      </c>
      <c r="N149" s="6" t="n">
        <v>0.0689160662151596</v>
      </c>
      <c r="O149" s="5" t="n">
        <v>0.0901998001802576</v>
      </c>
      <c r="P149" s="5" t="n">
        <v>0.207834566150724</v>
      </c>
      <c r="Q149" s="6" t="n">
        <v>0.730100442334092</v>
      </c>
      <c r="R149" s="5" t="n">
        <v>0.777658002812981</v>
      </c>
      <c r="S149" s="6" t="n">
        <v>0.466768304423463</v>
      </c>
      <c r="T149" s="5" t="n">
        <v>0.395037966264174</v>
      </c>
      <c r="U149" s="6" t="n">
        <v>0.0504603424681906</v>
      </c>
      <c r="V149" s="5" t="n">
        <v>0.0619703712356328</v>
      </c>
      <c r="W149" s="5" t="n">
        <v>0.100183402119268</v>
      </c>
      <c r="X149" s="6" t="n">
        <v>1.92644950169028</v>
      </c>
      <c r="Y149" s="6" t="n">
        <v>0.0915977297392321</v>
      </c>
      <c r="Z149" s="6" t="n">
        <v>0.0825741140244757</v>
      </c>
      <c r="AA149" s="6" t="n">
        <v>0.629523135287017</v>
      </c>
      <c r="AB149" s="6" t="n">
        <v>0.219503656163543</v>
      </c>
      <c r="AC149" s="6" t="n">
        <v>0.0273705710994352</v>
      </c>
      <c r="AD149" s="6" t="n">
        <v>1.28878044617573</v>
      </c>
      <c r="AE149" s="6" t="n">
        <v>0.644390223087866</v>
      </c>
      <c r="AF149" s="6" t="n">
        <v>0.0136773128747111</v>
      </c>
      <c r="AG149" s="6" t="n">
        <v>0.752705779044589</v>
      </c>
      <c r="AH149" s="6" t="n">
        <v>0.045798864869616</v>
      </c>
      <c r="AI149" s="5" t="n">
        <v>1.92203615275595</v>
      </c>
      <c r="AJ149" s="5" t="n">
        <v>0.119731808156803</v>
      </c>
      <c r="AK149" s="5" t="n">
        <v>0.0988478277004254</v>
      </c>
      <c r="AL149" s="5" t="n">
        <v>0.525609761726873</v>
      </c>
      <c r="AM149" s="5" t="n">
        <v>0.270565249888733</v>
      </c>
      <c r="AN149" s="5" t="n">
        <v>0.0229442083383604</v>
      </c>
      <c r="AO149" s="5" t="n">
        <v>1.08506386637142</v>
      </c>
      <c r="AP149" s="5" t="n">
        <v>0.54253193375762</v>
      </c>
      <c r="AQ149" s="5" t="n">
        <v>0.0115510896790398</v>
      </c>
      <c r="AR149" s="5" t="n">
        <v>0.13422756287999</v>
      </c>
      <c r="AS149" s="5" t="n">
        <v>0.0598659040784019</v>
      </c>
      <c r="AT149" s="5" t="n">
        <v>1.967</v>
      </c>
      <c r="AU149" s="5" t="n">
        <v>0.042</v>
      </c>
      <c r="AV149" s="5" t="n">
        <v>0.0375</v>
      </c>
      <c r="AW149" s="5" t="n">
        <v>0.0436130524999999</v>
      </c>
      <c r="AX149" s="5" t="n">
        <v>0.198769396075983</v>
      </c>
      <c r="AY149" s="5" t="n">
        <v>0.00189404576086982</v>
      </c>
      <c r="AZ149" s="5" t="n">
        <v>0.0886999999999998</v>
      </c>
      <c r="BA149" s="5" t="n">
        <v>0.0444</v>
      </c>
      <c r="BB149" s="5" t="n">
        <v>0.000950212934782412</v>
      </c>
      <c r="BC149" s="5" t="n">
        <v>0.996653909510277</v>
      </c>
      <c r="BD149" s="5" t="n">
        <v>0.021</v>
      </c>
      <c r="BI149" s="1"/>
    </row>
    <row r="150" customFormat="false" ht="12.8" hidden="false" customHeight="false" outlineLevel="0" collapsed="false">
      <c r="A150" s="6" t="s">
        <v>169</v>
      </c>
      <c r="B150" s="5" t="n">
        <v>0.03715416754494</v>
      </c>
      <c r="C150" s="5" t="n">
        <v>0.0374802813460289</v>
      </c>
      <c r="D150" s="6" t="n">
        <v>0.0280423209499481</v>
      </c>
      <c r="E150" s="5" t="n">
        <v>0.0280423209499481</v>
      </c>
      <c r="F150" s="5" t="n">
        <v>0.0282652230048622</v>
      </c>
      <c r="G150" s="5" t="n">
        <v>0.0282652230048622</v>
      </c>
      <c r="H150" s="6" t="n">
        <v>3.33687758276235</v>
      </c>
      <c r="I150" s="6" t="n">
        <v>7.90345913440847</v>
      </c>
      <c r="J150" s="6" t="n">
        <v>0.265484908358212</v>
      </c>
      <c r="K150" s="6" t="n">
        <v>0.02011954</v>
      </c>
      <c r="L150" s="6" t="n">
        <v>0.07001184</v>
      </c>
      <c r="M150" s="6" t="n">
        <v>0.0144362604784738</v>
      </c>
      <c r="N150" s="6" t="n">
        <v>0.0272931766795164</v>
      </c>
      <c r="O150" s="5" t="n">
        <v>0.104073871767583</v>
      </c>
      <c r="P150" s="5" t="n">
        <v>0.193070168208877</v>
      </c>
      <c r="Q150" s="6" t="n">
        <v>0.805983995262848</v>
      </c>
      <c r="R150" s="5" t="n">
        <v>0.873628402865653</v>
      </c>
      <c r="S150" s="6" t="n">
        <v>0.350238407807229</v>
      </c>
      <c r="T150" s="5" t="n">
        <v>0.236378718160514</v>
      </c>
      <c r="U150" s="6" t="n">
        <v>0.0532335116574606</v>
      </c>
      <c r="V150" s="5" t="n">
        <v>0.0609992481983758</v>
      </c>
      <c r="W150" s="5" t="n">
        <v>0.116958636851123</v>
      </c>
      <c r="X150" s="6" t="n">
        <v>1.91802598856528</v>
      </c>
      <c r="Y150" s="6" t="n">
        <v>0.0806695555700245</v>
      </c>
      <c r="Z150" s="6" t="n">
        <v>0.0813217835023741</v>
      </c>
      <c r="AA150" s="6" t="n">
        <v>0.433887753237448</v>
      </c>
      <c r="AB150" s="6" t="n">
        <v>0.235114193830307</v>
      </c>
      <c r="AC150" s="6" t="n">
        <v>0.0333759810182652</v>
      </c>
      <c r="AD150" s="6" t="n">
        <v>0.891079979134277</v>
      </c>
      <c r="AE150" s="6" t="n">
        <v>0.445539989567138</v>
      </c>
      <c r="AF150" s="6" t="n">
        <v>0.0166238520075712</v>
      </c>
      <c r="AG150" s="6" t="n">
        <v>0.817663155489057</v>
      </c>
      <c r="AH150" s="6" t="n">
        <v>0.0403347777850122</v>
      </c>
      <c r="AI150" s="5" t="n">
        <v>1.9266840577685</v>
      </c>
      <c r="AJ150" s="5" t="n">
        <v>0.0866937849169406</v>
      </c>
      <c r="AK150" s="5" t="n">
        <v>0.0800048635742214</v>
      </c>
      <c r="AL150" s="5" t="n">
        <v>0.273386433576619</v>
      </c>
      <c r="AM150" s="5" t="n">
        <v>0.299045769390432</v>
      </c>
      <c r="AN150" s="5" t="n">
        <v>0.0213367706484327</v>
      </c>
      <c r="AO150" s="5" t="n">
        <v>0.563543417512791</v>
      </c>
      <c r="AP150" s="5" t="n">
        <v>0.281771709055597</v>
      </c>
      <c r="AQ150" s="5" t="n">
        <v>0.0107029426493015</v>
      </c>
      <c r="AR150" s="5" t="n">
        <v>0.867176254580567</v>
      </c>
      <c r="AS150" s="5" t="n">
        <v>0.0433468924584705</v>
      </c>
      <c r="AT150" s="5" t="n">
        <v>1.9978</v>
      </c>
      <c r="AU150" s="5" t="n">
        <v>0.0023</v>
      </c>
      <c r="AV150" s="5" t="n">
        <v>0.00224999999999999</v>
      </c>
      <c r="AW150" s="5" t="n">
        <v>0.00464492249999996</v>
      </c>
      <c r="AX150" s="5" t="n">
        <v>0.0614608200641158</v>
      </c>
      <c r="AY150" s="5" t="n">
        <v>0.000361147884615387</v>
      </c>
      <c r="AZ150" s="5" t="n">
        <v>0.00930000000000004</v>
      </c>
      <c r="BA150" s="5" t="n">
        <v>0.0046</v>
      </c>
      <c r="BB150" s="5" t="n">
        <v>0.000180582115384699</v>
      </c>
      <c r="BC150" s="5" t="n">
        <v>0.998922861143195</v>
      </c>
      <c r="BD150" s="5" t="n">
        <v>0.00115</v>
      </c>
      <c r="BI150" s="1"/>
    </row>
    <row r="151" customFormat="false" ht="12.8" hidden="false" customHeight="false" outlineLevel="0" collapsed="false">
      <c r="A151" s="6" t="s">
        <v>170</v>
      </c>
      <c r="B151" s="5" t="n">
        <v>0.00993786142917504</v>
      </c>
      <c r="C151" s="5" t="n">
        <v>0.00993786142917504</v>
      </c>
      <c r="D151" s="6" t="n">
        <v>0.00884290768875879</v>
      </c>
      <c r="E151" s="5" t="n">
        <v>0.00884290768875879</v>
      </c>
      <c r="F151" s="5" t="n">
        <v>0.00497354715200029</v>
      </c>
      <c r="G151" s="5" t="n">
        <v>0.00497354715200029</v>
      </c>
      <c r="H151" s="6" t="n">
        <v>0.83630946047574</v>
      </c>
      <c r="I151" s="6" t="n">
        <v>2.64767959592243</v>
      </c>
      <c r="J151" s="6" t="n">
        <v>0.136395611487414</v>
      </c>
      <c r="K151" s="6" t="n">
        <v>0.0264283</v>
      </c>
      <c r="L151" s="6" t="n">
        <v>0.04218762</v>
      </c>
      <c r="M151" s="6" t="n">
        <v>0.00437066193363917</v>
      </c>
      <c r="N151" s="6" t="n">
        <v>0.00956267881875173</v>
      </c>
      <c r="O151" s="5" t="n">
        <v>0.078421643839479</v>
      </c>
      <c r="P151" s="5" t="n">
        <v>0.13922686861794</v>
      </c>
      <c r="Q151" s="6" t="n">
        <v>0.953756475696557</v>
      </c>
      <c r="R151" s="5" t="n">
        <v>0.979345100091091</v>
      </c>
      <c r="S151" s="6" t="n">
        <v>0.090329448279808</v>
      </c>
      <c r="T151" s="5" t="n">
        <v>0.0408653062357387</v>
      </c>
      <c r="U151" s="6" t="n">
        <v>0.0377803315667697</v>
      </c>
      <c r="V151" s="5" t="n">
        <v>0.0393636036016472</v>
      </c>
      <c r="W151" s="5" t="n">
        <v>0.0370826262659759</v>
      </c>
      <c r="X151" s="6" t="n">
        <v>1.96839485743719</v>
      </c>
      <c r="Y151" s="6" t="n">
        <v>0.0202404845908386</v>
      </c>
      <c r="Z151" s="6" t="n">
        <v>0.0329059031768634</v>
      </c>
      <c r="AA151" s="6" t="n">
        <v>0.0856980779575266</v>
      </c>
      <c r="AB151" s="6" t="n">
        <v>0.169799365278658</v>
      </c>
      <c r="AC151" s="6" t="n">
        <v>0.0214245194893814</v>
      </c>
      <c r="AD151" s="6" t="n">
        <v>0.173413383954205</v>
      </c>
      <c r="AE151" s="6" t="n">
        <v>0.0867066919771028</v>
      </c>
      <c r="AF151" s="6" t="n">
        <v>0.0106654762265086</v>
      </c>
      <c r="AG151" s="6" t="n">
        <v>0.997854281900945</v>
      </c>
      <c r="AH151" s="6" t="n">
        <v>0.0142737886360964</v>
      </c>
      <c r="AI151" s="5" t="n">
        <v>1.97401699108709</v>
      </c>
      <c r="AJ151" s="5" t="n">
        <v>0.0250501098727769</v>
      </c>
      <c r="AK151" s="5" t="n">
        <v>0.0255165598386239</v>
      </c>
      <c r="AL151" s="5" t="n">
        <v>0.0372372685207806</v>
      </c>
      <c r="AM151" s="5" t="n">
        <v>0.162846360374571</v>
      </c>
      <c r="AN151" s="5" t="n">
        <v>0.0155625315864436</v>
      </c>
      <c r="AO151" s="5" t="n">
        <v>0.0752128917024768</v>
      </c>
      <c r="AP151" s="5" t="n">
        <v>0.0376064449088113</v>
      </c>
      <c r="AQ151" s="5" t="n">
        <v>0.0077714641828359</v>
      </c>
      <c r="AR151" s="5" t="n">
        <v>0.999335401050785</v>
      </c>
      <c r="AS151" s="5" t="n">
        <v>0.0143996961900303</v>
      </c>
      <c r="AT151" s="5" t="n">
        <v>1.9969</v>
      </c>
      <c r="AU151" s="5" t="n">
        <v>0.0001</v>
      </c>
      <c r="AV151" s="5" t="n">
        <v>0.0031</v>
      </c>
      <c r="AW151" s="5" t="n">
        <v>0.00309294</v>
      </c>
      <c r="AX151" s="5" t="n">
        <v>0.0865204468626498</v>
      </c>
      <c r="AY151" s="5" t="n">
        <v>0.00077323500000015</v>
      </c>
      <c r="AZ151" s="5" t="n">
        <v>0.00619999999999994</v>
      </c>
      <c r="BA151" s="5" t="n">
        <v>0.0031</v>
      </c>
      <c r="BB151" s="5" t="n">
        <v>0.000386298750000069</v>
      </c>
      <c r="BC151" s="5" t="n">
        <v>0.999616469835032</v>
      </c>
      <c r="BD151" s="5" t="n">
        <v>0.0015</v>
      </c>
      <c r="BI151" s="1"/>
    </row>
    <row r="152" customFormat="false" ht="12.8" hidden="false" customHeight="false" outlineLevel="0" collapsed="false">
      <c r="A152" s="6" t="s">
        <v>171</v>
      </c>
      <c r="B152" s="5" t="n">
        <v>0.0105592656245612</v>
      </c>
      <c r="C152" s="5" t="n">
        <v>0.0105592656245612</v>
      </c>
      <c r="D152" s="6" t="n">
        <v>0.011411840188403</v>
      </c>
      <c r="E152" s="5" t="n">
        <v>0.011411840188403</v>
      </c>
      <c r="F152" s="5" t="n">
        <v>0.0102613921994646</v>
      </c>
      <c r="G152" s="5" t="n">
        <v>0.0102613921994646</v>
      </c>
      <c r="H152" s="6" t="n">
        <v>0.795687140616965</v>
      </c>
      <c r="I152" s="6" t="n">
        <v>2.11234829238387</v>
      </c>
      <c r="J152" s="6" t="n">
        <v>0.105990439123094</v>
      </c>
      <c r="K152" s="6" t="n">
        <v>0.0181648</v>
      </c>
      <c r="L152" s="6" t="n">
        <v>0.04415719</v>
      </c>
      <c r="M152" s="6" t="n">
        <v>0.00537366203002963</v>
      </c>
      <c r="N152" s="6" t="n">
        <v>0.00956304305326909</v>
      </c>
      <c r="O152" s="5" t="n">
        <v>0.0833208180518243</v>
      </c>
      <c r="P152" s="5" t="n">
        <v>0.13519777249311</v>
      </c>
      <c r="Q152" s="6" t="n">
        <v>0.94365353097478</v>
      </c>
      <c r="R152" s="5" t="n">
        <v>0.979864730607183</v>
      </c>
      <c r="S152" s="6" t="n">
        <v>0.109498852035559</v>
      </c>
      <c r="T152" s="5" t="n">
        <v>0.0398482372944718</v>
      </c>
      <c r="U152" s="6" t="n">
        <v>0.0372551032671293</v>
      </c>
      <c r="V152" s="5" t="n">
        <v>0.0386709079761899</v>
      </c>
      <c r="W152" s="5" t="n">
        <v>0.035796194932472</v>
      </c>
      <c r="X152" s="6" t="n">
        <v>1.96218467499396</v>
      </c>
      <c r="Y152" s="6" t="n">
        <v>0.0255318381807413</v>
      </c>
      <c r="Z152" s="6" t="n">
        <v>0.0342674885599311</v>
      </c>
      <c r="AA152" s="6" t="n">
        <v>0.110342882617171</v>
      </c>
      <c r="AB152" s="6" t="n">
        <v>0.175958068114514</v>
      </c>
      <c r="AC152" s="6" t="n">
        <v>0.0245206405815932</v>
      </c>
      <c r="AD152" s="6" t="n">
        <v>0.223500120590651</v>
      </c>
      <c r="AE152" s="6" t="n">
        <v>0.111750060295327</v>
      </c>
      <c r="AF152" s="6" t="n">
        <v>0.0122074439129837</v>
      </c>
      <c r="AG152" s="6" t="n">
        <v>0.997098897745055</v>
      </c>
      <c r="AH152" s="6" t="n">
        <v>0.0139015421685964</v>
      </c>
      <c r="AI152" s="5" t="n">
        <v>1.98334088855078</v>
      </c>
      <c r="AJ152" s="5" t="n">
        <v>0.0159801334724491</v>
      </c>
      <c r="AK152" s="5" t="n">
        <v>0.0163196229601096</v>
      </c>
      <c r="AL152" s="5" t="n">
        <v>0.0389249896649871</v>
      </c>
      <c r="AM152" s="5" t="n">
        <v>0.145738615719048</v>
      </c>
      <c r="AN152" s="5" t="n">
        <v>0.00870813456197603</v>
      </c>
      <c r="AO152" s="5" t="n">
        <v>0.0783420847227165</v>
      </c>
      <c r="AP152" s="5" t="n">
        <v>0.0391710431406697</v>
      </c>
      <c r="AQ152" s="5" t="n">
        <v>0.00435147618412716</v>
      </c>
      <c r="AR152" s="5" t="n">
        <v>0.999616366602848</v>
      </c>
      <c r="AS152" s="5" t="n">
        <v>0.0081552543634265</v>
      </c>
      <c r="AT152" s="5" t="n">
        <v>1.9777</v>
      </c>
      <c r="AU152" s="5" t="n">
        <v>0.0001</v>
      </c>
      <c r="AV152" s="5" t="n">
        <v>0.0223</v>
      </c>
      <c r="AW152" s="5" t="n">
        <v>0.0219027</v>
      </c>
      <c r="AX152" s="5" t="n">
        <v>0.277852716308723</v>
      </c>
      <c r="AY152" s="5" t="n">
        <v>0.00486726666666648</v>
      </c>
      <c r="AZ152" s="5" t="n">
        <v>0.0448</v>
      </c>
      <c r="BA152" s="5" t="n">
        <v>0.0224</v>
      </c>
      <c r="BB152" s="5" t="n">
        <v>0.00243363333333334</v>
      </c>
      <c r="BC152" s="5" t="n">
        <v>0.997600168186636</v>
      </c>
      <c r="BD152" s="5" t="n">
        <v>0.0223</v>
      </c>
      <c r="BI152" s="1"/>
    </row>
    <row r="153" customFormat="false" ht="12.8" hidden="false" customHeight="false" outlineLevel="0" collapsed="false">
      <c r="A153" s="6" t="s">
        <v>172</v>
      </c>
      <c r="B153" s="5" t="n">
        <v>0.0165276866349519</v>
      </c>
      <c r="C153" s="5" t="n">
        <v>0.0165276866349519</v>
      </c>
      <c r="D153" s="6" t="n">
        <v>0.0212057083425308</v>
      </c>
      <c r="E153" s="5" t="n">
        <v>0.0212057083425308</v>
      </c>
      <c r="F153" s="5" t="n">
        <v>0.0187051194650701</v>
      </c>
      <c r="G153" s="5" t="n">
        <v>0.0187051194650701</v>
      </c>
      <c r="H153" s="6" t="n">
        <v>1.8139724077029</v>
      </c>
      <c r="I153" s="6" t="n">
        <v>3.1918878614168</v>
      </c>
      <c r="J153" s="6" t="n">
        <v>0.175902108232306</v>
      </c>
      <c r="K153" s="6" t="n">
        <v>0.01207024</v>
      </c>
      <c r="L153" s="6" t="n">
        <v>0.03589512</v>
      </c>
      <c r="M153" s="6" t="n">
        <v>0.00812986516860256</v>
      </c>
      <c r="N153" s="6" t="n">
        <v>0.0221847038822538</v>
      </c>
      <c r="O153" s="5" t="n">
        <v>0.0867876243580004</v>
      </c>
      <c r="P153" s="5" t="n">
        <v>0.159567324410693</v>
      </c>
      <c r="Q153" s="6" t="n">
        <v>0.885262428475046</v>
      </c>
      <c r="R153" s="5" t="n">
        <v>0.974575628044166</v>
      </c>
      <c r="S153" s="6" t="n">
        <v>0.216295124648718</v>
      </c>
      <c r="T153" s="5" t="n">
        <v>0.0501902583065551</v>
      </c>
      <c r="U153" s="6" t="n">
        <v>0.0486353176639504</v>
      </c>
      <c r="V153" s="5" t="n">
        <v>0.0524943304615678</v>
      </c>
      <c r="W153" s="5" t="n">
        <v>0.0420154525298873</v>
      </c>
      <c r="X153" s="6" t="n">
        <v>1.94026940439348</v>
      </c>
      <c r="Y153" s="6" t="n">
        <v>0.0550710702450569</v>
      </c>
      <c r="Z153" s="6" t="n">
        <v>0.0574008329257897</v>
      </c>
      <c r="AA153" s="6" t="n">
        <v>0.244179248920224</v>
      </c>
      <c r="AB153" s="6" t="n">
        <v>0.198484492266075</v>
      </c>
      <c r="AC153" s="6" t="n">
        <v>0.0187830191477095</v>
      </c>
      <c r="AD153" s="6" t="n">
        <v>0.496189297623795</v>
      </c>
      <c r="AE153" s="6" t="n">
        <v>0.248094648811894</v>
      </c>
      <c r="AF153" s="6" t="n">
        <v>0.00935167802795681</v>
      </c>
      <c r="AG153" s="6" t="n">
        <v>0.983670454953707</v>
      </c>
      <c r="AH153" s="6" t="n">
        <v>0.0275355351225284</v>
      </c>
      <c r="AI153" s="5" t="n">
        <v>1.97186038497658</v>
      </c>
      <c r="AJ153" s="5" t="n">
        <v>0.0373370728283116</v>
      </c>
      <c r="AK153" s="5" t="n">
        <v>0.0327383439258678</v>
      </c>
      <c r="AL153" s="5" t="n">
        <v>0.0501259600093288</v>
      </c>
      <c r="AM153" s="5" t="n">
        <v>0.166866697328322</v>
      </c>
      <c r="AN153" s="5" t="n">
        <v>0.00389078933306383</v>
      </c>
      <c r="AO153" s="5" t="n">
        <v>0.101473819099554</v>
      </c>
      <c r="AP153" s="5" t="n">
        <v>0.0507369094663857</v>
      </c>
      <c r="AQ153" s="5" t="n">
        <v>0.00194870643593562</v>
      </c>
      <c r="AR153" s="5" t="n">
        <v>0.998552669365806</v>
      </c>
      <c r="AS153" s="5" t="n">
        <v>0.0186685364141558</v>
      </c>
      <c r="AT153" s="5" t="n">
        <v>1.9895</v>
      </c>
      <c r="AU153" s="5" t="n">
        <v>0.0109</v>
      </c>
      <c r="AV153" s="5" t="n">
        <v>0.0107</v>
      </c>
      <c r="AW153" s="5" t="n">
        <v>0.0108926725</v>
      </c>
      <c r="AX153" s="5" t="n">
        <v>0.134728169379762</v>
      </c>
      <c r="AY153" s="5" t="n">
        <v>0.000841744038461267</v>
      </c>
      <c r="AZ153" s="5" t="n">
        <v>0.0218999999999997</v>
      </c>
      <c r="BA153" s="5" t="n">
        <v>0.0109</v>
      </c>
      <c r="BB153" s="5" t="n">
        <v>0.000420951923077066</v>
      </c>
      <c r="BC153" s="5" t="n">
        <v>0.999218574102723</v>
      </c>
      <c r="BD153" s="5" t="n">
        <v>0.00545</v>
      </c>
      <c r="BI153" s="1"/>
    </row>
    <row r="154" customFormat="false" ht="12.8" hidden="false" customHeight="false" outlineLevel="0" collapsed="false">
      <c r="A154" s="6" t="s">
        <v>173</v>
      </c>
      <c r="B154" s="5" t="n">
        <v>0.0166250994935181</v>
      </c>
      <c r="C154" s="5" t="n">
        <v>0.0166250994935181</v>
      </c>
      <c r="D154" s="6" t="n">
        <v>0.0158473178310714</v>
      </c>
      <c r="E154" s="5" t="n">
        <v>0.0158473178310714</v>
      </c>
      <c r="F154" s="5" t="n">
        <v>0.0150111874902606</v>
      </c>
      <c r="G154" s="5" t="n">
        <v>0.0150111874902606</v>
      </c>
      <c r="H154" s="6" t="n">
        <v>1.78494387424056</v>
      </c>
      <c r="I154" s="6" t="n">
        <v>4.86601336297948</v>
      </c>
      <c r="J154" s="6" t="n">
        <v>0.24459356963277</v>
      </c>
      <c r="K154" s="6" t="n">
        <v>0.01765962</v>
      </c>
      <c r="L154" s="6" t="n">
        <v>0.05989247</v>
      </c>
      <c r="M154" s="6" t="n">
        <v>0.0104519875045101</v>
      </c>
      <c r="N154" s="6" t="n">
        <v>0.0328765528187118</v>
      </c>
      <c r="O154" s="5" t="n">
        <v>0.0799824397507991</v>
      </c>
      <c r="P154" s="5" t="n">
        <v>0.158767561171177</v>
      </c>
      <c r="Q154" s="6" t="n">
        <v>0.901362426934199</v>
      </c>
      <c r="R154" s="5" t="n">
        <v>0.96870421007666</v>
      </c>
      <c r="S154" s="6" t="n">
        <v>0.187523376917567</v>
      </c>
      <c r="T154" s="5" t="n">
        <v>0.0615844144385113</v>
      </c>
      <c r="U154" s="6" t="n">
        <v>0.0420419932825297</v>
      </c>
      <c r="V154" s="5" t="n">
        <v>0.0448043471113765</v>
      </c>
      <c r="W154" s="5" t="n">
        <v>0.0401298088692087</v>
      </c>
      <c r="X154" s="6" t="n">
        <v>1.94400759178032</v>
      </c>
      <c r="Y154" s="6" t="n">
        <v>0.0538702623715125</v>
      </c>
      <c r="Z154" s="6" t="n">
        <v>0.0549313352955987</v>
      </c>
      <c r="AA154" s="6" t="n">
        <v>0.20431256476441</v>
      </c>
      <c r="AB154" s="6" t="n">
        <v>0.186122895614167</v>
      </c>
      <c r="AC154" s="6" t="n">
        <v>0.0227013960849346</v>
      </c>
      <c r="AD154" s="6" t="n">
        <v>0.414918271849437</v>
      </c>
      <c r="AE154" s="6" t="n">
        <v>0.207459135924715</v>
      </c>
      <c r="AF154" s="6" t="n">
        <v>0.0113163280257395</v>
      </c>
      <c r="AG154" s="6" t="n">
        <v>0.987497943438497</v>
      </c>
      <c r="AH154" s="6" t="n">
        <v>0.0269351311857562</v>
      </c>
      <c r="AI154" s="5" t="n">
        <v>1.96591923121466</v>
      </c>
      <c r="AJ154" s="5" t="n">
        <v>0.0379422798164938</v>
      </c>
      <c r="AK154" s="5" t="n">
        <v>0.0360115243009167</v>
      </c>
      <c r="AL154" s="5" t="n">
        <v>0.0612812091956874</v>
      </c>
      <c r="AM154" s="5" t="n">
        <v>0.173055425167873</v>
      </c>
      <c r="AN154" s="5" t="n">
        <v>0.0068829388562796</v>
      </c>
      <c r="AO154" s="5" t="n">
        <v>0.124082890832886</v>
      </c>
      <c r="AP154" s="5" t="n">
        <v>0.0620414453642315</v>
      </c>
      <c r="AQ154" s="5" t="n">
        <v>0.00344404191299071</v>
      </c>
      <c r="AR154" s="5" t="n">
        <v>0.998158423725814</v>
      </c>
      <c r="AS154" s="5" t="n">
        <v>0.0189711399082469</v>
      </c>
      <c r="AT154" s="5" t="n">
        <v>1.9983</v>
      </c>
      <c r="AU154" s="5" t="n">
        <v>0.0015</v>
      </c>
      <c r="AV154" s="5" t="n">
        <v>0.00160000000000002</v>
      </c>
      <c r="AW154" s="5" t="n">
        <v>0.00169870500000002</v>
      </c>
      <c r="AX154" s="5" t="n">
        <v>0.0510752606574447</v>
      </c>
      <c r="AY154" s="5" t="n">
        <v>0.000188744999999879</v>
      </c>
      <c r="AZ154" s="5" t="n">
        <v>0.00340000000000003</v>
      </c>
      <c r="BA154" s="5" t="n">
        <v>0.0017</v>
      </c>
      <c r="BB154" s="5" t="n">
        <v>9.43641666667124E-005</v>
      </c>
      <c r="BC154" s="5" t="n">
        <v>0.999314946558408</v>
      </c>
      <c r="BD154" s="5" t="n">
        <v>0.00075</v>
      </c>
      <c r="BI154" s="1"/>
    </row>
    <row r="155" customFormat="false" ht="12.8" hidden="false" customHeight="false" outlineLevel="0" collapsed="false">
      <c r="A155" s="6" t="s">
        <v>174</v>
      </c>
      <c r="B155" s="5" t="n">
        <v>0.0170271789870635</v>
      </c>
      <c r="C155" s="5" t="n">
        <v>0.0170271789870635</v>
      </c>
      <c r="D155" s="6" t="n">
        <v>0.0186748567102705</v>
      </c>
      <c r="E155" s="5" t="n">
        <v>0.0186748567102705</v>
      </c>
      <c r="F155" s="5" t="n">
        <v>0.0152512670836578</v>
      </c>
      <c r="G155" s="5" t="n">
        <v>0.0152512670836578</v>
      </c>
      <c r="H155" s="6" t="n">
        <v>1.43953594083058</v>
      </c>
      <c r="I155" s="6" t="n">
        <v>3.64586311187392</v>
      </c>
      <c r="J155" s="6" t="n">
        <v>0.180572815107284</v>
      </c>
      <c r="K155" s="6" t="n">
        <v>0.0081961</v>
      </c>
      <c r="L155" s="6" t="n">
        <v>0.05688115</v>
      </c>
      <c r="M155" s="6" t="n">
        <v>0.0081943362803084</v>
      </c>
      <c r="N155" s="6" t="n">
        <v>0.0201588961064653</v>
      </c>
      <c r="O155" s="5" t="n">
        <v>0.0840232039845909</v>
      </c>
      <c r="P155" s="5" t="n">
        <v>0.153583964706101</v>
      </c>
      <c r="Q155" s="6" t="n">
        <v>0.892977973812032</v>
      </c>
      <c r="R155" s="5" t="n">
        <v>0.923667852839422</v>
      </c>
      <c r="S155" s="6" t="n">
        <v>0.202570855299875</v>
      </c>
      <c r="T155" s="5" t="n">
        <v>0.14682042190953</v>
      </c>
      <c r="U155" s="6" t="n">
        <v>0.0405866640724017</v>
      </c>
      <c r="V155" s="5" t="n">
        <v>0.0436793752368691</v>
      </c>
      <c r="W155" s="5" t="n">
        <v>0.0611959886817246</v>
      </c>
      <c r="X155" s="6" t="n">
        <v>1.94509497174338</v>
      </c>
      <c r="Y155" s="6" t="n">
        <v>0.0488453466786128</v>
      </c>
      <c r="Z155" s="6" t="n">
        <v>0.0518751874676151</v>
      </c>
      <c r="AA155" s="6" t="n">
        <v>0.226817104668136</v>
      </c>
      <c r="AB155" s="6" t="n">
        <v>0.187937777505748</v>
      </c>
      <c r="AC155" s="6" t="n">
        <v>0.0252019005186817</v>
      </c>
      <c r="AD155" s="6" t="n">
        <v>0.46051428762996</v>
      </c>
      <c r="AE155" s="6" t="n">
        <v>0.23025714381498</v>
      </c>
      <c r="AF155" s="6" t="n">
        <v>0.0125539891961346</v>
      </c>
      <c r="AG155" s="6" t="n">
        <v>0.988943677580068</v>
      </c>
      <c r="AH155" s="6" t="n">
        <v>0.0244226733393064</v>
      </c>
      <c r="AI155" s="5" t="n">
        <v>1.95323297229319</v>
      </c>
      <c r="AJ155" s="5" t="n">
        <v>0.0467552361994133</v>
      </c>
      <c r="AK155" s="5" t="n">
        <v>0.0467611319531102</v>
      </c>
      <c r="AL155" s="5" t="n">
        <v>0.159530975015656</v>
      </c>
      <c r="AM155" s="5" t="n">
        <v>0.20060750914227</v>
      </c>
      <c r="AN155" s="5" t="n">
        <v>0.0176722945059777</v>
      </c>
      <c r="AO155" s="5" t="n">
        <v>0.323601783359356</v>
      </c>
      <c r="AP155" s="5" t="n">
        <v>0.161800890230381</v>
      </c>
      <c r="AQ155" s="5" t="n">
        <v>0.00882636074944066</v>
      </c>
      <c r="AR155" s="5" t="n">
        <v>0.993941566673792</v>
      </c>
      <c r="AS155" s="5" t="n">
        <v>0.0233776180997063</v>
      </c>
      <c r="AT155" s="5" t="n">
        <v>1.999</v>
      </c>
      <c r="AU155" s="5" t="n">
        <v>0.0007</v>
      </c>
      <c r="AV155" s="5" t="n">
        <v>0.000849999999999945</v>
      </c>
      <c r="AW155" s="5" t="n">
        <v>0.00119955499999993</v>
      </c>
      <c r="AX155" s="5" t="n">
        <v>0.0358777538355449</v>
      </c>
      <c r="AY155" s="5" t="n">
        <v>0.000133283888888669</v>
      </c>
      <c r="AZ155" s="5" t="n">
        <v>0.00239999999999987</v>
      </c>
      <c r="BA155" s="5" t="n">
        <v>0.0012</v>
      </c>
      <c r="BB155" s="5" t="n">
        <v>6.6637777777798E-005</v>
      </c>
      <c r="BC155" s="5" t="n">
        <v>0.999268699027676</v>
      </c>
      <c r="BD155" s="5" t="n">
        <v>0.00035</v>
      </c>
      <c r="BI155" s="1"/>
    </row>
    <row r="156" customFormat="false" ht="12.8" hidden="false" customHeight="false" outlineLevel="0" collapsed="false">
      <c r="A156" s="6" t="s">
        <v>175</v>
      </c>
      <c r="B156" s="5" t="n">
        <v>0.0120041471954624</v>
      </c>
      <c r="C156" s="5" t="n">
        <v>0.0120041471954624</v>
      </c>
      <c r="D156" s="6" t="n">
        <v>0.0126898051019334</v>
      </c>
      <c r="E156" s="5" t="n">
        <v>0.0126898051019334</v>
      </c>
      <c r="F156" s="5" t="n">
        <v>0.00843361272840173</v>
      </c>
      <c r="G156" s="5" t="n">
        <v>0.00843361272840173</v>
      </c>
      <c r="H156" s="6" t="n">
        <v>0.746038652817279</v>
      </c>
      <c r="I156" s="6" t="n">
        <v>1.70064609989769</v>
      </c>
      <c r="J156" s="6" t="n">
        <v>0.0823930443461278</v>
      </c>
      <c r="K156" s="6" t="n">
        <v>0.00655766</v>
      </c>
      <c r="L156" s="6" t="n">
        <v>0.04788329</v>
      </c>
      <c r="M156" s="6" t="n">
        <v>0.00544216219668479</v>
      </c>
      <c r="N156" s="6" t="n">
        <v>0.00865831657787471</v>
      </c>
      <c r="O156" s="5" t="n">
        <v>0.0841722389079405</v>
      </c>
      <c r="P156" s="5" t="n">
        <v>0.127633380999912</v>
      </c>
      <c r="Q156" s="6" t="n">
        <v>0.936654375710932</v>
      </c>
      <c r="R156" s="5" t="n">
        <v>0.956145998907873</v>
      </c>
      <c r="S156" s="6" t="n">
        <v>0.122662288743234</v>
      </c>
      <c r="T156" s="5" t="n">
        <v>0.0857654641906717</v>
      </c>
      <c r="U156" s="6" t="n">
        <v>0.0352279916604747</v>
      </c>
      <c r="V156" s="5" t="n">
        <v>0.0365616900707137</v>
      </c>
      <c r="W156" s="5" t="n">
        <v>0.0529128328169571</v>
      </c>
      <c r="X156" s="6" t="n">
        <v>1.96216505673627</v>
      </c>
      <c r="Y156" s="6" t="n">
        <v>0.0249986236696379</v>
      </c>
      <c r="Z156" s="6" t="n">
        <v>0.0314167834666845</v>
      </c>
      <c r="AA156" s="6" t="n">
        <v>0.129915272439813</v>
      </c>
      <c r="AB156" s="6" t="n">
        <v>0.176674970063305</v>
      </c>
      <c r="AC156" s="6" t="n">
        <v>0.0259830544879631</v>
      </c>
      <c r="AD156" s="6" t="n">
        <v>0.26319530082907</v>
      </c>
      <c r="AE156" s="6" t="n">
        <v>0.131597650414533</v>
      </c>
      <c r="AF156" s="6" t="n">
        <v>0.0129330764366009</v>
      </c>
      <c r="AG156" s="6" t="n">
        <v>0.9965945499114</v>
      </c>
      <c r="AH156" s="6" t="n">
        <v>0.0124993118348189</v>
      </c>
      <c r="AI156" s="5" t="n">
        <v>1.97146812670373</v>
      </c>
      <c r="AJ156" s="5" t="n">
        <v>0.0229968854643309</v>
      </c>
      <c r="AK156" s="5" t="n">
        <v>0.0257643793802998</v>
      </c>
      <c r="AL156" s="5" t="n">
        <v>0.0895503268367035</v>
      </c>
      <c r="AM156" s="9" t="n">
        <v>0.187124929361087</v>
      </c>
      <c r="AN156" s="5" t="n">
        <v>0.0180733432914841</v>
      </c>
      <c r="AO156" s="5" t="n">
        <v>0.18105883127482</v>
      </c>
      <c r="AP156" s="5" t="n">
        <v>0.0905294175823167</v>
      </c>
      <c r="AQ156" s="5" t="n">
        <v>0.00902159106980288</v>
      </c>
      <c r="AR156" s="5" t="n">
        <v>0.998543764963238</v>
      </c>
      <c r="AS156" s="5" t="n">
        <v>0.0114984427321656</v>
      </c>
      <c r="AT156" s="5" t="n">
        <v>1.9991</v>
      </c>
      <c r="AU156" s="5" t="n">
        <v>0.0009</v>
      </c>
      <c r="AV156" s="5" t="n">
        <v>0.00089999999999995</v>
      </c>
      <c r="AW156" s="5" t="n">
        <v>0.00089959499999995</v>
      </c>
      <c r="AX156" s="5" t="n">
        <v>0.0424168598554855</v>
      </c>
      <c r="AY156" s="5" t="n">
        <v>0.000179919000000028</v>
      </c>
      <c r="AZ156" s="5" t="n">
        <v>0.00179999999999979</v>
      </c>
      <c r="BA156" s="5" t="n">
        <v>0.0009</v>
      </c>
      <c r="BB156" s="5" t="n">
        <v>8.9959499999992E-005</v>
      </c>
      <c r="BC156" s="5" t="n">
        <v>0.999521777699406</v>
      </c>
      <c r="BD156" s="5" t="n">
        <v>0.00045</v>
      </c>
      <c r="BI156" s="1"/>
    </row>
    <row r="157" customFormat="false" ht="12.8" hidden="false" customHeight="false" outlineLevel="0" collapsed="false">
      <c r="A157" s="6" t="s">
        <v>176</v>
      </c>
      <c r="B157" s="5" t="n">
        <v>0.0369590803708354</v>
      </c>
      <c r="C157" s="5" t="n">
        <v>0.0369590803708354</v>
      </c>
      <c r="D157" s="6" t="n">
        <v>0.0319148962574097</v>
      </c>
      <c r="E157" s="5" t="n">
        <v>0.0319148962574097</v>
      </c>
      <c r="F157" s="5" t="n">
        <v>0.0251902749750795</v>
      </c>
      <c r="G157" s="5" t="n">
        <v>0.0251902749750795</v>
      </c>
      <c r="H157" s="6" t="n">
        <v>4.90341000122086</v>
      </c>
      <c r="I157" s="6" t="n">
        <v>18.9064397620051</v>
      </c>
      <c r="J157" s="6" t="n">
        <v>0.47623126670822</v>
      </c>
      <c r="K157" s="6" t="n">
        <v>0.07067357</v>
      </c>
      <c r="L157" s="6" t="n">
        <v>0.12119439</v>
      </c>
      <c r="M157" s="6" t="n">
        <v>0.02071283829102</v>
      </c>
      <c r="N157" s="6" t="n">
        <v>0.0499737605976622</v>
      </c>
      <c r="O157" s="5" t="n">
        <v>0.089109552837987</v>
      </c>
      <c r="P157" s="5" t="n">
        <v>0.191992407119729</v>
      </c>
      <c r="Q157" s="6" t="n">
        <v>0.89477769479911</v>
      </c>
      <c r="R157" s="5" t="n">
        <v>0.936427723489521</v>
      </c>
      <c r="S157" s="6" t="n">
        <v>0.199131135202948</v>
      </c>
      <c r="T157" s="5" t="n">
        <v>0.122692744497654</v>
      </c>
      <c r="U157" s="6" t="n">
        <v>0.0545422071462727</v>
      </c>
      <c r="V157" s="5" t="n">
        <v>0.0604005317872626</v>
      </c>
      <c r="W157" s="5" t="n">
        <v>0.0812060884584327</v>
      </c>
      <c r="X157" s="6" t="n">
        <v>1.94644552556676</v>
      </c>
      <c r="Y157" s="6" t="n">
        <v>0.0601235553770725</v>
      </c>
      <c r="Z157" s="6" t="n">
        <v>0.0579690316586461</v>
      </c>
      <c r="AA157" s="6" t="n">
        <v>0.199498507466642</v>
      </c>
      <c r="AB157" s="6" t="n">
        <v>0.212671568854265</v>
      </c>
      <c r="AC157" s="6" t="n">
        <v>0.026599800995552</v>
      </c>
      <c r="AD157" s="6" t="n">
        <v>0.407555973731424</v>
      </c>
      <c r="AE157" s="6" t="n">
        <v>0.203777986865714</v>
      </c>
      <c r="AF157" s="6" t="n">
        <v>0.0132669956979973</v>
      </c>
      <c r="AG157" s="6" t="n">
        <v>0.953909653745388</v>
      </c>
      <c r="AH157" s="6" t="n">
        <v>0.0374854457153244</v>
      </c>
      <c r="AI157" s="5" t="n">
        <v>1.93719690218393</v>
      </c>
      <c r="AJ157" s="5" t="n">
        <v>0.0723237405316051</v>
      </c>
      <c r="AK157" s="5" t="n">
        <v>0.0789952631550521</v>
      </c>
      <c r="AL157" s="5" t="n">
        <v>0.12476295175635</v>
      </c>
      <c r="AM157" s="5" t="n">
        <v>0.258503555293269</v>
      </c>
      <c r="AN157" s="5" t="n">
        <v>0.0167275421943122</v>
      </c>
      <c r="AO157" s="5" t="n">
        <v>0.255961598827953</v>
      </c>
      <c r="AP157" s="5" t="n">
        <v>0.127980801963482</v>
      </c>
      <c r="AQ157" s="5" t="n">
        <v>0.00838731555208507</v>
      </c>
      <c r="AR157" s="5" t="n">
        <v>0.960868208326471</v>
      </c>
      <c r="AS157" s="5" t="n">
        <v>0.038933069942277</v>
      </c>
      <c r="AT157" s="5" t="n">
        <v>1.9999</v>
      </c>
      <c r="AU157" s="5" t="n">
        <v>0.5001</v>
      </c>
      <c r="AV157" s="5" t="n">
        <v>0.50005</v>
      </c>
      <c r="AW157" s="5" t="n">
        <v>0.250149985</v>
      </c>
      <c r="AX157" s="5" t="n">
        <v>0.971457667206731</v>
      </c>
      <c r="AY157" s="5" t="n">
        <v>0.0333466646666666</v>
      </c>
      <c r="AZ157" s="5" t="n">
        <v>1.0003</v>
      </c>
      <c r="BA157" s="5" t="n">
        <v>0.5002</v>
      </c>
      <c r="BB157" s="5" t="n">
        <v>0.0166733326666666</v>
      </c>
      <c r="BC157" s="5" t="n">
        <v>-0.999644181838244</v>
      </c>
      <c r="BD157" s="5" t="n">
        <v>0.5</v>
      </c>
      <c r="BI157" s="1"/>
    </row>
    <row r="158" customFormat="false" ht="12.8" hidden="false" customHeight="false" outlineLevel="0" collapsed="false">
      <c r="A158" s="6" t="s">
        <v>177</v>
      </c>
      <c r="B158" s="5" t="n">
        <v>0.0683509909954029</v>
      </c>
      <c r="C158" s="5" t="n">
        <v>0.0578143846433875</v>
      </c>
      <c r="D158" s="6" t="n">
        <v>0.0654440294263558</v>
      </c>
      <c r="E158" s="5" t="n">
        <v>0.0612861561253041</v>
      </c>
      <c r="F158" s="5" t="n">
        <v>0.0494584405756651</v>
      </c>
      <c r="G158" s="5" t="n">
        <v>0.0494584405756651</v>
      </c>
      <c r="H158" s="6" t="n">
        <v>7.30109180726067</v>
      </c>
      <c r="I158" s="6" t="n">
        <v>12.2645136923082</v>
      </c>
      <c r="J158" s="6" t="n">
        <v>0.58395808141259</v>
      </c>
      <c r="K158" s="6" t="n">
        <v>0.0890231</v>
      </c>
      <c r="L158" s="6" t="n">
        <v>0.10135102</v>
      </c>
      <c r="M158" s="6" t="n">
        <v>0.0248224682148191</v>
      </c>
      <c r="N158" s="6" t="n">
        <v>0.0655931046699011</v>
      </c>
      <c r="O158" s="5" t="n">
        <v>0.0869828874938246</v>
      </c>
      <c r="P158" s="5" t="n">
        <v>0.204457645115741</v>
      </c>
      <c r="Q158" s="6" t="n">
        <v>0.843514853783805</v>
      </c>
      <c r="R158" s="5" t="n">
        <v>0.877577837202522</v>
      </c>
      <c r="S158" s="6" t="n">
        <v>0.288275370509721</v>
      </c>
      <c r="T158" s="5" t="n">
        <v>0.229490938615478</v>
      </c>
      <c r="U158" s="6" t="n">
        <v>0.0553379346311783</v>
      </c>
      <c r="V158" s="5" t="n">
        <v>0.0613703004331524</v>
      </c>
      <c r="W158" s="5" t="n">
        <v>0.0942286760126361</v>
      </c>
      <c r="X158" s="6" t="n">
        <v>1.94582608084573</v>
      </c>
      <c r="Y158" s="6" t="n">
        <v>0.0771530888452794</v>
      </c>
      <c r="Z158" s="6" t="n">
        <v>0.0679694726607515</v>
      </c>
      <c r="AA158" s="6" t="n">
        <v>0.301188625917686</v>
      </c>
      <c r="AB158" s="6" t="n">
        <v>0.212939763095187</v>
      </c>
      <c r="AC158" s="6" t="n">
        <v>0.0261903152971897</v>
      </c>
      <c r="AD158" s="6" t="n">
        <v>0.615307865737879</v>
      </c>
      <c r="AE158" s="6" t="n">
        <v>0.307653932868941</v>
      </c>
      <c r="AF158" s="6" t="n">
        <v>0.0130814124407689</v>
      </c>
      <c r="AG158" s="6" t="n">
        <v>0.916337364738921</v>
      </c>
      <c r="AH158" s="6" t="n">
        <v>0.0435458855882155</v>
      </c>
      <c r="AI158" s="5" t="n">
        <v>1.92358859928014</v>
      </c>
      <c r="AJ158" s="5" t="n">
        <v>0.108784541763718</v>
      </c>
      <c r="AK158" s="5" t="n">
        <v>0.109037192109221</v>
      </c>
      <c r="AL158" s="5" t="n">
        <v>0.250635712452648</v>
      </c>
      <c r="AM158" s="5" t="n">
        <v>0.261752973605382</v>
      </c>
      <c r="AN158" s="5" t="n">
        <v>0.0221378690272384</v>
      </c>
      <c r="AO158" s="5" t="n">
        <v>0.516345125403982</v>
      </c>
      <c r="AP158" s="5" t="n">
        <v>0.258172564317557</v>
      </c>
      <c r="AQ158" s="5" t="n">
        <v>0.0111312898681126</v>
      </c>
      <c r="AR158" s="5" t="n">
        <v>0.576871614515565</v>
      </c>
      <c r="AS158" s="5" t="n">
        <v>0.0583527440704477</v>
      </c>
      <c r="AT158" s="5" t="n">
        <v>1.9855</v>
      </c>
      <c r="AU158" s="5" t="n">
        <v>0.0234</v>
      </c>
      <c r="AV158" s="5" t="n">
        <v>0.0222</v>
      </c>
      <c r="AW158" s="5" t="n">
        <v>0.039169945</v>
      </c>
      <c r="AX158" s="5" t="n">
        <v>0.252830549521938</v>
      </c>
      <c r="AY158" s="5" t="n">
        <v>0.00340173434782609</v>
      </c>
      <c r="AZ158" s="5" t="n">
        <v>0.0798999999999999</v>
      </c>
      <c r="BA158" s="5" t="n">
        <v>0.04</v>
      </c>
      <c r="BB158" s="5" t="n">
        <v>0.00170233608695647</v>
      </c>
      <c r="BC158" s="5" t="n">
        <v>0.996544488456859</v>
      </c>
      <c r="BD158" s="5" t="n">
        <v>0.0232</v>
      </c>
      <c r="BI158" s="1"/>
    </row>
    <row r="159" customFormat="false" ht="12.8" hidden="false" customHeight="false" outlineLevel="0" collapsed="false">
      <c r="A159" s="6" t="s">
        <v>178</v>
      </c>
      <c r="B159" s="5" t="n">
        <v>0.0235824095928334</v>
      </c>
      <c r="C159" s="5" t="n">
        <v>0.0235824095928334</v>
      </c>
      <c r="D159" s="6" t="n">
        <v>0.016855983676373</v>
      </c>
      <c r="E159" s="5" t="n">
        <v>0.016855983676373</v>
      </c>
      <c r="F159" s="5" t="n">
        <v>0.0154592570068796</v>
      </c>
      <c r="G159" s="5" t="n">
        <v>0.0154592570068796</v>
      </c>
      <c r="H159" s="6" t="n">
        <v>5.57997077695816</v>
      </c>
      <c r="I159" s="6" t="n">
        <v>20.5980263604817</v>
      </c>
      <c r="J159" s="6" t="n">
        <v>0.604683328144236</v>
      </c>
      <c r="K159" s="6" t="n">
        <v>0.03447201</v>
      </c>
      <c r="L159" s="6" t="n">
        <v>0.10710529</v>
      </c>
      <c r="M159" s="6" t="n">
        <v>0.00588673937906047</v>
      </c>
      <c r="N159" s="6" t="n">
        <v>0.0128575593081638</v>
      </c>
      <c r="O159" s="5" t="n">
        <v>0.0754646220307439</v>
      </c>
      <c r="P159" s="5" t="n">
        <v>0.147449942287457</v>
      </c>
      <c r="Q159" s="6" t="n">
        <v>0.905967424593621</v>
      </c>
      <c r="R159" s="5" t="n">
        <v>0.918994086523973</v>
      </c>
      <c r="S159" s="6" t="n">
        <v>0.179069660370757</v>
      </c>
      <c r="T159" s="5" t="n">
        <v>0.155165816291953</v>
      </c>
      <c r="U159" s="6" t="n">
        <v>0.0535448759887776</v>
      </c>
      <c r="V159" s="5" t="n">
        <v>0.0573658885582414</v>
      </c>
      <c r="W159" s="5" t="n">
        <v>0.082108162433419</v>
      </c>
      <c r="X159" s="6" t="n">
        <v>1.95454727418996</v>
      </c>
      <c r="Y159" s="6" t="n">
        <v>0.0422977830135279</v>
      </c>
      <c r="Z159" s="6" t="n">
        <v>0.0536151445873027</v>
      </c>
      <c r="AA159" s="6" t="n">
        <v>0.18658040146082</v>
      </c>
      <c r="AB159" s="6" t="n">
        <v>0.200880946859443</v>
      </c>
      <c r="AC159" s="6" t="n">
        <v>0.0233225501826021</v>
      </c>
      <c r="AD159" s="6" t="n">
        <v>0.380093600378145</v>
      </c>
      <c r="AE159" s="6" t="n">
        <v>0.190046800189076</v>
      </c>
      <c r="AF159" s="6" t="n">
        <v>0.0116261630149939</v>
      </c>
      <c r="AG159" s="6" t="n">
        <v>0.978037145202902</v>
      </c>
      <c r="AH159" s="6" t="n">
        <v>0.0284554109861488</v>
      </c>
      <c r="AI159" s="5" t="n">
        <v>1.9555037294799</v>
      </c>
      <c r="AJ159" s="5" t="n">
        <v>0.0445389364033424</v>
      </c>
      <c r="AK159" s="5" t="n">
        <v>0.0677946449864444</v>
      </c>
      <c r="AL159" s="5" t="n">
        <v>0.168271800766637</v>
      </c>
      <c r="AM159" s="5" t="n">
        <v>0.235282839932935</v>
      </c>
      <c r="AN159" s="5" t="n">
        <v>0.0213535835381417</v>
      </c>
      <c r="AO159" s="5" t="n">
        <v>0.344251599476732</v>
      </c>
      <c r="AP159" s="5" t="n">
        <v>0.17212579886531</v>
      </c>
      <c r="AQ159" s="5" t="n">
        <v>0.0106546953944599</v>
      </c>
      <c r="AR159" s="5" t="n">
        <v>0.953897879676908</v>
      </c>
      <c r="AS159" s="5" t="n">
        <v>0.032866141237423</v>
      </c>
      <c r="AT159" s="5" t="n">
        <v>1.9998</v>
      </c>
      <c r="AU159" s="5" t="n">
        <v>0</v>
      </c>
      <c r="AV159" s="5" t="n">
        <v>0.000299999999999967</v>
      </c>
      <c r="AW159" s="5" t="n">
        <v>0.000399919999999978</v>
      </c>
      <c r="AX159" s="5" t="n">
        <v>0.0282814426789009</v>
      </c>
      <c r="AY159" s="5" t="n">
        <v>4.99899999999442E-005</v>
      </c>
      <c r="AZ159" s="5" t="n">
        <v>0.000799999999999934</v>
      </c>
      <c r="BA159" s="5" t="n">
        <v>0.0004</v>
      </c>
      <c r="BB159" s="5" t="n">
        <v>2.49950000000831E-005</v>
      </c>
      <c r="BC159" s="5" t="n">
        <v>0.999415198256268</v>
      </c>
      <c r="BD159" s="5" t="n">
        <v>0.0002</v>
      </c>
      <c r="BI159" s="1"/>
    </row>
    <row r="160" customFormat="false" ht="12.8" hidden="false" customHeight="false" outlineLevel="0" collapsed="false">
      <c r="A160" s="6" t="s">
        <v>179</v>
      </c>
      <c r="B160" s="5" t="n">
        <v>0.0789740334171033</v>
      </c>
      <c r="C160" s="5" t="n">
        <v>0.0791007942861027</v>
      </c>
      <c r="D160" s="6" t="n">
        <v>0.116376231566094</v>
      </c>
      <c r="E160" s="5" t="n">
        <v>0.122883187156569</v>
      </c>
      <c r="F160" s="5" t="n">
        <v>0.0845432997221164</v>
      </c>
      <c r="G160" s="5" t="n">
        <v>0.0824562813790821</v>
      </c>
      <c r="H160" s="6" t="n">
        <v>16.9707600985949</v>
      </c>
      <c r="I160" s="6" t="n">
        <v>15.9489123396643</v>
      </c>
      <c r="J160" s="6" t="n">
        <v>1.08991363349676</v>
      </c>
      <c r="K160" s="6" t="n">
        <v>0.07594513</v>
      </c>
      <c r="L160" s="6" t="n">
        <v>0.21280924</v>
      </c>
      <c r="M160" s="6" t="n">
        <v>0.0273528042362567</v>
      </c>
      <c r="N160" s="6" t="n">
        <v>0.0782547794487052</v>
      </c>
      <c r="O160" s="5" t="n">
        <v>0.0990795602499765</v>
      </c>
      <c r="P160" s="5" t="n">
        <v>0.278159176656404</v>
      </c>
      <c r="Q160" s="6" t="n">
        <v>0.807950411873566</v>
      </c>
      <c r="R160" s="5" t="n">
        <v>0.813108853962392</v>
      </c>
      <c r="S160" s="6" t="n">
        <v>0.345769163621317</v>
      </c>
      <c r="T160" s="5" t="n">
        <v>0.334521218184137</v>
      </c>
      <c r="U160" s="6" t="n">
        <v>0.0608004147821725</v>
      </c>
      <c r="V160" s="5" t="n">
        <v>0.0679257255582169</v>
      </c>
      <c r="W160" s="5" t="n">
        <v>0.119039983662652</v>
      </c>
      <c r="X160" s="6" t="n">
        <v>1.86887693232815</v>
      </c>
      <c r="Y160" s="6" t="n">
        <v>0.151627802538718</v>
      </c>
      <c r="Z160" s="6" t="n">
        <v>0.141375435105283</v>
      </c>
      <c r="AA160" s="6" t="n">
        <v>0.375441467309571</v>
      </c>
      <c r="AB160" s="6" t="n">
        <v>0.245603529030401</v>
      </c>
      <c r="AC160" s="6" t="n">
        <v>0.0312867889424636</v>
      </c>
      <c r="AD160" s="6" t="n">
        <v>0.779201831979439</v>
      </c>
      <c r="AE160" s="6" t="n">
        <v>0.389600915989721</v>
      </c>
      <c r="AF160" s="6" t="n">
        <v>0.0156631613955284</v>
      </c>
      <c r="AG160" s="6" t="n">
        <v>-0.553126990226384</v>
      </c>
      <c r="AH160" s="6" t="n">
        <v>0.075813901269359</v>
      </c>
      <c r="AI160" s="5" t="n">
        <v>1.79576021655105</v>
      </c>
      <c r="AJ160" s="5" t="n">
        <v>0.236932534852251</v>
      </c>
      <c r="AK160" s="5" t="n">
        <v>0.220586159150601</v>
      </c>
      <c r="AL160" s="5" t="n">
        <v>0.367557117903584</v>
      </c>
      <c r="AM160" s="5" t="n">
        <v>0.349231188550719</v>
      </c>
      <c r="AN160" s="5" t="n">
        <v>0.0309070675787513</v>
      </c>
      <c r="AO160" s="5" t="n">
        <v>0.79099653430838</v>
      </c>
      <c r="AP160" s="5" t="n">
        <v>0.395498266219386</v>
      </c>
      <c r="AQ160" s="5" t="n">
        <v>0.0155986012528967</v>
      </c>
      <c r="AR160" s="5" t="n">
        <v>-0.983996603728544</v>
      </c>
      <c r="AS160" s="5" t="n">
        <v>0.118466267426126</v>
      </c>
      <c r="AT160" s="5" t="n">
        <v>1.8828</v>
      </c>
      <c r="AU160" s="5" t="n">
        <v>0.2057</v>
      </c>
      <c r="AV160" s="5" t="n">
        <v>0.16145</v>
      </c>
      <c r="AW160" s="5" t="n">
        <v>0.190172605</v>
      </c>
      <c r="AX160" s="5" t="n">
        <v>0.471513360184479</v>
      </c>
      <c r="AY160" s="5" t="n">
        <v>0.0158477170833334</v>
      </c>
      <c r="AZ160" s="5" t="n">
        <v>0.4114</v>
      </c>
      <c r="BA160" s="5" t="n">
        <v>0.2057</v>
      </c>
      <c r="BB160" s="5" t="n">
        <v>0.0081583939583331</v>
      </c>
      <c r="BC160" s="5" t="n">
        <v>-0.942862938395763</v>
      </c>
      <c r="BD160" s="5" t="n">
        <v>0.10285</v>
      </c>
      <c r="BI160" s="1"/>
    </row>
    <row r="161" customFormat="false" ht="12.8" hidden="false" customHeight="false" outlineLevel="0" collapsed="false">
      <c r="A161" s="6" t="s">
        <v>180</v>
      </c>
      <c r="B161" s="5" t="n">
        <v>0.0580996841531345</v>
      </c>
      <c r="C161" s="5" t="n">
        <v>0.0486910224331267</v>
      </c>
      <c r="D161" s="6" t="n">
        <v>0.0481270080588948</v>
      </c>
      <c r="E161" s="5" t="n">
        <v>0.035994350040087</v>
      </c>
      <c r="F161" s="5" t="n">
        <v>0.0501794934319401</v>
      </c>
      <c r="G161" s="5" t="n">
        <v>0.0382534152250904</v>
      </c>
      <c r="H161" s="6" t="n">
        <v>20.559238481014</v>
      </c>
      <c r="I161" s="6" t="n">
        <v>10.5305246907658</v>
      </c>
      <c r="J161" s="6" t="n">
        <v>1.08548446816253</v>
      </c>
      <c r="K161" s="6" t="n">
        <v>0.06161243</v>
      </c>
      <c r="L161" s="6" t="n">
        <v>0.0695476</v>
      </c>
      <c r="M161" s="6" t="n">
        <v>0.0232202447919267</v>
      </c>
      <c r="N161" s="6" t="n">
        <v>0.0656081989271434</v>
      </c>
      <c r="O161" s="5" t="n">
        <v>0.0836139336681566</v>
      </c>
      <c r="P161" s="5" t="n">
        <v>0.174030877752395</v>
      </c>
      <c r="Q161" s="6" t="n">
        <v>0.836204837326483</v>
      </c>
      <c r="R161" s="5" t="n">
        <v>0.879643122441744</v>
      </c>
      <c r="S161" s="6" t="n">
        <v>0.300663824211924</v>
      </c>
      <c r="T161" s="5" t="n">
        <v>0.226026554486952</v>
      </c>
      <c r="U161" s="6" t="n">
        <v>0.0596851233699613</v>
      </c>
      <c r="V161" s="5" t="n">
        <v>0.0667056254811489</v>
      </c>
      <c r="W161" s="5" t="n">
        <v>0.0889687457939392</v>
      </c>
      <c r="X161" s="6" t="n">
        <v>1.93675679627539</v>
      </c>
      <c r="Y161" s="6" t="n">
        <v>0.0598804152028</v>
      </c>
      <c r="Z161" s="6" t="n">
        <v>0.0674546062616271</v>
      </c>
      <c r="AA161" s="6" t="n">
        <v>0.322305984433962</v>
      </c>
      <c r="AB161" s="6" t="n">
        <v>0.211692177304805</v>
      </c>
      <c r="AC161" s="6" t="n">
        <v>0.0195336960263007</v>
      </c>
      <c r="AD161" s="6" t="n">
        <v>0.657294959464115</v>
      </c>
      <c r="AE161" s="6" t="n">
        <v>0.328647479732064</v>
      </c>
      <c r="AF161" s="6" t="n">
        <v>0.00974760003790301</v>
      </c>
      <c r="AG161" s="6" t="n">
        <v>0.945048249942873</v>
      </c>
      <c r="AH161" s="6" t="n">
        <v>0.0399774729791124</v>
      </c>
      <c r="AI161" s="5" t="n">
        <v>1.9493191709293</v>
      </c>
      <c r="AJ161" s="5" t="n">
        <v>0.0614231203160167</v>
      </c>
      <c r="AK161" s="5" t="n">
        <v>0.0764038602810591</v>
      </c>
      <c r="AL161" s="5" t="n">
        <v>0.240459135894783</v>
      </c>
      <c r="AM161" s="5" t="n">
        <v>0.24770374355554</v>
      </c>
      <c r="AN161" s="5" t="n">
        <v>0.0147334642760699</v>
      </c>
      <c r="AO161" s="5" t="n">
        <v>0.49313913625385</v>
      </c>
      <c r="AP161" s="5" t="n">
        <v>0.246569568899628</v>
      </c>
      <c r="AQ161" s="5" t="n">
        <v>0.00738735523728483</v>
      </c>
      <c r="AR161" s="5" t="n">
        <v>0.791598470227952</v>
      </c>
      <c r="AS161" s="5" t="n">
        <v>0.0528708861741153</v>
      </c>
      <c r="AT161" s="5" t="n">
        <v>1.9904</v>
      </c>
      <c r="AU161" s="5" t="n">
        <v>0.0026</v>
      </c>
      <c r="AV161" s="5" t="n">
        <v>0.0177000000000001</v>
      </c>
      <c r="AW161" s="5" t="n">
        <v>0.02873321</v>
      </c>
      <c r="AX161" s="5" t="n">
        <v>0.203751373561456</v>
      </c>
      <c r="AY161" s="5" t="n">
        <v>0.00174140666666678</v>
      </c>
      <c r="AZ161" s="5" t="n">
        <v>0.0584</v>
      </c>
      <c r="BA161" s="5" t="n">
        <v>0.0292</v>
      </c>
      <c r="BB161" s="5" t="n">
        <v>0.000877569090909121</v>
      </c>
      <c r="BC161" s="5" t="n">
        <v>0.996823048811428</v>
      </c>
      <c r="BD161" s="5" t="n">
        <v>0.0262</v>
      </c>
      <c r="BI161" s="1"/>
    </row>
    <row r="162" customFormat="false" ht="12.8" hidden="false" customHeight="false" outlineLevel="0" collapsed="false">
      <c r="A162" s="6" t="s">
        <v>181</v>
      </c>
      <c r="B162" s="5" t="n">
        <v>0.0487700791771575</v>
      </c>
      <c r="C162" s="5" t="n">
        <v>0.0478618332795752</v>
      </c>
      <c r="D162" s="6" t="n">
        <v>0.0437632225511466</v>
      </c>
      <c r="E162" s="5" t="n">
        <v>0.0486516857742979</v>
      </c>
      <c r="F162" s="5" t="n">
        <v>0.0478700149563136</v>
      </c>
      <c r="G162" s="5" t="n">
        <v>0.0379239473671822</v>
      </c>
      <c r="H162" s="6" t="n">
        <v>3.55179758390277</v>
      </c>
      <c r="I162" s="6" t="n">
        <v>7.04648896723279</v>
      </c>
      <c r="J162" s="6" t="n">
        <v>0.262063009811077</v>
      </c>
      <c r="K162" s="6" t="n">
        <v>0.04061625</v>
      </c>
      <c r="L162" s="6" t="n">
        <v>0.06950697</v>
      </c>
      <c r="M162" s="6" t="n">
        <v>0.0201575826288617</v>
      </c>
      <c r="N162" s="6" t="n">
        <v>0.0521011718059694</v>
      </c>
      <c r="O162" s="5" t="n">
        <v>0.0925646076925794</v>
      </c>
      <c r="P162" s="5" t="n">
        <v>0.164500056202446</v>
      </c>
      <c r="Q162" s="6" t="n">
        <v>0.844297057048915</v>
      </c>
      <c r="R162" s="5" t="n">
        <v>0.93076306251257</v>
      </c>
      <c r="S162" s="6" t="n">
        <v>0.287091002842549</v>
      </c>
      <c r="T162" s="5" t="n">
        <v>0.133471940202741</v>
      </c>
      <c r="U162" s="6" t="n">
        <v>0.0563925469171994</v>
      </c>
      <c r="V162" s="5" t="n">
        <v>0.0618758835857985</v>
      </c>
      <c r="W162" s="5" t="n">
        <v>0.0952809850208975</v>
      </c>
      <c r="X162" s="6" t="n">
        <v>1.94065898936858</v>
      </c>
      <c r="Y162" s="6" t="n">
        <v>0.0623593963066529</v>
      </c>
      <c r="Z162" s="6" t="n">
        <v>0.0608502034690345</v>
      </c>
      <c r="AA162" s="6" t="n">
        <v>0.321045433201779</v>
      </c>
      <c r="AB162" s="6" t="n">
        <v>0.217701618619634</v>
      </c>
      <c r="AC162" s="6" t="n">
        <v>0.021403028880118</v>
      </c>
      <c r="AD162" s="6" t="n">
        <v>0.655179578389334</v>
      </c>
      <c r="AE162" s="6" t="n">
        <v>0.327589789194663</v>
      </c>
      <c r="AF162" s="6" t="n">
        <v>0.0106652495182432</v>
      </c>
      <c r="AG162" s="6" t="n">
        <v>0.962426270021712</v>
      </c>
      <c r="AH162" s="6" t="n">
        <v>0.0311796981533265</v>
      </c>
      <c r="AI162" s="5" t="n">
        <v>1.96049108754739</v>
      </c>
      <c r="AJ162" s="5" t="n">
        <v>0.0634776417023638</v>
      </c>
      <c r="AK162" s="5" t="n">
        <v>0.0514932770774887</v>
      </c>
      <c r="AL162" s="5" t="n">
        <v>0.143504665105502</v>
      </c>
      <c r="AM162" s="5" t="n">
        <v>0.260739658902069</v>
      </c>
      <c r="AN162" s="5" t="n">
        <v>0.0096013262625203</v>
      </c>
      <c r="AO162" s="5" t="n">
        <v>0.293464891966958</v>
      </c>
      <c r="AP162" s="5" t="n">
        <v>0.146732446321043</v>
      </c>
      <c r="AQ162" s="5" t="n">
        <v>0.00483397844231013</v>
      </c>
      <c r="AR162" s="5" t="n">
        <v>0.976371858558342</v>
      </c>
      <c r="AS162" s="5" t="n">
        <v>0.0317388208511819</v>
      </c>
      <c r="AT162" s="5" t="n">
        <v>1.9975</v>
      </c>
      <c r="AU162" s="5" t="n">
        <v>0.0025</v>
      </c>
      <c r="AV162" s="5" t="n">
        <v>0.00249999999999997</v>
      </c>
      <c r="AW162" s="5" t="n">
        <v>0.00499374999999995</v>
      </c>
      <c r="AX162" s="5" t="n">
        <v>0.0706664701255125</v>
      </c>
      <c r="AY162" s="5" t="n">
        <v>0.000332916666666905</v>
      </c>
      <c r="AZ162" s="5" t="n">
        <v>0.00999999999999989</v>
      </c>
      <c r="BA162" s="5" t="n">
        <v>0.005</v>
      </c>
      <c r="BB162" s="5" t="n">
        <v>0.000166458333333234</v>
      </c>
      <c r="BC162" s="5" t="n">
        <v>0.999110603973725</v>
      </c>
      <c r="BD162" s="5" t="n">
        <v>0.00125</v>
      </c>
      <c r="BI162" s="1"/>
    </row>
    <row r="163" customFormat="false" ht="12.8" hidden="false" customHeight="false" outlineLevel="0" collapsed="false">
      <c r="A163" s="6" t="s">
        <v>182</v>
      </c>
      <c r="B163" s="5" t="n">
        <v>0.036806729063225</v>
      </c>
      <c r="C163" s="5" t="n">
        <v>0.036806729063225</v>
      </c>
      <c r="D163" s="6" t="n">
        <v>0.027649163846448</v>
      </c>
      <c r="E163" s="5" t="n">
        <v>0.027649163846448</v>
      </c>
      <c r="F163" s="5" t="n">
        <v>0.0227029320707709</v>
      </c>
      <c r="G163" s="5" t="n">
        <v>0.0227029320707709</v>
      </c>
      <c r="H163" s="6" t="n">
        <v>10.7920124166627</v>
      </c>
      <c r="I163" s="6" t="n">
        <v>19.3544020651291</v>
      </c>
      <c r="J163" s="6" t="n">
        <v>1.11526220747382</v>
      </c>
      <c r="K163" s="6" t="n">
        <v>0.14414059</v>
      </c>
      <c r="L163" s="6" t="n">
        <v>0.1148275</v>
      </c>
      <c r="M163" s="6" t="n">
        <v>0.0294081424848618</v>
      </c>
      <c r="N163" s="6" t="n">
        <v>0.10192278863323</v>
      </c>
      <c r="O163" s="5" t="n">
        <v>0.0775850656644402</v>
      </c>
      <c r="P163" s="5" t="n">
        <v>0.185106124589387</v>
      </c>
      <c r="Q163" s="6" t="n">
        <v>0.892699175788802</v>
      </c>
      <c r="R163" s="5" t="n">
        <v>0.938650914672698</v>
      </c>
      <c r="S163" s="6" t="n">
        <v>0.202568364398941</v>
      </c>
      <c r="T163" s="5" t="n">
        <v>0.118581949170995</v>
      </c>
      <c r="U163" s="6" t="n">
        <v>0.0526355367261245</v>
      </c>
      <c r="V163" s="5" t="n">
        <v>0.0572059927843707</v>
      </c>
      <c r="W163" s="5" t="n">
        <v>0.0684039229603592</v>
      </c>
      <c r="X163" s="6" t="n">
        <v>1.95397330923046</v>
      </c>
      <c r="Y163" s="6" t="n">
        <v>0.0523805686191022</v>
      </c>
      <c r="Z163" s="6" t="n">
        <v>0.0501546860175326</v>
      </c>
      <c r="AA163" s="6" t="n">
        <v>0.178924985758046</v>
      </c>
      <c r="AB163" s="6" t="n">
        <v>0.194528008596853</v>
      </c>
      <c r="AC163" s="6" t="n">
        <v>0.0210499983244755</v>
      </c>
      <c r="AD163" s="6" t="n">
        <v>0.364443214136863</v>
      </c>
      <c r="AE163" s="6" t="n">
        <v>0.182221607068433</v>
      </c>
      <c r="AF163" s="6" t="n">
        <v>0.010507117289314</v>
      </c>
      <c r="AG163" s="6" t="n">
        <v>0.96934805269644</v>
      </c>
      <c r="AH163" s="6" t="n">
        <v>0.0348270855385492</v>
      </c>
      <c r="AI163" s="5" t="n">
        <v>1.94604766837289</v>
      </c>
      <c r="AJ163" s="5" t="n">
        <v>0.06186972119051</v>
      </c>
      <c r="AK163" s="5" t="n">
        <v>0.0641910186453414</v>
      </c>
      <c r="AL163" s="5" t="n">
        <v>0.107439349925271</v>
      </c>
      <c r="AM163" s="5" t="n">
        <v>0.222251086596806</v>
      </c>
      <c r="AN163" s="5" t="n">
        <v>0.0127256045300609</v>
      </c>
      <c r="AO163" s="5" t="n">
        <v>0.219198484011111</v>
      </c>
      <c r="AP163" s="5" t="n">
        <v>0.109599238422882</v>
      </c>
      <c r="AQ163" s="5" t="n">
        <v>0.00637341371293514</v>
      </c>
      <c r="AR163" s="5" t="n">
        <v>0.984483611581956</v>
      </c>
      <c r="AS163" s="5" t="n">
        <v>0.0327729338370916</v>
      </c>
      <c r="AT163" s="5" t="n">
        <v>1.4995</v>
      </c>
      <c r="AU163" s="5" t="n">
        <v>0.0011</v>
      </c>
      <c r="AV163" s="5" t="n">
        <v>0.50055</v>
      </c>
      <c r="AW163" s="5" t="n">
        <v>0.251049145</v>
      </c>
      <c r="AX163" s="5" t="n">
        <v>0.931659284423838</v>
      </c>
      <c r="AY163" s="5" t="n">
        <v>0.0295293111764705</v>
      </c>
      <c r="AZ163" s="5" t="n">
        <v>1.0021</v>
      </c>
      <c r="BA163" s="5" t="n">
        <v>0.5011</v>
      </c>
      <c r="BB163" s="5" t="n">
        <v>0.0147646764705884</v>
      </c>
      <c r="BC163" s="5" t="n">
        <v>-0.99964418183825</v>
      </c>
      <c r="BD163" s="5" t="n">
        <v>0.5</v>
      </c>
      <c r="BI163" s="1"/>
    </row>
    <row r="164" customFormat="false" ht="12.8" hidden="false" customHeight="false" outlineLevel="0" collapsed="false">
      <c r="A164" s="6" t="s">
        <v>183</v>
      </c>
      <c r="B164" s="5" t="n">
        <v>0.00808676703290146</v>
      </c>
      <c r="C164" s="5" t="n">
        <v>0.00808676703290146</v>
      </c>
      <c r="D164" s="6" t="n">
        <v>0.00925884896114983</v>
      </c>
      <c r="E164" s="5" t="n">
        <v>0.00925884896114983</v>
      </c>
      <c r="F164" s="5" t="n">
        <v>0.0102605917995461</v>
      </c>
      <c r="G164" s="5" t="n">
        <v>0.0102605917995461</v>
      </c>
      <c r="H164" s="6" t="n">
        <v>0.65753280359188</v>
      </c>
      <c r="I164" s="6" t="n">
        <v>3.20767313929704</v>
      </c>
      <c r="J164" s="6" t="n">
        <v>0.134141379951402</v>
      </c>
      <c r="K164" s="6" t="n">
        <v>0.01405777</v>
      </c>
      <c r="L164" s="6" t="n">
        <v>0.05288797</v>
      </c>
      <c r="M164" s="6" t="n">
        <v>0.0050230789162713</v>
      </c>
      <c r="N164" s="6" t="n">
        <v>0.0115568968875869</v>
      </c>
      <c r="O164" s="5" t="n">
        <v>0.0724664088966906</v>
      </c>
      <c r="P164" s="5" t="n">
        <v>0.127420099210651</v>
      </c>
      <c r="Q164" s="6" t="n">
        <v>0.956040692688961</v>
      </c>
      <c r="R164" s="5" t="n">
        <v>0.977143791832274</v>
      </c>
      <c r="S164" s="6" t="n">
        <v>0.0859623526310983</v>
      </c>
      <c r="T164" s="5" t="n">
        <v>0.045165844940427</v>
      </c>
      <c r="U164" s="6" t="n">
        <v>0.0373954421908611</v>
      </c>
      <c r="V164" s="5" t="n">
        <v>0.0394871518873425</v>
      </c>
      <c r="W164" s="5" t="n">
        <v>0.0408627599797891</v>
      </c>
      <c r="X164" s="6" t="n">
        <v>1.97021993454536</v>
      </c>
      <c r="Y164" s="6" t="n">
        <v>0.0219703608580991</v>
      </c>
      <c r="Z164" s="6" t="n">
        <v>0.0277416379039904</v>
      </c>
      <c r="AA164" s="6" t="n">
        <v>0.0861055221039221</v>
      </c>
      <c r="AB164" s="6" t="n">
        <v>0.166432116550521</v>
      </c>
      <c r="AC164" s="6" t="n">
        <v>0.019134560467538</v>
      </c>
      <c r="AD164" s="6" t="n">
        <v>0.174043215889526</v>
      </c>
      <c r="AE164" s="6" t="n">
        <v>0.0870216079447636</v>
      </c>
      <c r="AF164" s="6" t="n">
        <v>0.00953826433965883</v>
      </c>
      <c r="AG164" s="6" t="n">
        <v>0.998366410744354</v>
      </c>
      <c r="AH164" s="6" t="n">
        <v>0.0137749277139073</v>
      </c>
      <c r="AI164" s="5" t="n">
        <v>1.9749122030023</v>
      </c>
      <c r="AJ164" s="5" t="n">
        <v>0.0211793833394335</v>
      </c>
      <c r="AK164" s="5" t="n">
        <v>0.0231335905682791</v>
      </c>
      <c r="AL164" s="5" t="n">
        <v>0.0444997956501628</v>
      </c>
      <c r="AM164" s="5" t="n">
        <v>0.163352250514593</v>
      </c>
      <c r="AN164" s="5" t="n">
        <v>0.0140302569723659</v>
      </c>
      <c r="AO164" s="5" t="n">
        <v>0.089779499228631</v>
      </c>
      <c r="AP164" s="5" t="n">
        <v>0.044889749127631</v>
      </c>
      <c r="AQ164" s="5" t="n">
        <v>0.00700965278964599</v>
      </c>
      <c r="AR164" s="5" t="n">
        <v>0.999381826420316</v>
      </c>
      <c r="AS164" s="5" t="n">
        <v>0.0121470071419328</v>
      </c>
      <c r="AT164" s="5" t="n">
        <v>1.5001</v>
      </c>
      <c r="AU164" s="5" t="n">
        <v>0</v>
      </c>
      <c r="AV164" s="5" t="n">
        <v>0.4999</v>
      </c>
      <c r="AW164" s="5" t="n">
        <v>0.24999999</v>
      </c>
      <c r="AX164" s="5" t="n">
        <v>0.99999998</v>
      </c>
      <c r="AY164" s="5" t="n">
        <v>0.0555555533333334</v>
      </c>
      <c r="AZ164" s="5" t="n">
        <v>0.9998</v>
      </c>
      <c r="BA164" s="5" t="n">
        <v>0.4999</v>
      </c>
      <c r="BB164" s="5" t="n">
        <v>0.0277777766666666</v>
      </c>
      <c r="BC164" s="5" t="n">
        <v>-0.999644181837731</v>
      </c>
      <c r="BD164" s="5" t="n">
        <v>0.4999</v>
      </c>
      <c r="BI164" s="1"/>
    </row>
    <row r="165" customFormat="false" ht="12.8" hidden="false" customHeight="false" outlineLevel="0" collapsed="false">
      <c r="A165" s="6" t="s">
        <v>184</v>
      </c>
      <c r="B165" s="5" t="n">
        <v>0.0546219376017201</v>
      </c>
      <c r="C165" s="5" t="n">
        <v>0.0439469972336347</v>
      </c>
      <c r="D165" s="6" t="n">
        <v>0.049471406722574</v>
      </c>
      <c r="E165" s="5" t="n">
        <v>0.0361746794467646</v>
      </c>
      <c r="F165" s="5" t="n">
        <v>0.0366447355543204</v>
      </c>
      <c r="G165" s="5" t="n">
        <v>0.0367178346457161</v>
      </c>
      <c r="H165" s="6" t="n">
        <v>3.08960298929058</v>
      </c>
      <c r="I165" s="6" t="n">
        <v>5.04171105696297</v>
      </c>
      <c r="J165" s="6" t="n">
        <v>0.242318443103325</v>
      </c>
      <c r="K165" s="6" t="n">
        <v>0.0572318</v>
      </c>
      <c r="L165" s="6" t="n">
        <v>0.10092572</v>
      </c>
      <c r="M165" s="6" t="n">
        <v>0.017854336905637</v>
      </c>
      <c r="N165" s="6" t="n">
        <v>0.0658249386960162</v>
      </c>
      <c r="O165" s="5" t="n">
        <v>0.0937997506645549</v>
      </c>
      <c r="P165" s="5" t="n">
        <v>0.201593987286228</v>
      </c>
      <c r="Q165" s="6" t="n">
        <v>0.769617180011918</v>
      </c>
      <c r="R165" s="5" t="n">
        <v>0.857794114526922</v>
      </c>
      <c r="S165" s="6" t="n">
        <v>0.407582540857971</v>
      </c>
      <c r="T165" s="5" t="n">
        <v>0.264040618759758</v>
      </c>
      <c r="U165" s="6" t="n">
        <v>0.0459653746592837</v>
      </c>
      <c r="V165" s="5" t="n">
        <v>0.0546767534009709</v>
      </c>
      <c r="W165" s="5" t="n">
        <v>0.0852884717409263</v>
      </c>
      <c r="X165" s="6" t="n">
        <v>1.91582341448175</v>
      </c>
      <c r="Y165" s="6" t="n">
        <v>0.0896539280844392</v>
      </c>
      <c r="Z165" s="6" t="n">
        <v>0.0869152568013441</v>
      </c>
      <c r="AA165" s="6" t="n">
        <v>0.528357078233272</v>
      </c>
      <c r="AB165" s="6" t="n">
        <v>0.213066087217196</v>
      </c>
      <c r="AC165" s="6" t="n">
        <v>0.0293531710129602</v>
      </c>
      <c r="AD165" s="6" t="n">
        <v>1.07979475433986</v>
      </c>
      <c r="AE165" s="6" t="n">
        <v>0.539897377169922</v>
      </c>
      <c r="AF165" s="6" t="n">
        <v>0.0146236982063262</v>
      </c>
      <c r="AG165" s="6" t="n">
        <v>0.832943417858884</v>
      </c>
      <c r="AH165" s="6" t="n">
        <v>0.0448269640422196</v>
      </c>
      <c r="AI165" s="5" t="n">
        <v>1.92311241294569</v>
      </c>
      <c r="AJ165" s="5" t="n">
        <v>0.102477446831538</v>
      </c>
      <c r="AK165" s="5" t="n">
        <v>0.0896825169429227</v>
      </c>
      <c r="AL165" s="5" t="n">
        <v>0.305825967120454</v>
      </c>
      <c r="AM165" s="5" t="n">
        <v>0.241766010335141</v>
      </c>
      <c r="AN165" s="5" t="n">
        <v>0.0169804783219163</v>
      </c>
      <c r="AO165" s="5" t="n">
        <v>0.626513718648189</v>
      </c>
      <c r="AP165" s="5" t="n">
        <v>0.313256859188164</v>
      </c>
      <c r="AQ165" s="5" t="n">
        <v>0.00851910838531011</v>
      </c>
      <c r="AR165" s="5" t="n">
        <v>0.740966713497759</v>
      </c>
      <c r="AS165" s="5" t="n">
        <v>0.051238723415769</v>
      </c>
      <c r="AT165" s="5" t="n">
        <v>1.9973</v>
      </c>
      <c r="AU165" s="5" t="n">
        <v>0.0058</v>
      </c>
      <c r="AV165" s="5" t="n">
        <v>0.00424999999999996</v>
      </c>
      <c r="AW165" s="5" t="n">
        <v>0.00578876500000001</v>
      </c>
      <c r="AX165" s="5" t="n">
        <v>0.074389428695582</v>
      </c>
      <c r="AY165" s="5" t="n">
        <v>0.000321598055555428</v>
      </c>
      <c r="AZ165" s="5" t="n">
        <v>0.0116000000000007</v>
      </c>
      <c r="BA165" s="5" t="n">
        <v>0.0058</v>
      </c>
      <c r="BB165" s="5" t="n">
        <v>0.000160954166666924</v>
      </c>
      <c r="BC165" s="5" t="n">
        <v>0.998604362225893</v>
      </c>
      <c r="BD165" s="5" t="n">
        <v>0.0029</v>
      </c>
      <c r="BI165" s="1"/>
    </row>
    <row r="166" customFormat="false" ht="12.8" hidden="false" customHeight="false" outlineLevel="0" collapsed="false">
      <c r="A166" s="6" t="s">
        <v>185</v>
      </c>
      <c r="B166" s="5" t="n">
        <v>0.0257560174638574</v>
      </c>
      <c r="C166" s="5" t="n">
        <v>0.0257560174638574</v>
      </c>
      <c r="D166" s="6" t="n">
        <v>0.0276805493311077</v>
      </c>
      <c r="E166" s="5" t="n">
        <v>0.0276805493311077</v>
      </c>
      <c r="F166" s="5" t="n">
        <v>0.0219168105789704</v>
      </c>
      <c r="G166" s="5" t="n">
        <v>0.0219168105789704</v>
      </c>
      <c r="H166" s="6" t="n">
        <v>1.08204333355007</v>
      </c>
      <c r="I166" s="6" t="n">
        <v>1.40729051616963</v>
      </c>
      <c r="J166" s="6" t="n">
        <v>0.0778989990626997</v>
      </c>
      <c r="K166" s="6" t="n">
        <v>0.01576846</v>
      </c>
      <c r="L166" s="6" t="n">
        <v>0.02764206</v>
      </c>
      <c r="M166" s="6" t="n">
        <v>0.00958256697084911</v>
      </c>
      <c r="N166" s="6" t="n">
        <v>0.0261801497460726</v>
      </c>
      <c r="O166" s="5" t="n">
        <v>0.0883387313360518</v>
      </c>
      <c r="P166" s="5" t="n">
        <v>0.145898875113245</v>
      </c>
      <c r="Q166" s="6" t="n">
        <v>0.813134194329488</v>
      </c>
      <c r="R166" s="5" t="n">
        <v>0.991145764766483</v>
      </c>
      <c r="S166" s="6" t="n">
        <v>0.338808475926468</v>
      </c>
      <c r="T166" s="5" t="n">
        <v>0.0176277229865626</v>
      </c>
      <c r="U166" s="6" t="n">
        <v>0.0372300869999528</v>
      </c>
      <c r="V166" s="5" t="n">
        <v>0.0431020140625978</v>
      </c>
      <c r="W166" s="5" t="n">
        <v>0.0100901670832285</v>
      </c>
      <c r="X166" s="6" t="n">
        <v>1.94881649104839</v>
      </c>
      <c r="Y166" s="6" t="n">
        <v>0.0382077458771901</v>
      </c>
      <c r="Z166" s="6" t="n">
        <v>0.0446956274144004</v>
      </c>
      <c r="AA166" s="6" t="n">
        <v>0.431524297624321</v>
      </c>
      <c r="AB166" s="6" t="n">
        <v>0.186147281469443</v>
      </c>
      <c r="AC166" s="6" t="n">
        <v>0.0269702686015192</v>
      </c>
      <c r="AD166" s="6" t="n">
        <v>0.876022135358087</v>
      </c>
      <c r="AE166" s="6" t="n">
        <v>0.438011067679051</v>
      </c>
      <c r="AF166" s="6" t="n">
        <v>0.0134168263941724</v>
      </c>
      <c r="AG166" s="6" t="n">
        <v>0.98366829074492</v>
      </c>
      <c r="AH166" s="6" t="n">
        <v>0.0191038729385951</v>
      </c>
      <c r="AI166" s="5" t="n">
        <v>1.99395686061949</v>
      </c>
      <c r="AJ166" s="5" t="n">
        <v>0.00728810292856268</v>
      </c>
      <c r="AK166" s="5" t="n">
        <v>0.00666562115453836</v>
      </c>
      <c r="AL166" s="5" t="n">
        <v>0.0175218255107863</v>
      </c>
      <c r="AM166" s="5" t="n">
        <v>0.082336309575195</v>
      </c>
      <c r="AN166" s="5" t="n">
        <v>0.00626793816100748</v>
      </c>
      <c r="AO166" s="5" t="n">
        <v>0.0351306947944942</v>
      </c>
      <c r="AP166" s="5" t="n">
        <v>0.0175653461481075</v>
      </c>
      <c r="AQ166" s="5" t="n">
        <v>0.00313546996583647</v>
      </c>
      <c r="AR166" s="5" t="n">
        <v>0.99976158497377</v>
      </c>
      <c r="AS166" s="5" t="n">
        <v>0.00364405146428125</v>
      </c>
      <c r="AT166" s="5" t="n">
        <v>1.9985</v>
      </c>
      <c r="AU166" s="5" t="n">
        <v>0.0007</v>
      </c>
      <c r="AV166" s="5" t="n">
        <v>0.00110000000000003</v>
      </c>
      <c r="AW166" s="5" t="n">
        <v>0.00154921250000003</v>
      </c>
      <c r="AX166" s="5" t="n">
        <v>0.0385044982144584</v>
      </c>
      <c r="AY166" s="5" t="n">
        <v>9.3700781250039E-005</v>
      </c>
      <c r="AZ166" s="5" t="n">
        <v>0.00310000000000006</v>
      </c>
      <c r="BA166" s="5" t="n">
        <v>0.0016</v>
      </c>
      <c r="BB166" s="5" t="n">
        <v>4.68398437499795E-005</v>
      </c>
      <c r="BC166" s="5" t="n">
        <v>0.998666886745526</v>
      </c>
      <c r="BD166" s="5" t="n">
        <v>0.00035</v>
      </c>
      <c r="BI166" s="1"/>
    </row>
    <row r="167" customFormat="false" ht="12.8" hidden="false" customHeight="false" outlineLevel="0" collapsed="false">
      <c r="A167" s="6" t="s">
        <v>186</v>
      </c>
      <c r="B167" s="5" t="n">
        <v>0.0196151186416416</v>
      </c>
      <c r="C167" s="5" t="n">
        <v>0.0196151186416416</v>
      </c>
      <c r="D167" s="6" t="n">
        <v>0.0306955691821839</v>
      </c>
      <c r="E167" s="5" t="n">
        <v>0.0306955691821839</v>
      </c>
      <c r="F167" s="5" t="n">
        <v>0.0223751941888777</v>
      </c>
      <c r="G167" s="5" t="n">
        <v>0.0223751941888777</v>
      </c>
      <c r="H167" s="6" t="n">
        <v>1.22484801980236</v>
      </c>
      <c r="I167" s="6" t="n">
        <v>1.96655341246506</v>
      </c>
      <c r="J167" s="6" t="n">
        <v>0.102227695341632</v>
      </c>
      <c r="K167" s="6" t="n">
        <v>0.01880422</v>
      </c>
      <c r="L167" s="6" t="n">
        <v>0.04621786</v>
      </c>
      <c r="M167" s="6" t="n">
        <v>0.010751700727604</v>
      </c>
      <c r="N167" s="6" t="n">
        <v>0.0257737359402079</v>
      </c>
      <c r="O167" s="5" t="n">
        <v>0.0880597418835964</v>
      </c>
      <c r="P167" s="5" t="n">
        <v>0.153275915800059</v>
      </c>
      <c r="Q167" s="6" t="n">
        <v>0.853107466822025</v>
      </c>
      <c r="R167" s="5" t="n">
        <v>0.969421512849457</v>
      </c>
      <c r="S167" s="6" t="n">
        <v>0.272195513266676</v>
      </c>
      <c r="T167" s="5" t="n">
        <v>0.0602044266830358</v>
      </c>
      <c r="U167" s="6" t="n">
        <v>0.0395973611759334</v>
      </c>
      <c r="V167" s="5" t="n">
        <v>0.0439863451712756</v>
      </c>
      <c r="W167" s="5" t="n">
        <v>0.0344117431553093</v>
      </c>
      <c r="X167" s="6" t="n">
        <v>1.94420952683185</v>
      </c>
      <c r="Y167" s="6" t="n">
        <v>0.0477944603181508</v>
      </c>
      <c r="Z167" s="6" t="n">
        <v>0.0517924667431504</v>
      </c>
      <c r="AA167" s="6" t="n">
        <v>0.32114286803967</v>
      </c>
      <c r="AB167" s="6" t="n">
        <v>0.188830357628394</v>
      </c>
      <c r="AC167" s="6" t="n">
        <v>0.0267619056699728</v>
      </c>
      <c r="AD167" s="6" t="n">
        <v>0.652398286712881</v>
      </c>
      <c r="AE167" s="6" t="n">
        <v>0.326199143356434</v>
      </c>
      <c r="AF167" s="6" t="n">
        <v>0.013318810294493</v>
      </c>
      <c r="AG167" s="6" t="n">
        <v>0.984242712351396</v>
      </c>
      <c r="AH167" s="6" t="n">
        <v>0.0238972301590754</v>
      </c>
      <c r="AI167" s="5" t="n">
        <v>1.97704188160912</v>
      </c>
      <c r="AJ167" s="5" t="n">
        <v>0.0241079985475218</v>
      </c>
      <c r="AK167" s="5" t="n">
        <v>0.0235330584691985</v>
      </c>
      <c r="AL167" s="5" t="n">
        <v>0.0603381113478119</v>
      </c>
      <c r="AM167" s="5" t="n">
        <v>0.14781687223433</v>
      </c>
      <c r="AN167" s="5" t="n">
        <v>0.00511466898216015</v>
      </c>
      <c r="AO167" s="5" t="n">
        <v>0.121647955809869</v>
      </c>
      <c r="AP167" s="5" t="n">
        <v>0.0608239746910112</v>
      </c>
      <c r="AQ167" s="5" t="n">
        <v>0.00255996274568397</v>
      </c>
      <c r="AR167" s="5" t="n">
        <v>0.999240276247897</v>
      </c>
      <c r="AS167" s="5" t="n">
        <v>0.0120539992737611</v>
      </c>
      <c r="AT167" s="5" t="n">
        <v>1.9995</v>
      </c>
      <c r="AU167" s="5" t="n">
        <v>0.0002</v>
      </c>
      <c r="AV167" s="5" t="n">
        <v>0.000349999999999972</v>
      </c>
      <c r="AW167" s="5" t="n">
        <v>0.000449922499999973</v>
      </c>
      <c r="AX167" s="5" t="n">
        <v>0.0225238891805725</v>
      </c>
      <c r="AY167" s="5" t="n">
        <v>4.1660208333405E-005</v>
      </c>
      <c r="AZ167" s="5" t="n">
        <v>0.000899999999999834</v>
      </c>
      <c r="BA167" s="5" t="n">
        <v>0.0004</v>
      </c>
      <c r="BB167" s="5" t="n">
        <v>2.08281250001126E-005</v>
      </c>
      <c r="BC167" s="5" t="n">
        <v>0.998985663754207</v>
      </c>
      <c r="BD167" s="5" t="n">
        <v>0.0001</v>
      </c>
      <c r="BI167" s="1"/>
    </row>
    <row r="168" customFormat="false" ht="12.8" hidden="false" customHeight="false" outlineLevel="0" collapsed="false">
      <c r="A168" s="6" t="s">
        <v>187</v>
      </c>
      <c r="B168" s="5" t="n">
        <v>0.0281490028721629</v>
      </c>
      <c r="C168" s="5" t="n">
        <v>0.0301246534598405</v>
      </c>
      <c r="D168" s="6" t="n">
        <v>0.023378605099216</v>
      </c>
      <c r="E168" s="5" t="n">
        <v>0.023378605099216</v>
      </c>
      <c r="F168" s="5" t="n">
        <v>0.0248213533463974</v>
      </c>
      <c r="G168" s="5" t="n">
        <v>0.0248213533463974</v>
      </c>
      <c r="H168" s="6" t="n">
        <v>2.32719068740538</v>
      </c>
      <c r="I168" s="6" t="n">
        <v>4.01011226288368</v>
      </c>
      <c r="J168" s="6" t="n">
        <v>0.193765811135158</v>
      </c>
      <c r="K168" s="6" t="n">
        <v>0.02601957</v>
      </c>
      <c r="L168" s="6" t="n">
        <v>0.1040507</v>
      </c>
      <c r="M168" s="6" t="n">
        <v>0.0130852911805634</v>
      </c>
      <c r="N168" s="6" t="n">
        <v>0.035140675510967</v>
      </c>
      <c r="O168" s="5" t="n">
        <v>0.0975216107922825</v>
      </c>
      <c r="P168" s="5" t="n">
        <v>0.205448014929087</v>
      </c>
      <c r="Q168" s="6" t="n">
        <v>0.843520194473551</v>
      </c>
      <c r="R168" s="5" t="n">
        <v>0.946719960029859</v>
      </c>
      <c r="S168" s="6" t="n">
        <v>0.288350754609276</v>
      </c>
      <c r="T168" s="5" t="n">
        <v>0.103348309711472</v>
      </c>
      <c r="U168" s="6" t="n">
        <v>0.046790533867228</v>
      </c>
      <c r="V168" s="5" t="n">
        <v>0.0519132685535851</v>
      </c>
      <c r="W168" s="5" t="n">
        <v>0.0641103865864275</v>
      </c>
      <c r="X168" s="6" t="n">
        <v>1.91008325681445</v>
      </c>
      <c r="Y168" s="6" t="n">
        <v>0.0733047235259892</v>
      </c>
      <c r="Z168" s="6" t="n">
        <v>0.081610733355768</v>
      </c>
      <c r="AA168" s="6" t="n">
        <v>0.337560891884473</v>
      </c>
      <c r="AB168" s="6" t="n">
        <v>0.216077880027034</v>
      </c>
      <c r="AC168" s="6" t="n">
        <v>0.0306873538076791</v>
      </c>
      <c r="AD168" s="6" t="n">
        <v>0.690653314411877</v>
      </c>
      <c r="AE168" s="6" t="n">
        <v>0.345326657205938</v>
      </c>
      <c r="AF168" s="6" t="n">
        <v>0.0152673908418453</v>
      </c>
      <c r="AG168" s="6" t="n">
        <v>0.870331252932912</v>
      </c>
      <c r="AH168" s="6" t="n">
        <v>0.0366523617629946</v>
      </c>
      <c r="AI168" s="5" t="n">
        <v>1.93386051639394</v>
      </c>
      <c r="AJ168" s="5" t="n">
        <v>0.0675768443529743</v>
      </c>
      <c r="AK168" s="5" t="n">
        <v>0.0668581639795165</v>
      </c>
      <c r="AL168" s="5" t="n">
        <v>0.106015129856323</v>
      </c>
      <c r="AM168" s="5" t="n">
        <v>0.246095680253642</v>
      </c>
      <c r="AN168" s="5" t="n">
        <v>0.00968501804260194</v>
      </c>
      <c r="AO168" s="5" t="n">
        <v>0.21726349317428</v>
      </c>
      <c r="AP168" s="5" t="n">
        <v>0.108631742093778</v>
      </c>
      <c r="AQ168" s="5" t="n">
        <v>0.00484730511213724</v>
      </c>
      <c r="AR168" s="5" t="n">
        <v>0.970238989433413</v>
      </c>
      <c r="AS168" s="5" t="n">
        <v>0.033788422176487</v>
      </c>
      <c r="AT168" s="5" t="n">
        <v>1.9498</v>
      </c>
      <c r="AU168" s="5" t="n">
        <v>0.0492</v>
      </c>
      <c r="AV168" s="5" t="n">
        <v>0.0497</v>
      </c>
      <c r="AW168" s="5" t="n">
        <v>0.04896466</v>
      </c>
      <c r="AX168" s="5" t="n">
        <v>0.286907590902616</v>
      </c>
      <c r="AY168" s="5" t="n">
        <v>0.00445133272727272</v>
      </c>
      <c r="AZ168" s="5" t="n">
        <v>0.1004</v>
      </c>
      <c r="BA168" s="5" t="n">
        <v>0.0502</v>
      </c>
      <c r="BB168" s="5" t="n">
        <v>0.00222454454545455</v>
      </c>
      <c r="BC168" s="5" t="n">
        <v>0.993109947557375</v>
      </c>
      <c r="BD168" s="5" t="n">
        <v>0.0246</v>
      </c>
      <c r="BI168" s="1"/>
    </row>
    <row r="169" customFormat="false" ht="12.8" hidden="false" customHeight="false" outlineLevel="0" collapsed="false">
      <c r="A169" s="6" t="s">
        <v>188</v>
      </c>
      <c r="B169" s="5" t="n">
        <v>0.0298694278319738</v>
      </c>
      <c r="C169" s="5" t="n">
        <v>0.0298694278319738</v>
      </c>
      <c r="D169" s="6" t="n">
        <v>0.0338352679267458</v>
      </c>
      <c r="E169" s="5" t="n">
        <v>0.0338352679267458</v>
      </c>
      <c r="F169" s="5" t="n">
        <v>0.0265142151301228</v>
      </c>
      <c r="G169" s="5" t="n">
        <v>0.0265142151301228</v>
      </c>
      <c r="H169" s="6" t="n">
        <v>8.61091813209579</v>
      </c>
      <c r="I169" s="6" t="n">
        <v>10.3559630958416</v>
      </c>
      <c r="J169" s="6" t="n">
        <v>0.381155077048174</v>
      </c>
      <c r="K169" s="6" t="n">
        <v>0.0305344</v>
      </c>
      <c r="L169" s="6" t="n">
        <v>0.13036162</v>
      </c>
      <c r="M169" s="6" t="n">
        <v>0.0164432790863532</v>
      </c>
      <c r="N169" s="6" t="n">
        <v>0.030989727716353</v>
      </c>
      <c r="O169" s="5" t="n">
        <v>0.125045006792782</v>
      </c>
      <c r="P169" s="5" t="n">
        <v>0.210948916449459</v>
      </c>
      <c r="Q169" s="6" t="n">
        <v>0.841256084303714</v>
      </c>
      <c r="R169" s="5" t="n">
        <v>0.913486355752927</v>
      </c>
      <c r="S169" s="6" t="n">
        <v>0.291789332750111</v>
      </c>
      <c r="T169" s="5" t="n">
        <v>0.164545149637767</v>
      </c>
      <c r="U169" s="6" t="n">
        <v>0.0776706813473166</v>
      </c>
      <c r="V169" s="5" t="n">
        <v>0.0844031965845139</v>
      </c>
      <c r="W169" s="5" t="n">
        <v>0.122237121579878</v>
      </c>
      <c r="X169" s="6" t="n">
        <v>1.90313774167112</v>
      </c>
      <c r="Y169" s="6" t="n">
        <v>0.0902530410716588</v>
      </c>
      <c r="Z169" s="6" t="n">
        <v>0.093557649700268</v>
      </c>
      <c r="AA169" s="6" t="n">
        <v>0.331698793535318</v>
      </c>
      <c r="AB169" s="6" t="n">
        <v>0.27424177308301</v>
      </c>
      <c r="AC169" s="6" t="n">
        <v>0.0221132529023543</v>
      </c>
      <c r="AD169" s="6" t="n">
        <v>0.686390634852129</v>
      </c>
      <c r="AE169" s="6" t="n">
        <v>0.343195317426066</v>
      </c>
      <c r="AF169" s="6" t="n">
        <v>0.0109893381177798</v>
      </c>
      <c r="AG169" s="6" t="n">
        <v>0.60386421518705</v>
      </c>
      <c r="AH169" s="6" t="n">
        <v>0.0451265205358294</v>
      </c>
      <c r="AI169" s="5" t="n">
        <v>1.92320988272239</v>
      </c>
      <c r="AJ169" s="5" t="n">
        <v>0.0854544799651449</v>
      </c>
      <c r="AK169" s="5" t="n">
        <v>0.0811222986213758</v>
      </c>
      <c r="AL169" s="5" t="n">
        <v>0.181534449502796</v>
      </c>
      <c r="AM169" s="5" t="n">
        <v>0.329617148640859</v>
      </c>
      <c r="AN169" s="5" t="n">
        <v>0.0121146505331983</v>
      </c>
      <c r="AO169" s="5" t="n">
        <v>0.376668485499576</v>
      </c>
      <c r="AP169" s="5" t="n">
        <v>0.188334248012142</v>
      </c>
      <c r="AQ169" s="5" t="n">
        <v>0.00607926042914907</v>
      </c>
      <c r="AR169" s="5" t="n">
        <v>0.826186949800582</v>
      </c>
      <c r="AS169" s="5" t="n">
        <v>0.0427272399825725</v>
      </c>
      <c r="AT169" s="5" t="n">
        <v>1.9797</v>
      </c>
      <c r="AU169" s="5" t="n">
        <v>0.0283</v>
      </c>
      <c r="AV169" s="5" t="n">
        <v>0.0243</v>
      </c>
      <c r="AW169" s="5" t="n">
        <v>0.0558803075</v>
      </c>
      <c r="AX169" s="5" t="n">
        <v>0.212676748910015</v>
      </c>
      <c r="AY169" s="5" t="n">
        <v>0.00372202050000015</v>
      </c>
      <c r="AZ169" s="5" t="n">
        <v>0.1131</v>
      </c>
      <c r="BA169" s="5" t="n">
        <v>0.0566</v>
      </c>
      <c r="BB169" s="5" t="n">
        <v>0.00186538350000009</v>
      </c>
      <c r="BC169" s="5" t="n">
        <v>0.998461070339146</v>
      </c>
      <c r="BD169" s="5" t="n">
        <v>0.01415</v>
      </c>
      <c r="BI169" s="1"/>
    </row>
    <row r="170" customFormat="false" ht="12.8" hidden="false" customHeight="false" outlineLevel="0" collapsed="false">
      <c r="A170" s="6" t="s">
        <v>189</v>
      </c>
      <c r="B170" s="5" t="n">
        <v>0.0348504893001964</v>
      </c>
      <c r="C170" s="5" t="n">
        <v>0.0344747082150718</v>
      </c>
      <c r="D170" s="6" t="n">
        <v>0.024464451674561</v>
      </c>
      <c r="E170" s="5" t="n">
        <v>0.024464451674561</v>
      </c>
      <c r="F170" s="5" t="n">
        <v>0.020557810690415</v>
      </c>
      <c r="G170" s="5" t="n">
        <v>0.020557810690415</v>
      </c>
      <c r="H170" s="6" t="n">
        <v>7.2987487588845</v>
      </c>
      <c r="I170" s="6" t="n">
        <v>2.59158002068355</v>
      </c>
      <c r="J170" s="6" t="n">
        <v>0.245393155832775</v>
      </c>
      <c r="K170" s="6" t="n">
        <v>0.02702919</v>
      </c>
      <c r="L170" s="6" t="n">
        <v>0.0488937</v>
      </c>
      <c r="M170" s="6" t="n">
        <v>0.0171925577450935</v>
      </c>
      <c r="N170" s="6" t="n">
        <v>0.0354014201279234</v>
      </c>
      <c r="O170" s="5" t="n">
        <v>0.111101711950633</v>
      </c>
      <c r="P170" s="5" t="n">
        <v>0.178029716698773</v>
      </c>
      <c r="Q170" s="6" t="n">
        <v>0.758748749109279</v>
      </c>
      <c r="R170" s="5" t="n">
        <v>0.860978360473735</v>
      </c>
      <c r="S170" s="6" t="n">
        <v>0.424282424782026</v>
      </c>
      <c r="T170" s="5" t="n">
        <v>0.258688894216067</v>
      </c>
      <c r="U170" s="6" t="n">
        <v>0.0667734756078736</v>
      </c>
      <c r="V170" s="5" t="n">
        <v>0.0796381517994195</v>
      </c>
      <c r="W170" s="5" t="n">
        <v>0.107495320822678</v>
      </c>
      <c r="X170" s="6" t="n">
        <v>1.92512274280483</v>
      </c>
      <c r="Y170" s="6" t="n">
        <v>0.0630427227064679</v>
      </c>
      <c r="Z170" s="6" t="n">
        <v>0.0689599899508204</v>
      </c>
      <c r="AA170" s="6" t="n">
        <v>0.563482851552018</v>
      </c>
      <c r="AB170" s="6" t="n">
        <v>0.248244574097655</v>
      </c>
      <c r="AC170" s="6" t="n">
        <v>0.0187827617184006</v>
      </c>
      <c r="AD170" s="6" t="n">
        <v>1.15610982369402</v>
      </c>
      <c r="AE170" s="6" t="n">
        <v>0.578054911847015</v>
      </c>
      <c r="AF170" s="6" t="n">
        <v>0.0093228826203464</v>
      </c>
      <c r="AG170" s="6" t="n">
        <v>0.847422890715087</v>
      </c>
      <c r="AH170" s="6" t="n">
        <v>0.031521361353234</v>
      </c>
      <c r="AI170" s="5" t="n">
        <v>1.95021869489769</v>
      </c>
      <c r="AJ170" s="5" t="n">
        <v>0.0536629867944363</v>
      </c>
      <c r="AK170" s="5" t="n">
        <v>0.0517221459483716</v>
      </c>
      <c r="AL170" s="5" t="n">
        <v>0.304710791361909</v>
      </c>
      <c r="AM170" s="5" t="n">
        <v>0.257662212784443</v>
      </c>
      <c r="AN170" s="5" t="n">
        <v>0.0101153817877807</v>
      </c>
      <c r="AO170" s="5" t="n">
        <v>0.621846936431932</v>
      </c>
      <c r="AP170" s="5" t="n">
        <v>0.310923468229934</v>
      </c>
      <c r="AQ170" s="5" t="n">
        <v>0.00505530678974313</v>
      </c>
      <c r="AR170" s="5" t="n">
        <v>0.977572745498769</v>
      </c>
      <c r="AS170" s="5" t="n">
        <v>0.0268314933972182</v>
      </c>
      <c r="AT170" s="5" t="n">
        <v>1.9934</v>
      </c>
      <c r="AU170" s="5" t="n">
        <v>0.0038</v>
      </c>
      <c r="AV170" s="5" t="n">
        <v>0.00519999999999997</v>
      </c>
      <c r="AW170" s="5" t="n">
        <v>0.0164643150000001</v>
      </c>
      <c r="AX170" s="5" t="n">
        <v>0.0816868294717056</v>
      </c>
      <c r="AY170" s="5" t="n">
        <v>0.000548810500000441</v>
      </c>
      <c r="AZ170" s="5" t="n">
        <v>0.0329999999999998</v>
      </c>
      <c r="BA170" s="5" t="n">
        <v>0.0165</v>
      </c>
      <c r="BB170" s="5" t="n">
        <v>0.000274243749999907</v>
      </c>
      <c r="BC170" s="5" t="n">
        <v>0.998710873564853</v>
      </c>
      <c r="BD170" s="5" t="n">
        <v>0.0019</v>
      </c>
      <c r="BI170" s="1"/>
    </row>
    <row r="171" customFormat="false" ht="12.8" hidden="false" customHeight="false" outlineLevel="0" collapsed="false">
      <c r="A171" s="6" t="s">
        <v>190</v>
      </c>
      <c r="B171" s="5" t="n">
        <v>0.0325509420133</v>
      </c>
      <c r="C171" s="5" t="n">
        <v>0.0273677013833441</v>
      </c>
      <c r="D171" s="6" t="n">
        <v>0.0475366875119679</v>
      </c>
      <c r="E171" s="5" t="n">
        <v>0.0312221834559998</v>
      </c>
      <c r="F171" s="5" t="n">
        <v>0.0393829913381179</v>
      </c>
      <c r="G171" s="5" t="n">
        <v>0.0293463804960709</v>
      </c>
      <c r="H171" s="6" t="n">
        <v>1.93920152841743</v>
      </c>
      <c r="I171" s="6" t="n">
        <v>7.23913710196661</v>
      </c>
      <c r="J171" s="6" t="n">
        <v>0.284558574899113</v>
      </c>
      <c r="K171" s="6" t="n">
        <v>0.02678857</v>
      </c>
      <c r="L171" s="6" t="n">
        <v>0.06809059</v>
      </c>
      <c r="M171" s="6" t="n">
        <v>0.0129438272637394</v>
      </c>
      <c r="N171" s="6" t="n">
        <v>0.0380982447500859</v>
      </c>
      <c r="O171" s="5" t="n">
        <v>0.0721783366553163</v>
      </c>
      <c r="P171" s="5" t="n">
        <v>0.169047647650419</v>
      </c>
      <c r="Q171" s="6" t="n">
        <v>0.850681209903546</v>
      </c>
      <c r="R171" s="5" t="n">
        <v>0.955082816909283</v>
      </c>
      <c r="S171" s="6" t="n">
        <v>0.276301687634345</v>
      </c>
      <c r="T171" s="5" t="n">
        <v>0.0877563161982686</v>
      </c>
      <c r="U171" s="6" t="n">
        <v>0.0452854883311227</v>
      </c>
      <c r="V171" s="5" t="n">
        <v>0.0505777656581833</v>
      </c>
      <c r="W171" s="5" t="n">
        <v>0.0360055028309001</v>
      </c>
      <c r="X171" s="6" t="n">
        <v>1.94055628669947</v>
      </c>
      <c r="Y171" s="6" t="n">
        <v>0.0405259111718799</v>
      </c>
      <c r="Z171" s="6" t="n">
        <v>0.0499848122362043</v>
      </c>
      <c r="AA171" s="6" t="n">
        <v>0.321635078724485</v>
      </c>
      <c r="AB171" s="6" t="n">
        <v>0.180343319941887</v>
      </c>
      <c r="AC171" s="6" t="n">
        <v>0.0153159561297372</v>
      </c>
      <c r="AD171" s="6" t="n">
        <v>0.651679541227073</v>
      </c>
      <c r="AE171" s="6" t="n">
        <v>0.325839770613539</v>
      </c>
      <c r="AF171" s="6" t="n">
        <v>0.00763839728281605</v>
      </c>
      <c r="AG171" s="6" t="n">
        <v>0.987035612980999</v>
      </c>
      <c r="AH171" s="6" t="n">
        <v>0.0202629555859399</v>
      </c>
      <c r="AI171" s="5" t="n">
        <v>1.95921214214742</v>
      </c>
      <c r="AJ171" s="5" t="n">
        <v>0.0274627466373137</v>
      </c>
      <c r="AK171" s="5" t="n">
        <v>0.0341253022449448</v>
      </c>
      <c r="AL171" s="5" t="n">
        <v>0.0882979367175848</v>
      </c>
      <c r="AM171" s="5" t="n">
        <v>0.155660615285988</v>
      </c>
      <c r="AN171" s="5" t="n">
        <v>0.00412021580373314</v>
      </c>
      <c r="AO171" s="5" t="n">
        <v>0.178470763533483</v>
      </c>
      <c r="AP171" s="5" t="n">
        <v>0.0892353830327468</v>
      </c>
      <c r="AQ171" s="5" t="n">
        <v>0.00205945678751007</v>
      </c>
      <c r="AR171" s="5" t="n">
        <v>0.997800305837603</v>
      </c>
      <c r="AS171" s="5" t="n">
        <v>0.0137313733186567</v>
      </c>
      <c r="AT171" s="5" t="n">
        <v>1.999</v>
      </c>
      <c r="AU171" s="5" t="n">
        <v>0.0005</v>
      </c>
      <c r="AV171" s="5" t="n">
        <v>0.000749999999999945</v>
      </c>
      <c r="AW171" s="5" t="n">
        <v>0.000999624999999945</v>
      </c>
      <c r="AX171" s="5" t="n">
        <v>0.0370410428037631</v>
      </c>
      <c r="AY171" s="5" t="n">
        <v>4.76011904760876E-005</v>
      </c>
      <c r="AZ171" s="5" t="n">
        <v>0.00199999999999989</v>
      </c>
      <c r="BA171" s="5" t="n">
        <v>0.001</v>
      </c>
      <c r="BB171" s="5" t="n">
        <v>2.37976190475936E-005</v>
      </c>
      <c r="BC171" s="5" t="n">
        <v>0.998887383001554</v>
      </c>
      <c r="BD171" s="5" t="n">
        <v>0.00025</v>
      </c>
      <c r="BI171" s="1"/>
    </row>
    <row r="172" customFormat="false" ht="12.8" hidden="false" customHeight="false" outlineLevel="0" collapsed="false">
      <c r="A172" s="6" t="s">
        <v>191</v>
      </c>
      <c r="B172" s="5" t="n">
        <v>0.0285258176992987</v>
      </c>
      <c r="C172" s="5" t="n">
        <v>0.0319991162895336</v>
      </c>
      <c r="D172" s="6" t="n">
        <v>0.0353920646591059</v>
      </c>
      <c r="E172" s="5" t="n">
        <v>0.0362225931587216</v>
      </c>
      <c r="F172" s="5" t="n">
        <v>0.0452306859590977</v>
      </c>
      <c r="G172" s="5" t="n">
        <v>0.0316634323349831</v>
      </c>
      <c r="H172" s="6" t="n">
        <v>1.74552365537334</v>
      </c>
      <c r="I172" s="6" t="n">
        <v>5.75301985473742</v>
      </c>
      <c r="J172" s="6" t="n">
        <v>0.257706346801008</v>
      </c>
      <c r="K172" s="6" t="n">
        <v>0.02324552</v>
      </c>
      <c r="L172" s="6" t="n">
        <v>0.01847352</v>
      </c>
      <c r="M172" s="6" t="n">
        <v>0.010496044622056</v>
      </c>
      <c r="N172" s="6" t="n">
        <v>0.0352877726972086</v>
      </c>
      <c r="O172" s="5" t="n">
        <v>0.0663745138677691</v>
      </c>
      <c r="P172" s="5" t="n">
        <v>0.134380738557344</v>
      </c>
      <c r="Q172" s="6" t="n">
        <v>0.811607874503228</v>
      </c>
      <c r="R172" s="5" t="n">
        <v>0.954826958866072</v>
      </c>
      <c r="S172" s="6" t="n">
        <v>0.341288210807368</v>
      </c>
      <c r="T172" s="5" t="n">
        <v>0.0883036135455183</v>
      </c>
      <c r="U172" s="6" t="n">
        <v>0.0407423295411278</v>
      </c>
      <c r="V172" s="5" t="n">
        <v>0.0476596651986165</v>
      </c>
      <c r="W172" s="5" t="n">
        <v>0.0323325611423519</v>
      </c>
      <c r="X172" s="6" t="n">
        <v>1.96556059308435</v>
      </c>
      <c r="Y172" s="6" t="n">
        <v>0.0427221685402759</v>
      </c>
      <c r="Z172" s="6" t="n">
        <v>0.0385807877279628</v>
      </c>
      <c r="AA172" s="6" t="n">
        <v>0.434847668718101</v>
      </c>
      <c r="AB172" s="6" t="n">
        <v>0.169676586882817</v>
      </c>
      <c r="AC172" s="6" t="n">
        <v>0.0144949222906023</v>
      </c>
      <c r="AD172" s="6" t="n">
        <v>0.879066364950633</v>
      </c>
      <c r="AE172" s="6" t="n">
        <v>0.439533182475329</v>
      </c>
      <c r="AF172" s="6" t="n">
        <v>0.0072359454623546</v>
      </c>
      <c r="AG172" s="6" t="n">
        <v>0.99296573281222</v>
      </c>
      <c r="AH172" s="6" t="n">
        <v>0.0213610842701379</v>
      </c>
      <c r="AI172" s="5" t="n">
        <v>1.98951814122151</v>
      </c>
      <c r="AJ172" s="5" t="n">
        <v>0.0164856695115019</v>
      </c>
      <c r="AK172" s="5" t="n">
        <v>0.0134837641449963</v>
      </c>
      <c r="AL172" s="5" t="n">
        <v>0.0897870681261812</v>
      </c>
      <c r="AM172" s="5" t="n">
        <v>0.121772020109482</v>
      </c>
      <c r="AN172" s="5" t="n">
        <v>0.0029245849953039</v>
      </c>
      <c r="AO172" s="5" t="n">
        <v>0.180374076599481</v>
      </c>
      <c r="AP172" s="5" t="n">
        <v>0.0901870368204479</v>
      </c>
      <c r="AQ172" s="5" t="n">
        <v>0.00146390867988124</v>
      </c>
      <c r="AR172" s="5" t="n">
        <v>0.999289530577527</v>
      </c>
      <c r="AS172" s="5" t="n">
        <v>0.00824283475575103</v>
      </c>
      <c r="AT172" s="5" t="n">
        <v>2</v>
      </c>
      <c r="AU172" s="5" t="n">
        <v>0</v>
      </c>
      <c r="AV172" s="5" t="n">
        <v>0</v>
      </c>
      <c r="AW172" s="5" t="n">
        <v>0</v>
      </c>
      <c r="AX172" s="5" t="n">
        <v>0</v>
      </c>
      <c r="AY172" s="5" t="n">
        <v>0</v>
      </c>
      <c r="AZ172" s="5" t="n">
        <v>0</v>
      </c>
      <c r="BA172" s="5" t="n">
        <v>0</v>
      </c>
      <c r="BB172" s="5" t="n">
        <v>0</v>
      </c>
      <c r="BC172" s="5" t="n">
        <v>0.998442266470968</v>
      </c>
      <c r="BD172" s="5" t="n">
        <v>0</v>
      </c>
      <c r="BI172" s="1"/>
    </row>
    <row r="173" customFormat="false" ht="12.8" hidden="false" customHeight="false" outlineLevel="0" collapsed="false">
      <c r="A173" s="6" t="s">
        <v>192</v>
      </c>
      <c r="B173" s="5" t="n">
        <v>0.0104383609188022</v>
      </c>
      <c r="C173" s="5" t="n">
        <v>0.0104383609188022</v>
      </c>
      <c r="D173" s="6" t="n">
        <v>0.0149604195774392</v>
      </c>
      <c r="E173" s="5" t="n">
        <v>0.0149604195774392</v>
      </c>
      <c r="F173" s="5" t="n">
        <v>0.0127973578836488</v>
      </c>
      <c r="G173" s="5" t="n">
        <v>0.0127973578836488</v>
      </c>
      <c r="H173" s="6" t="n">
        <v>0.743942090252667</v>
      </c>
      <c r="I173" s="6" t="n">
        <v>0.426541267129333</v>
      </c>
      <c r="J173" s="6" t="n">
        <v>0.0347588001883855</v>
      </c>
      <c r="K173" s="6" t="n">
        <v>0.01367632</v>
      </c>
      <c r="L173" s="6" t="n">
        <v>0.05083656</v>
      </c>
      <c r="M173" s="6" t="n">
        <v>0.0104824462160467</v>
      </c>
      <c r="N173" s="6" t="n">
        <v>0.0172512101250202</v>
      </c>
      <c r="O173" s="5" t="n">
        <v>0.100703034641529</v>
      </c>
      <c r="P173" s="5" t="n">
        <v>0.16346045914312</v>
      </c>
      <c r="Q173" s="6" t="n">
        <v>0.913893563655773</v>
      </c>
      <c r="R173" s="5" t="n">
        <v>0.962237960777532</v>
      </c>
      <c r="S173" s="6" t="n">
        <v>0.164766740112202</v>
      </c>
      <c r="T173" s="5" t="n">
        <v>0.074072340654971</v>
      </c>
      <c r="U173" s="6" t="n">
        <v>0.0439666925899949</v>
      </c>
      <c r="V173" s="5" t="n">
        <v>0.0458770562635783</v>
      </c>
      <c r="W173" s="5" t="n">
        <v>0.05414474232199</v>
      </c>
      <c r="X173" s="6" t="n">
        <v>1.9416141276439</v>
      </c>
      <c r="Y173" s="6" t="n">
        <v>0.0365666389258488</v>
      </c>
      <c r="Z173" s="6" t="n">
        <v>0.0474762556409728</v>
      </c>
      <c r="AA173" s="6" t="n">
        <v>0.175086413664098</v>
      </c>
      <c r="AB173" s="6" t="n">
        <v>0.20034718409867</v>
      </c>
      <c r="AC173" s="6" t="n">
        <v>0.0194540459626779</v>
      </c>
      <c r="AD173" s="6" t="n">
        <v>0.356305973459448</v>
      </c>
      <c r="AE173" s="6" t="n">
        <v>0.178152986729722</v>
      </c>
      <c r="AF173" s="6" t="n">
        <v>0.00966316079759178</v>
      </c>
      <c r="AG173" s="6" t="n">
        <v>0.987176499346978</v>
      </c>
      <c r="AH173" s="6" t="n">
        <v>0.0182833194629244</v>
      </c>
      <c r="AI173" s="5" t="n">
        <v>1.96974166511552</v>
      </c>
      <c r="AJ173" s="5" t="n">
        <v>0.0203976023252854</v>
      </c>
      <c r="AK173" s="5" t="n">
        <v>0.0253279686048842</v>
      </c>
      <c r="AL173" s="5" t="n">
        <v>0.0751317182092426</v>
      </c>
      <c r="AM173" s="5" t="n">
        <v>0.178869508818332</v>
      </c>
      <c r="AN173" s="5" t="n">
        <v>0.0084071422913584</v>
      </c>
      <c r="AO173" s="5" t="n">
        <v>0.151693994362408</v>
      </c>
      <c r="AP173" s="5" t="n">
        <v>0.0758469956371475</v>
      </c>
      <c r="AQ173" s="5" t="n">
        <v>0.00419568190557243</v>
      </c>
      <c r="AR173" s="5" t="n">
        <v>0.998926101046522</v>
      </c>
      <c r="AS173" s="5" t="n">
        <v>0.0101988011626427</v>
      </c>
      <c r="AT173" s="5" t="n">
        <v>1.9989</v>
      </c>
      <c r="AU173" s="5" t="n">
        <v>0.0005</v>
      </c>
      <c r="AV173" s="5" t="n">
        <v>0.000800000000000051</v>
      </c>
      <c r="AW173" s="5" t="n">
        <v>0.00109957000000005</v>
      </c>
      <c r="AX173" s="5" t="n">
        <v>0.035392739287959</v>
      </c>
      <c r="AY173" s="5" t="n">
        <v>0.000122174444444512</v>
      </c>
      <c r="AZ173" s="5" t="n">
        <v>0.0022000000000001</v>
      </c>
      <c r="BA173" s="5" t="n">
        <v>0.0011</v>
      </c>
      <c r="BB173" s="5" t="n">
        <v>6.10775000000372E-005</v>
      </c>
      <c r="BC173" s="5" t="n">
        <v>0.999471118136091</v>
      </c>
      <c r="BD173" s="5" t="n">
        <v>0.00025</v>
      </c>
      <c r="BI173" s="1"/>
    </row>
    <row r="174" customFormat="false" ht="12.8" hidden="false" customHeight="false" outlineLevel="0" collapsed="false">
      <c r="A174" s="6" t="s">
        <v>193</v>
      </c>
      <c r="B174" s="5" t="n">
        <v>0.0243961422312081</v>
      </c>
      <c r="C174" s="5" t="n">
        <v>0.0243961422312081</v>
      </c>
      <c r="D174" s="6" t="n">
        <v>0.0273250994876167</v>
      </c>
      <c r="E174" s="5" t="n">
        <v>0.0210733985443699</v>
      </c>
      <c r="F174" s="5" t="n">
        <v>0.0186581707522205</v>
      </c>
      <c r="G174" s="5" t="n">
        <v>0.0186581707522205</v>
      </c>
      <c r="H174" s="6" t="n">
        <v>0.678372984404792</v>
      </c>
      <c r="I174" s="6" t="n">
        <v>0.308192373757015</v>
      </c>
      <c r="J174" s="6" t="n">
        <v>0.0283587450196183</v>
      </c>
      <c r="K174" s="6" t="n">
        <v>0.00732063</v>
      </c>
      <c r="L174" s="6" t="n">
        <v>0.0212979</v>
      </c>
      <c r="M174" s="6" t="n">
        <v>0.00613240151189687</v>
      </c>
      <c r="N174" s="6" t="n">
        <v>0.0111230299774499</v>
      </c>
      <c r="O174" s="5" t="n">
        <v>0.0900345870460714</v>
      </c>
      <c r="P174" s="5" t="n">
        <v>0.140313763565328</v>
      </c>
      <c r="Q174" s="6" t="n">
        <v>0.837356315443797</v>
      </c>
      <c r="R174" s="5" t="n">
        <v>0.975071961080252</v>
      </c>
      <c r="S174" s="6" t="n">
        <v>0.29883106211926</v>
      </c>
      <c r="T174" s="5" t="n">
        <v>0.0492324533645256</v>
      </c>
      <c r="U174" s="6" t="n">
        <v>0.0340206478533056</v>
      </c>
      <c r="V174" s="5" t="n">
        <v>0.0385403667836526</v>
      </c>
      <c r="W174" s="5" t="n">
        <v>0.0246300807864521</v>
      </c>
      <c r="X174" s="6" t="n">
        <v>1.95141226247832</v>
      </c>
      <c r="Y174" s="6" t="n">
        <v>0.0279432864932785</v>
      </c>
      <c r="Z174" s="6" t="n">
        <v>0.0382655120074781</v>
      </c>
      <c r="AA174" s="6" t="n">
        <v>0.369897539521098</v>
      </c>
      <c r="AB174" s="6" t="n">
        <v>0.179294653018339</v>
      </c>
      <c r="AC174" s="6" t="n">
        <v>0.0284536568862388</v>
      </c>
      <c r="AD174" s="6" t="n">
        <v>0.750273697740068</v>
      </c>
      <c r="AE174" s="6" t="n">
        <v>0.375136848870035</v>
      </c>
      <c r="AF174" s="6" t="n">
        <v>0.0141448907270965</v>
      </c>
      <c r="AG174" s="6" t="n">
        <v>0.987993794307408</v>
      </c>
      <c r="AH174" s="6" t="n">
        <v>0.0139716432466392</v>
      </c>
      <c r="AI174" s="5" t="n">
        <v>1.98524538724448</v>
      </c>
      <c r="AJ174" s="5" t="n">
        <v>0.0163483248405895</v>
      </c>
      <c r="AK174" s="5" t="n">
        <v>0.0155514687980549</v>
      </c>
      <c r="AL174" s="5" t="n">
        <v>0.0498311592275692</v>
      </c>
      <c r="AM174" s="5" t="n">
        <v>0.116523069049326</v>
      </c>
      <c r="AN174" s="5" t="n">
        <v>0.0147123295692975</v>
      </c>
      <c r="AO174" s="5" t="n">
        <v>0.100179340727379</v>
      </c>
      <c r="AP174" s="5" t="n">
        <v>0.0500896726136497</v>
      </c>
      <c r="AQ174" s="5" t="n">
        <v>0.00734554573576208</v>
      </c>
      <c r="AR174" s="5" t="n">
        <v>0.999505429389297</v>
      </c>
      <c r="AS174" s="5" t="n">
        <v>0.00817416242029467</v>
      </c>
      <c r="AT174" s="5" t="n">
        <v>1.9999</v>
      </c>
      <c r="AU174" s="5" t="n">
        <v>0.0001</v>
      </c>
      <c r="AV174" s="5" t="n">
        <v>9.99999999999945E-005</v>
      </c>
      <c r="AW174" s="5" t="n">
        <v>9.99949999999945E-005</v>
      </c>
      <c r="AX174" s="5" t="n">
        <v>0.0141417820659204</v>
      </c>
      <c r="AY174" s="5" t="n">
        <v>7.69192307714661E-006</v>
      </c>
      <c r="AZ174" s="5" t="n">
        <v>0.000199999999999878</v>
      </c>
      <c r="BA174" s="5" t="n">
        <v>0.0001</v>
      </c>
      <c r="BB174" s="5" t="n">
        <v>3.84596153843666E-006</v>
      </c>
      <c r="BC174" s="5" t="n">
        <v>0.998808247156345</v>
      </c>
      <c r="BD174" s="5" t="n">
        <v>5E-005</v>
      </c>
      <c r="BI174" s="1"/>
    </row>
    <row r="175" customFormat="false" ht="12.8" hidden="false" customHeight="false" outlineLevel="0" collapsed="false">
      <c r="A175" s="6" t="s">
        <v>194</v>
      </c>
      <c r="B175" s="5" t="n">
        <v>0.0253703308286225</v>
      </c>
      <c r="C175" s="5" t="n">
        <v>0.0253703308286225</v>
      </c>
      <c r="D175" s="6" t="n">
        <v>0.0267586183893477</v>
      </c>
      <c r="E175" s="5" t="n">
        <v>0.0267586183893477</v>
      </c>
      <c r="F175" s="5" t="n">
        <v>0.0232494497505672</v>
      </c>
      <c r="G175" s="5" t="n">
        <v>0.0232494497505672</v>
      </c>
      <c r="H175" s="6" t="n">
        <v>0.917644286617686</v>
      </c>
      <c r="I175" s="6" t="n">
        <v>0.872002800243479</v>
      </c>
      <c r="J175" s="6" t="n">
        <v>0.049161322974972</v>
      </c>
      <c r="K175" s="6" t="n">
        <v>0.02070369</v>
      </c>
      <c r="L175" s="6" t="n">
        <v>0.12528102</v>
      </c>
      <c r="M175" s="6" t="n">
        <v>0.00911365116570406</v>
      </c>
      <c r="N175" s="6" t="n">
        <v>0.0297547550482599</v>
      </c>
      <c r="O175" s="5" t="n">
        <v>0.0950920215791067</v>
      </c>
      <c r="P175" s="5" t="n">
        <v>0.1936156166372</v>
      </c>
      <c r="Q175" s="6" t="n">
        <v>0.836676093059821</v>
      </c>
      <c r="R175" s="5" t="n">
        <v>0.948914484399846</v>
      </c>
      <c r="S175" s="6" t="n">
        <v>0.29979288625605</v>
      </c>
      <c r="T175" s="5" t="n">
        <v>0.0990437171345076</v>
      </c>
      <c r="U175" s="6" t="n">
        <v>0.0365287477330962</v>
      </c>
      <c r="V175" s="5" t="n">
        <v>0.0411714682555233</v>
      </c>
      <c r="W175" s="5" t="n">
        <v>0.0389107021507965</v>
      </c>
      <c r="X175" s="6" t="n">
        <v>1.91812165841768</v>
      </c>
      <c r="Y175" s="6" t="n">
        <v>0.06692928683656</v>
      </c>
      <c r="Z175" s="6" t="n">
        <v>0.0744038142094384</v>
      </c>
      <c r="AA175" s="6" t="n">
        <v>0.364626280040565</v>
      </c>
      <c r="AB175" s="6" t="n">
        <v>0.192746433915423</v>
      </c>
      <c r="AC175" s="6" t="n">
        <v>0.0303855233367128</v>
      </c>
      <c r="AD175" s="6" t="n">
        <v>0.742640911921502</v>
      </c>
      <c r="AE175" s="6" t="n">
        <v>0.371320455960756</v>
      </c>
      <c r="AF175" s="6" t="n">
        <v>0.0151045515761342</v>
      </c>
      <c r="AG175" s="6" t="n">
        <v>0.928697428238675</v>
      </c>
      <c r="AH175" s="6" t="n">
        <v>0.03346464341828</v>
      </c>
      <c r="AI175" s="5" t="n">
        <v>1.92616862245751</v>
      </c>
      <c r="AJ175" s="5" t="n">
        <v>0.074986353958841</v>
      </c>
      <c r="AK175" s="5" t="n">
        <v>0.0744088657506668</v>
      </c>
      <c r="AL175" s="5" t="n">
        <v>0.100847621745811</v>
      </c>
      <c r="AM175" s="5" t="n">
        <v>0.207221343273532</v>
      </c>
      <c r="AN175" s="5" t="n">
        <v>0.00841940255170613</v>
      </c>
      <c r="AO175" s="5" t="n">
        <v>0.20741840270567</v>
      </c>
      <c r="AP175" s="5" t="n">
        <v>0.103709202026068</v>
      </c>
      <c r="AQ175" s="5" t="n">
        <v>0.00421106968350286</v>
      </c>
      <c r="AR175" s="5" t="n">
        <v>0.944779054992842</v>
      </c>
      <c r="AS175" s="5" t="n">
        <v>0.0374931769794205</v>
      </c>
      <c r="AT175" s="5" t="n">
        <v>1.9976</v>
      </c>
      <c r="AU175" s="5" t="n">
        <v>0.0024</v>
      </c>
      <c r="AV175" s="5" t="n">
        <v>0.00239999999999998</v>
      </c>
      <c r="AW175" s="5" t="n">
        <v>0.00244711749999998</v>
      </c>
      <c r="AX175" s="5" t="n">
        <v>0.0641350930928689</v>
      </c>
      <c r="AY175" s="5" t="n">
        <v>0.000199759791666865</v>
      </c>
      <c r="AZ175" s="5" t="n">
        <v>0.00489999999999985</v>
      </c>
      <c r="BA175" s="5" t="n">
        <v>0.0025</v>
      </c>
      <c r="BB175" s="5" t="n">
        <v>9.98799999999041E-005</v>
      </c>
      <c r="BC175" s="5" t="n">
        <v>0.998890976923201</v>
      </c>
      <c r="BD175" s="5" t="n">
        <v>0.0012</v>
      </c>
      <c r="BI175" s="1"/>
    </row>
    <row r="176" customFormat="false" ht="12.8" hidden="false" customHeight="false" outlineLevel="0" collapsed="false">
      <c r="A176" s="6" t="s">
        <v>195</v>
      </c>
      <c r="B176" s="5" t="n">
        <v>0.0179028165574129</v>
      </c>
      <c r="C176" s="5" t="n">
        <v>0.0179028165574129</v>
      </c>
      <c r="D176" s="6" t="n">
        <v>0.0208465405426852</v>
      </c>
      <c r="E176" s="5" t="n">
        <v>0.0208465405426852</v>
      </c>
      <c r="F176" s="5" t="n">
        <v>0.0198256578871924</v>
      </c>
      <c r="G176" s="5" t="n">
        <v>0.0198256578871924</v>
      </c>
      <c r="H176" s="6" t="n">
        <v>1.24617834012863</v>
      </c>
      <c r="I176" s="6" t="n">
        <v>1.71471434951447</v>
      </c>
      <c r="J176" s="6" t="n">
        <v>0.0758465285352722</v>
      </c>
      <c r="K176" s="6" t="n">
        <v>0.01637787</v>
      </c>
      <c r="L176" s="6" t="n">
        <v>0.07174329</v>
      </c>
      <c r="M176" s="6" t="n">
        <v>0.0107139037150235</v>
      </c>
      <c r="N176" s="6" t="n">
        <v>0.0261653229818317</v>
      </c>
      <c r="O176" s="5" t="n">
        <v>0.0984429082900254</v>
      </c>
      <c r="P176" s="5" t="n">
        <v>0.178930352883715</v>
      </c>
      <c r="Q176" s="6" t="n">
        <v>0.842122030470118</v>
      </c>
      <c r="R176" s="5" t="n">
        <v>0.976535840589216</v>
      </c>
      <c r="S176" s="6" t="n">
        <v>0.290769140143217</v>
      </c>
      <c r="T176" s="5" t="n">
        <v>0.0463038258772198</v>
      </c>
      <c r="U176" s="6" t="n">
        <v>0.0402122893188704</v>
      </c>
      <c r="V176" s="5" t="n">
        <v>0.044946929665112</v>
      </c>
      <c r="W176" s="5" t="n">
        <v>0.0401333114223908</v>
      </c>
      <c r="X176" s="6" t="n">
        <v>1.92763088247431</v>
      </c>
      <c r="Y176" s="6" t="n">
        <v>0.0583706755305015</v>
      </c>
      <c r="Z176" s="6" t="n">
        <v>0.0653698965280981</v>
      </c>
      <c r="AA176" s="6" t="n">
        <v>0.34758667276758</v>
      </c>
      <c r="AB176" s="6" t="n">
        <v>0.204513587313411</v>
      </c>
      <c r="AC176" s="6" t="n">
        <v>0.0315987884334161</v>
      </c>
      <c r="AD176" s="6" t="n">
        <v>0.709387786990141</v>
      </c>
      <c r="AE176" s="6" t="n">
        <v>0.354693893495069</v>
      </c>
      <c r="AF176" s="6" t="n">
        <v>0.0157103831388074</v>
      </c>
      <c r="AG176" s="6" t="n">
        <v>0.940362659160359</v>
      </c>
      <c r="AH176" s="6" t="n">
        <v>0.0291853377652508</v>
      </c>
      <c r="AI176" s="5" t="n">
        <v>1.97775231832518</v>
      </c>
      <c r="AJ176" s="5" t="n">
        <v>0.0238398793028748</v>
      </c>
      <c r="AK176" s="5" t="n">
        <v>0.0230437804888496</v>
      </c>
      <c r="AL176" s="5" t="n">
        <v>0.0471280299195866</v>
      </c>
      <c r="AM176" s="5" t="n">
        <v>0.186864238779094</v>
      </c>
      <c r="AN176" s="5" t="n">
        <v>0.00428691731034416</v>
      </c>
      <c r="AO176" s="5" t="n">
        <v>0.0953200809280451</v>
      </c>
      <c r="AP176" s="5" t="n">
        <v>0.0476600368298314</v>
      </c>
      <c r="AQ176" s="5" t="n">
        <v>0.00214510260217793</v>
      </c>
      <c r="AR176" s="5" t="n">
        <v>0.999192604928295</v>
      </c>
      <c r="AS176" s="5" t="n">
        <v>0.0119199396514374</v>
      </c>
      <c r="AT176" s="5" t="n">
        <v>1.9993</v>
      </c>
      <c r="AU176" s="5" t="n">
        <v>0.0006</v>
      </c>
      <c r="AV176" s="5" t="n">
        <v>0.000649999999999961</v>
      </c>
      <c r="AW176" s="5" t="n">
        <v>0.00139956499999992</v>
      </c>
      <c r="AX176" s="5" t="n">
        <v>0.0341168655005167</v>
      </c>
      <c r="AY176" s="5" t="n">
        <v>0.000127233181818176</v>
      </c>
      <c r="AZ176" s="5" t="n">
        <v>0.00280000000000018</v>
      </c>
      <c r="BA176" s="5" t="n">
        <v>0.0014</v>
      </c>
      <c r="BB176" s="5" t="n">
        <v>6.36140909093606E-005</v>
      </c>
      <c r="BC176" s="5" t="n">
        <v>0.998983549664097</v>
      </c>
      <c r="BD176" s="5" t="n">
        <v>0.0003</v>
      </c>
      <c r="BI176" s="1"/>
    </row>
    <row r="177" customFormat="false" ht="12.8" hidden="false" customHeight="false" outlineLevel="0" collapsed="false">
      <c r="A177" s="6" t="s">
        <v>196</v>
      </c>
      <c r="B177" s="5" t="n">
        <v>0.0397469193957211</v>
      </c>
      <c r="C177" s="5" t="n">
        <v>0.037774289954265</v>
      </c>
      <c r="D177" s="6" t="n">
        <v>0.0322623441558836</v>
      </c>
      <c r="E177" s="5" t="n">
        <v>0.0252847919556457</v>
      </c>
      <c r="F177" s="5" t="n">
        <v>0.0369581978616111</v>
      </c>
      <c r="G177" s="5" t="n">
        <v>0.0280414150290737</v>
      </c>
      <c r="H177" s="6" t="n">
        <v>1.58125786063757</v>
      </c>
      <c r="I177" s="6" t="n">
        <v>2.04726205745108</v>
      </c>
      <c r="J177" s="6" t="n">
        <v>0.0952462535687623</v>
      </c>
      <c r="K177" s="6" t="n">
        <v>0.02296112</v>
      </c>
      <c r="L177" s="6" t="n">
        <v>0.08168117</v>
      </c>
      <c r="M177" s="6" t="n">
        <v>0.0109601463182904</v>
      </c>
      <c r="N177" s="6" t="n">
        <v>0.0321544221962653</v>
      </c>
      <c r="O177" s="5" t="n">
        <v>0.0930079045103805</v>
      </c>
      <c r="P177" s="5" t="n">
        <v>0.182659400262721</v>
      </c>
      <c r="Q177" s="6" t="n">
        <v>0.778493333541094</v>
      </c>
      <c r="R177" s="5" t="n">
        <v>0.858995908861822</v>
      </c>
      <c r="S177" s="6" t="n">
        <v>0.393896124993297</v>
      </c>
      <c r="T177" s="5" t="n">
        <v>0.262007273965438</v>
      </c>
      <c r="U177" s="6" t="n">
        <v>0.0387818109522286</v>
      </c>
      <c r="V177" s="5" t="n">
        <v>0.0462255692713456</v>
      </c>
      <c r="W177" s="5" t="n">
        <v>0.0667809880594032</v>
      </c>
      <c r="X177" s="6" t="n">
        <v>1.9217273219659</v>
      </c>
      <c r="Y177" s="6" t="n">
        <v>0.069111198780246</v>
      </c>
      <c r="Z177" s="6" t="n">
        <v>0.0736919384071748</v>
      </c>
      <c r="AA177" s="6" t="n">
        <v>0.526025401999744</v>
      </c>
      <c r="AB177" s="6" t="n">
        <v>0.198799174614692</v>
      </c>
      <c r="AC177" s="6" t="n">
        <v>0.0292236334444302</v>
      </c>
      <c r="AD177" s="6" t="n">
        <v>1.07176732113027</v>
      </c>
      <c r="AE177" s="6" t="n">
        <v>0.535883660565141</v>
      </c>
      <c r="AF177" s="6" t="n">
        <v>0.014534924138277</v>
      </c>
      <c r="AG177" s="6" t="n">
        <v>0.92415101638188</v>
      </c>
      <c r="AH177" s="6" t="n">
        <v>0.034555599390123</v>
      </c>
      <c r="AI177" s="5" t="n">
        <v>1.9284902399913</v>
      </c>
      <c r="AJ177" s="5" t="n">
        <v>0.0716454203693226</v>
      </c>
      <c r="AK177" s="5" t="n">
        <v>0.0715775901890097</v>
      </c>
      <c r="AL177" s="5" t="n">
        <v>0.311109949013906</v>
      </c>
      <c r="AM177" s="5" t="n">
        <v>0.212589952268788</v>
      </c>
      <c r="AN177" s="5" t="n">
        <v>0.0170251656282154</v>
      </c>
      <c r="AO177" s="5" t="n">
        <v>0.634478236026387</v>
      </c>
      <c r="AP177" s="5" t="n">
        <v>0.317239119566613</v>
      </c>
      <c r="AQ177" s="5" t="n">
        <v>0.00851433053409676</v>
      </c>
      <c r="AR177" s="5" t="n">
        <v>0.937850871458954</v>
      </c>
      <c r="AS177" s="5" t="n">
        <v>0.0358227101846613</v>
      </c>
      <c r="AT177" s="5" t="n">
        <v>1.9951</v>
      </c>
      <c r="AU177" s="5" t="n">
        <v>0.0037</v>
      </c>
      <c r="AV177" s="5" t="n">
        <v>0.00429999999999995</v>
      </c>
      <c r="AW177" s="5" t="n">
        <v>0.0057896249999999</v>
      </c>
      <c r="AX177" s="5" t="n">
        <v>0.0714429638944147</v>
      </c>
      <c r="AY177" s="5" t="n">
        <v>0.000321645833333273</v>
      </c>
      <c r="AZ177" s="5" t="n">
        <v>0.0115999999999997</v>
      </c>
      <c r="BA177" s="5" t="n">
        <v>0.0058</v>
      </c>
      <c r="BB177" s="5" t="n">
        <v>0.000160766388888807</v>
      </c>
      <c r="BC177" s="5" t="n">
        <v>0.998476756191942</v>
      </c>
      <c r="BD177" s="5" t="n">
        <v>0.00185</v>
      </c>
      <c r="BI177" s="1"/>
    </row>
    <row r="178" customFormat="false" ht="12.8" hidden="false" customHeight="false" outlineLevel="0" collapsed="false">
      <c r="A178" s="6" t="s">
        <v>197</v>
      </c>
      <c r="B178" s="5" t="n">
        <v>0.0341352846376364</v>
      </c>
      <c r="C178" s="5" t="n">
        <v>0.0341352846376364</v>
      </c>
      <c r="D178" s="6" t="n">
        <v>0.0207937430858048</v>
      </c>
      <c r="E178" s="5" t="n">
        <v>0.0207937430858048</v>
      </c>
      <c r="F178" s="5" t="n">
        <v>0.0230962011149557</v>
      </c>
      <c r="G178" s="5" t="n">
        <v>0.0230962011149557</v>
      </c>
      <c r="H178" s="6" t="n">
        <v>6.14958428461611</v>
      </c>
      <c r="I178" s="6" t="n">
        <v>8.62178242729384</v>
      </c>
      <c r="J178" s="6" t="n">
        <v>0.347569799221517</v>
      </c>
      <c r="K178" s="6" t="n">
        <v>0.03168228</v>
      </c>
      <c r="L178" s="6" t="n">
        <v>0.09502128</v>
      </c>
      <c r="M178" s="6" t="n">
        <v>0.00754121403506162</v>
      </c>
      <c r="N178" s="6" t="n">
        <v>0.014691338152672</v>
      </c>
      <c r="O178" s="5" t="n">
        <v>0.0923850231489425</v>
      </c>
      <c r="P178" s="5" t="n">
        <v>0.155028945354372</v>
      </c>
      <c r="Q178" s="6" t="n">
        <v>0.874084322273569</v>
      </c>
      <c r="R178" s="5" t="n">
        <v>0.891534275010145</v>
      </c>
      <c r="S178" s="6" t="n">
        <v>0.235879823930567</v>
      </c>
      <c r="T178" s="5" t="n">
        <v>0.204856379216832</v>
      </c>
      <c r="U178" s="6" t="n">
        <v>0.0700395058719084</v>
      </c>
      <c r="V178" s="5" t="n">
        <v>0.0757154589897146</v>
      </c>
      <c r="W178" s="5" t="n">
        <v>0.0909092186606923</v>
      </c>
      <c r="X178" s="6" t="n">
        <v>1.94302658516633</v>
      </c>
      <c r="Y178" s="6" t="n">
        <v>0.0453389163790114</v>
      </c>
      <c r="Z178" s="6" t="n">
        <v>0.0556961686485055</v>
      </c>
      <c r="AA178" s="6" t="n">
        <v>0.258076590494028</v>
      </c>
      <c r="AB178" s="6" t="n">
        <v>0.225313577309466</v>
      </c>
      <c r="AC178" s="6" t="n">
        <v>0.0161297869058768</v>
      </c>
      <c r="AD178" s="6" t="n">
        <v>0.526680572697289</v>
      </c>
      <c r="AE178" s="6" t="n">
        <v>0.263340286348644</v>
      </c>
      <c r="AF178" s="6" t="n">
        <v>0.00801935867838143</v>
      </c>
      <c r="AG178" s="6" t="n">
        <v>0.959155390296161</v>
      </c>
      <c r="AH178" s="6" t="n">
        <v>0.0295413343697053</v>
      </c>
      <c r="AI178" s="5" t="n">
        <v>1.94303191890531</v>
      </c>
      <c r="AJ178" s="5" t="n">
        <v>0.0417794294282864</v>
      </c>
      <c r="AK178" s="5" t="n">
        <v>0.0710596331333864</v>
      </c>
      <c r="AL178" s="5" t="n">
        <v>0.22816564306324</v>
      </c>
      <c r="AM178" s="5" t="n">
        <v>0.247512995654772</v>
      </c>
      <c r="AN178" s="5" t="n">
        <v>0.0144953421186802</v>
      </c>
      <c r="AO178" s="5" t="n">
        <v>0.46737869149986</v>
      </c>
      <c r="AP178" s="5" t="n">
        <v>0.233689347191838</v>
      </c>
      <c r="AQ178" s="5" t="n">
        <v>0.00722079826424603</v>
      </c>
      <c r="AR178" s="5" t="n">
        <v>0.892051346875943</v>
      </c>
      <c r="AS178" s="5" t="n">
        <v>0.0383421495628065</v>
      </c>
      <c r="AT178" s="5" t="n">
        <v>1.9894</v>
      </c>
      <c r="AU178" s="5" t="n">
        <v>0.0044</v>
      </c>
      <c r="AV178" s="5" t="n">
        <v>0.0163</v>
      </c>
      <c r="AW178" s="5" t="n">
        <v>0.0261518</v>
      </c>
      <c r="AX178" s="5" t="n">
        <v>0.173885210986838</v>
      </c>
      <c r="AY178" s="5" t="n">
        <v>0.00163448750000017</v>
      </c>
      <c r="AZ178" s="5" t="n">
        <v>0.0528000000000001</v>
      </c>
      <c r="BA178" s="5" t="n">
        <v>0.0264</v>
      </c>
      <c r="BB178" s="5" t="n">
        <v>0.000817654999999862</v>
      </c>
      <c r="BC178" s="5" t="n">
        <v>0.999041361804698</v>
      </c>
      <c r="BD178" s="5" t="n">
        <v>0.011</v>
      </c>
      <c r="BI178" s="1"/>
    </row>
    <row r="179" customFormat="false" ht="12.8" hidden="false" customHeight="false" outlineLevel="0" collapsed="false">
      <c r="A179" s="6" t="s">
        <v>198</v>
      </c>
      <c r="B179" s="5" t="n">
        <v>0.0551065194250813</v>
      </c>
      <c r="C179" s="5" t="n">
        <v>0.0546514439790342</v>
      </c>
      <c r="D179" s="6" t="n">
        <v>0.0532252945956328</v>
      </c>
      <c r="E179" s="5" t="n">
        <v>0.0752671760191421</v>
      </c>
      <c r="F179" s="5" t="n">
        <v>0.059670193433955</v>
      </c>
      <c r="G179" s="5" t="n">
        <v>0.0522255025534544</v>
      </c>
      <c r="H179" s="6" t="n">
        <v>8.29364069466334</v>
      </c>
      <c r="I179" s="6" t="n">
        <v>8.29090558987033</v>
      </c>
      <c r="J179" s="6" t="n">
        <v>0.528826745028909</v>
      </c>
      <c r="K179" s="6" t="n">
        <v>0.06229648</v>
      </c>
      <c r="L179" s="6" t="n">
        <v>0.13836198</v>
      </c>
      <c r="M179" s="6" t="n">
        <v>0.0234349680743011</v>
      </c>
      <c r="N179" s="6" t="n">
        <v>0.0643160776288261</v>
      </c>
      <c r="O179" s="5" t="n">
        <v>0.0976086889170711</v>
      </c>
      <c r="P179" s="5" t="n">
        <v>0.22368269834235</v>
      </c>
      <c r="Q179" s="6" t="n">
        <v>0.811929947026914</v>
      </c>
      <c r="R179" s="5" t="n">
        <v>0.86401171380731</v>
      </c>
      <c r="S179" s="6" t="n">
        <v>0.340471490441298</v>
      </c>
      <c r="T179" s="5" t="n">
        <v>0.25256677146592</v>
      </c>
      <c r="U179" s="6" t="n">
        <v>0.0655898751535948</v>
      </c>
      <c r="V179" s="5" t="n">
        <v>0.0734983729477742</v>
      </c>
      <c r="W179" s="5" t="n">
        <v>0.0964505574604488</v>
      </c>
      <c r="X179" s="6" t="n">
        <v>1.90915031171654</v>
      </c>
      <c r="Y179" s="6" t="n">
        <v>0.104372286621185</v>
      </c>
      <c r="Z179" s="6" t="n">
        <v>0.097610987452323</v>
      </c>
      <c r="AA179" s="6" t="n">
        <v>0.388396410960159</v>
      </c>
      <c r="AB179" s="6" t="n">
        <v>0.234201799163067</v>
      </c>
      <c r="AC179" s="6" t="n">
        <v>0.0194198205480078</v>
      </c>
      <c r="AD179" s="6" t="n">
        <v>0.796531244679133</v>
      </c>
      <c r="AE179" s="6" t="n">
        <v>0.398265622339569</v>
      </c>
      <c r="AF179" s="6" t="n">
        <v>0.00968428245630479</v>
      </c>
      <c r="AG179" s="6" t="n">
        <v>0.66465559048588</v>
      </c>
      <c r="AH179" s="6" t="n">
        <v>0.0521861433105925</v>
      </c>
      <c r="AI179" s="5" t="n">
        <v>1.8961761629984</v>
      </c>
      <c r="AJ179" s="5" t="n">
        <v>0.131547794343518</v>
      </c>
      <c r="AK179" s="5" t="n">
        <v>0.117685815672559</v>
      </c>
      <c r="AL179" s="5" t="n">
        <v>0.277960639416653</v>
      </c>
      <c r="AM179" s="5" t="n">
        <v>0.274329349641503</v>
      </c>
      <c r="AN179" s="5" t="n">
        <v>0.0139651256742929</v>
      </c>
      <c r="AO179" s="5" t="n">
        <v>0.575208023834797</v>
      </c>
      <c r="AP179" s="5" t="n">
        <v>0.287604013938712</v>
      </c>
      <c r="AQ179" s="5" t="n">
        <v>0.00701477395452662</v>
      </c>
      <c r="AR179" s="5" t="n">
        <v>-0.0015859105505008</v>
      </c>
      <c r="AS179" s="5" t="n">
        <v>0.0657738971717589</v>
      </c>
      <c r="AT179" s="5" t="n">
        <v>1.8986</v>
      </c>
      <c r="AU179" s="5" t="n">
        <v>0.1471</v>
      </c>
      <c r="AV179" s="5" t="n">
        <v>0.12425</v>
      </c>
      <c r="AW179" s="5" t="n">
        <v>0.138808345</v>
      </c>
      <c r="AX179" s="5" t="n">
        <v>0.403886345622611</v>
      </c>
      <c r="AY179" s="5" t="n">
        <v>0.00694041725000005</v>
      </c>
      <c r="AZ179" s="5" t="n">
        <v>0.2942</v>
      </c>
      <c r="BA179" s="5" t="n">
        <v>0.1471</v>
      </c>
      <c r="BB179" s="5" t="n">
        <v>0.00353339737500011</v>
      </c>
      <c r="BC179" s="5" t="n">
        <v>-0.392157720767307</v>
      </c>
      <c r="BD179" s="5" t="n">
        <v>0.07355</v>
      </c>
      <c r="BI179" s="1"/>
    </row>
    <row r="180" customFormat="false" ht="12.8" hidden="false" customHeight="false" outlineLevel="0" collapsed="false">
      <c r="A180" s="6" t="s">
        <v>199</v>
      </c>
      <c r="B180" s="5" t="n">
        <v>0.0630646001891669</v>
      </c>
      <c r="C180" s="5" t="n">
        <v>0.0640056142770904</v>
      </c>
      <c r="D180" s="6" t="n">
        <v>0.0665882948088337</v>
      </c>
      <c r="E180" s="5" t="n">
        <v>0.0856535406825594</v>
      </c>
      <c r="F180" s="5" t="n">
        <v>0.0498231995846051</v>
      </c>
      <c r="G180" s="5" t="n">
        <v>0.0498231995846051</v>
      </c>
      <c r="H180" s="6" t="n">
        <v>10.2404592080653</v>
      </c>
      <c r="I180" s="6" t="n">
        <v>6.44096098168741</v>
      </c>
      <c r="J180" s="6" t="n">
        <v>0.492763916517108</v>
      </c>
      <c r="K180" s="6" t="n">
        <v>0.05603435</v>
      </c>
      <c r="L180" s="6" t="n">
        <v>0.17519155</v>
      </c>
      <c r="M180" s="6" t="n">
        <v>0.0223819183755728</v>
      </c>
      <c r="N180" s="6" t="n">
        <v>0.0582339462356803</v>
      </c>
      <c r="O180" s="5" t="n">
        <v>0.106278058286754</v>
      </c>
      <c r="P180" s="5" t="n">
        <v>0.249371299418324</v>
      </c>
      <c r="Q180" s="6" t="n">
        <v>0.788881049216511</v>
      </c>
      <c r="R180" s="5" t="n">
        <v>0.816794686418264</v>
      </c>
      <c r="S180" s="6" t="n">
        <v>0.377025242173359</v>
      </c>
      <c r="T180" s="5" t="n">
        <v>0.330387162882444</v>
      </c>
      <c r="U180" s="6" t="n">
        <v>0.0723523480555371</v>
      </c>
      <c r="V180" s="5" t="n">
        <v>0.0827146258858603</v>
      </c>
      <c r="W180" s="5" t="n">
        <v>0.106412599262969</v>
      </c>
      <c r="X180" s="6" t="n">
        <v>1.88608852780715</v>
      </c>
      <c r="Y180" s="6" t="n">
        <v>0.125284367561831</v>
      </c>
      <c r="Z180" s="6" t="n">
        <v>0.119597919877338</v>
      </c>
      <c r="AA180" s="6" t="n">
        <v>0.451332044324376</v>
      </c>
      <c r="AB180" s="6" t="n">
        <v>0.249608685100802</v>
      </c>
      <c r="AC180" s="6" t="n">
        <v>0.0188055018468485</v>
      </c>
      <c r="AD180" s="6" t="n">
        <v>0.929560785802562</v>
      </c>
      <c r="AE180" s="6" t="n">
        <v>0.464780392901288</v>
      </c>
      <c r="AF180" s="6" t="n">
        <v>0.0093696068869098</v>
      </c>
      <c r="AG180" s="6" t="n">
        <v>0.0826147623673686</v>
      </c>
      <c r="AH180" s="6" t="n">
        <v>0.0626421837809156</v>
      </c>
      <c r="AI180" s="5" t="n">
        <v>1.84213591411185</v>
      </c>
      <c r="AJ180" s="5" t="n">
        <v>0.122993514126425</v>
      </c>
      <c r="AK180" s="5" t="n">
        <v>0.140428800007286</v>
      </c>
      <c r="AL180" s="5" t="n">
        <v>0.393107865734136</v>
      </c>
      <c r="AM180" s="5" t="n">
        <v>0.287836114335765</v>
      </c>
      <c r="AN180" s="5" t="n">
        <v>0.0162628758230157</v>
      </c>
      <c r="AO180" s="5" t="n">
        <v>0.817038008504439</v>
      </c>
      <c r="AP180" s="5" t="n">
        <v>0.408519003920084</v>
      </c>
      <c r="AQ180" s="5" t="n">
        <v>0.00816003111512449</v>
      </c>
      <c r="AR180" s="5" t="n">
        <v>-0.622338181557444</v>
      </c>
      <c r="AS180" s="5" t="n">
        <v>0.0614967570632125</v>
      </c>
      <c r="AT180" s="5" t="n">
        <v>1.8306</v>
      </c>
      <c r="AU180" s="5" t="n">
        <v>0.3674</v>
      </c>
      <c r="AV180" s="5" t="n">
        <v>0.2684</v>
      </c>
      <c r="AW180" s="5" t="n">
        <v>0.320644665</v>
      </c>
      <c r="AX180" s="5" t="n">
        <v>0.581528475363937</v>
      </c>
      <c r="AY180" s="5" t="n">
        <v>0.0133601943749998</v>
      </c>
      <c r="AZ180" s="5" t="n">
        <v>0.7354</v>
      </c>
      <c r="BA180" s="5" t="n">
        <v>0.3677</v>
      </c>
      <c r="BB180" s="5" t="n">
        <v>0.0071058490625</v>
      </c>
      <c r="BC180" s="5" t="n">
        <v>-0.998691907575203</v>
      </c>
      <c r="BD180" s="5" t="n">
        <v>0.1837</v>
      </c>
      <c r="BI180" s="1"/>
    </row>
    <row r="181" customFormat="false" ht="12.8" hidden="false" customHeight="false" outlineLevel="0" collapsed="false">
      <c r="A181" s="6" t="s">
        <v>200</v>
      </c>
      <c r="B181" s="5" t="n">
        <v>0.106837107487277</v>
      </c>
      <c r="C181" s="5" t="n">
        <v>0.128316650600172</v>
      </c>
      <c r="D181" s="6" t="n">
        <v>0.184508992366436</v>
      </c>
      <c r="E181" s="5" t="n">
        <v>0.217576990358156</v>
      </c>
      <c r="F181" s="5" t="n">
        <v>0.121887015331709</v>
      </c>
      <c r="G181" s="5" t="n">
        <v>0.151434449878009</v>
      </c>
      <c r="H181" s="6" t="n">
        <v>12.4313384105761</v>
      </c>
      <c r="I181" s="6" t="n">
        <v>4.82012519752405</v>
      </c>
      <c r="J181" s="6" t="n">
        <v>0.518379879602557</v>
      </c>
      <c r="K181" s="6" t="n">
        <v>0.08791148</v>
      </c>
      <c r="L181" s="6" t="n">
        <v>0.21220751</v>
      </c>
      <c r="M181" s="6" t="n">
        <v>0.0220736849579809</v>
      </c>
      <c r="N181" s="6" t="n">
        <v>0.0903515552528191</v>
      </c>
      <c r="O181" s="5" t="n">
        <v>0.108549686258298</v>
      </c>
      <c r="P181" s="5" t="n">
        <v>0.283997923069316</v>
      </c>
      <c r="Q181" s="6" t="n">
        <v>0.728896509325542</v>
      </c>
      <c r="R181" s="5" t="n">
        <v>0.709043407524204</v>
      </c>
      <c r="S181" s="6" t="n">
        <v>0.467521958273415</v>
      </c>
      <c r="T181" s="5" t="n">
        <v>0.488147475341491</v>
      </c>
      <c r="U181" s="6" t="n">
        <v>0.0700963606188044</v>
      </c>
      <c r="V181" s="5" t="n">
        <v>0.0848083624622442</v>
      </c>
      <c r="W181" s="5" t="n">
        <v>0.109792794378724</v>
      </c>
      <c r="X181" s="6" t="n">
        <v>1.86087966881585</v>
      </c>
      <c r="Y181" s="6" t="n">
        <v>0.158268360171446</v>
      </c>
      <c r="Z181" s="6" t="n">
        <v>0.1486943456778</v>
      </c>
      <c r="AA181" s="6" t="n">
        <v>0.621843139222898</v>
      </c>
      <c r="AB181" s="6" t="n">
        <v>0.255798031627209</v>
      </c>
      <c r="AC181" s="6" t="n">
        <v>0.0194325981007158</v>
      </c>
      <c r="AD181" s="6" t="n">
        <v>1.28573831911854</v>
      </c>
      <c r="AE181" s="6" t="n">
        <v>0.642869159559274</v>
      </c>
      <c r="AF181" s="6" t="n">
        <v>0.00968981241639199</v>
      </c>
      <c r="AG181" s="6" t="n">
        <v>-0.670839113890333</v>
      </c>
      <c r="AH181" s="6" t="n">
        <v>0.0791341800857231</v>
      </c>
      <c r="AI181" s="5" t="n">
        <v>1.72056456619768</v>
      </c>
      <c r="AJ181" s="5" t="n">
        <v>0.319299534127579</v>
      </c>
      <c r="AK181" s="5" t="n">
        <v>0.299367483964948</v>
      </c>
      <c r="AL181" s="5" t="n">
        <v>0.671856423990182</v>
      </c>
      <c r="AM181" s="5" t="n">
        <v>0.31879362122492</v>
      </c>
      <c r="AN181" s="5" t="n">
        <v>0.0209812395065205</v>
      </c>
      <c r="AO181" s="5" t="n">
        <v>1.45263362953527</v>
      </c>
      <c r="AP181" s="5" t="n">
        <v>0.72631681371904</v>
      </c>
      <c r="AQ181" s="5" t="n">
        <v>0.0105557830212631</v>
      </c>
      <c r="AR181" s="5" t="n">
        <v>-0.997972612384983</v>
      </c>
      <c r="AS181" s="5" t="n">
        <v>0.159649767063789</v>
      </c>
      <c r="AT181" s="5" t="n">
        <v>1.7173</v>
      </c>
      <c r="AU181" s="5" t="n">
        <v>0.4268</v>
      </c>
      <c r="AV181" s="5" t="n">
        <v>0.35475</v>
      </c>
      <c r="AW181" s="5" t="n">
        <v>0.361343225</v>
      </c>
      <c r="AX181" s="5" t="n">
        <v>0.592465849055019</v>
      </c>
      <c r="AY181" s="5" t="n">
        <v>0.01129197578125</v>
      </c>
      <c r="AZ181" s="5" t="n">
        <v>0.859</v>
      </c>
      <c r="BA181" s="5" t="n">
        <v>0.4295</v>
      </c>
      <c r="BB181" s="5" t="n">
        <v>0.00600418117187496</v>
      </c>
      <c r="BC181" s="5" t="n">
        <v>-0.999322767154716</v>
      </c>
      <c r="BD181" s="5" t="n">
        <v>0.2134</v>
      </c>
      <c r="BI181" s="1"/>
    </row>
    <row r="182" customFormat="false" ht="12.8" hidden="false" customHeight="false" outlineLevel="0" collapsed="false">
      <c r="A182" s="6" t="s">
        <v>201</v>
      </c>
      <c r="B182" s="5" t="n">
        <v>0.0312399229511076</v>
      </c>
      <c r="C182" s="5" t="n">
        <v>0.0297712886258644</v>
      </c>
      <c r="D182" s="6" t="n">
        <v>0.0441557699705535</v>
      </c>
      <c r="E182" s="5" t="n">
        <v>0.0341941367714656</v>
      </c>
      <c r="F182" s="5" t="n">
        <v>0.0439455366160109</v>
      </c>
      <c r="G182" s="5" t="n">
        <v>0.0263443008755838</v>
      </c>
      <c r="H182" s="6" t="n">
        <v>3.17403360088647</v>
      </c>
      <c r="I182" s="6" t="n">
        <v>6.67160983440716</v>
      </c>
      <c r="J182" s="6" t="n">
        <v>0.400930384652262</v>
      </c>
      <c r="K182" s="6" t="n">
        <v>0.02024309</v>
      </c>
      <c r="L182" s="6" t="n">
        <v>0.02807388</v>
      </c>
      <c r="M182" s="6" t="n">
        <v>0.00969124882565849</v>
      </c>
      <c r="N182" s="6" t="n">
        <v>0.0279259278413131</v>
      </c>
      <c r="O182" s="5" t="n">
        <v>0.0675064255557507</v>
      </c>
      <c r="P182" s="5" t="n">
        <v>0.154396212607288</v>
      </c>
      <c r="Q182" s="6" t="n">
        <v>0.777928037795072</v>
      </c>
      <c r="R182" s="5" t="n">
        <v>0.965754416020915</v>
      </c>
      <c r="S182" s="6" t="n">
        <v>0.394822253388277</v>
      </c>
      <c r="T182" s="5" t="n">
        <v>0.0673128842399892</v>
      </c>
      <c r="U182" s="6" t="n">
        <v>0.0409194156373261</v>
      </c>
      <c r="V182" s="5" t="n">
        <v>0.0495195777399457</v>
      </c>
      <c r="W182" s="5" t="n">
        <v>0.0266948543251698</v>
      </c>
      <c r="X182" s="6" t="n">
        <v>1.96048127757642</v>
      </c>
      <c r="Y182" s="6" t="n">
        <v>0.0548367305265596</v>
      </c>
      <c r="Z182" s="6" t="n">
        <v>0.0471777264750708</v>
      </c>
      <c r="AA182" s="6" t="n">
        <v>0.53583616781345</v>
      </c>
      <c r="AB182" s="6" t="n">
        <v>0.174138164713546</v>
      </c>
      <c r="AC182" s="6" t="n">
        <v>0.0153096047946694</v>
      </c>
      <c r="AD182" s="6" t="n">
        <v>1.08443246925324</v>
      </c>
      <c r="AE182" s="6" t="n">
        <v>0.542216234626623</v>
      </c>
      <c r="AF182" s="6" t="n">
        <v>0.00764476959039545</v>
      </c>
      <c r="AG182" s="6" t="n">
        <v>0.986798324328252</v>
      </c>
      <c r="AH182" s="6" t="n">
        <v>0.0274183652632798</v>
      </c>
      <c r="AI182" s="5" t="n">
        <v>1.98932948086261</v>
      </c>
      <c r="AJ182" s="5" t="n">
        <v>0.0263419028077767</v>
      </c>
      <c r="AK182" s="5" t="n">
        <v>0.0185062109725818</v>
      </c>
      <c r="AL182" s="5" t="n">
        <v>0.0679449870554275</v>
      </c>
      <c r="AM182" s="5" t="n">
        <v>0.128115850403041</v>
      </c>
      <c r="AN182" s="5" t="n">
        <v>0.00190438971352556</v>
      </c>
      <c r="AO182" s="5" t="n">
        <v>0.136783269981625</v>
      </c>
      <c r="AP182" s="5" t="n">
        <v>0.0683916332152421</v>
      </c>
      <c r="AQ182" s="5" t="n">
        <v>0.000954848243939109</v>
      </c>
      <c r="AR182" s="5" t="n">
        <v>0.999214979812782</v>
      </c>
      <c r="AS182" s="5" t="n">
        <v>0.0131709514038883</v>
      </c>
      <c r="AT182" s="5" t="n">
        <v>1.9999</v>
      </c>
      <c r="AU182" s="5" t="n">
        <v>0.0003</v>
      </c>
      <c r="AV182" s="5" t="n">
        <v>0.000199999999999994</v>
      </c>
      <c r="AW182" s="5" t="n">
        <v>0.000299969999999984</v>
      </c>
      <c r="AX182" s="5" t="n">
        <v>0.0179304927275389</v>
      </c>
      <c r="AY182" s="5" t="n">
        <v>8.57057142855666E-006</v>
      </c>
      <c r="AZ182" s="5" t="n">
        <v>0.000599999999999412</v>
      </c>
      <c r="BA182" s="5" t="n">
        <v>0.0003</v>
      </c>
      <c r="BB182" s="5" t="n">
        <v>4.28549999997228E-006</v>
      </c>
      <c r="BC182" s="5" t="n">
        <v>0.998225597357307</v>
      </c>
      <c r="BD182" s="5" t="n">
        <v>0.00015</v>
      </c>
      <c r="BI182" s="1"/>
    </row>
    <row r="183" customFormat="false" ht="12.8" hidden="false" customHeight="false" outlineLevel="0" collapsed="false">
      <c r="A183" s="6" t="s">
        <v>202</v>
      </c>
      <c r="B183" s="5" t="n">
        <v>0.0166886287144968</v>
      </c>
      <c r="C183" s="5" t="n">
        <v>0.0166886287144968</v>
      </c>
      <c r="D183" s="6" t="n">
        <v>0.0290178828390312</v>
      </c>
      <c r="E183" s="5" t="n">
        <v>0.0186727302312366</v>
      </c>
      <c r="F183" s="5" t="n">
        <v>0.0264547283903159</v>
      </c>
      <c r="G183" s="5" t="n">
        <v>0.0216054043530677</v>
      </c>
      <c r="H183" s="6" t="n">
        <v>0.480272113710809</v>
      </c>
      <c r="I183" s="6" t="n">
        <v>-0.538438352758915</v>
      </c>
      <c r="J183" s="6" t="n">
        <v>-0.0144099730415659</v>
      </c>
      <c r="K183" s="6" t="n">
        <v>0.02027699</v>
      </c>
      <c r="L183" s="6" t="n">
        <v>0.03590816</v>
      </c>
      <c r="M183" s="6" t="n">
        <v>0.012004885684387</v>
      </c>
      <c r="N183" s="6" t="n">
        <v>0.0229391719877607</v>
      </c>
      <c r="O183" s="5" t="n">
        <v>0.0989961132976879</v>
      </c>
      <c r="P183" s="5" t="n">
        <v>0.157047132149971</v>
      </c>
      <c r="Q183" s="6" t="n">
        <v>0.861499394492316</v>
      </c>
      <c r="R183" s="5" t="n">
        <v>0.981268470007729</v>
      </c>
      <c r="S183" s="6" t="n">
        <v>0.257807950986105</v>
      </c>
      <c r="T183" s="5" t="n">
        <v>0.0371089603633079</v>
      </c>
      <c r="U183" s="6" t="n">
        <v>0.0388359048395068</v>
      </c>
      <c r="V183" s="5" t="n">
        <v>0.0426289515629255</v>
      </c>
      <c r="W183" s="5" t="n">
        <v>0.0257409996390324</v>
      </c>
      <c r="X183" s="6" t="n">
        <v>1.94213195130788</v>
      </c>
      <c r="Y183" s="6" t="n">
        <v>0.0296250964113186</v>
      </c>
      <c r="Z183" s="6" t="n">
        <v>0.0437465725517171</v>
      </c>
      <c r="AA183" s="6" t="n">
        <v>0.297703454740845</v>
      </c>
      <c r="AB183" s="6" t="n">
        <v>0.187171767503719</v>
      </c>
      <c r="AC183" s="6" t="n">
        <v>0.0175119679259318</v>
      </c>
      <c r="AD183" s="6" t="n">
        <v>0.60472432181947</v>
      </c>
      <c r="AE183" s="6" t="n">
        <v>0.302362160909738</v>
      </c>
      <c r="AF183" s="6" t="n">
        <v>0.00869356716858671</v>
      </c>
      <c r="AG183" s="6" t="n">
        <v>0.984545728092337</v>
      </c>
      <c r="AH183" s="6" t="n">
        <v>0.0148125482056593</v>
      </c>
      <c r="AI183" s="5" t="n">
        <v>1.98633092829084</v>
      </c>
      <c r="AJ183" s="5" t="n">
        <v>0.00975210905866682</v>
      </c>
      <c r="AK183" s="5" t="n">
        <v>0.0117105903839139</v>
      </c>
      <c r="AL183" s="5" t="n">
        <v>0.0367354223402808</v>
      </c>
      <c r="AM183" s="5" t="n">
        <v>0.114050595982268</v>
      </c>
      <c r="AN183" s="5" t="n">
        <v>0.00220388284540214</v>
      </c>
      <c r="AO183" s="5" t="n">
        <v>0.0737582305643119</v>
      </c>
      <c r="AP183" s="5" t="n">
        <v>0.0368791149317313</v>
      </c>
      <c r="AQ183" s="5" t="n">
        <v>0.00110200346039669</v>
      </c>
      <c r="AR183" s="5" t="n">
        <v>0.999678948225252</v>
      </c>
      <c r="AS183" s="5" t="n">
        <v>0.00487605452933341</v>
      </c>
      <c r="AT183" s="5" t="n">
        <v>1.9992</v>
      </c>
      <c r="AU183" s="5" t="n">
        <v>0.0004</v>
      </c>
      <c r="AV183" s="5" t="n">
        <v>0.000599999999999956</v>
      </c>
      <c r="AW183" s="5" t="n">
        <v>0.00104974249999995</v>
      </c>
      <c r="AX183" s="5" t="n">
        <v>0.0264120664108663</v>
      </c>
      <c r="AY183" s="5" t="n">
        <v>5.88083823525043E-005</v>
      </c>
      <c r="AZ183" s="5" t="n">
        <v>0.00209999999999945</v>
      </c>
      <c r="BA183" s="5" t="n">
        <v>0.0011</v>
      </c>
      <c r="BB183" s="5" t="n">
        <v>2.94020588234937E-005</v>
      </c>
      <c r="BC183" s="5" t="n">
        <v>0.999037170840289</v>
      </c>
      <c r="BD183" s="5" t="n">
        <v>0.0002</v>
      </c>
      <c r="BI183" s="1"/>
    </row>
    <row r="184" customFormat="false" ht="12.8" hidden="false" customHeight="false" outlineLevel="0" collapsed="false">
      <c r="A184" s="6" t="s">
        <v>203</v>
      </c>
      <c r="B184" s="5" t="n">
        <v>0.0267571685918241</v>
      </c>
      <c r="C184" s="5" t="n">
        <v>0.0267571685918241</v>
      </c>
      <c r="D184" s="6" t="n">
        <v>0.0240104656414204</v>
      </c>
      <c r="E184" s="5" t="n">
        <v>0.0240104656414204</v>
      </c>
      <c r="F184" s="5" t="n">
        <v>0.0227710368064684</v>
      </c>
      <c r="G184" s="5" t="n">
        <v>0.0227710368064684</v>
      </c>
      <c r="H184" s="6" t="n">
        <v>1.77934079688586</v>
      </c>
      <c r="I184" s="6" t="n">
        <v>8.18409917090646</v>
      </c>
      <c r="J184" s="6" t="n">
        <v>0.265030070433406</v>
      </c>
      <c r="K184" s="6" t="n">
        <v>0.04744093</v>
      </c>
      <c r="L184" s="6" t="n">
        <v>0.10995823</v>
      </c>
      <c r="M184" s="6" t="n">
        <v>0.0172820119814131</v>
      </c>
      <c r="N184" s="6" t="n">
        <v>0.0419804431989397</v>
      </c>
      <c r="O184" s="5" t="n">
        <v>0.0891184649004453</v>
      </c>
      <c r="P184" s="5" t="n">
        <v>0.220601613521811</v>
      </c>
      <c r="Q184" s="6" t="n">
        <v>0.900376342494492</v>
      </c>
      <c r="R184" s="5" t="n">
        <v>0.96486555822563</v>
      </c>
      <c r="S184" s="6" t="n">
        <v>0.189131500776935</v>
      </c>
      <c r="T184" s="5" t="n">
        <v>0.0688480088530185</v>
      </c>
      <c r="U184" s="6" t="n">
        <v>0.0519033877739405</v>
      </c>
      <c r="V184" s="5" t="n">
        <v>0.0569559464823047</v>
      </c>
      <c r="W184" s="5" t="n">
        <v>0.0427726402685213</v>
      </c>
      <c r="X184" s="6" t="n">
        <v>1.93220568909652</v>
      </c>
      <c r="Y184" s="6" t="n">
        <v>0.0395445270812383</v>
      </c>
      <c r="Z184" s="6" t="n">
        <v>0.0564898795326406</v>
      </c>
      <c r="AA184" s="6" t="n">
        <v>0.189134181392011</v>
      </c>
      <c r="AB184" s="6" t="n">
        <v>0.203658865052458</v>
      </c>
      <c r="AC184" s="6" t="n">
        <v>0.0164464505558271</v>
      </c>
      <c r="AD184" s="6" t="n">
        <v>0.385559552914556</v>
      </c>
      <c r="AE184" s="6" t="n">
        <v>0.192779776457276</v>
      </c>
      <c r="AF184" s="6" t="n">
        <v>0.00817122291301599</v>
      </c>
      <c r="AG184" s="6" t="n">
        <v>0.918551832224085</v>
      </c>
      <c r="AH184" s="6" t="n">
        <v>0.0264233484273025</v>
      </c>
      <c r="AI184" s="5" t="n">
        <v>1.96216641125676</v>
      </c>
      <c r="AJ184" s="5" t="n">
        <v>0.034034633720703</v>
      </c>
      <c r="AK184" s="5" t="n">
        <v>0.0367641268504427</v>
      </c>
      <c r="AL184" s="5" t="n">
        <v>0.0672025026142314</v>
      </c>
      <c r="AM184" s="5" t="n">
        <v>0.181954743952829</v>
      </c>
      <c r="AN184" s="5" t="n">
        <v>0.00593601302164712</v>
      </c>
      <c r="AO184" s="5" t="n">
        <v>0.136044273940313</v>
      </c>
      <c r="AP184" s="5" t="n">
        <v>0.0680221366645543</v>
      </c>
      <c r="AQ184" s="5" t="n">
        <v>0.00296521298708857</v>
      </c>
      <c r="AR184" s="5" t="n">
        <v>0.998099576985389</v>
      </c>
      <c r="AS184" s="5" t="n">
        <v>0.0172186046722994</v>
      </c>
      <c r="AT184" s="5" t="n">
        <v>1.9977</v>
      </c>
      <c r="AU184" s="5" t="n">
        <v>0.5008</v>
      </c>
      <c r="AV184" s="5" t="n">
        <v>0.50115</v>
      </c>
      <c r="AW184" s="5" t="n">
        <v>0.25249593</v>
      </c>
      <c r="AX184" s="5" t="n">
        <v>0.888636775366328</v>
      </c>
      <c r="AY184" s="5" t="n">
        <v>0.0219648634782608</v>
      </c>
      <c r="AZ184" s="5" t="n">
        <v>1.005</v>
      </c>
      <c r="BA184" s="5" t="n">
        <v>0.5024</v>
      </c>
      <c r="BB184" s="5" t="n">
        <v>0.0109693313043479</v>
      </c>
      <c r="BC184" s="5" t="n">
        <v>-0.999644181838384</v>
      </c>
      <c r="BD184" s="5" t="n">
        <v>0.4997</v>
      </c>
      <c r="BI184" s="1"/>
    </row>
    <row r="185" customFormat="false" ht="12.8" hidden="false" customHeight="false" outlineLevel="0" collapsed="false">
      <c r="A185" s="6" t="s">
        <v>204</v>
      </c>
      <c r="B185" s="5" t="n">
        <v>0.0261984915111992</v>
      </c>
      <c r="C185" s="5" t="n">
        <v>0.0261984915111992</v>
      </c>
      <c r="D185" s="6" t="n">
        <v>0.0352739665632671</v>
      </c>
      <c r="E185" s="5" t="n">
        <v>0.0286279050017665</v>
      </c>
      <c r="F185" s="5" t="n">
        <v>0.0317451619234931</v>
      </c>
      <c r="G185" s="5" t="n">
        <v>0.0278095997792695</v>
      </c>
      <c r="H185" s="6" t="n">
        <v>1.02073810254928</v>
      </c>
      <c r="I185" s="6" t="n">
        <v>5.24185433121239</v>
      </c>
      <c r="J185" s="6" t="n">
        <v>0.183268454863034</v>
      </c>
      <c r="K185" s="6" t="n">
        <v>0.02173209</v>
      </c>
      <c r="L185" s="6" t="n">
        <v>0.01532195</v>
      </c>
      <c r="M185" s="6" t="n">
        <v>0.0111446390410838</v>
      </c>
      <c r="N185" s="6" t="n">
        <v>0.0308582196059174</v>
      </c>
      <c r="O185" s="5" t="n">
        <v>0.0662996984546969</v>
      </c>
      <c r="P185" s="5" t="n">
        <v>0.120225158729626</v>
      </c>
      <c r="Q185" s="6" t="n">
        <v>0.843612975798186</v>
      </c>
      <c r="R185" s="5" t="n">
        <v>0.977786389940226</v>
      </c>
      <c r="S185" s="6" t="n">
        <v>0.288314775996356</v>
      </c>
      <c r="T185" s="5" t="n">
        <v>0.0439332011735821</v>
      </c>
      <c r="U185" s="6" t="n">
        <v>0.0408115456686695</v>
      </c>
      <c r="V185" s="5" t="n">
        <v>0.0462560571227674</v>
      </c>
      <c r="W185" s="5" t="n">
        <v>0.0214992588988433</v>
      </c>
      <c r="X185" s="6" t="n">
        <v>1.97122886581924</v>
      </c>
      <c r="Y185" s="6" t="n">
        <v>0.0346442499695759</v>
      </c>
      <c r="Z185" s="6" t="n">
        <v>0.0317076920751696</v>
      </c>
      <c r="AA185" s="6" t="n">
        <v>0.346624585006776</v>
      </c>
      <c r="AB185" s="6" t="n">
        <v>0.167658463672006</v>
      </c>
      <c r="AC185" s="6" t="n">
        <v>0.0138649834002712</v>
      </c>
      <c r="AD185" s="6" t="n">
        <v>0.700345156786773</v>
      </c>
      <c r="AE185" s="6" t="n">
        <v>0.350172578393396</v>
      </c>
      <c r="AF185" s="6" t="n">
        <v>0.00692014840610554</v>
      </c>
      <c r="AG185" s="6" t="n">
        <v>0.995233516194302</v>
      </c>
      <c r="AH185" s="6" t="n">
        <v>0.017322124984788</v>
      </c>
      <c r="AI185" s="5" t="n">
        <v>1.99567908499633</v>
      </c>
      <c r="AJ185" s="5" t="n">
        <v>0.0112437383169373</v>
      </c>
      <c r="AK185" s="5" t="n">
        <v>0.00778232666030469</v>
      </c>
      <c r="AL185" s="5" t="n">
        <v>0.0424983610759417</v>
      </c>
      <c r="AM185" s="5" t="n">
        <v>0.0939918047518448</v>
      </c>
      <c r="AN185" s="5" t="n">
        <v>0.00168918490853377</v>
      </c>
      <c r="AO185" s="5" t="n">
        <v>0.0852139202860562</v>
      </c>
      <c r="AP185" s="5" t="n">
        <v>0.0426069589408988</v>
      </c>
      <c r="AQ185" s="5" t="n">
        <v>0.000845230274182709</v>
      </c>
      <c r="AR185" s="5" t="n">
        <v>0.999621455552532</v>
      </c>
      <c r="AS185" s="5" t="n">
        <v>0.00562186915846869</v>
      </c>
      <c r="AT185" s="5" t="n">
        <v>2</v>
      </c>
      <c r="AU185" s="5" t="n">
        <v>0</v>
      </c>
      <c r="AV185" s="5" t="n">
        <v>0</v>
      </c>
      <c r="AW185" s="5" t="n">
        <v>0</v>
      </c>
      <c r="AX185" s="5" t="n">
        <v>0</v>
      </c>
      <c r="AY185" s="5" t="n">
        <v>0</v>
      </c>
      <c r="AZ185" s="5" t="n">
        <v>0</v>
      </c>
      <c r="BA185" s="5" t="n">
        <v>0</v>
      </c>
      <c r="BB185" s="5" t="n">
        <v>0</v>
      </c>
      <c r="BC185" s="5" t="n">
        <v>0.998663048978014</v>
      </c>
      <c r="BD185" s="5" t="n">
        <v>0</v>
      </c>
      <c r="BI185" s="1"/>
    </row>
    <row r="186" customFormat="false" ht="12.8" hidden="false" customHeight="false" outlineLevel="0" collapsed="false">
      <c r="A186" s="6" t="s">
        <v>205</v>
      </c>
      <c r="B186" s="5" t="n">
        <v>0.0156967265499059</v>
      </c>
      <c r="C186" s="5" t="n">
        <v>0.0156967265499059</v>
      </c>
      <c r="D186" s="6" t="n">
        <v>0.017930501899319</v>
      </c>
      <c r="E186" s="5" t="n">
        <v>0.017930501899319</v>
      </c>
      <c r="F186" s="5" t="n">
        <v>0.0123252331280031</v>
      </c>
      <c r="G186" s="5" t="n">
        <v>0.0123252331280031</v>
      </c>
      <c r="H186" s="6" t="n">
        <v>0.626247518241522</v>
      </c>
      <c r="I186" s="6" t="n">
        <v>0.399914482510681</v>
      </c>
      <c r="J186" s="6" t="n">
        <v>0.0314121997210997</v>
      </c>
      <c r="K186" s="6" t="n">
        <v>0.03571647</v>
      </c>
      <c r="L186" s="6" t="n">
        <v>0.0943586</v>
      </c>
      <c r="M186" s="6" t="n">
        <v>0.0113319641788021</v>
      </c>
      <c r="N186" s="6" t="n">
        <v>0.0218691450583361</v>
      </c>
      <c r="O186" s="5" t="n">
        <v>0.121684105907579</v>
      </c>
      <c r="P186" s="5" t="n">
        <v>0.228337226851011</v>
      </c>
      <c r="Q186" s="6" t="n">
        <v>0.922329047242265</v>
      </c>
      <c r="R186" s="5" t="n">
        <v>0.959670665061456</v>
      </c>
      <c r="S186" s="6" t="n">
        <v>0.149167141658485</v>
      </c>
      <c r="T186" s="5" t="n">
        <v>0.0788845165871057</v>
      </c>
      <c r="U186" s="6" t="n">
        <v>0.0540779514929108</v>
      </c>
      <c r="V186" s="5" t="n">
        <v>0.0587095650460137</v>
      </c>
      <c r="W186" s="5" t="n">
        <v>0.0663414266004405</v>
      </c>
      <c r="X186" s="6" t="n">
        <v>1.92898881670288</v>
      </c>
      <c r="Y186" s="6" t="n">
        <v>0.0399013065278478</v>
      </c>
      <c r="Z186" s="6" t="n">
        <v>0.0613921238902261</v>
      </c>
      <c r="AA186" s="6" t="n">
        <v>0.147107756596098</v>
      </c>
      <c r="AB186" s="6" t="n">
        <v>0.230575323394692</v>
      </c>
      <c r="AC186" s="6" t="n">
        <v>0.0196143675461466</v>
      </c>
      <c r="AD186" s="6" t="n">
        <v>0.3017025320571</v>
      </c>
      <c r="AE186" s="6" t="n">
        <v>0.150851266028549</v>
      </c>
      <c r="AF186" s="6" t="n">
        <v>0.0097045475350401</v>
      </c>
      <c r="AG186" s="6" t="n">
        <v>0.870907443239126</v>
      </c>
      <c r="AH186" s="6" t="n">
        <v>0.0269932876261389</v>
      </c>
      <c r="AI186" s="5" t="n">
        <v>1.94062932949563</v>
      </c>
      <c r="AJ186" s="5" t="n">
        <v>0.0410604943675555</v>
      </c>
      <c r="AK186" s="5" t="n">
        <v>0.0502462829009992</v>
      </c>
      <c r="AL186" s="5" t="n">
        <v>0.0783594531490415</v>
      </c>
      <c r="AM186" s="5" t="n">
        <v>0.228683204952375</v>
      </c>
      <c r="AN186" s="5" t="n">
        <v>0.0172885652185375</v>
      </c>
      <c r="AO186" s="5" t="n">
        <v>0.159741792033635</v>
      </c>
      <c r="AP186" s="5" t="n">
        <v>0.0798708955887621</v>
      </c>
      <c r="AQ186" s="5" t="n">
        <v>0.00856737090250123</v>
      </c>
      <c r="AR186" s="5" t="n">
        <v>0.990312166348518</v>
      </c>
      <c r="AS186" s="5" t="n">
        <v>0.02060134801732</v>
      </c>
      <c r="AT186" s="5" t="n">
        <v>1.9696</v>
      </c>
      <c r="AU186" s="5" t="n">
        <v>0.5152</v>
      </c>
      <c r="AV186" s="5" t="n">
        <v>0.5152</v>
      </c>
      <c r="AW186" s="5" t="n">
        <v>0.2784228</v>
      </c>
      <c r="AX186" s="5" t="n">
        <v>0.768073056962457</v>
      </c>
      <c r="AY186" s="5" t="n">
        <v>0.0371230399999998</v>
      </c>
      <c r="AZ186" s="5" t="n">
        <v>1.058</v>
      </c>
      <c r="BA186" s="5" t="n">
        <v>0.529</v>
      </c>
      <c r="BB186" s="5" t="n">
        <v>0.018641896</v>
      </c>
      <c r="BC186" s="5" t="n">
        <v>-0.999644181847494</v>
      </c>
      <c r="BD186" s="5" t="n">
        <v>0.5014</v>
      </c>
      <c r="BI186" s="1"/>
    </row>
    <row r="187" customFormat="false" ht="12.8" hidden="false" customHeight="false" outlineLevel="0" collapsed="false">
      <c r="A187" s="6" t="s">
        <v>206</v>
      </c>
      <c r="B187" s="5" t="n">
        <v>0.0158006010524696</v>
      </c>
      <c r="C187" s="5" t="n">
        <v>0.0158006010524696</v>
      </c>
      <c r="D187" s="6" t="n">
        <v>0.0222607056169673</v>
      </c>
      <c r="E187" s="5" t="n">
        <v>0.0222607056169673</v>
      </c>
      <c r="F187" s="5" t="n">
        <v>0.0255482196775069</v>
      </c>
      <c r="G187" s="5" t="n">
        <v>0.0255482196775069</v>
      </c>
      <c r="H187" s="6" t="n">
        <v>0.507728138993755</v>
      </c>
      <c r="I187" s="6" t="n">
        <v>0.851129389673687</v>
      </c>
      <c r="J187" s="6" t="n">
        <v>0.0531885636452127</v>
      </c>
      <c r="K187" s="6" t="n">
        <v>0.02030609</v>
      </c>
      <c r="L187" s="6" t="n">
        <v>0.02690233</v>
      </c>
      <c r="M187" s="6" t="n">
        <v>0.0109471224589612</v>
      </c>
      <c r="N187" s="6" t="n">
        <v>0.0231784161540887</v>
      </c>
      <c r="O187" s="5" t="n">
        <v>0.0800121798999518</v>
      </c>
      <c r="P187" s="5" t="n">
        <v>0.138633956211938</v>
      </c>
      <c r="Q187" s="6" t="n">
        <v>0.903366906504265</v>
      </c>
      <c r="R187" s="5" t="n">
        <v>0.982832543055311</v>
      </c>
      <c r="S187" s="6" t="n">
        <v>0.183919455045376</v>
      </c>
      <c r="T187" s="5" t="n">
        <v>0.0340372090893746</v>
      </c>
      <c r="U187" s="6" t="n">
        <v>0.0373768149169761</v>
      </c>
      <c r="V187" s="5" t="n">
        <v>0.0398069528990192</v>
      </c>
      <c r="W187" s="5" t="n">
        <v>0.0219223975171495</v>
      </c>
      <c r="X187" s="6" t="n">
        <v>1.95932187307947</v>
      </c>
      <c r="Y187" s="6" t="n">
        <v>0.0279445694111388</v>
      </c>
      <c r="Z187" s="6" t="n">
        <v>0.0343113481658334</v>
      </c>
      <c r="AA187" s="6" t="n">
        <v>0.200317694313339</v>
      </c>
      <c r="AB187" s="6" t="n">
        <v>0.170943223713218</v>
      </c>
      <c r="AC187" s="6" t="n">
        <v>0.0154090534087181</v>
      </c>
      <c r="AD187" s="6" t="n">
        <v>0.405421702859798</v>
      </c>
      <c r="AE187" s="6" t="n">
        <v>0.202710851429902</v>
      </c>
      <c r="AF187" s="6" t="n">
        <v>0.00767108770104056</v>
      </c>
      <c r="AG187" s="6" t="n">
        <v>0.995351478652836</v>
      </c>
      <c r="AH187" s="6" t="n">
        <v>0.0139722847055694</v>
      </c>
      <c r="AI187" s="5" t="n">
        <v>1.99156578023689</v>
      </c>
      <c r="AJ187" s="5" t="n">
        <v>0.0110017807176672</v>
      </c>
      <c r="AK187" s="5" t="n">
        <v>0.00971800024038969</v>
      </c>
      <c r="AL187" s="5" t="n">
        <v>0.033198262589426</v>
      </c>
      <c r="AM187" s="5" t="n">
        <v>0.108008088556575</v>
      </c>
      <c r="AN187" s="5" t="n">
        <v>0.00263443015125079</v>
      </c>
      <c r="AO187" s="5" t="n">
        <v>0.066633050884408</v>
      </c>
      <c r="AP187" s="5" t="n">
        <v>0.0333165264215977</v>
      </c>
      <c r="AQ187" s="5" t="n">
        <v>0.00131770997797231</v>
      </c>
      <c r="AR187" s="5" t="n">
        <v>0.999698238384928</v>
      </c>
      <c r="AS187" s="5" t="n">
        <v>0.00550089035883357</v>
      </c>
      <c r="AT187" s="5" t="n">
        <v>1.9998</v>
      </c>
      <c r="AU187" s="5" t="n">
        <v>0.0003</v>
      </c>
      <c r="AV187" s="5" t="n">
        <v>0.000249999999999989</v>
      </c>
      <c r="AW187" s="5" t="n">
        <v>0.000349957499999978</v>
      </c>
      <c r="AX187" s="5" t="n">
        <v>0.0217057991579078</v>
      </c>
      <c r="AY187" s="5" t="n">
        <v>3.07659615382816E-005</v>
      </c>
      <c r="AZ187" s="5" t="n">
        <v>0.000699999999999956</v>
      </c>
      <c r="BA187" s="5" t="n">
        <v>0.0003</v>
      </c>
      <c r="BB187" s="5" t="n">
        <v>1.53830769231871E-005</v>
      </c>
      <c r="BC187" s="5" t="n">
        <v>0.999223510867899</v>
      </c>
      <c r="BD187" s="5" t="n">
        <v>0.00015</v>
      </c>
      <c r="BI187" s="1"/>
    </row>
    <row r="188" customFormat="false" ht="12.8" hidden="false" customHeight="false" outlineLevel="0" collapsed="false">
      <c r="A188" s="6" t="s">
        <v>207</v>
      </c>
      <c r="B188" s="5" t="n">
        <v>0.00940272650853997</v>
      </c>
      <c r="C188" s="5" t="n">
        <v>0.00940272650853997</v>
      </c>
      <c r="D188" s="6" t="n">
        <v>0.0156153305879431</v>
      </c>
      <c r="E188" s="5" t="n">
        <v>0.0156153305879431</v>
      </c>
      <c r="F188" s="5" t="n">
        <v>0.0122819903928952</v>
      </c>
      <c r="G188" s="5" t="n">
        <v>0.0122819903928952</v>
      </c>
      <c r="H188" s="6" t="n">
        <v>0.276715707371511</v>
      </c>
      <c r="I188" s="6" t="n">
        <v>-0.575528506550583</v>
      </c>
      <c r="J188" s="6" t="n">
        <v>-0.0188743784520574</v>
      </c>
      <c r="K188" s="6" t="n">
        <v>0.01153103</v>
      </c>
      <c r="L188" s="6" t="n">
        <v>0.02817813</v>
      </c>
      <c r="M188" s="6" t="n">
        <v>0.0101844624667965</v>
      </c>
      <c r="N188" s="6" t="n">
        <v>0.016080201954199</v>
      </c>
      <c r="O188" s="5" t="n">
        <v>0.0966423798546675</v>
      </c>
      <c r="P188" s="5" t="n">
        <v>0.141610891316461</v>
      </c>
      <c r="Q188" s="6" t="n">
        <v>0.921978700469977</v>
      </c>
      <c r="R188" s="5" t="n">
        <v>0.988388637750661</v>
      </c>
      <c r="S188" s="6" t="n">
        <v>0.149947880820249</v>
      </c>
      <c r="T188" s="5" t="n">
        <v>0.0230852855562549</v>
      </c>
      <c r="U188" s="6" t="n">
        <v>0.0359373599947909</v>
      </c>
      <c r="V188" s="5" t="n">
        <v>0.037259105203932</v>
      </c>
      <c r="W188" s="5" t="n">
        <v>0.0228724178973342</v>
      </c>
      <c r="X188" s="6" t="n">
        <v>1.95651836579136</v>
      </c>
      <c r="Y188" s="6" t="n">
        <v>0.0236530372182672</v>
      </c>
      <c r="Z188" s="6" t="n">
        <v>0.0335673357134558</v>
      </c>
      <c r="AA188" s="6" t="n">
        <v>0.158654330621103</v>
      </c>
      <c r="AB188" s="6" t="n">
        <v>0.178503546105166</v>
      </c>
      <c r="AC188" s="6" t="n">
        <v>0.0176282589579009</v>
      </c>
      <c r="AD188" s="6" t="n">
        <v>0.321783538005999</v>
      </c>
      <c r="AE188" s="6" t="n">
        <v>0.160891769002997</v>
      </c>
      <c r="AF188" s="6" t="n">
        <v>0.00875512691094013</v>
      </c>
      <c r="AG188" s="6" t="n">
        <v>0.994104383016354</v>
      </c>
      <c r="AH188" s="6" t="n">
        <v>0.0118265186091336</v>
      </c>
      <c r="AI188" s="5" t="n">
        <v>1.99327943174168</v>
      </c>
      <c r="AJ188" s="5" t="n">
        <v>0.00614967034722807</v>
      </c>
      <c r="AK188" s="5" t="n">
        <v>0.00643511930277438</v>
      </c>
      <c r="AL188" s="5" t="n">
        <v>0.0226961469154551</v>
      </c>
      <c r="AM188" s="5" t="n">
        <v>0.107315755258256</v>
      </c>
      <c r="AN188" s="5" t="n">
        <v>0.00597879775742676</v>
      </c>
      <c r="AO188" s="5" t="n">
        <v>0.04552804634201</v>
      </c>
      <c r="AP188" s="5" t="n">
        <v>0.0227640226351166</v>
      </c>
      <c r="AQ188" s="5" t="n">
        <v>0.00298549399041627</v>
      </c>
      <c r="AR188" s="5" t="n">
        <v>0.999802092077639</v>
      </c>
      <c r="AS188" s="5" t="n">
        <v>0.00307483517361401</v>
      </c>
      <c r="AT188" s="5" t="n">
        <v>2</v>
      </c>
      <c r="AU188" s="5" t="n">
        <v>0</v>
      </c>
      <c r="AV188" s="5" t="n">
        <v>0</v>
      </c>
      <c r="AW188" s="5" t="n">
        <v>0</v>
      </c>
      <c r="AX188" s="5" t="n">
        <v>0</v>
      </c>
      <c r="AY188" s="5" t="n">
        <v>0</v>
      </c>
      <c r="AZ188" s="5" t="n">
        <v>0</v>
      </c>
      <c r="BA188" s="5" t="n">
        <v>0</v>
      </c>
      <c r="BB188" s="5" t="n">
        <v>0</v>
      </c>
      <c r="BC188" s="5" t="n">
        <v>0.999424329364426</v>
      </c>
      <c r="BD188" s="5" t="n">
        <v>0</v>
      </c>
      <c r="BI188" s="1"/>
    </row>
    <row r="189" customFormat="false" ht="12.8" hidden="false" customHeight="false" outlineLevel="0" collapsed="false">
      <c r="A189" s="6" t="s">
        <v>208</v>
      </c>
      <c r="B189" s="5" t="n">
        <v>0.0407740936686192</v>
      </c>
      <c r="C189" s="5" t="n">
        <v>0.0412041491039498</v>
      </c>
      <c r="D189" s="6" t="n">
        <v>0.0377831027180393</v>
      </c>
      <c r="E189" s="5" t="n">
        <v>0.0344094596100017</v>
      </c>
      <c r="F189" s="5" t="n">
        <v>0.038994923072056</v>
      </c>
      <c r="G189" s="5" t="n">
        <v>0.0294625326926017</v>
      </c>
      <c r="H189" s="6" t="n">
        <v>1.38417720255756</v>
      </c>
      <c r="I189" s="6" t="n">
        <v>0.98650547776748</v>
      </c>
      <c r="J189" s="6" t="n">
        <v>0.0626331694680462</v>
      </c>
      <c r="K189" s="6" t="n">
        <v>0.02596896</v>
      </c>
      <c r="L189" s="6" t="n">
        <v>0.08926862</v>
      </c>
      <c r="M189" s="6" t="n">
        <v>0.0122529262314228</v>
      </c>
      <c r="N189" s="6" t="n">
        <v>0.0312391828996406</v>
      </c>
      <c r="O189" s="5" t="n">
        <v>0.0990777786541153</v>
      </c>
      <c r="P189" s="5" t="n">
        <v>0.20711613575656</v>
      </c>
      <c r="Q189" s="6" t="n">
        <v>0.761298259410076</v>
      </c>
      <c r="R189" s="5" t="n">
        <v>0.807329411445705</v>
      </c>
      <c r="S189" s="6" t="n">
        <v>0.420355446735026</v>
      </c>
      <c r="T189" s="5" t="n">
        <v>0.348057038132597</v>
      </c>
      <c r="U189" s="6" t="n">
        <v>0.0392886460066376</v>
      </c>
      <c r="V189" s="5" t="n">
        <v>0.0475195884781761</v>
      </c>
      <c r="W189" s="5" t="n">
        <v>0.0694890773665517</v>
      </c>
      <c r="X189" s="6" t="n">
        <v>1.90551359079734</v>
      </c>
      <c r="Y189" s="6" t="n">
        <v>0.0812248116071394</v>
      </c>
      <c r="Z189" s="6" t="n">
        <v>0.0878556104048998</v>
      </c>
      <c r="AA189" s="6" t="n">
        <v>0.574125182008968</v>
      </c>
      <c r="AB189" s="6" t="n">
        <v>0.203837208271258</v>
      </c>
      <c r="AC189" s="6" t="n">
        <v>0.0260965991822259</v>
      </c>
      <c r="AD189" s="6" t="n">
        <v>1.17213191317207</v>
      </c>
      <c r="AE189" s="6" t="n">
        <v>0.586065956586041</v>
      </c>
      <c r="AF189" s="6" t="n">
        <v>0.0129674922590997</v>
      </c>
      <c r="AG189" s="6" t="n">
        <v>0.804145119451395</v>
      </c>
      <c r="AH189" s="6" t="n">
        <v>0.0406124058035697</v>
      </c>
      <c r="AI189" s="5" t="n">
        <v>1.89508251476762</v>
      </c>
      <c r="AJ189" s="5" t="n">
        <v>0.0980482534453344</v>
      </c>
      <c r="AK189" s="5" t="n">
        <v>0.101482869338855</v>
      </c>
      <c r="AL189" s="5" t="n">
        <v>0.435512467453559</v>
      </c>
      <c r="AM189" s="5" t="n">
        <v>0.223109783395241</v>
      </c>
      <c r="AN189" s="5" t="n">
        <v>0.0200352211521084</v>
      </c>
      <c r="AO189" s="5" t="n">
        <v>0.8918142031933</v>
      </c>
      <c r="AP189" s="5" t="n">
        <v>0.445907102083559</v>
      </c>
      <c r="AQ189" s="5" t="n">
        <v>0.00998456115015267</v>
      </c>
      <c r="AR189" s="5" t="n">
        <v>0.601398135177043</v>
      </c>
      <c r="AS189" s="5" t="n">
        <v>0.0490241267226671</v>
      </c>
      <c r="AT189" s="5" t="n">
        <v>1.9639</v>
      </c>
      <c r="AU189" s="5" t="n">
        <v>0.037</v>
      </c>
      <c r="AV189" s="5" t="n">
        <v>0.03655</v>
      </c>
      <c r="AW189" s="5" t="n">
        <v>0.03643186</v>
      </c>
      <c r="AX189" s="5" t="n">
        <v>0.232355215639206</v>
      </c>
      <c r="AY189" s="5" t="n">
        <v>0.00165599363636337</v>
      </c>
      <c r="AZ189" s="5" t="n">
        <v>0.0742000000000005</v>
      </c>
      <c r="BA189" s="5" t="n">
        <v>0.0371</v>
      </c>
      <c r="BB189" s="5" t="n">
        <v>0.000828368749999859</v>
      </c>
      <c r="BC189" s="5" t="n">
        <v>0.996967952247255</v>
      </c>
      <c r="BD189" s="5" t="n">
        <v>0.0185</v>
      </c>
      <c r="BI189" s="1"/>
    </row>
    <row r="190" customFormat="false" ht="12.8" hidden="false" customHeight="false" outlineLevel="0" collapsed="false">
      <c r="A190" s="6" t="s">
        <v>209</v>
      </c>
      <c r="B190" s="5" t="n">
        <v>0.0517540568705915</v>
      </c>
      <c r="C190" s="5" t="n">
        <v>0.0530946008082045</v>
      </c>
      <c r="D190" s="6" t="n">
        <v>0.0461359058659409</v>
      </c>
      <c r="E190" s="5" t="n">
        <v>0.0461359058659409</v>
      </c>
      <c r="F190" s="5" t="n">
        <v>0.0584530689978709</v>
      </c>
      <c r="G190" s="5" t="n">
        <v>0.0347153036846072</v>
      </c>
      <c r="H190" s="6" t="n">
        <v>3.85718968893906</v>
      </c>
      <c r="I190" s="6" t="n">
        <v>14.5220847255703</v>
      </c>
      <c r="J190" s="6" t="n">
        <v>0.334301393452056</v>
      </c>
      <c r="K190" s="6" t="n">
        <v>0.05815641</v>
      </c>
      <c r="L190" s="6" t="n">
        <v>0.06906171</v>
      </c>
      <c r="M190" s="6" t="n">
        <v>0.0307667897890475</v>
      </c>
      <c r="N190" s="6" t="n">
        <v>0.0662992071653606</v>
      </c>
      <c r="O190" s="5" t="n">
        <v>0.105159132914251</v>
      </c>
      <c r="P190" s="5" t="n">
        <v>0.19460185334938</v>
      </c>
      <c r="Q190" s="6" t="n">
        <v>0.871835877107837</v>
      </c>
      <c r="R190" s="5" t="n">
        <v>0.936080206187459</v>
      </c>
      <c r="S190" s="6" t="n">
        <v>0.239762211586588</v>
      </c>
      <c r="T190" s="5" t="n">
        <v>0.12358463465409</v>
      </c>
      <c r="U190" s="6" t="n">
        <v>0.0631777058021667</v>
      </c>
      <c r="V190" s="5" t="n">
        <v>0.0656816321874157</v>
      </c>
      <c r="W190" s="5" t="n">
        <v>0.0986309133228847</v>
      </c>
      <c r="X190" s="6" t="n">
        <v>1.92297105915675</v>
      </c>
      <c r="Y190" s="6" t="n">
        <v>0.0615533679073043</v>
      </c>
      <c r="Z190" s="6" t="n">
        <v>0.0692911543752758</v>
      </c>
      <c r="AA190" s="6" t="n">
        <v>0.236022864667237</v>
      </c>
      <c r="AB190" s="6" t="n">
        <v>0.234359228780782</v>
      </c>
      <c r="AC190" s="6" t="n">
        <v>0.0214566240606585</v>
      </c>
      <c r="AD190" s="6" t="n">
        <v>0.483657478683702</v>
      </c>
      <c r="AE190" s="6" t="n">
        <v>0.241828739341851</v>
      </c>
      <c r="AF190" s="6" t="n">
        <v>0.0106761353646206</v>
      </c>
      <c r="AG190" s="6" t="n">
        <v>0.939466696798206</v>
      </c>
      <c r="AH190" s="6" t="n">
        <v>0.0307766839536521</v>
      </c>
      <c r="AI190" s="5" t="n">
        <v>1.95800455218868</v>
      </c>
      <c r="AJ190" s="5" t="n">
        <v>0.0578987854884249</v>
      </c>
      <c r="AK190" s="5" t="n">
        <v>0.0499471166498728</v>
      </c>
      <c r="AL190" s="5" t="n">
        <v>0.123936450137023</v>
      </c>
      <c r="AM190" s="5" t="n">
        <v>0.277256169867273</v>
      </c>
      <c r="AN190" s="5" t="n">
        <v>0.0111094595423546</v>
      </c>
      <c r="AO190" s="5" t="n">
        <v>0.253708828535451</v>
      </c>
      <c r="AP190" s="5" t="n">
        <v>0.12685441530987</v>
      </c>
      <c r="AQ190" s="5" t="n">
        <v>0.00557226731811786</v>
      </c>
      <c r="AR190" s="5" t="n">
        <v>0.984957913030805</v>
      </c>
      <c r="AS190" s="5" t="n">
        <v>0.0289493927442126</v>
      </c>
      <c r="AT190" s="5" t="n">
        <v>1.9912</v>
      </c>
      <c r="AU190" s="5" t="n">
        <v>0.0067</v>
      </c>
      <c r="AV190" s="5" t="n">
        <v>0.00774999999999996</v>
      </c>
      <c r="AW190" s="5" t="n">
        <v>0.0133555499999999</v>
      </c>
      <c r="AX190" s="5" t="n">
        <v>0.107043498872858</v>
      </c>
      <c r="AY190" s="5" t="n">
        <v>0.00121414090909122</v>
      </c>
      <c r="AZ190" s="5" t="n">
        <v>0.0267999999999999</v>
      </c>
      <c r="BA190" s="5" t="n">
        <v>0.0134</v>
      </c>
      <c r="BB190" s="5" t="n">
        <v>0.000607090454545656</v>
      </c>
      <c r="BC190" s="5" t="n">
        <v>0.999317864597123</v>
      </c>
      <c r="BD190" s="5" t="n">
        <v>0.00335</v>
      </c>
      <c r="BI190" s="1"/>
    </row>
    <row r="191" customFormat="false" ht="12.8" hidden="false" customHeight="false" outlineLevel="0" collapsed="false">
      <c r="A191" s="6" t="s">
        <v>210</v>
      </c>
      <c r="B191" s="5" t="n">
        <v>0.0331789309623875</v>
      </c>
      <c r="C191" s="5" t="n">
        <v>0.0331789309623875</v>
      </c>
      <c r="D191" s="6" t="n">
        <v>0.0207928262398808</v>
      </c>
      <c r="E191" s="5" t="n">
        <v>0.0207928262398808</v>
      </c>
      <c r="F191" s="5" t="n">
        <v>0.0193757020262773</v>
      </c>
      <c r="G191" s="5" t="n">
        <v>0.0193757020262773</v>
      </c>
      <c r="H191" s="6" t="n">
        <v>5.69247976928681</v>
      </c>
      <c r="I191" s="6" t="n">
        <v>14.637796445582</v>
      </c>
      <c r="J191" s="6" t="n">
        <v>0.488854070303817</v>
      </c>
      <c r="K191" s="6" t="n">
        <v>0.05137141</v>
      </c>
      <c r="L191" s="6" t="n">
        <v>0.09048937</v>
      </c>
      <c r="M191" s="6" t="n">
        <v>0.0178779595118879</v>
      </c>
      <c r="N191" s="6" t="n">
        <v>0.0391437401093776</v>
      </c>
      <c r="O191" s="5" t="n">
        <v>0.0840605965835009</v>
      </c>
      <c r="P191" s="5" t="n">
        <v>0.150608153341254</v>
      </c>
      <c r="Q191" s="6" t="n">
        <v>0.887498585867284</v>
      </c>
      <c r="R191" s="5" t="n">
        <v>0.90010625011577</v>
      </c>
      <c r="S191" s="6" t="n">
        <v>0.21225577522628</v>
      </c>
      <c r="T191" s="5" t="n">
        <v>0.189613475539932</v>
      </c>
      <c r="U191" s="6" t="n">
        <v>0.0612317546034671</v>
      </c>
      <c r="V191" s="5" t="n">
        <v>0.0658143913657625</v>
      </c>
      <c r="W191" s="5" t="n">
        <v>0.087813246869997</v>
      </c>
      <c r="X191" s="6" t="n">
        <v>1.95007724944632</v>
      </c>
      <c r="Y191" s="6" t="n">
        <v>0.0422403282320548</v>
      </c>
      <c r="Z191" s="6" t="n">
        <v>0.0531167292234872</v>
      </c>
      <c r="AA191" s="6" t="n">
        <v>0.214879055945542</v>
      </c>
      <c r="AB191" s="6" t="n">
        <v>0.210352792563055</v>
      </c>
      <c r="AC191" s="6" t="n">
        <v>0.0179065879954619</v>
      </c>
      <c r="AD191" s="6" t="n">
        <v>0.437738050570426</v>
      </c>
      <c r="AE191" s="6" t="n">
        <v>0.218869025285215</v>
      </c>
      <c r="AF191" s="6" t="n">
        <v>0.008918029979687</v>
      </c>
      <c r="AG191" s="6" t="n">
        <v>0.977806721079971</v>
      </c>
      <c r="AH191" s="6" t="n">
        <v>0.0279347870787255</v>
      </c>
      <c r="AI191" s="5" t="n">
        <v>1.95171179422495</v>
      </c>
      <c r="AJ191" s="5" t="n">
        <v>0.0476643547453567</v>
      </c>
      <c r="AK191" s="5" t="n">
        <v>0.066634482871443</v>
      </c>
      <c r="AL191" s="5" t="n">
        <v>0.201764973524158</v>
      </c>
      <c r="AM191" s="5" t="n">
        <v>0.241988176509527</v>
      </c>
      <c r="AN191" s="5" t="n">
        <v>0.0169671992721476</v>
      </c>
      <c r="AO191" s="5" t="n">
        <v>0.412690847901113</v>
      </c>
      <c r="AP191" s="5" t="n">
        <v>0.206345423170029</v>
      </c>
      <c r="AQ191" s="5" t="n">
        <v>0.00846433098863105</v>
      </c>
      <c r="AR191" s="5" t="n">
        <v>0.947922500702229</v>
      </c>
      <c r="AS191" s="5" t="n">
        <v>0.0343087243209597</v>
      </c>
      <c r="AT191" s="5" t="n">
        <v>1.9984</v>
      </c>
      <c r="AU191" s="5" t="n">
        <v>0.0025</v>
      </c>
      <c r="AV191" s="5" t="n">
        <v>0.00254999999999997</v>
      </c>
      <c r="AW191" s="5" t="n">
        <v>0.00588994000000001</v>
      </c>
      <c r="AX191" s="5" t="n">
        <v>0.0788416489480331</v>
      </c>
      <c r="AY191" s="5" t="n">
        <v>0.000490828333333249</v>
      </c>
      <c r="AZ191" s="5" t="n">
        <v>0.0117999999999999</v>
      </c>
      <c r="BA191" s="5" t="n">
        <v>0.0059</v>
      </c>
      <c r="BB191" s="5" t="n">
        <v>0.000245496249999958</v>
      </c>
      <c r="BC191" s="5" t="n">
        <v>0.999350348100074</v>
      </c>
      <c r="BD191" s="5" t="n">
        <v>0.0025</v>
      </c>
      <c r="BI191" s="1"/>
    </row>
    <row r="192" customFormat="false" ht="12.8" hidden="false" customHeight="false" outlineLevel="0" collapsed="false">
      <c r="A192" s="6" t="s">
        <v>211</v>
      </c>
      <c r="B192" s="5" t="n">
        <v>0.0512743971748685</v>
      </c>
      <c r="C192" s="5" t="n">
        <v>0.0512743971748685</v>
      </c>
      <c r="D192" s="6" t="n">
        <v>0.0498712682977478</v>
      </c>
      <c r="E192" s="5" t="n">
        <v>0.0444791545587047</v>
      </c>
      <c r="F192" s="5" t="n">
        <v>0.040967017230495</v>
      </c>
      <c r="G192" s="5" t="n">
        <v>0.0407848799500794</v>
      </c>
      <c r="H192" s="6" t="n">
        <v>5.98811154393474</v>
      </c>
      <c r="I192" s="6" t="n">
        <v>9.38335975043107</v>
      </c>
      <c r="J192" s="6" t="n">
        <v>0.498047487323975</v>
      </c>
      <c r="K192" s="6" t="n">
        <v>0.059385</v>
      </c>
      <c r="L192" s="6" t="n">
        <v>0.108009</v>
      </c>
      <c r="M192" s="6" t="n">
        <v>0.0217303711854061</v>
      </c>
      <c r="N192" s="6" t="n">
        <v>0.0609293589227574</v>
      </c>
      <c r="O192" s="5" t="n">
        <v>0.088544675747497</v>
      </c>
      <c r="P192" s="5" t="n">
        <v>0.201535084601791</v>
      </c>
      <c r="Q192" s="6" t="n">
        <v>0.839201465796495</v>
      </c>
      <c r="R192" s="5" t="n">
        <v>0.928314287686178</v>
      </c>
      <c r="S192" s="6" t="n">
        <v>0.295593280516876</v>
      </c>
      <c r="T192" s="5" t="n">
        <v>0.13781200924765</v>
      </c>
      <c r="U192" s="6" t="n">
        <v>0.0582469094824952</v>
      </c>
      <c r="V192" s="5" t="n">
        <v>0.0641714177827962</v>
      </c>
      <c r="W192" s="5" t="n">
        <v>0.092083912416472</v>
      </c>
      <c r="X192" s="6" t="n">
        <v>1.92970055053268</v>
      </c>
      <c r="Y192" s="6" t="n">
        <v>0.0874981947800015</v>
      </c>
      <c r="Z192" s="6" t="n">
        <v>0.0788988221236627</v>
      </c>
      <c r="AA192" s="6" t="n">
        <v>0.325864438101431</v>
      </c>
      <c r="AB192" s="6" t="n">
        <v>0.216527730167639</v>
      </c>
      <c r="AC192" s="6" t="n">
        <v>0.0203665273813392</v>
      </c>
      <c r="AD192" s="6" t="n">
        <v>0.66563625620916</v>
      </c>
      <c r="AE192" s="6" t="n">
        <v>0.33281812810459</v>
      </c>
      <c r="AF192" s="6" t="n">
        <v>0.0101679514917591</v>
      </c>
      <c r="AG192" s="6" t="n">
        <v>0.894970723639022</v>
      </c>
      <c r="AH192" s="6" t="n">
        <v>0.0437490973900008</v>
      </c>
      <c r="AI192" s="5" t="n">
        <v>1.93977450894951</v>
      </c>
      <c r="AJ192" s="5" t="n">
        <v>0.0922637716540586</v>
      </c>
      <c r="AK192" s="5" t="n">
        <v>0.076244631352274</v>
      </c>
      <c r="AL192" s="5" t="n">
        <v>0.139770588278951</v>
      </c>
      <c r="AM192" s="5" t="n">
        <v>0.2616105734183</v>
      </c>
      <c r="AN192" s="5" t="n">
        <v>0.0087672814361167</v>
      </c>
      <c r="AO192" s="5" t="n">
        <v>0.287119326188052</v>
      </c>
      <c r="AP192" s="5" t="n">
        <v>0.143559663755589</v>
      </c>
      <c r="AQ192" s="5" t="n">
        <v>0.00441884885235465</v>
      </c>
      <c r="AR192" s="5" t="n">
        <v>0.875271714276268</v>
      </c>
      <c r="AS192" s="5" t="n">
        <v>0.0461318858270296</v>
      </c>
      <c r="AT192" s="5" t="n">
        <v>1.9777</v>
      </c>
      <c r="AU192" s="5" t="n">
        <v>0.0274</v>
      </c>
      <c r="AV192" s="5" t="n">
        <v>0.02485</v>
      </c>
      <c r="AW192" s="5" t="n">
        <v>0.0270835349999999</v>
      </c>
      <c r="AX192" s="5" t="n">
        <v>0.187538800637061</v>
      </c>
      <c r="AY192" s="5" t="n">
        <v>0.00169272093749995</v>
      </c>
      <c r="AZ192" s="5" t="n">
        <v>0.0548000000000001</v>
      </c>
      <c r="BA192" s="5" t="n">
        <v>0.0274</v>
      </c>
      <c r="BB192" s="5" t="n">
        <v>0.000848201562499984</v>
      </c>
      <c r="BC192" s="5" t="n">
        <v>0.998714474287076</v>
      </c>
      <c r="BD192" s="5" t="n">
        <v>0.0137</v>
      </c>
      <c r="BI192" s="1"/>
    </row>
    <row r="193" customFormat="false" ht="12.8" hidden="false" customHeight="false" outlineLevel="0" collapsed="false">
      <c r="A193" s="6" t="s">
        <v>212</v>
      </c>
      <c r="B193" s="5" t="n">
        <v>0.0415281424739767</v>
      </c>
      <c r="C193" s="5" t="n">
        <v>0.05092049093592</v>
      </c>
      <c r="D193" s="6" t="n">
        <v>0.033182995906524</v>
      </c>
      <c r="E193" s="5" t="n">
        <v>0.0417992514124068</v>
      </c>
      <c r="F193" s="5" t="n">
        <v>0.0314366654425255</v>
      </c>
      <c r="G193" s="5" t="n">
        <v>0.0347631978835357</v>
      </c>
      <c r="H193" s="6" t="n">
        <v>5.66170835957601</v>
      </c>
      <c r="I193" s="6" t="n">
        <v>6.0388212036957</v>
      </c>
      <c r="J193" s="6" t="n">
        <v>0.489690629825207</v>
      </c>
      <c r="K193" s="6" t="n">
        <v>0.06027196</v>
      </c>
      <c r="L193" s="6" t="n">
        <v>0.06512172</v>
      </c>
      <c r="M193" s="6" t="n">
        <v>0.0182312462196136</v>
      </c>
      <c r="N193" s="6" t="n">
        <v>0.0609607344276502</v>
      </c>
      <c r="O193" s="5" t="n">
        <v>0.0829575691638141</v>
      </c>
      <c r="P193" s="5" t="n">
        <v>0.180726675809713</v>
      </c>
      <c r="Q193" s="6" t="n">
        <v>0.81706089366723</v>
      </c>
      <c r="R193" s="5" t="n">
        <v>0.900449589298124</v>
      </c>
      <c r="S193" s="6" t="n">
        <v>0.332352643379889</v>
      </c>
      <c r="T193" s="5" t="n">
        <v>0.189047602002823</v>
      </c>
      <c r="U193" s="6" t="n">
        <v>0.0528372387911003</v>
      </c>
      <c r="V193" s="5" t="n">
        <v>0.0601239039483659</v>
      </c>
      <c r="W193" s="5" t="n">
        <v>0.0788769513509191</v>
      </c>
      <c r="X193" s="6" t="n">
        <v>1.94963823539539</v>
      </c>
      <c r="Y193" s="6" t="n">
        <v>0.0744697633959617</v>
      </c>
      <c r="Z193" s="6" t="n">
        <v>0.0624157640002879</v>
      </c>
      <c r="AA193" s="6" t="n">
        <v>0.393485204667471</v>
      </c>
      <c r="AB193" s="6" t="n">
        <v>0.205458429287868</v>
      </c>
      <c r="AC193" s="6" t="n">
        <v>0.0196742602333729</v>
      </c>
      <c r="AD193" s="6" t="n">
        <v>0.801162966261053</v>
      </c>
      <c r="AE193" s="6" t="n">
        <v>0.400581483130537</v>
      </c>
      <c r="AF193" s="6" t="n">
        <v>0.00982291371838386</v>
      </c>
      <c r="AG193" s="6" t="n">
        <v>0.956859691666765</v>
      </c>
      <c r="AH193" s="6" t="n">
        <v>0.0372348816979808</v>
      </c>
      <c r="AI193" s="5" t="n">
        <v>1.95914833606274</v>
      </c>
      <c r="AJ193" s="5" t="n">
        <v>0.0875609093326059</v>
      </c>
      <c r="AK193" s="5" t="n">
        <v>0.0642062866349312</v>
      </c>
      <c r="AL193" s="5" t="n">
        <v>0.203702207963808</v>
      </c>
      <c r="AM193" s="5" t="n">
        <v>0.229497810832661</v>
      </c>
      <c r="AN193" s="5" t="n">
        <v>0.0101953735650826</v>
      </c>
      <c r="AO193" s="5" t="n">
        <v>0.415852395288308</v>
      </c>
      <c r="AP193" s="5" t="n">
        <v>0.207926198732947</v>
      </c>
      <c r="AQ193" s="5" t="n">
        <v>0.00513305312553456</v>
      </c>
      <c r="AR193" s="5" t="n">
        <v>0.911851298179574</v>
      </c>
      <c r="AS193" s="5" t="n">
        <v>0.043780454666303</v>
      </c>
      <c r="AT193" s="5" t="n">
        <v>1.993</v>
      </c>
      <c r="AU193" s="5" t="n">
        <v>0.0038</v>
      </c>
      <c r="AV193" s="5" t="n">
        <v>0.00539999999999995</v>
      </c>
      <c r="AW193" s="5" t="n">
        <v>0.00753069249999991</v>
      </c>
      <c r="AX193" s="5" t="n">
        <v>0.0838059643653408</v>
      </c>
      <c r="AY193" s="5" t="n">
        <v>0.000379034624999997</v>
      </c>
      <c r="AZ193" s="5" t="n">
        <v>0.0150999999999993</v>
      </c>
      <c r="BA193" s="5" t="n">
        <v>0.0075</v>
      </c>
      <c r="BB193" s="5" t="n">
        <v>0.000189386249999934</v>
      </c>
      <c r="BC193" s="5" t="n">
        <v>0.998866712394755</v>
      </c>
      <c r="BD193" s="5" t="n">
        <v>0.0019</v>
      </c>
      <c r="BI193" s="1"/>
    </row>
    <row r="194" customFormat="false" ht="12.8" hidden="false" customHeight="false" outlineLevel="0" collapsed="false">
      <c r="A194" s="6" t="s">
        <v>213</v>
      </c>
      <c r="B194" s="5" t="n">
        <v>0.0289405126936738</v>
      </c>
      <c r="C194" s="5" t="n">
        <v>0.0289405126936738</v>
      </c>
      <c r="D194" s="6" t="n">
        <v>0.0297079986703933</v>
      </c>
      <c r="E194" s="5" t="n">
        <v>0.0242659195113987</v>
      </c>
      <c r="F194" s="5" t="n">
        <v>0.0159647125246472</v>
      </c>
      <c r="G194" s="5" t="n">
        <v>0.0159647125246472</v>
      </c>
      <c r="H194" s="6" t="n">
        <v>2.73421020597867</v>
      </c>
      <c r="I194" s="6" t="n">
        <v>3.52955883815656</v>
      </c>
      <c r="J194" s="6" t="n">
        <v>0.196119961031466</v>
      </c>
      <c r="K194" s="6" t="n">
        <v>0.12039684</v>
      </c>
      <c r="L194" s="6" t="n">
        <v>0.0571732</v>
      </c>
      <c r="M194" s="6" t="n">
        <v>0.0257318639885129</v>
      </c>
      <c r="N194" s="6" t="n">
        <v>0.0851334219974318</v>
      </c>
      <c r="O194" s="5" t="n">
        <v>0.0944824333567284</v>
      </c>
      <c r="P194" s="5" t="n">
        <v>0.1584855751211</v>
      </c>
      <c r="Q194" s="6" t="n">
        <v>0.858866954809431</v>
      </c>
      <c r="R194" s="5" t="n">
        <v>0.948837856465418</v>
      </c>
      <c r="S194" s="6" t="n">
        <v>0.262159209677979</v>
      </c>
      <c r="T194" s="5" t="n">
        <v>0.0995985259527155</v>
      </c>
      <c r="U194" s="6" t="n">
        <v>0.0627644900960478</v>
      </c>
      <c r="V194" s="5" t="n">
        <v>0.0695548663889953</v>
      </c>
      <c r="W194" s="5" t="n">
        <v>0.0651363502769855</v>
      </c>
      <c r="X194" s="6" t="n">
        <v>1.94385298788048</v>
      </c>
      <c r="Y194" s="6" t="n">
        <v>0.0481567037574066</v>
      </c>
      <c r="Z194" s="6" t="n">
        <v>0.0553099871498145</v>
      </c>
      <c r="AA194" s="6" t="n">
        <v>0.269314242812924</v>
      </c>
      <c r="AB194" s="6" t="n">
        <v>0.21561696543693</v>
      </c>
      <c r="AC194" s="6" t="n">
        <v>0.0163220753219951</v>
      </c>
      <c r="AD194" s="6" t="n">
        <v>0.548386193414294</v>
      </c>
      <c r="AE194" s="6" t="n">
        <v>0.274193096707149</v>
      </c>
      <c r="AF194" s="6" t="n">
        <v>0.00811567348859768</v>
      </c>
      <c r="AG194" s="6" t="n">
        <v>0.978388234215954</v>
      </c>
      <c r="AH194" s="6" t="n">
        <v>0.0249571649803341</v>
      </c>
      <c r="AI194" s="5" t="n">
        <v>1.96954945530471</v>
      </c>
      <c r="AJ194" s="5" t="n">
        <v>0.03409155843792</v>
      </c>
      <c r="AK194" s="5" t="n">
        <v>0.0391345160671254</v>
      </c>
      <c r="AL194" s="5" t="n">
        <v>0.0870375228666119</v>
      </c>
      <c r="AM194" s="5" t="n">
        <v>0.189373770712464</v>
      </c>
      <c r="AN194" s="5" t="n">
        <v>0.0053118220604577</v>
      </c>
      <c r="AO194" s="5" t="n">
        <v>0.176218516350718</v>
      </c>
      <c r="AP194" s="5" t="n">
        <v>0.0881092596223488</v>
      </c>
      <c r="AQ194" s="5" t="n">
        <v>0.00265705108349105</v>
      </c>
      <c r="AR194" s="5" t="n">
        <v>0.997796287168265</v>
      </c>
      <c r="AS194" s="5" t="n">
        <v>0.0179225521720349</v>
      </c>
      <c r="AT194" s="5" t="n">
        <v>1.8261</v>
      </c>
      <c r="AU194" s="5" t="n">
        <v>0.0065</v>
      </c>
      <c r="AV194" s="5" t="n">
        <v>0.17415</v>
      </c>
      <c r="AW194" s="5" t="n">
        <v>0.1514252</v>
      </c>
      <c r="AX194" s="5" t="n">
        <v>0.58260264804274</v>
      </c>
      <c r="AY194" s="5" t="n">
        <v>0.00917728484848479</v>
      </c>
      <c r="AZ194" s="5" t="n">
        <v>0.363</v>
      </c>
      <c r="BA194" s="5" t="n">
        <v>0.1815</v>
      </c>
      <c r="BB194" s="5" t="n">
        <v>0.0045960112121213</v>
      </c>
      <c r="BC194" s="5" t="n">
        <v>-0.998266728564622</v>
      </c>
      <c r="BD194" s="5" t="n">
        <v>0.174</v>
      </c>
      <c r="BI194" s="1"/>
    </row>
    <row r="195" customFormat="false" ht="12.8" hidden="false" customHeight="false" outlineLevel="0" collapsed="false">
      <c r="A195" s="6" t="s">
        <v>214</v>
      </c>
      <c r="B195" s="5" t="n">
        <v>0.0354239224558798</v>
      </c>
      <c r="C195" s="5" t="n">
        <v>0.0330960711293608</v>
      </c>
      <c r="D195" s="6" t="n">
        <v>0.0190814055598131</v>
      </c>
      <c r="E195" s="5" t="n">
        <v>0.0190814055598131</v>
      </c>
      <c r="F195" s="5" t="n">
        <v>0.0307410883791331</v>
      </c>
      <c r="G195" s="5" t="n">
        <v>0.0284528552671812</v>
      </c>
      <c r="H195" s="6" t="n">
        <v>1.19024420874652</v>
      </c>
      <c r="I195" s="6" t="n">
        <v>1.2688433231172</v>
      </c>
      <c r="J195" s="6" t="n">
        <v>0.0679056580655867</v>
      </c>
      <c r="K195" s="6" t="n">
        <v>0.02705559</v>
      </c>
      <c r="L195" s="6" t="n">
        <v>0.12129692</v>
      </c>
      <c r="M195" s="6" t="n">
        <v>0.0107233756977231</v>
      </c>
      <c r="N195" s="6" t="n">
        <v>0.0327629330244241</v>
      </c>
      <c r="O195" s="5" t="n">
        <v>0.0984716684580887</v>
      </c>
      <c r="P195" s="5" t="n">
        <v>0.211838066658829</v>
      </c>
      <c r="Q195" s="6" t="n">
        <v>0.795087248660674</v>
      </c>
      <c r="R195" s="5" t="n">
        <v>0.872452729602782</v>
      </c>
      <c r="S195" s="6" t="n">
        <v>0.367649296358005</v>
      </c>
      <c r="T195" s="5" t="n">
        <v>0.238264917272209</v>
      </c>
      <c r="U195" s="6" t="n">
        <v>0.0384927794380021</v>
      </c>
      <c r="V195" s="5" t="n">
        <v>0.0449953479968124</v>
      </c>
      <c r="W195" s="5" t="n">
        <v>0.0651307668850903</v>
      </c>
      <c r="X195" s="6" t="n">
        <v>1.90343345557961</v>
      </c>
      <c r="Y195" s="6" t="n">
        <v>0.0830287928137003</v>
      </c>
      <c r="Z195" s="6" t="n">
        <v>0.0897976686170452</v>
      </c>
      <c r="AA195" s="6" t="n">
        <v>0.474764325326206</v>
      </c>
      <c r="AB195" s="6" t="n">
        <v>0.202604960480336</v>
      </c>
      <c r="AC195" s="6" t="n">
        <v>0.0316509550217468</v>
      </c>
      <c r="AD195" s="6" t="n">
        <v>0.969889321336151</v>
      </c>
      <c r="AE195" s="6" t="n">
        <v>0.48494466066807</v>
      </c>
      <c r="AF195" s="6" t="n">
        <v>0.0157325845179338</v>
      </c>
      <c r="AG195" s="6" t="n">
        <v>0.785800902111479</v>
      </c>
      <c r="AH195" s="6" t="n">
        <v>0.0415143964068502</v>
      </c>
      <c r="AI195" s="5" t="n">
        <v>1.90646663309398</v>
      </c>
      <c r="AJ195" s="5" t="n">
        <v>0.0944518263122506</v>
      </c>
      <c r="AK195" s="5" t="n">
        <v>0.0939925966091331</v>
      </c>
      <c r="AL195" s="5" t="n">
        <v>0.27382986987284</v>
      </c>
      <c r="AM195" s="5" t="n">
        <v>0.22100478250619</v>
      </c>
      <c r="AN195" s="5" t="n">
        <v>0.0180239129181756</v>
      </c>
      <c r="AO195" s="5" t="n">
        <v>0.561371004193822</v>
      </c>
      <c r="AP195" s="5" t="n">
        <v>0.280685499678452</v>
      </c>
      <c r="AQ195" s="5" t="n">
        <v>0.00900657578152039</v>
      </c>
      <c r="AR195" s="5" t="n">
        <v>0.761427934800324</v>
      </c>
      <c r="AS195" s="5" t="n">
        <v>0.0472259131561253</v>
      </c>
      <c r="AT195" s="5" t="n">
        <v>1.9837</v>
      </c>
      <c r="AU195" s="5" t="n">
        <v>0.0163</v>
      </c>
      <c r="AV195" s="5" t="n">
        <v>0.0163</v>
      </c>
      <c r="AW195" s="5" t="n">
        <v>0.01626715</v>
      </c>
      <c r="AX195" s="5" t="n">
        <v>0.16773783921949</v>
      </c>
      <c r="AY195" s="5" t="n">
        <v>0.00108447666666678</v>
      </c>
      <c r="AZ195" s="5" t="n">
        <v>0.0327999999999999</v>
      </c>
      <c r="BA195" s="5" t="n">
        <v>0.0164</v>
      </c>
      <c r="BB195" s="5" t="n">
        <v>0.000542238333333245</v>
      </c>
      <c r="BC195" s="5" t="n">
        <v>0.998554915600211</v>
      </c>
      <c r="BD195" s="5" t="n">
        <v>0.00815</v>
      </c>
      <c r="BI195" s="1"/>
    </row>
    <row r="196" customFormat="false" ht="12.8" hidden="false" customHeight="false" outlineLevel="0" collapsed="false">
      <c r="A196" s="6" t="s">
        <v>215</v>
      </c>
      <c r="B196" s="5" t="n">
        <v>0.0253314074348948</v>
      </c>
      <c r="C196" s="5" t="n">
        <v>0.0253314074348948</v>
      </c>
      <c r="D196" s="6" t="n">
        <v>0.0264093730291194</v>
      </c>
      <c r="E196" s="5" t="n">
        <v>0.0264093730291194</v>
      </c>
      <c r="F196" s="5" t="n">
        <v>0.0240186138929137</v>
      </c>
      <c r="G196" s="5" t="n">
        <v>0.0240186138929137</v>
      </c>
      <c r="H196" s="6" t="n">
        <v>1.55464970254442</v>
      </c>
      <c r="I196" s="6" t="n">
        <v>3.91509793350188</v>
      </c>
      <c r="J196" s="6" t="n">
        <v>0.164004742128798</v>
      </c>
      <c r="K196" s="6" t="n">
        <v>0.05892247</v>
      </c>
      <c r="L196" s="6" t="n">
        <v>0.0771523</v>
      </c>
      <c r="M196" s="6" t="n">
        <v>0.0192657796566319</v>
      </c>
      <c r="N196" s="6" t="n">
        <v>0.0617142529593724</v>
      </c>
      <c r="O196" s="5" t="n">
        <v>0.0912307608610913</v>
      </c>
      <c r="P196" s="5" t="n">
        <v>0.169637483593366</v>
      </c>
      <c r="Q196" s="6" t="n">
        <v>0.888086243356154</v>
      </c>
      <c r="R196" s="5" t="n">
        <v>0.957208631462854</v>
      </c>
      <c r="S196" s="6" t="n">
        <v>0.211235201671265</v>
      </c>
      <c r="T196" s="5" t="n">
        <v>0.0836866032085553</v>
      </c>
      <c r="U196" s="6" t="n">
        <v>0.0445024433409995</v>
      </c>
      <c r="V196" s="5" t="n">
        <v>0.0473251593634735</v>
      </c>
      <c r="W196" s="5" t="n">
        <v>0.053349689350266</v>
      </c>
      <c r="X196" s="6" t="n">
        <v>1.93966445042508</v>
      </c>
      <c r="Y196" s="6" t="n">
        <v>0.0553834214811546</v>
      </c>
      <c r="Z196" s="6" t="n">
        <v>0.0578594855280373</v>
      </c>
      <c r="AA196" s="6" t="n">
        <v>0.222224823563042</v>
      </c>
      <c r="AB196" s="6" t="n">
        <v>0.199411811504036</v>
      </c>
      <c r="AC196" s="6" t="n">
        <v>0.02777810294538</v>
      </c>
      <c r="AD196" s="6" t="n">
        <v>0.45223805390143</v>
      </c>
      <c r="AE196" s="6" t="n">
        <v>0.226119026950713</v>
      </c>
      <c r="AF196" s="6" t="n">
        <v>0.0138309656227236</v>
      </c>
      <c r="AG196" s="6" t="n">
        <v>0.982517533566295</v>
      </c>
      <c r="AH196" s="6" t="n">
        <v>0.0276917107405773</v>
      </c>
      <c r="AI196" s="5" t="n">
        <v>1.9700623928311</v>
      </c>
      <c r="AJ196" s="5" t="n">
        <v>0.0412891180081858</v>
      </c>
      <c r="AK196" s="5" t="n">
        <v>0.0356133625885442</v>
      </c>
      <c r="AL196" s="5" t="n">
        <v>0.0811579537530777</v>
      </c>
      <c r="AM196" s="5" t="n">
        <v>0.187922173191635</v>
      </c>
      <c r="AN196" s="5" t="n">
        <v>0.0102477332488249</v>
      </c>
      <c r="AO196" s="5" t="n">
        <v>0.164322011111836</v>
      </c>
      <c r="AP196" s="5" t="n">
        <v>0.082161005636743</v>
      </c>
      <c r="AQ196" s="5" t="n">
        <v>0.00513352995479177</v>
      </c>
      <c r="AR196" s="5" t="n">
        <v>0.997739580266037</v>
      </c>
      <c r="AS196" s="5" t="n">
        <v>0.0206445590040929</v>
      </c>
      <c r="AT196" s="5" t="n">
        <v>1.9129</v>
      </c>
      <c r="AU196" s="5" t="n">
        <v>0.087</v>
      </c>
      <c r="AV196" s="5" t="n">
        <v>0.08705</v>
      </c>
      <c r="AW196" s="5" t="n">
        <v>0.083311145</v>
      </c>
      <c r="AX196" s="5" t="n">
        <v>0.401361861288855</v>
      </c>
      <c r="AY196" s="5" t="n">
        <v>0.010413893125</v>
      </c>
      <c r="AZ196" s="5" t="n">
        <v>0.1742</v>
      </c>
      <c r="BA196" s="5" t="n">
        <v>0.0871</v>
      </c>
      <c r="BB196" s="5" t="n">
        <v>0.00520667468750002</v>
      </c>
      <c r="BC196" s="5" t="n">
        <v>0.855062019845936</v>
      </c>
      <c r="BD196" s="5" t="n">
        <v>0.0435</v>
      </c>
      <c r="BI196" s="1"/>
    </row>
    <row r="197" customFormat="false" ht="12.8" hidden="false" customHeight="false" outlineLevel="0" collapsed="false">
      <c r="A197" s="6" t="s">
        <v>216</v>
      </c>
      <c r="B197" s="5" t="n">
        <v>0.0491244839926547</v>
      </c>
      <c r="C197" s="5" t="n">
        <v>0.0434861214779394</v>
      </c>
      <c r="D197" s="6" t="n">
        <v>0.0477225816507368</v>
      </c>
      <c r="E197" s="5" t="n">
        <v>0.0435524903226539</v>
      </c>
      <c r="F197" s="5" t="n">
        <v>0.0364815557678183</v>
      </c>
      <c r="G197" s="5" t="n">
        <v>0.0386196592650191</v>
      </c>
      <c r="H197" s="6" t="n">
        <v>4.08358536124537</v>
      </c>
      <c r="I197" s="6" t="n">
        <v>8.44708051974129</v>
      </c>
      <c r="J197" s="6" t="n">
        <v>0.42688038805771</v>
      </c>
      <c r="K197" s="6" t="n">
        <v>0.05013082</v>
      </c>
      <c r="L197" s="6" t="n">
        <v>0.08606627</v>
      </c>
      <c r="M197" s="6" t="n">
        <v>0.0212959520106644</v>
      </c>
      <c r="N197" s="6" t="n">
        <v>0.0623046013655741</v>
      </c>
      <c r="O197" s="5" t="n">
        <v>0.0886359870946567</v>
      </c>
      <c r="P197" s="5" t="n">
        <v>0.195791570431463</v>
      </c>
      <c r="Q197" s="6" t="n">
        <v>0.841369650080748</v>
      </c>
      <c r="R197" s="5" t="n">
        <v>0.893427511246634</v>
      </c>
      <c r="S197" s="6" t="n">
        <v>0.292001551228345</v>
      </c>
      <c r="T197" s="5" t="n">
        <v>0.201632055152417</v>
      </c>
      <c r="U197" s="6" t="n">
        <v>0.0509158449583979</v>
      </c>
      <c r="V197" s="5" t="n">
        <v>0.0561803004970963</v>
      </c>
      <c r="W197" s="5" t="n">
        <v>0.0801688803906134</v>
      </c>
      <c r="X197" s="6" t="n">
        <v>1.92788178891097</v>
      </c>
      <c r="Y197" s="6" t="n">
        <v>0.0814256652299932</v>
      </c>
      <c r="Z197" s="6" t="n">
        <v>0.076771938159513</v>
      </c>
      <c r="AA197" s="6" t="n">
        <v>0.321837543511585</v>
      </c>
      <c r="AB197" s="6" t="n">
        <v>0.210988054189823</v>
      </c>
      <c r="AC197" s="6" t="n">
        <v>0.0268197952926322</v>
      </c>
      <c r="AD197" s="6" t="n">
        <v>0.657270098594423</v>
      </c>
      <c r="AE197" s="6" t="n">
        <v>0.328635049297214</v>
      </c>
      <c r="AF197" s="6" t="n">
        <v>0.0133857044022013</v>
      </c>
      <c r="AG197" s="6" t="n">
        <v>0.918979515182295</v>
      </c>
      <c r="AH197" s="6" t="n">
        <v>0.0407128326149966</v>
      </c>
      <c r="AI197" s="5" t="n">
        <v>1.93752286578961</v>
      </c>
      <c r="AJ197" s="5" t="n">
        <v>0.0857969606338977</v>
      </c>
      <c r="AK197" s="5" t="n">
        <v>0.0741370474221428</v>
      </c>
      <c r="AL197" s="5" t="n">
        <v>0.21613466610068</v>
      </c>
      <c r="AM197" s="5" t="n">
        <v>0.239658765634413</v>
      </c>
      <c r="AN197" s="5" t="n">
        <v>0.018655684715588</v>
      </c>
      <c r="AO197" s="5" t="n">
        <v>0.442379095747056</v>
      </c>
      <c r="AP197" s="5" t="n">
        <v>0.221189544181465</v>
      </c>
      <c r="AQ197" s="5" t="n">
        <v>0.00936591577964603</v>
      </c>
      <c r="AR197" s="5" t="n">
        <v>0.913464731452759</v>
      </c>
      <c r="AS197" s="5" t="n">
        <v>0.0428984803169487</v>
      </c>
      <c r="AT197" s="5" t="n">
        <v>1.9594</v>
      </c>
      <c r="AU197" s="5" t="n">
        <v>0.041</v>
      </c>
      <c r="AV197" s="5" t="n">
        <v>0.0408</v>
      </c>
      <c r="AW197" s="5" t="n">
        <v>0.04016762</v>
      </c>
      <c r="AX197" s="5" t="n">
        <v>0.270609059821564</v>
      </c>
      <c r="AY197" s="5" t="n">
        <v>0.00334730166666652</v>
      </c>
      <c r="AZ197" s="5" t="n">
        <v>0.0819999999999999</v>
      </c>
      <c r="BA197" s="5" t="n">
        <v>0.041</v>
      </c>
      <c r="BB197" s="5" t="n">
        <v>0.00167398916666661</v>
      </c>
      <c r="BC197" s="5" t="n">
        <v>0.996715623320973</v>
      </c>
      <c r="BD197" s="5" t="n">
        <v>0.0205</v>
      </c>
      <c r="BI197" s="1"/>
    </row>
    <row r="198" customFormat="false" ht="12.8" hidden="false" customHeight="false" outlineLevel="0" collapsed="false">
      <c r="A198" s="6" t="s">
        <v>217</v>
      </c>
      <c r="B198" s="5" t="n">
        <v>0.07879272922346</v>
      </c>
      <c r="C198" s="5" t="n">
        <v>0.069802286316841</v>
      </c>
      <c r="D198" s="6" t="n">
        <v>0.0766204951447477</v>
      </c>
      <c r="E198" s="5" t="n">
        <v>0.0766204951447477</v>
      </c>
      <c r="F198" s="5" t="n">
        <v>0.0689036598613601</v>
      </c>
      <c r="G198" s="5" t="n">
        <v>0.071784936619046</v>
      </c>
      <c r="H198" s="6" t="n">
        <v>6.09105850164868</v>
      </c>
      <c r="I198" s="6" t="n">
        <v>10.2025535315164</v>
      </c>
      <c r="J198" s="6" t="n">
        <v>0.642965717527677</v>
      </c>
      <c r="K198" s="6" t="n">
        <v>0.19445107</v>
      </c>
      <c r="L198" s="6" t="n">
        <v>0.12446297</v>
      </c>
      <c r="M198" s="6" t="n">
        <v>0.0424043438115997</v>
      </c>
      <c r="N198" s="6" t="n">
        <v>0.14657506503848</v>
      </c>
      <c r="O198" s="5" t="n">
        <v>0.0910728851897553</v>
      </c>
      <c r="P198" s="5" t="n">
        <v>0.241838681764375</v>
      </c>
      <c r="Q198" s="6" t="n">
        <v>0.786673717618362</v>
      </c>
      <c r="R198" s="5" t="n">
        <v>0.817213222139315</v>
      </c>
      <c r="S198" s="6" t="n">
        <v>0.379965276294561</v>
      </c>
      <c r="T198" s="5" t="n">
        <v>0.330259770580679</v>
      </c>
      <c r="U198" s="6" t="n">
        <v>0.0580020703687349</v>
      </c>
      <c r="V198" s="5" t="n">
        <v>0.0666680489270576</v>
      </c>
      <c r="W198" s="5" t="n">
        <v>0.117108776268952</v>
      </c>
      <c r="X198" s="6" t="n">
        <v>1.92562670754501</v>
      </c>
      <c r="Y198" s="6" t="n">
        <v>0.0839926557288398</v>
      </c>
      <c r="Z198" s="6" t="n">
        <v>0.0816094986695877</v>
      </c>
      <c r="AA198" s="6" t="n">
        <v>0.345625969961742</v>
      </c>
      <c r="AB198" s="6" t="n">
        <v>0.220326081681717</v>
      </c>
      <c r="AC198" s="6" t="n">
        <v>0.0276500775969384</v>
      </c>
      <c r="AD198" s="6" t="n">
        <v>0.709569133573059</v>
      </c>
      <c r="AE198" s="6" t="n">
        <v>0.354784566786534</v>
      </c>
      <c r="AF198" s="6" t="n">
        <v>0.0138111515741785</v>
      </c>
      <c r="AG198" s="6" t="n">
        <v>0.531569485306666</v>
      </c>
      <c r="AH198" s="6" t="n">
        <v>0.055373869986528</v>
      </c>
      <c r="AI198" s="5" t="n">
        <v>1.89877620611345</v>
      </c>
      <c r="AJ198" s="5" t="n">
        <v>0.147312219617733</v>
      </c>
      <c r="AK198" s="5" t="n">
        <v>0.140988524702119</v>
      </c>
      <c r="AL198" s="5" t="n">
        <v>0.258202828499196</v>
      </c>
      <c r="AM198" s="5" t="n">
        <v>0.293312060727223</v>
      </c>
      <c r="AN198" s="5" t="n">
        <v>0.0209976965480108</v>
      </c>
      <c r="AO198" s="5" t="n">
        <v>0.538676403320452</v>
      </c>
      <c r="AP198" s="5" t="n">
        <v>0.269338200729201</v>
      </c>
      <c r="AQ198" s="5" t="n">
        <v>0.0105860909042267</v>
      </c>
      <c r="AR198" s="5" t="n">
        <v>-0.412114350011042</v>
      </c>
      <c r="AS198" s="5" t="n">
        <v>0.0754929075753351</v>
      </c>
      <c r="AT198" s="5" t="n">
        <v>1.976</v>
      </c>
      <c r="AU198" s="5" t="n">
        <v>0.0259</v>
      </c>
      <c r="AV198" s="5" t="n">
        <v>0.03115</v>
      </c>
      <c r="AW198" s="5" t="n">
        <v>0.060442595</v>
      </c>
      <c r="AX198" s="5" t="n">
        <v>0.286862048454521</v>
      </c>
      <c r="AY198" s="5" t="n">
        <v>0.00483940760000012</v>
      </c>
      <c r="AZ198" s="5" t="n">
        <v>0.1241</v>
      </c>
      <c r="BA198" s="5" t="n">
        <v>0.062</v>
      </c>
      <c r="BB198" s="5" t="n">
        <v>0.00243237640000004</v>
      </c>
      <c r="BC198" s="5" t="n">
        <v>0.982521983561906</v>
      </c>
      <c r="BD198" s="5" t="n">
        <v>0.0361</v>
      </c>
      <c r="BI198" s="1"/>
    </row>
    <row r="199" customFormat="false" ht="12.8" hidden="false" customHeight="false" outlineLevel="0" collapsed="false">
      <c r="A199" s="6" t="s">
        <v>218</v>
      </c>
      <c r="B199" s="5" t="n">
        <v>0.0188686087860566</v>
      </c>
      <c r="C199" s="5" t="n">
        <v>0.0188686087860566</v>
      </c>
      <c r="D199" s="6" t="n">
        <v>0.0158067519458174</v>
      </c>
      <c r="E199" s="5" t="n">
        <v>0.0158067519458174</v>
      </c>
      <c r="F199" s="5" t="n">
        <v>0.0148989042408134</v>
      </c>
      <c r="G199" s="5" t="n">
        <v>0.0148989042408134</v>
      </c>
      <c r="H199" s="6" t="n">
        <v>2.5518708150312</v>
      </c>
      <c r="I199" s="6" t="n">
        <v>5.75874498141582</v>
      </c>
      <c r="J199" s="6" t="n">
        <v>0.249686522278663</v>
      </c>
      <c r="K199" s="6" t="n">
        <v>0.02848746</v>
      </c>
      <c r="L199" s="6" t="n">
        <v>0.1524375</v>
      </c>
      <c r="M199" s="6" t="n">
        <v>0.0112429979736568</v>
      </c>
      <c r="N199" s="6" t="n">
        <v>0.0315319114820621</v>
      </c>
      <c r="O199" s="5" t="n">
        <v>0.0969942664570126</v>
      </c>
      <c r="P199" s="5" t="n">
        <v>0.201409022147577</v>
      </c>
      <c r="Q199" s="6" t="n">
        <v>0.881094141432064</v>
      </c>
      <c r="R199" s="5" t="n">
        <v>0.950425359092574</v>
      </c>
      <c r="S199" s="6" t="n">
        <v>0.223238503635124</v>
      </c>
      <c r="T199" s="5" t="n">
        <v>0.0957433892240455</v>
      </c>
      <c r="U199" s="6" t="n">
        <v>0.0462959252797041</v>
      </c>
      <c r="V199" s="5" t="n">
        <v>0.0498004801778048</v>
      </c>
      <c r="W199" s="5" t="n">
        <v>0.0562122455925444</v>
      </c>
      <c r="X199" s="6" t="n">
        <v>1.91357172279389</v>
      </c>
      <c r="Y199" s="6" t="n">
        <v>0.0829786535494387</v>
      </c>
      <c r="Z199" s="6" t="n">
        <v>0.0847034653777768</v>
      </c>
      <c r="AA199" s="6" t="n">
        <v>0.247794057911034</v>
      </c>
      <c r="AB199" s="6" t="n">
        <v>0.214678944542639</v>
      </c>
      <c r="AC199" s="6" t="n">
        <v>0.0309742572388791</v>
      </c>
      <c r="AD199" s="6" t="n">
        <v>0.507192416110596</v>
      </c>
      <c r="AE199" s="6" t="n">
        <v>0.253596208055295</v>
      </c>
      <c r="AF199" s="6" t="n">
        <v>0.0154295580192274</v>
      </c>
      <c r="AG199" s="6" t="n">
        <v>0.874537472131947</v>
      </c>
      <c r="AH199" s="6" t="n">
        <v>0.0414893267747194</v>
      </c>
      <c r="AI199" s="5" t="n">
        <v>1.92702185061623</v>
      </c>
      <c r="AJ199" s="5" t="n">
        <v>0.0797977648010194</v>
      </c>
      <c r="AK199" s="5" t="n">
        <v>0.0763879570923936</v>
      </c>
      <c r="AL199" s="5" t="n">
        <v>0.0979784885392247</v>
      </c>
      <c r="AM199" s="5" t="n">
        <v>0.264427804130149</v>
      </c>
      <c r="AN199" s="5" t="n">
        <v>0.0122743197406832</v>
      </c>
      <c r="AO199" s="5" t="n">
        <v>0.20215572324799</v>
      </c>
      <c r="AP199" s="5" t="n">
        <v>0.101077860535584</v>
      </c>
      <c r="AQ199" s="5" t="n">
        <v>0.00615322138097674</v>
      </c>
      <c r="AR199" s="5" t="n">
        <v>0.932728080604904</v>
      </c>
      <c r="AS199" s="5" t="n">
        <v>0.0398988824005097</v>
      </c>
      <c r="AT199" s="5" t="n">
        <v>1.9434</v>
      </c>
      <c r="AU199" s="5" t="n">
        <v>0.0566</v>
      </c>
      <c r="AV199" s="5" t="n">
        <v>0.0566</v>
      </c>
      <c r="AW199" s="5" t="n">
        <v>0.05499822</v>
      </c>
      <c r="AX199" s="5" t="n">
        <v>0.331657112090183</v>
      </c>
      <c r="AY199" s="5" t="n">
        <v>0.00687477749999998</v>
      </c>
      <c r="AZ199" s="5" t="n">
        <v>0.1132</v>
      </c>
      <c r="BA199" s="5" t="n">
        <v>0.0566</v>
      </c>
      <c r="BB199" s="5" t="n">
        <v>0.00343738874999999</v>
      </c>
      <c r="BC199" s="5" t="n">
        <v>0.987698148158746</v>
      </c>
      <c r="BD199" s="5" t="n">
        <v>0.0283</v>
      </c>
      <c r="BI199" s="1"/>
    </row>
    <row r="200" customFormat="false" ht="12.8" hidden="false" customHeight="false" outlineLevel="0" collapsed="false">
      <c r="A200" s="6" t="s">
        <v>219</v>
      </c>
      <c r="B200" s="5" t="n">
        <v>0.0200016647505174</v>
      </c>
      <c r="C200" s="5" t="n">
        <v>0.0200016647505174</v>
      </c>
      <c r="D200" s="6" t="n">
        <v>0.0157061608593599</v>
      </c>
      <c r="E200" s="5" t="n">
        <v>0.0157061608593599</v>
      </c>
      <c r="F200" s="5" t="n">
        <v>0.0143201922144498</v>
      </c>
      <c r="G200" s="5" t="n">
        <v>0.0143201922144498</v>
      </c>
      <c r="H200" s="6" t="n">
        <v>1.54362114714697</v>
      </c>
      <c r="I200" s="6" t="n">
        <v>1.39065861839706</v>
      </c>
      <c r="J200" s="6" t="n">
        <v>0.0895320075118378</v>
      </c>
      <c r="K200" s="6" t="n">
        <v>0.00971352</v>
      </c>
      <c r="L200" s="6" t="n">
        <v>0.04231045</v>
      </c>
      <c r="M200" s="6" t="n">
        <v>0.00824172908234431</v>
      </c>
      <c r="N200" s="6" t="n">
        <v>0.0178702549128209</v>
      </c>
      <c r="O200" s="5" t="n">
        <v>0.095294862514235</v>
      </c>
      <c r="P200" s="5" t="n">
        <v>0.16313944653317</v>
      </c>
      <c r="Q200" s="6" t="n">
        <v>0.816844451177612</v>
      </c>
      <c r="R200" s="5" t="n">
        <v>0.951244789345258</v>
      </c>
      <c r="S200" s="6" t="n">
        <v>0.3327569416235</v>
      </c>
      <c r="T200" s="5" t="n">
        <v>0.0951165869344695</v>
      </c>
      <c r="U200" s="6" t="n">
        <v>0.0403162035790876</v>
      </c>
      <c r="V200" s="5" t="n">
        <v>0.0462992594952749</v>
      </c>
      <c r="W200" s="5" t="n">
        <v>0.0458702240146869</v>
      </c>
      <c r="X200" s="6" t="n">
        <v>1.93705237150982</v>
      </c>
      <c r="Y200" s="6" t="n">
        <v>0.041570058807045</v>
      </c>
      <c r="Z200" s="6" t="n">
        <v>0.0522588436486111</v>
      </c>
      <c r="AA200" s="6" t="n">
        <v>0.420337503491897</v>
      </c>
      <c r="AB200" s="6" t="n">
        <v>0.199479012445117</v>
      </c>
      <c r="AC200" s="6" t="n">
        <v>0.0300241073922783</v>
      </c>
      <c r="AD200" s="6" t="n">
        <v>0.855703061369335</v>
      </c>
      <c r="AE200" s="6" t="n">
        <v>0.427851530684673</v>
      </c>
      <c r="AF200" s="6" t="n">
        <v>0.0149218766668625</v>
      </c>
      <c r="AG200" s="6" t="n">
        <v>0.967756974297115</v>
      </c>
      <c r="AH200" s="6" t="n">
        <v>0.0207850294035225</v>
      </c>
      <c r="AI200" s="5" t="n">
        <v>1.97793695895213</v>
      </c>
      <c r="AJ200" s="5" t="n">
        <v>0.0223688425156285</v>
      </c>
      <c r="AK200" s="5" t="n">
        <v>0.0222159417817493</v>
      </c>
      <c r="AL200" s="5" t="n">
        <v>0.0994894356687404</v>
      </c>
      <c r="AM200" s="5" t="n">
        <v>0.16132138285776</v>
      </c>
      <c r="AN200" s="5" t="n">
        <v>0.00725054850835729</v>
      </c>
      <c r="AO200" s="5" t="n">
        <v>0.20059682685394</v>
      </c>
      <c r="AP200" s="5" t="n">
        <v>0.10029841232715</v>
      </c>
      <c r="AQ200" s="5" t="n">
        <v>0.00362733291209023</v>
      </c>
      <c r="AR200" s="5" t="n">
        <v>0.998894682058867</v>
      </c>
      <c r="AS200" s="5" t="n">
        <v>0.0111844212578142</v>
      </c>
      <c r="AT200" s="5" t="n">
        <v>1.9993</v>
      </c>
      <c r="AU200" s="5" t="n">
        <v>0.0004</v>
      </c>
      <c r="AV200" s="5" t="n">
        <v>0.000549999999999961</v>
      </c>
      <c r="AW200" s="5" t="n">
        <v>0.00144961249999992</v>
      </c>
      <c r="AX200" s="5" t="n">
        <v>0.0314863739927128</v>
      </c>
      <c r="AY200" s="5" t="n">
        <v>9.99723214286652E-005</v>
      </c>
      <c r="AZ200" s="5" t="n">
        <v>0.00290000000000018</v>
      </c>
      <c r="BA200" s="5" t="n">
        <v>0.0015</v>
      </c>
      <c r="BB200" s="5" t="n">
        <v>4.99825000002119E-005</v>
      </c>
      <c r="BC200" s="5" t="n">
        <v>0.998754187680734</v>
      </c>
      <c r="BD200" s="5" t="n">
        <v>0.0002</v>
      </c>
      <c r="BI200" s="1"/>
    </row>
    <row r="201" customFormat="false" ht="12.8" hidden="false" customHeight="false" outlineLevel="0" collapsed="false">
      <c r="A201" s="6" t="s">
        <v>220</v>
      </c>
      <c r="B201" s="5" t="n">
        <v>0.0456611811367784</v>
      </c>
      <c r="C201" s="5" t="n">
        <v>0.0403434932025886</v>
      </c>
      <c r="D201" s="6" t="n">
        <v>0.0463454792819044</v>
      </c>
      <c r="E201" s="5" t="n">
        <v>0.0318180218574731</v>
      </c>
      <c r="F201" s="5" t="n">
        <v>0.0346126394416544</v>
      </c>
      <c r="G201" s="5" t="n">
        <v>0.0280991461923679</v>
      </c>
      <c r="H201" s="6" t="n">
        <v>1.7989818274536</v>
      </c>
      <c r="I201" s="6" t="n">
        <v>1.91157821503868</v>
      </c>
      <c r="J201" s="6" t="n">
        <v>0.0913357137312249</v>
      </c>
      <c r="K201" s="6" t="n">
        <v>0.03155359</v>
      </c>
      <c r="L201" s="6" t="n">
        <v>0.09072898</v>
      </c>
      <c r="M201" s="6" t="n">
        <v>0.0124896486156449</v>
      </c>
      <c r="N201" s="6" t="n">
        <v>0.0372561670726083</v>
      </c>
      <c r="O201" s="5" t="n">
        <v>0.0963007850921677</v>
      </c>
      <c r="P201" s="5" t="n">
        <v>0.190665327132476</v>
      </c>
      <c r="Q201" s="6" t="n">
        <v>0.764831916687128</v>
      </c>
      <c r="R201" s="5" t="n">
        <v>0.809473546281541</v>
      </c>
      <c r="S201" s="6" t="n">
        <v>0.414967431341498</v>
      </c>
      <c r="T201" s="5" t="n">
        <v>0.344574559067552</v>
      </c>
      <c r="U201" s="6" t="n">
        <v>0.0428166591793068</v>
      </c>
      <c r="V201" s="5" t="n">
        <v>0.0515463811721608</v>
      </c>
      <c r="W201" s="5" t="n">
        <v>0.0774343736379354</v>
      </c>
      <c r="X201" s="6" t="n">
        <v>1.91569462637733</v>
      </c>
      <c r="Y201" s="6" t="n">
        <v>0.0754449037031815</v>
      </c>
      <c r="Z201" s="6" t="n">
        <v>0.0798751386629237</v>
      </c>
      <c r="AA201" s="6" t="n">
        <v>0.562457287606359</v>
      </c>
      <c r="AB201" s="6" t="n">
        <v>0.208390872355239</v>
      </c>
      <c r="AC201" s="6" t="n">
        <v>0.0255662403457424</v>
      </c>
      <c r="AD201" s="6" t="n">
        <v>1.14782265030437</v>
      </c>
      <c r="AE201" s="6" t="n">
        <v>0.573911325152197</v>
      </c>
      <c r="AF201" s="6" t="n">
        <v>0.0127113521084065</v>
      </c>
      <c r="AG201" s="6" t="n">
        <v>0.884199087946408</v>
      </c>
      <c r="AH201" s="6" t="n">
        <v>0.0377224518515907</v>
      </c>
      <c r="AI201" s="5" t="n">
        <v>1.90766627395018</v>
      </c>
      <c r="AJ201" s="5" t="n">
        <v>0.0936609889294398</v>
      </c>
      <c r="AK201" s="5" t="n">
        <v>0.0929973574896304</v>
      </c>
      <c r="AL201" s="5" t="n">
        <v>0.437550090902949</v>
      </c>
      <c r="AM201" s="5" t="n">
        <v>0.231592904539641</v>
      </c>
      <c r="AN201" s="5" t="n">
        <v>0.0197334744978753</v>
      </c>
      <c r="AO201" s="5" t="n">
        <v>0.895348989539998</v>
      </c>
      <c r="AP201" s="5" t="n">
        <v>0.447674497167405</v>
      </c>
      <c r="AQ201" s="5" t="n">
        <v>0.0098438413975018</v>
      </c>
      <c r="AR201" s="5" t="n">
        <v>0.762242051455551</v>
      </c>
      <c r="AS201" s="5" t="n">
        <v>0.04683049446472</v>
      </c>
      <c r="AT201" s="5" t="n">
        <v>1.9924</v>
      </c>
      <c r="AU201" s="5" t="n">
        <v>0.01</v>
      </c>
      <c r="AV201" s="5" t="n">
        <v>0.00880000000000003</v>
      </c>
      <c r="AW201" s="5" t="n">
        <v>0.0107079275000001</v>
      </c>
      <c r="AX201" s="5" t="n">
        <v>0.108249734174114</v>
      </c>
      <c r="AY201" s="5" t="n">
        <v>0.000488996704545497</v>
      </c>
      <c r="AZ201" s="5" t="n">
        <v>0.0215000000000001</v>
      </c>
      <c r="BA201" s="5" t="n">
        <v>0.0107</v>
      </c>
      <c r="BB201" s="5" t="n">
        <v>0.000244681818181744</v>
      </c>
      <c r="BC201" s="5" t="n">
        <v>0.998453121587898</v>
      </c>
      <c r="BD201" s="5" t="n">
        <v>0.005</v>
      </c>
      <c r="BI201" s="1"/>
    </row>
    <row r="202" customFormat="false" ht="12.8" hidden="false" customHeight="false" outlineLevel="0" collapsed="false">
      <c r="A202" s="6" t="s">
        <v>221</v>
      </c>
      <c r="B202" s="5" t="n">
        <v>0.0323729377234416</v>
      </c>
      <c r="C202" s="5" t="n">
        <v>0.0394965870481193</v>
      </c>
      <c r="D202" s="6" t="n">
        <v>0.0346561246428658</v>
      </c>
      <c r="E202" s="5" t="n">
        <v>0.0424530040013456</v>
      </c>
      <c r="F202" s="5" t="n">
        <v>0.0338965771774828</v>
      </c>
      <c r="G202" s="5" t="n">
        <v>0.0339229167743036</v>
      </c>
      <c r="H202" s="6" t="n">
        <v>2.63873171224108</v>
      </c>
      <c r="I202" s="6" t="n">
        <v>5.67934278757043</v>
      </c>
      <c r="J202" s="6" t="n">
        <v>0.236871492146089</v>
      </c>
      <c r="K202" s="6" t="n">
        <v>0.03714334</v>
      </c>
      <c r="L202" s="6" t="n">
        <v>0.10391845</v>
      </c>
      <c r="M202" s="6" t="n">
        <v>0.0115342681016718</v>
      </c>
      <c r="N202" s="6" t="n">
        <v>0.0403684219092215</v>
      </c>
      <c r="O202" s="5" t="n">
        <v>0.0819718989062664</v>
      </c>
      <c r="P202" s="5" t="n">
        <v>0.193725479778334</v>
      </c>
      <c r="Q202" s="6" t="n">
        <v>0.762643726520939</v>
      </c>
      <c r="R202" s="5" t="n">
        <v>0.862629486859021</v>
      </c>
      <c r="S202" s="6" t="n">
        <v>0.418294046174034</v>
      </c>
      <c r="T202" s="5" t="n">
        <v>0.255822097867667</v>
      </c>
      <c r="U202" s="6" t="n">
        <v>0.0480185162921038</v>
      </c>
      <c r="V202" s="5" t="n">
        <v>0.0583031900413427</v>
      </c>
      <c r="W202" s="5" t="n">
        <v>0.0649627348939786</v>
      </c>
      <c r="X202" s="6" t="n">
        <v>1.91976788622347</v>
      </c>
      <c r="Y202" s="6" t="n">
        <v>0.0732104932534048</v>
      </c>
      <c r="Z202" s="6" t="n">
        <v>0.0767213035149668</v>
      </c>
      <c r="AA202" s="6" t="n">
        <v>0.573245315754162</v>
      </c>
      <c r="AB202" s="6" t="n">
        <v>0.199458575422584</v>
      </c>
      <c r="AC202" s="6" t="n">
        <v>0.0179139161173175</v>
      </c>
      <c r="AD202" s="6" t="n">
        <v>1.16591150220332</v>
      </c>
      <c r="AE202" s="6" t="n">
        <v>0.582955751101655</v>
      </c>
      <c r="AF202" s="6" t="n">
        <v>0.0089239839444175</v>
      </c>
      <c r="AG202" s="6" t="n">
        <v>0.921373578041793</v>
      </c>
      <c r="AH202" s="6" t="n">
        <v>0.0366052466267024</v>
      </c>
      <c r="AI202" s="5" t="n">
        <v>1.92170530481389</v>
      </c>
      <c r="AJ202" s="5" t="n">
        <v>0.0779768641098089</v>
      </c>
      <c r="AK202" s="5" t="n">
        <v>0.0781357796479581</v>
      </c>
      <c r="AL202" s="5" t="n">
        <v>0.299724622324038</v>
      </c>
      <c r="AM202" s="5" t="n">
        <v>0.202543279137084</v>
      </c>
      <c r="AN202" s="5" t="n">
        <v>0.00916326865375144</v>
      </c>
      <c r="AO202" s="5" t="n">
        <v>0.610122855828652</v>
      </c>
      <c r="AP202" s="5" t="n">
        <v>0.305061426672861</v>
      </c>
      <c r="AQ202" s="5" t="n">
        <v>0.0045861060891439</v>
      </c>
      <c r="AR202" s="5" t="n">
        <v>0.924295884590594</v>
      </c>
      <c r="AS202" s="5" t="n">
        <v>0.0389884320549041</v>
      </c>
      <c r="AT202" s="5" t="n">
        <v>1.992</v>
      </c>
      <c r="AU202" s="5" t="n">
        <v>0.0042</v>
      </c>
      <c r="AV202" s="5" t="n">
        <v>0.0061</v>
      </c>
      <c r="AW202" s="5" t="n">
        <v>0.008076155</v>
      </c>
      <c r="AX202" s="5" t="n">
        <v>0.095610443089568</v>
      </c>
      <c r="AY202" s="5" t="n">
        <v>0.000249254843749824</v>
      </c>
      <c r="AZ202" s="5" t="n">
        <v>0.0162</v>
      </c>
      <c r="BA202" s="5" t="n">
        <v>0.0082</v>
      </c>
      <c r="BB202" s="5" t="n">
        <v>0.000124500000000083</v>
      </c>
      <c r="BC202" s="5" t="n">
        <v>0.99837542240283</v>
      </c>
      <c r="BD202" s="5" t="n">
        <v>0.0021</v>
      </c>
      <c r="BI202" s="1"/>
    </row>
  </sheetData>
  <mergeCells count="3">
    <mergeCell ref="X1:AH1"/>
    <mergeCell ref="AI1:AS1"/>
    <mergeCell ref="AT1:BD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56"/>
  <sheetViews>
    <sheetView showFormulas="false" showGridLines="true" showRowColHeaders="true" showZeros="true" rightToLeft="false" tabSelected="false" showOutlineSymbols="true" defaultGridColor="true" view="normal" topLeftCell="AN31" colorId="64" zoomScale="90" zoomScaleNormal="90" zoomScalePageLayoutView="100" workbookViewId="0">
      <selection pane="topLeft" activeCell="BD57" activeCellId="0" sqref="BD57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0" width="22.72"/>
  </cols>
  <sheetData>
    <row r="1" customFormat="false" ht="12.8" hidden="false" customHeight="false" outlineLevel="0" collapsed="false">
      <c r="B1" s="0" t="s">
        <v>225</v>
      </c>
      <c r="C1" s="0" t="s">
        <v>226</v>
      </c>
      <c r="D1" s="0" t="s">
        <v>227</v>
      </c>
      <c r="E1" s="0" t="s">
        <v>228</v>
      </c>
      <c r="F1" s="0" t="s">
        <v>229</v>
      </c>
      <c r="G1" s="0" t="s">
        <v>230</v>
      </c>
      <c r="H1" s="0" t="s">
        <v>231</v>
      </c>
      <c r="I1" s="0" t="s">
        <v>232</v>
      </c>
      <c r="J1" s="0" t="s">
        <v>233</v>
      </c>
      <c r="K1" s="0" t="s">
        <v>274</v>
      </c>
      <c r="L1" s="0" t="s">
        <v>275</v>
      </c>
      <c r="M1" s="0" t="s">
        <v>236</v>
      </c>
      <c r="N1" s="0" t="s">
        <v>237</v>
      </c>
      <c r="O1" s="0" t="s">
        <v>238</v>
      </c>
      <c r="P1" s="0" t="s">
        <v>239</v>
      </c>
      <c r="Q1" s="0" t="s">
        <v>240</v>
      </c>
      <c r="R1" s="0" t="s">
        <v>241</v>
      </c>
      <c r="S1" s="0" t="s">
        <v>242</v>
      </c>
      <c r="T1" s="0" t="s">
        <v>243</v>
      </c>
      <c r="U1" s="0" t="s">
        <v>276</v>
      </c>
      <c r="V1" s="0" t="s">
        <v>277</v>
      </c>
      <c r="W1" s="0" t="s">
        <v>246</v>
      </c>
      <c r="X1" s="0" t="s">
        <v>247</v>
      </c>
      <c r="Y1" s="0" t="s">
        <v>248</v>
      </c>
      <c r="Z1" s="0" t="s">
        <v>249</v>
      </c>
      <c r="AA1" s="0" t="s">
        <v>250</v>
      </c>
      <c r="AB1" s="0" t="s">
        <v>251</v>
      </c>
      <c r="AC1" s="0" t="s">
        <v>252</v>
      </c>
      <c r="AD1" s="0" t="s">
        <v>253</v>
      </c>
      <c r="AE1" s="0" t="s">
        <v>254</v>
      </c>
      <c r="AF1" s="0" t="s">
        <v>278</v>
      </c>
      <c r="AG1" s="0" t="s">
        <v>279</v>
      </c>
      <c r="AH1" s="0" t="s">
        <v>257</v>
      </c>
      <c r="AI1" s="0" t="s">
        <v>258</v>
      </c>
      <c r="AJ1" s="0" t="s">
        <v>259</v>
      </c>
      <c r="AK1" s="0" t="s">
        <v>260</v>
      </c>
      <c r="AL1" s="0" t="s">
        <v>261</v>
      </c>
      <c r="AM1" s="0" t="s">
        <v>262</v>
      </c>
      <c r="AN1" s="0" t="s">
        <v>263</v>
      </c>
      <c r="AO1" s="0" t="s">
        <v>264</v>
      </c>
      <c r="AP1" s="0" t="s">
        <v>265</v>
      </c>
      <c r="AQ1" s="0" t="s">
        <v>280</v>
      </c>
      <c r="AR1" s="0" t="s">
        <v>281</v>
      </c>
      <c r="AS1" s="0" t="s">
        <v>268</v>
      </c>
      <c r="AT1" s="0" t="s">
        <v>269</v>
      </c>
      <c r="AU1" s="0" t="s">
        <v>270</v>
      </c>
      <c r="AV1" s="0" t="s">
        <v>282</v>
      </c>
      <c r="AW1" s="0" t="s">
        <v>283</v>
      </c>
      <c r="AX1" s="0" t="s">
        <v>273</v>
      </c>
      <c r="AY1" s="6" t="s">
        <v>11</v>
      </c>
      <c r="AZ1" s="6" t="s">
        <v>12</v>
      </c>
      <c r="BA1" s="6" t="s">
        <v>16</v>
      </c>
      <c r="BB1" s="6" t="s">
        <v>17</v>
      </c>
      <c r="BC1" s="6" t="s">
        <v>21</v>
      </c>
      <c r="BD1" s="6" t="s">
        <v>22</v>
      </c>
    </row>
    <row r="2" customFormat="false" ht="12.8" hidden="false" customHeight="false" outlineLevel="0" collapsed="false">
      <c r="A2" s="0" t="s">
        <v>225</v>
      </c>
      <c r="B2" s="0" t="n">
        <v>0.999999999999999</v>
      </c>
      <c r="C2" s="0" t="n">
        <v>0.65201130145938</v>
      </c>
      <c r="D2" s="0" t="n">
        <v>0.877851138238867</v>
      </c>
      <c r="E2" s="0" t="n">
        <v>0.44267170640651</v>
      </c>
      <c r="F2" s="0" t="n">
        <v>0.433683368878223</v>
      </c>
      <c r="G2" s="0" t="n">
        <v>0.548082188656018</v>
      </c>
      <c r="H2" s="0" t="n">
        <v>0.534345019378908</v>
      </c>
      <c r="I2" s="0" t="n">
        <v>0.177944630154988</v>
      </c>
      <c r="J2" s="0" t="n">
        <v>0.495897108526196</v>
      </c>
      <c r="K2" s="0" t="n">
        <v>-0.360788621514562</v>
      </c>
      <c r="L2" s="0" t="n">
        <v>-0.610444773859629</v>
      </c>
      <c r="M2" s="0" t="n">
        <v>0.358873787993836</v>
      </c>
      <c r="N2" s="0" t="n">
        <v>0.605814999469331</v>
      </c>
      <c r="O2" s="0" t="n">
        <v>0.63671809639715</v>
      </c>
      <c r="P2" s="0" t="n">
        <v>0.658638543872858</v>
      </c>
      <c r="Q2" s="0" t="n">
        <v>0.597355865972869</v>
      </c>
      <c r="R2" s="0" t="n">
        <v>-0.384430419209803</v>
      </c>
      <c r="S2" s="0" t="n">
        <v>0.570218137045695</v>
      </c>
      <c r="T2" s="0" t="n">
        <v>0.513763458841613</v>
      </c>
      <c r="U2" s="0" t="n">
        <v>0.218741320157636</v>
      </c>
      <c r="V2" s="0" t="n">
        <v>0.480823948489353</v>
      </c>
      <c r="W2" s="0" t="n">
        <v>0.090620466178889</v>
      </c>
      <c r="X2" s="0" t="n">
        <v>0.230264288335506</v>
      </c>
      <c r="Y2" s="0" t="n">
        <v>0.230264288335505</v>
      </c>
      <c r="Z2" s="0" t="n">
        <v>0.0933572275746334</v>
      </c>
      <c r="AA2" s="0" t="n">
        <v>-0.504722715348959</v>
      </c>
      <c r="AB2" s="0" t="n">
        <v>0.629639704367551</v>
      </c>
      <c r="AC2" s="0" t="n">
        <v>-0.520403728431167</v>
      </c>
      <c r="AD2" s="0" t="n">
        <v>0.603237301407145</v>
      </c>
      <c r="AE2" s="0" t="n">
        <v>0.585860782025771</v>
      </c>
      <c r="AF2" s="0" t="n">
        <v>0.56884983205383</v>
      </c>
      <c r="AG2" s="0" t="n">
        <v>0.539362432738898</v>
      </c>
      <c r="AH2" s="0" t="n">
        <v>0.385011715759558</v>
      </c>
      <c r="AI2" s="0" t="n">
        <v>0.577614123882364</v>
      </c>
      <c r="AJ2" s="0" t="n">
        <v>0.577614119499938</v>
      </c>
      <c r="AK2" s="0" t="n">
        <v>0.388022281069836</v>
      </c>
      <c r="AL2" s="0" t="n">
        <v>-0.535569288533673</v>
      </c>
      <c r="AM2" s="0" t="n">
        <v>0.634477962872372</v>
      </c>
      <c r="AN2" s="0" t="n">
        <v>-0.272073968479541</v>
      </c>
      <c r="AO2" s="0" t="n">
        <v>0.301718484034821</v>
      </c>
      <c r="AP2" s="0" t="n">
        <v>0.269779315346406</v>
      </c>
      <c r="AQ2" s="0" t="n">
        <v>0.39892702182432</v>
      </c>
      <c r="AR2" s="0" t="n">
        <v>0.315552448886445</v>
      </c>
      <c r="AS2" s="0" t="n">
        <v>0.254579197434773</v>
      </c>
      <c r="AT2" s="0" t="n">
        <v>0.324323109715931</v>
      </c>
      <c r="AU2" s="0" t="n">
        <v>0.324327314076523</v>
      </c>
      <c r="AV2" s="0" t="n">
        <v>0.265919617970046</v>
      </c>
      <c r="AW2" s="0" t="n">
        <v>-0.321557084927658</v>
      </c>
      <c r="AX2" s="0" t="n">
        <v>0.2253624057299</v>
      </c>
      <c r="AY2" s="0" t="n">
        <v>0.651399884138039</v>
      </c>
      <c r="AZ2" s="0" t="n">
        <v>0.634100542094051</v>
      </c>
      <c r="BA2" s="0" t="n">
        <v>0.593119950738179</v>
      </c>
      <c r="BB2" s="0" t="n">
        <v>0.595265875837181</v>
      </c>
      <c r="BC2" s="0" t="n">
        <v>0.612097910648694</v>
      </c>
      <c r="BD2" s="0" t="n">
        <v>0.589260092345471</v>
      </c>
    </row>
    <row r="3" customFormat="false" ht="12.8" hidden="false" customHeight="false" outlineLevel="0" collapsed="false">
      <c r="A3" s="0" t="s">
        <v>226</v>
      </c>
      <c r="B3" s="0" t="n">
        <v>0.65201130145938</v>
      </c>
      <c r="C3" s="0" t="n">
        <v>1</v>
      </c>
      <c r="D3" s="0" t="n">
        <v>0.838989827729372</v>
      </c>
      <c r="E3" s="0" t="n">
        <v>0.529346493802967</v>
      </c>
      <c r="F3" s="0" t="n">
        <v>0.5222633390001</v>
      </c>
      <c r="G3" s="0" t="n">
        <v>0.645225031563106</v>
      </c>
      <c r="H3" s="0" t="n">
        <v>0.58813728403469</v>
      </c>
      <c r="I3" s="0" t="n">
        <v>0.189689865301188</v>
      </c>
      <c r="J3" s="0" t="n">
        <v>0.477723727282726</v>
      </c>
      <c r="K3" s="0" t="n">
        <v>-0.145869645449438</v>
      </c>
      <c r="L3" s="0" t="n">
        <v>-0.425089446162161</v>
      </c>
      <c r="M3" s="0" t="n">
        <v>0.14648637585483</v>
      </c>
      <c r="N3" s="0" t="n">
        <v>0.416058041145302</v>
      </c>
      <c r="O3" s="0" t="n">
        <v>0.685279475652752</v>
      </c>
      <c r="P3" s="0" t="n">
        <v>0.648264025678141</v>
      </c>
      <c r="Q3" s="0" t="n">
        <v>0.642466895200081</v>
      </c>
      <c r="R3" s="0" t="n">
        <v>-0.406163737275242</v>
      </c>
      <c r="S3" s="0" t="n">
        <v>0.605679841401182</v>
      </c>
      <c r="T3" s="0" t="n">
        <v>0.517552254483128</v>
      </c>
      <c r="U3" s="0" t="n">
        <v>-0.00775395599012324</v>
      </c>
      <c r="V3" s="0" t="n">
        <v>0.543497272766015</v>
      </c>
      <c r="W3" s="0" t="n">
        <v>0.228462417530812</v>
      </c>
      <c r="X3" s="0" t="n">
        <v>0.00700672780870389</v>
      </c>
      <c r="Y3" s="0" t="n">
        <v>0.00700672780870333</v>
      </c>
      <c r="Z3" s="0" t="n">
        <v>0.232981305075112</v>
      </c>
      <c r="AA3" s="0" t="n">
        <v>-0.422618282858721</v>
      </c>
      <c r="AB3" s="0" t="n">
        <v>0.628885875465003</v>
      </c>
      <c r="AC3" s="0" t="n">
        <v>-0.488048289414146</v>
      </c>
      <c r="AD3" s="0" t="n">
        <v>0.557307534958159</v>
      </c>
      <c r="AE3" s="0" t="n">
        <v>0.545513966212533</v>
      </c>
      <c r="AF3" s="0" t="n">
        <v>0.352827377257989</v>
      </c>
      <c r="AG3" s="0" t="n">
        <v>0.613127290496549</v>
      </c>
      <c r="AH3" s="0" t="n">
        <v>0.453280491202465</v>
      </c>
      <c r="AI3" s="0" t="n">
        <v>0.37283073142347</v>
      </c>
      <c r="AJ3" s="0" t="n">
        <v>0.372830729316224</v>
      </c>
      <c r="AK3" s="0" t="n">
        <v>0.456540811221934</v>
      </c>
      <c r="AL3" s="0" t="n">
        <v>-0.401957936416189</v>
      </c>
      <c r="AM3" s="0" t="n">
        <v>0.571703510134096</v>
      </c>
      <c r="AN3" s="0" t="n">
        <v>-0.305734390685233</v>
      </c>
      <c r="AO3" s="0" t="n">
        <v>0.392930840605089</v>
      </c>
      <c r="AP3" s="0" t="n">
        <v>0.365945685520164</v>
      </c>
      <c r="AQ3" s="0" t="n">
        <v>0.439232839671838</v>
      </c>
      <c r="AR3" s="0" t="n">
        <v>0.369487693078327</v>
      </c>
      <c r="AS3" s="0" t="n">
        <v>0.367548208992442</v>
      </c>
      <c r="AT3" s="0" t="n">
        <v>0.414744617794093</v>
      </c>
      <c r="AU3" s="0" t="n">
        <v>0.414770468096651</v>
      </c>
      <c r="AV3" s="0" t="n">
        <v>0.384421786180018</v>
      </c>
      <c r="AW3" s="0" t="n">
        <v>-0.310756568446005</v>
      </c>
      <c r="AX3" s="0" t="n">
        <v>0.327553928572177</v>
      </c>
      <c r="AY3" s="0" t="n">
        <v>0.572180247227988</v>
      </c>
      <c r="AZ3" s="0" t="n">
        <v>0.565043753050509</v>
      </c>
      <c r="BA3" s="0" t="n">
        <v>0.50586527562615</v>
      </c>
      <c r="BB3" s="0" t="n">
        <v>0.483378469007367</v>
      </c>
      <c r="BC3" s="0" t="n">
        <v>0.504589399790224</v>
      </c>
      <c r="BD3" s="0" t="n">
        <v>0.49176521833491</v>
      </c>
    </row>
    <row r="4" customFormat="false" ht="12.8" hidden="false" customHeight="false" outlineLevel="0" collapsed="false">
      <c r="A4" s="0" t="s">
        <v>227</v>
      </c>
      <c r="B4" s="0" t="n">
        <v>0.877851138238867</v>
      </c>
      <c r="C4" s="0" t="n">
        <v>0.838989827729372</v>
      </c>
      <c r="D4" s="0" t="n">
        <v>1</v>
      </c>
      <c r="E4" s="0" t="n">
        <v>0.469460384401485</v>
      </c>
      <c r="F4" s="0" t="n">
        <v>0.48150313023428</v>
      </c>
      <c r="G4" s="0" t="n">
        <v>0.548618914180349</v>
      </c>
      <c r="H4" s="0" t="n">
        <v>0.552800643106297</v>
      </c>
      <c r="I4" s="0" t="n">
        <v>0.142485484366528</v>
      </c>
      <c r="J4" s="0" t="n">
        <v>0.512263304834851</v>
      </c>
      <c r="K4" s="0" t="n">
        <v>-0.279643160414147</v>
      </c>
      <c r="L4" s="0" t="n">
        <v>-0.546525498034785</v>
      </c>
      <c r="M4" s="0" t="n">
        <v>0.277741869648798</v>
      </c>
      <c r="N4" s="0" t="n">
        <v>0.538071619027871</v>
      </c>
      <c r="O4" s="0" t="n">
        <v>0.625397331236451</v>
      </c>
      <c r="P4" s="0" t="n">
        <v>0.632023436690395</v>
      </c>
      <c r="Q4" s="0" t="n">
        <v>0.586056269067581</v>
      </c>
      <c r="R4" s="0" t="n">
        <v>-0.429672333371374</v>
      </c>
      <c r="S4" s="0" t="n">
        <v>0.650973957290764</v>
      </c>
      <c r="T4" s="0" t="n">
        <v>0.55135240378106</v>
      </c>
      <c r="U4" s="0" t="n">
        <v>0.133416276079152</v>
      </c>
      <c r="V4" s="0" t="n">
        <v>0.487350262548124</v>
      </c>
      <c r="W4" s="0" t="n">
        <v>0.148250097866684</v>
      </c>
      <c r="X4" s="0" t="n">
        <v>0.147840035751913</v>
      </c>
      <c r="Y4" s="0" t="n">
        <v>0.147840035751912</v>
      </c>
      <c r="Z4" s="0" t="n">
        <v>0.152491698456472</v>
      </c>
      <c r="AA4" s="0" t="n">
        <v>-0.483500352999888</v>
      </c>
      <c r="AB4" s="0" t="n">
        <v>0.676845258736575</v>
      </c>
      <c r="AC4" s="0" t="n">
        <v>-0.534995086227057</v>
      </c>
      <c r="AD4" s="0" t="n">
        <v>0.619875918225295</v>
      </c>
      <c r="AE4" s="0" t="n">
        <v>0.595472169291255</v>
      </c>
      <c r="AF4" s="0" t="n">
        <v>0.49023102641672</v>
      </c>
      <c r="AG4" s="0" t="n">
        <v>0.549305326667806</v>
      </c>
      <c r="AH4" s="0" t="n">
        <v>0.419447428394511</v>
      </c>
      <c r="AI4" s="0" t="n">
        <v>0.506686228618115</v>
      </c>
      <c r="AJ4" s="0" t="n">
        <v>0.50668622318916</v>
      </c>
      <c r="AK4" s="0" t="n">
        <v>0.422848920553868</v>
      </c>
      <c r="AL4" s="0" t="n">
        <v>-0.503901983026194</v>
      </c>
      <c r="AM4" s="0" t="n">
        <v>0.637347363747709</v>
      </c>
      <c r="AN4" s="0" t="n">
        <v>-0.317712835038933</v>
      </c>
      <c r="AO4" s="0" t="n">
        <v>0.348628856504058</v>
      </c>
      <c r="AP4" s="0" t="n">
        <v>0.316085863771844</v>
      </c>
      <c r="AQ4" s="0" t="n">
        <v>0.42233251363267</v>
      </c>
      <c r="AR4" s="0" t="n">
        <v>0.34217125622872</v>
      </c>
      <c r="AS4" s="0" t="n">
        <v>0.308361688129002</v>
      </c>
      <c r="AT4" s="0" t="n">
        <v>0.372067954602829</v>
      </c>
      <c r="AU4" s="0" t="n">
        <v>0.372070685466859</v>
      </c>
      <c r="AV4" s="0" t="n">
        <v>0.325525644238818</v>
      </c>
      <c r="AW4" s="0" t="n">
        <v>-0.294406925955516</v>
      </c>
      <c r="AX4" s="0" t="n">
        <v>0.265290359754578</v>
      </c>
      <c r="AY4" s="0" t="n">
        <v>0.615589959051923</v>
      </c>
      <c r="AZ4" s="0" t="n">
        <v>0.604420756754724</v>
      </c>
      <c r="BA4" s="0" t="n">
        <v>0.549339404998457</v>
      </c>
      <c r="BB4" s="0" t="n">
        <v>0.541331996699486</v>
      </c>
      <c r="BC4" s="0" t="n">
        <v>0.55049824815824</v>
      </c>
      <c r="BD4" s="0" t="n">
        <v>0.527297910946965</v>
      </c>
    </row>
    <row r="5" customFormat="false" ht="12.8" hidden="false" customHeight="false" outlineLevel="0" collapsed="false">
      <c r="A5" s="0" t="s">
        <v>228</v>
      </c>
      <c r="B5" s="0" t="n">
        <v>0.44267170640651</v>
      </c>
      <c r="C5" s="0" t="n">
        <v>0.529346493802967</v>
      </c>
      <c r="D5" s="0" t="n">
        <v>0.469460384401485</v>
      </c>
      <c r="E5" s="0" t="n">
        <v>1</v>
      </c>
      <c r="F5" s="0" t="n">
        <v>0.414509124717081</v>
      </c>
      <c r="G5" s="0" t="n">
        <v>0.898118167883457</v>
      </c>
      <c r="H5" s="0" t="n">
        <v>0.935644454761328</v>
      </c>
      <c r="I5" s="0" t="n">
        <v>0.178920114036998</v>
      </c>
      <c r="J5" s="0" t="n">
        <v>0.43036220133589</v>
      </c>
      <c r="K5" s="0" t="n">
        <v>-0.215957975365701</v>
      </c>
      <c r="L5" s="0" t="n">
        <v>-0.496743687880616</v>
      </c>
      <c r="M5" s="0" t="n">
        <v>0.216307197447203</v>
      </c>
      <c r="N5" s="0" t="n">
        <v>0.490603196969726</v>
      </c>
      <c r="O5" s="0" t="n">
        <v>0.519443977972233</v>
      </c>
      <c r="P5" s="0" t="n">
        <v>0.514351147394338</v>
      </c>
      <c r="Q5" s="0" t="n">
        <v>0.547386496424699</v>
      </c>
      <c r="R5" s="0" t="n">
        <v>-0.20504579625607</v>
      </c>
      <c r="S5" s="0" t="n">
        <v>0.361098499376559</v>
      </c>
      <c r="T5" s="0" t="n">
        <v>0.312874223795603</v>
      </c>
      <c r="U5" s="0" t="n">
        <v>-0.0113259785603983</v>
      </c>
      <c r="V5" s="0" t="n">
        <v>0.359929238924606</v>
      </c>
      <c r="W5" s="0" t="n">
        <v>0.191302311537434</v>
      </c>
      <c r="X5" s="0" t="n">
        <v>-0.00282292649827101</v>
      </c>
      <c r="Y5" s="0" t="n">
        <v>-0.00282292649827229</v>
      </c>
      <c r="Z5" s="0" t="n">
        <v>0.194176688950335</v>
      </c>
      <c r="AA5" s="0" t="n">
        <v>-0.356322851235354</v>
      </c>
      <c r="AB5" s="0" t="n">
        <v>0.477145790074892</v>
      </c>
      <c r="AC5" s="0" t="n">
        <v>-0.438186536871991</v>
      </c>
      <c r="AD5" s="0" t="n">
        <v>0.502205159850332</v>
      </c>
      <c r="AE5" s="0" t="n">
        <v>0.511469130727813</v>
      </c>
      <c r="AF5" s="0" t="n">
        <v>0.356461443988189</v>
      </c>
      <c r="AG5" s="0" t="n">
        <v>0.442630254568462</v>
      </c>
      <c r="AH5" s="0" t="n">
        <v>0.391959112543523</v>
      </c>
      <c r="AI5" s="0" t="n">
        <v>0.367036604639852</v>
      </c>
      <c r="AJ5" s="0" t="n">
        <v>0.367036603864627</v>
      </c>
      <c r="AK5" s="0" t="n">
        <v>0.39531666661027</v>
      </c>
      <c r="AL5" s="0" t="n">
        <v>-0.462709682461605</v>
      </c>
      <c r="AM5" s="0" t="n">
        <v>0.530259572429626</v>
      </c>
      <c r="AN5" s="0" t="n">
        <v>-0.377535881855</v>
      </c>
      <c r="AO5" s="0" t="n">
        <v>0.245713640358023</v>
      </c>
      <c r="AP5" s="0" t="n">
        <v>0.370757631264763</v>
      </c>
      <c r="AQ5" s="0" t="n">
        <v>0.445353800129569</v>
      </c>
      <c r="AR5" s="0" t="n">
        <v>0.486387311216325</v>
      </c>
      <c r="AS5" s="0" t="n">
        <v>0.314554000047451</v>
      </c>
      <c r="AT5" s="0" t="n">
        <v>0.405456635435399</v>
      </c>
      <c r="AU5" s="0" t="n">
        <v>0.405472628669454</v>
      </c>
      <c r="AV5" s="0" t="n">
        <v>0.315937521168595</v>
      </c>
      <c r="AW5" s="0" t="n">
        <v>-0.44044223772197</v>
      </c>
      <c r="AX5" s="0" t="n">
        <v>0.373853501824885</v>
      </c>
      <c r="AY5" s="0" t="n">
        <v>0.654978024689376</v>
      </c>
      <c r="AZ5" s="0" t="n">
        <v>0.623797300513357</v>
      </c>
      <c r="BA5" s="0" t="n">
        <v>0.578332489051755</v>
      </c>
      <c r="BB5" s="0" t="n">
        <v>0.530848048962566</v>
      </c>
      <c r="BC5" s="0" t="n">
        <v>0.540367251215281</v>
      </c>
      <c r="BD5" s="0" t="n">
        <v>0.555626479308384</v>
      </c>
    </row>
    <row r="6" customFormat="false" ht="12.8" hidden="false" customHeight="false" outlineLevel="0" collapsed="false">
      <c r="A6" s="0" t="s">
        <v>229</v>
      </c>
      <c r="B6" s="0" t="n">
        <v>0.433683368878223</v>
      </c>
      <c r="C6" s="0" t="n">
        <v>0.5222633390001</v>
      </c>
      <c r="D6" s="0" t="n">
        <v>0.48150313023428</v>
      </c>
      <c r="E6" s="0" t="n">
        <v>0.414509124717081</v>
      </c>
      <c r="F6" s="0" t="n">
        <v>1</v>
      </c>
      <c r="G6" s="0" t="n">
        <v>0.52696341505541</v>
      </c>
      <c r="H6" s="0" t="n">
        <v>0.453112495825947</v>
      </c>
      <c r="I6" s="0" t="n">
        <v>0.625628707586127</v>
      </c>
      <c r="J6" s="0" t="n">
        <v>0.891758390732315</v>
      </c>
      <c r="K6" s="0" t="n">
        <v>-0.178554743038734</v>
      </c>
      <c r="L6" s="0" t="n">
        <v>-0.58944057604937</v>
      </c>
      <c r="M6" s="0" t="n">
        <v>0.174516176047403</v>
      </c>
      <c r="N6" s="0" t="n">
        <v>0.575813289557913</v>
      </c>
      <c r="O6" s="0" t="n">
        <v>0.562306573261844</v>
      </c>
      <c r="P6" s="0" t="n">
        <v>0.537479374767075</v>
      </c>
      <c r="Q6" s="0" t="n">
        <v>0.638798478224053</v>
      </c>
      <c r="R6" s="0" t="n">
        <v>-0.809647387097721</v>
      </c>
      <c r="S6" s="0" t="n">
        <v>0.797334492254261</v>
      </c>
      <c r="T6" s="0" t="n">
        <v>0.856724535310459</v>
      </c>
      <c r="U6" s="0" t="n">
        <v>0.0350950515366972</v>
      </c>
      <c r="V6" s="0" t="n">
        <v>0.751057497809818</v>
      </c>
      <c r="W6" s="0" t="n">
        <v>0.569698802970287</v>
      </c>
      <c r="X6" s="0" t="n">
        <v>0.0555684636421227</v>
      </c>
      <c r="Y6" s="0" t="n">
        <v>0.0555684636421175</v>
      </c>
      <c r="Z6" s="0" t="n">
        <v>0.570689089323626</v>
      </c>
      <c r="AA6" s="0" t="n">
        <v>-0.73984376278539</v>
      </c>
      <c r="AB6" s="0" t="n">
        <v>0.865452693092686</v>
      </c>
      <c r="AC6" s="0" t="n">
        <v>-0.867152256333138</v>
      </c>
      <c r="AD6" s="0" t="n">
        <v>0.844824843783096</v>
      </c>
      <c r="AE6" s="0" t="n">
        <v>0.86385458357978</v>
      </c>
      <c r="AF6" s="0" t="n">
        <v>0.536533162522112</v>
      </c>
      <c r="AG6" s="0" t="n">
        <v>0.78886387499359</v>
      </c>
      <c r="AH6" s="0" t="n">
        <v>0.685730823950332</v>
      </c>
      <c r="AI6" s="0" t="n">
        <v>0.561438741137154</v>
      </c>
      <c r="AJ6" s="0" t="n">
        <v>0.561438740565696</v>
      </c>
      <c r="AK6" s="0" t="n">
        <v>0.687111008794105</v>
      </c>
      <c r="AL6" s="0" t="n">
        <v>-0.681496386515196</v>
      </c>
      <c r="AM6" s="0" t="n">
        <v>0.842752159123746</v>
      </c>
      <c r="AN6" s="0" t="n">
        <v>-0.362695876457896</v>
      </c>
      <c r="AO6" s="0" t="n">
        <v>0.612097959625141</v>
      </c>
      <c r="AP6" s="0" t="n">
        <v>0.471491114561657</v>
      </c>
      <c r="AQ6" s="0" t="n">
        <v>0.626183884960622</v>
      </c>
      <c r="AR6" s="0" t="n">
        <v>0.505383314736511</v>
      </c>
      <c r="AS6" s="0" t="n">
        <v>0.554010781659361</v>
      </c>
      <c r="AT6" s="0" t="n">
        <v>0.535429235201344</v>
      </c>
      <c r="AU6" s="0" t="n">
        <v>0.535456019394472</v>
      </c>
      <c r="AV6" s="0" t="n">
        <v>0.564649832097524</v>
      </c>
      <c r="AW6" s="0" t="n">
        <v>-0.440227528414586</v>
      </c>
      <c r="AX6" s="0" t="n">
        <v>0.375189750117735</v>
      </c>
      <c r="AY6" s="0" t="n">
        <v>0.53841000238807</v>
      </c>
      <c r="AZ6" s="0" t="n">
        <v>0.576030834790797</v>
      </c>
      <c r="BA6" s="0" t="n">
        <v>0.562976405439982</v>
      </c>
      <c r="BB6" s="0" t="n">
        <v>0.588009843347379</v>
      </c>
      <c r="BC6" s="0" t="n">
        <v>0.535622242027653</v>
      </c>
      <c r="BD6" s="0" t="n">
        <v>0.597126819044524</v>
      </c>
    </row>
    <row r="7" customFormat="false" ht="12.8" hidden="false" customHeight="false" outlineLevel="0" collapsed="false">
      <c r="A7" s="0" t="s">
        <v>230</v>
      </c>
      <c r="B7" s="0" t="n">
        <v>0.548082188656018</v>
      </c>
      <c r="C7" s="0" t="n">
        <v>0.645225031563106</v>
      </c>
      <c r="D7" s="0" t="n">
        <v>0.548618914180349</v>
      </c>
      <c r="E7" s="0" t="n">
        <v>0.898118167883457</v>
      </c>
      <c r="F7" s="0" t="n">
        <v>0.52696341505541</v>
      </c>
      <c r="G7" s="0" t="n">
        <v>1</v>
      </c>
      <c r="H7" s="0" t="n">
        <v>0.952437485392075</v>
      </c>
      <c r="I7" s="0" t="n">
        <v>0.395337120073029</v>
      </c>
      <c r="J7" s="0" t="n">
        <v>0.590141347718602</v>
      </c>
      <c r="K7" s="0" t="n">
        <v>-0.274504173060524</v>
      </c>
      <c r="L7" s="0" t="n">
        <v>-0.582428733616525</v>
      </c>
      <c r="M7" s="0" t="n">
        <v>0.276585202832366</v>
      </c>
      <c r="N7" s="0" t="n">
        <v>0.572082262255809</v>
      </c>
      <c r="O7" s="0" t="n">
        <v>0.664146310915768</v>
      </c>
      <c r="P7" s="0" t="n">
        <v>0.640728657253636</v>
      </c>
      <c r="Q7" s="0" t="n">
        <v>0.703885237731955</v>
      </c>
      <c r="R7" s="0" t="n">
        <v>-0.421149470537779</v>
      </c>
      <c r="S7" s="0" t="n">
        <v>0.548864568468129</v>
      </c>
      <c r="T7" s="0" t="n">
        <v>0.519288176221729</v>
      </c>
      <c r="U7" s="0" t="n">
        <v>0.0367455962432707</v>
      </c>
      <c r="V7" s="0" t="n">
        <v>0.596335328358342</v>
      </c>
      <c r="W7" s="0" t="n">
        <v>0.354832310112551</v>
      </c>
      <c r="X7" s="0" t="n">
        <v>0.0506785864315937</v>
      </c>
      <c r="Y7" s="0" t="n">
        <v>0.0506785864315915</v>
      </c>
      <c r="Z7" s="0" t="n">
        <v>0.357667524151743</v>
      </c>
      <c r="AA7" s="0" t="n">
        <v>-0.527909060978196</v>
      </c>
      <c r="AB7" s="0" t="n">
        <v>0.635069660565348</v>
      </c>
      <c r="AC7" s="0" t="n">
        <v>-0.582356022519552</v>
      </c>
      <c r="AD7" s="0" t="n">
        <v>0.638302376359109</v>
      </c>
      <c r="AE7" s="0" t="n">
        <v>0.63879932195704</v>
      </c>
      <c r="AF7" s="0" t="n">
        <v>0.450493997311969</v>
      </c>
      <c r="AG7" s="0" t="n">
        <v>0.632078235169785</v>
      </c>
      <c r="AH7" s="0" t="n">
        <v>0.548610824175291</v>
      </c>
      <c r="AI7" s="0" t="n">
        <v>0.467991715246952</v>
      </c>
      <c r="AJ7" s="0" t="n">
        <v>0.467991714882724</v>
      </c>
      <c r="AK7" s="0" t="n">
        <v>0.55167899669331</v>
      </c>
      <c r="AL7" s="0" t="n">
        <v>-0.56540430029945</v>
      </c>
      <c r="AM7" s="0" t="n">
        <v>0.652002744257517</v>
      </c>
      <c r="AN7" s="0" t="n">
        <v>-0.377552822551578</v>
      </c>
      <c r="AO7" s="0" t="n">
        <v>0.384026900070231</v>
      </c>
      <c r="AP7" s="0" t="n">
        <v>0.400264881360269</v>
      </c>
      <c r="AQ7" s="0" t="n">
        <v>0.526481829040157</v>
      </c>
      <c r="AR7" s="0" t="n">
        <v>0.469918962200261</v>
      </c>
      <c r="AS7" s="0" t="n">
        <v>0.427287805203717</v>
      </c>
      <c r="AT7" s="0" t="n">
        <v>0.460496856897301</v>
      </c>
      <c r="AU7" s="0" t="n">
        <v>0.460511459152862</v>
      </c>
      <c r="AV7" s="0" t="n">
        <v>0.438381860617872</v>
      </c>
      <c r="AW7" s="0" t="n">
        <v>-0.436589906311851</v>
      </c>
      <c r="AX7" s="0" t="n">
        <v>0.365365897750994</v>
      </c>
      <c r="AY7" s="0" t="n">
        <v>0.754855137494865</v>
      </c>
      <c r="AZ7" s="0" t="n">
        <v>0.732962358574997</v>
      </c>
      <c r="BA7" s="0" t="n">
        <v>0.716852094787646</v>
      </c>
      <c r="BB7" s="0" t="n">
        <v>0.669026388741184</v>
      </c>
      <c r="BC7" s="0" t="n">
        <v>0.714328189053587</v>
      </c>
      <c r="BD7" s="0" t="n">
        <v>0.713316038105615</v>
      </c>
    </row>
    <row r="8" customFormat="false" ht="12.8" hidden="false" customHeight="false" outlineLevel="0" collapsed="false">
      <c r="A8" s="0" t="s">
        <v>231</v>
      </c>
      <c r="B8" s="0" t="n">
        <v>0.534345019378908</v>
      </c>
      <c r="C8" s="0" t="n">
        <v>0.58813728403469</v>
      </c>
      <c r="D8" s="0" t="n">
        <v>0.552800643106297</v>
      </c>
      <c r="E8" s="0" t="n">
        <v>0.935644454761328</v>
      </c>
      <c r="F8" s="0" t="n">
        <v>0.453112495825947</v>
      </c>
      <c r="G8" s="0" t="n">
        <v>0.952437485392075</v>
      </c>
      <c r="H8" s="0" t="n">
        <v>1</v>
      </c>
      <c r="I8" s="0" t="n">
        <v>0.208716465372265</v>
      </c>
      <c r="J8" s="0" t="n">
        <v>0.502164792718165</v>
      </c>
      <c r="K8" s="0" t="n">
        <v>-0.347968604805368</v>
      </c>
      <c r="L8" s="0" t="n">
        <v>-0.579779216343483</v>
      </c>
      <c r="M8" s="0" t="n">
        <v>0.350651667456169</v>
      </c>
      <c r="N8" s="0" t="n">
        <v>0.571768309193925</v>
      </c>
      <c r="O8" s="0" t="n">
        <v>0.581229046568022</v>
      </c>
      <c r="P8" s="0" t="n">
        <v>0.586832649877154</v>
      </c>
      <c r="Q8" s="0" t="n">
        <v>0.60149902188626</v>
      </c>
      <c r="R8" s="0" t="n">
        <v>-0.322097113945602</v>
      </c>
      <c r="S8" s="0" t="n">
        <v>0.517791850749498</v>
      </c>
      <c r="T8" s="0" t="n">
        <v>0.433889300281136</v>
      </c>
      <c r="U8" s="0" t="n">
        <v>0.117505692594802</v>
      </c>
      <c r="V8" s="0" t="n">
        <v>0.441148163184675</v>
      </c>
      <c r="W8" s="0" t="n">
        <v>0.218786846138525</v>
      </c>
      <c r="X8" s="0" t="n">
        <v>0.127542277704144</v>
      </c>
      <c r="Y8" s="0" t="n">
        <v>0.127542277704144</v>
      </c>
      <c r="Z8" s="0" t="n">
        <v>0.222301723418159</v>
      </c>
      <c r="AA8" s="0" t="n">
        <v>-0.445091362679512</v>
      </c>
      <c r="AB8" s="0" t="n">
        <v>0.582527843642869</v>
      </c>
      <c r="AC8" s="0" t="n">
        <v>-0.508046180508224</v>
      </c>
      <c r="AD8" s="0" t="n">
        <v>0.598672496524414</v>
      </c>
      <c r="AE8" s="0" t="n">
        <v>0.579328079532002</v>
      </c>
      <c r="AF8" s="0" t="n">
        <v>0.45188783426828</v>
      </c>
      <c r="AG8" s="0" t="n">
        <v>0.50935479044551</v>
      </c>
      <c r="AH8" s="0" t="n">
        <v>0.41214627964104</v>
      </c>
      <c r="AI8" s="0" t="n">
        <v>0.463518060078445</v>
      </c>
      <c r="AJ8" s="0" t="n">
        <v>0.463518058592533</v>
      </c>
      <c r="AK8" s="0" t="n">
        <v>0.415821090763475</v>
      </c>
      <c r="AL8" s="0" t="n">
        <v>-0.529371644892819</v>
      </c>
      <c r="AM8" s="0" t="n">
        <v>0.608861638026428</v>
      </c>
      <c r="AN8" s="0" t="n">
        <v>-0.346538964654076</v>
      </c>
      <c r="AO8" s="0" t="n">
        <v>0.293013989053906</v>
      </c>
      <c r="AP8" s="0" t="n">
        <v>0.32568653651574</v>
      </c>
      <c r="AQ8" s="0" t="n">
        <v>0.440546675583834</v>
      </c>
      <c r="AR8" s="0" t="n">
        <v>0.421217382405234</v>
      </c>
      <c r="AS8" s="0" t="n">
        <v>0.304104221883343</v>
      </c>
      <c r="AT8" s="0" t="n">
        <v>0.374435704067506</v>
      </c>
      <c r="AU8" s="0" t="n">
        <v>0.374446807668431</v>
      </c>
      <c r="AV8" s="0" t="n">
        <v>0.31151127713535</v>
      </c>
      <c r="AW8" s="0" t="n">
        <v>-0.382910761173772</v>
      </c>
      <c r="AX8" s="0" t="n">
        <v>0.29430687940578</v>
      </c>
      <c r="AY8" s="0" t="n">
        <v>0.768759150938029</v>
      </c>
      <c r="AZ8" s="0" t="n">
        <v>0.742517119646988</v>
      </c>
      <c r="BA8" s="0" t="n">
        <v>0.714337438259167</v>
      </c>
      <c r="BB8" s="0" t="n">
        <v>0.664582862772119</v>
      </c>
      <c r="BC8" s="0" t="n">
        <v>0.703080860834613</v>
      </c>
      <c r="BD8" s="0" t="n">
        <v>0.698023020173379</v>
      </c>
    </row>
    <row r="9" customFormat="false" ht="12.8" hidden="false" customHeight="false" outlineLevel="0" collapsed="false">
      <c r="A9" s="0" t="s">
        <v>232</v>
      </c>
      <c r="B9" s="0" t="n">
        <v>0.177944630154988</v>
      </c>
      <c r="C9" s="0" t="n">
        <v>0.189689865301188</v>
      </c>
      <c r="D9" s="0" t="n">
        <v>0.142485484366528</v>
      </c>
      <c r="E9" s="0" t="n">
        <v>0.178920114036998</v>
      </c>
      <c r="F9" s="0" t="n">
        <v>0.625628707586127</v>
      </c>
      <c r="G9" s="0" t="n">
        <v>0.395337120073029</v>
      </c>
      <c r="H9" s="0" t="n">
        <v>0.208716465372265</v>
      </c>
      <c r="I9" s="0" t="n">
        <v>1</v>
      </c>
      <c r="J9" s="0" t="n">
        <v>0.758293642662822</v>
      </c>
      <c r="K9" s="0" t="n">
        <v>-0.100597633586314</v>
      </c>
      <c r="L9" s="0" t="n">
        <v>-0.445988298105091</v>
      </c>
      <c r="M9" s="0" t="n">
        <v>0.0940276179064642</v>
      </c>
      <c r="N9" s="0" t="n">
        <v>0.43146302954805</v>
      </c>
      <c r="O9" s="0" t="n">
        <v>0.467752171797919</v>
      </c>
      <c r="P9" s="0" t="n">
        <v>0.423517573184307</v>
      </c>
      <c r="Q9" s="0" t="n">
        <v>0.57770459334457</v>
      </c>
      <c r="R9" s="0" t="n">
        <v>-0.798442587188968</v>
      </c>
      <c r="S9" s="0" t="n">
        <v>0.549740986622278</v>
      </c>
      <c r="T9" s="0" t="n">
        <v>0.740155499699074</v>
      </c>
      <c r="U9" s="0" t="n">
        <v>0.00887955691053944</v>
      </c>
      <c r="V9" s="0" t="n">
        <v>0.871652355860696</v>
      </c>
      <c r="W9" s="0" t="n">
        <v>0.755643359077173</v>
      </c>
      <c r="X9" s="0" t="n">
        <v>0.0306637044660755</v>
      </c>
      <c r="Y9" s="0" t="n">
        <v>0.030663704466067</v>
      </c>
      <c r="Z9" s="0" t="n">
        <v>0.752611507973213</v>
      </c>
      <c r="AA9" s="0" t="n">
        <v>-0.70320401597596</v>
      </c>
      <c r="AB9" s="0" t="n">
        <v>0.606313842942508</v>
      </c>
      <c r="AC9" s="0" t="n">
        <v>-0.718871959474827</v>
      </c>
      <c r="AD9" s="0" t="n">
        <v>0.584459595217448</v>
      </c>
      <c r="AE9" s="0" t="n">
        <v>0.651069259806219</v>
      </c>
      <c r="AF9" s="0" t="n">
        <v>0.408274897171295</v>
      </c>
      <c r="AG9" s="0" t="n">
        <v>0.700813207310094</v>
      </c>
      <c r="AH9" s="0" t="n">
        <v>0.772290402599207</v>
      </c>
      <c r="AI9" s="0" t="n">
        <v>0.434997004230276</v>
      </c>
      <c r="AJ9" s="0" t="n">
        <v>0.434997005119541</v>
      </c>
      <c r="AK9" s="0" t="n">
        <v>0.770115898755762</v>
      </c>
      <c r="AL9" s="0" t="n">
        <v>-0.548866976198208</v>
      </c>
      <c r="AM9" s="0" t="n">
        <v>0.576872507701028</v>
      </c>
      <c r="AN9" s="0" t="n">
        <v>-0.3471345066132</v>
      </c>
      <c r="AO9" s="0" t="n">
        <v>0.578861802007455</v>
      </c>
      <c r="AP9" s="0" t="n">
        <v>0.446803851287634</v>
      </c>
      <c r="AQ9" s="0" t="n">
        <v>0.604161729206936</v>
      </c>
      <c r="AR9" s="0" t="n">
        <v>0.41595005070832</v>
      </c>
      <c r="AS9" s="0" t="n">
        <v>0.655690722961492</v>
      </c>
      <c r="AT9" s="0" t="n">
        <v>0.520859913831022</v>
      </c>
      <c r="AU9" s="0" t="n">
        <v>0.520873835786734</v>
      </c>
      <c r="AV9" s="0" t="n">
        <v>0.670704318095231</v>
      </c>
      <c r="AW9" s="0" t="n">
        <v>-0.405185402509131</v>
      </c>
      <c r="AX9" s="0" t="n">
        <v>0.350721364368054</v>
      </c>
      <c r="AY9" s="0" t="n">
        <v>0.252643333774055</v>
      </c>
      <c r="AZ9" s="0" t="n">
        <v>0.291251394907054</v>
      </c>
      <c r="BA9" s="0" t="n">
        <v>0.351228789454968</v>
      </c>
      <c r="BB9" s="0" t="n">
        <v>0.374029052677686</v>
      </c>
      <c r="BC9" s="0" t="n">
        <v>0.363323070880928</v>
      </c>
      <c r="BD9" s="0" t="n">
        <v>0.412345301765705</v>
      </c>
    </row>
    <row r="10" customFormat="false" ht="12.8" hidden="false" customHeight="false" outlineLevel="0" collapsed="false">
      <c r="A10" s="0" t="s">
        <v>233</v>
      </c>
      <c r="B10" s="0" t="n">
        <v>0.495897108526196</v>
      </c>
      <c r="C10" s="0" t="n">
        <v>0.477723727282726</v>
      </c>
      <c r="D10" s="0" t="n">
        <v>0.512263304834851</v>
      </c>
      <c r="E10" s="0" t="n">
        <v>0.43036220133589</v>
      </c>
      <c r="F10" s="0" t="n">
        <v>0.891758390732315</v>
      </c>
      <c r="G10" s="0" t="n">
        <v>0.590141347718602</v>
      </c>
      <c r="H10" s="0" t="n">
        <v>0.502164792718165</v>
      </c>
      <c r="I10" s="0" t="n">
        <v>0.758293642662822</v>
      </c>
      <c r="J10" s="0" t="n">
        <v>1</v>
      </c>
      <c r="K10" s="0" t="n">
        <v>-0.337958513302016</v>
      </c>
      <c r="L10" s="0" t="n">
        <v>-0.700195978067403</v>
      </c>
      <c r="M10" s="0" t="n">
        <v>0.332868742616249</v>
      </c>
      <c r="N10" s="0" t="n">
        <v>0.686916370510109</v>
      </c>
      <c r="O10" s="0" t="n">
        <v>0.611474005636951</v>
      </c>
      <c r="P10" s="0" t="n">
        <v>0.613531171275018</v>
      </c>
      <c r="Q10" s="0" t="n">
        <v>0.691642696642563</v>
      </c>
      <c r="R10" s="0" t="n">
        <v>-0.912076230987214</v>
      </c>
      <c r="S10" s="0" t="n">
        <v>0.828360293288264</v>
      </c>
      <c r="T10" s="0" t="n">
        <v>0.930851546071997</v>
      </c>
      <c r="U10" s="0" t="n">
        <v>0.184981169430994</v>
      </c>
      <c r="V10" s="0" t="n">
        <v>0.860923968068767</v>
      </c>
      <c r="W10" s="0" t="n">
        <v>0.605179960387547</v>
      </c>
      <c r="X10" s="0" t="n">
        <v>0.206912057198432</v>
      </c>
      <c r="Y10" s="0" t="n">
        <v>0.206912057198425</v>
      </c>
      <c r="Z10" s="0" t="n">
        <v>0.604864248897266</v>
      </c>
      <c r="AA10" s="0" t="n">
        <v>-0.839582588921051</v>
      </c>
      <c r="AB10" s="0" t="n">
        <v>0.901998181935423</v>
      </c>
      <c r="AC10" s="0" t="n">
        <v>-0.919672658515552</v>
      </c>
      <c r="AD10" s="0" t="n">
        <v>0.874004004258225</v>
      </c>
      <c r="AE10" s="0" t="n">
        <v>0.902484711325099</v>
      </c>
      <c r="AF10" s="0" t="n">
        <v>0.645688159105452</v>
      </c>
      <c r="AG10" s="0" t="n">
        <v>0.827824571917399</v>
      </c>
      <c r="AH10" s="0" t="n">
        <v>0.74226586285171</v>
      </c>
      <c r="AI10" s="0" t="n">
        <v>0.669378814049814</v>
      </c>
      <c r="AJ10" s="0" t="n">
        <v>0.669378813380127</v>
      </c>
      <c r="AK10" s="0" t="n">
        <v>0.74282907492281</v>
      </c>
      <c r="AL10" s="0" t="n">
        <v>-0.778033161046785</v>
      </c>
      <c r="AM10" s="0" t="n">
        <v>0.867865654149541</v>
      </c>
      <c r="AN10" s="0" t="n">
        <v>-0.368689128484319</v>
      </c>
      <c r="AO10" s="0" t="n">
        <v>0.642055707896531</v>
      </c>
      <c r="AP10" s="0" t="n">
        <v>0.488708614510773</v>
      </c>
      <c r="AQ10" s="0" t="n">
        <v>0.666949552283687</v>
      </c>
      <c r="AR10" s="0" t="n">
        <v>0.521106493870183</v>
      </c>
      <c r="AS10" s="0" t="n">
        <v>0.592427713754935</v>
      </c>
      <c r="AT10" s="0" t="n">
        <v>0.563260946957367</v>
      </c>
      <c r="AU10" s="0" t="n">
        <v>0.563272771715564</v>
      </c>
      <c r="AV10" s="0" t="n">
        <v>0.605004247474745</v>
      </c>
      <c r="AW10" s="0" t="n">
        <v>-0.479870829602247</v>
      </c>
      <c r="AX10" s="0" t="n">
        <v>0.386758322283786</v>
      </c>
      <c r="AY10" s="0" t="n">
        <v>0.61024875137402</v>
      </c>
      <c r="AZ10" s="0" t="n">
        <v>0.636251606952498</v>
      </c>
      <c r="BA10" s="0" t="n">
        <v>0.632429573374386</v>
      </c>
      <c r="BB10" s="0" t="n">
        <v>0.645199328070534</v>
      </c>
      <c r="BC10" s="0" t="n">
        <v>0.642549330806782</v>
      </c>
      <c r="BD10" s="0" t="n">
        <v>0.677321556816905</v>
      </c>
    </row>
    <row r="11" customFormat="false" ht="12.8" hidden="false" customHeight="false" outlineLevel="0" collapsed="false">
      <c r="A11" s="0" t="s">
        <v>274</v>
      </c>
      <c r="B11" s="0" t="n">
        <v>-0.360788621514562</v>
      </c>
      <c r="C11" s="0" t="n">
        <v>-0.145869645449438</v>
      </c>
      <c r="D11" s="0" t="n">
        <v>-0.279643160414147</v>
      </c>
      <c r="E11" s="0" t="n">
        <v>-0.215957975365701</v>
      </c>
      <c r="F11" s="0" t="n">
        <v>-0.178554743038734</v>
      </c>
      <c r="G11" s="0" t="n">
        <v>-0.274504173060524</v>
      </c>
      <c r="H11" s="0" t="n">
        <v>-0.347968604805368</v>
      </c>
      <c r="I11" s="0" t="n">
        <v>-0.100597633586314</v>
      </c>
      <c r="J11" s="0" t="n">
        <v>-0.337958513302016</v>
      </c>
      <c r="K11" s="0" t="n">
        <v>0.999999999999999</v>
      </c>
      <c r="L11" s="0" t="n">
        <v>0.602304314784872</v>
      </c>
      <c r="M11" s="0" t="n">
        <v>-0.999129906350543</v>
      </c>
      <c r="N11" s="0" t="n">
        <v>-0.603417791089355</v>
      </c>
      <c r="O11" s="0" t="n">
        <v>-0.275427866810813</v>
      </c>
      <c r="P11" s="0" t="n">
        <v>-0.458712037904422</v>
      </c>
      <c r="Q11" s="0" t="n">
        <v>-0.240290031353407</v>
      </c>
      <c r="R11" s="0" t="n">
        <v>0.370935098964629</v>
      </c>
      <c r="S11" s="0" t="n">
        <v>-0.508433355293532</v>
      </c>
      <c r="T11" s="0" t="n">
        <v>-0.427871987700565</v>
      </c>
      <c r="U11" s="0" t="n">
        <v>-0.963702800208242</v>
      </c>
      <c r="V11" s="0" t="n">
        <v>-0.283139046922386</v>
      </c>
      <c r="W11" s="0" t="n">
        <v>-0.0715158014188699</v>
      </c>
      <c r="X11" s="0" t="n">
        <v>-0.966953633949403</v>
      </c>
      <c r="Y11" s="0" t="n">
        <v>-0.966953633949403</v>
      </c>
      <c r="Z11" s="0" t="n">
        <v>-0.0733245639460489</v>
      </c>
      <c r="AA11" s="0" t="n">
        <v>0.308090652474146</v>
      </c>
      <c r="AB11" s="0" t="n">
        <v>-0.472622694252588</v>
      </c>
      <c r="AC11" s="0" t="n">
        <v>0.347626268860981</v>
      </c>
      <c r="AD11" s="0" t="n">
        <v>-0.444715549039041</v>
      </c>
      <c r="AE11" s="0" t="n">
        <v>-0.387987864180288</v>
      </c>
      <c r="AF11" s="0" t="n">
        <v>-0.620639085135499</v>
      </c>
      <c r="AG11" s="0" t="n">
        <v>-0.167233964375169</v>
      </c>
      <c r="AH11" s="0" t="n">
        <v>-0.09601690205389</v>
      </c>
      <c r="AI11" s="0" t="n">
        <v>-0.61462490050684</v>
      </c>
      <c r="AJ11" s="0" t="n">
        <v>-0.614624899919636</v>
      </c>
      <c r="AK11" s="0" t="n">
        <v>-0.0978713689376379</v>
      </c>
      <c r="AL11" s="0" t="n">
        <v>0.374666302667211</v>
      </c>
      <c r="AM11" s="0" t="n">
        <v>-0.436232096034648</v>
      </c>
      <c r="AN11" s="0" t="n">
        <v>-0.0242474808228782</v>
      </c>
      <c r="AO11" s="0" t="n">
        <v>-0.0807255820155785</v>
      </c>
      <c r="AP11" s="0" t="n">
        <v>0.0752739042264868</v>
      </c>
      <c r="AQ11" s="0" t="n">
        <v>-0.0615578138129961</v>
      </c>
      <c r="AR11" s="0" t="n">
        <v>0.0728903237450611</v>
      </c>
      <c r="AS11" s="0" t="n">
        <v>0.070117312796972</v>
      </c>
      <c r="AT11" s="0" t="n">
        <v>0.0221557843171089</v>
      </c>
      <c r="AU11" s="0" t="n">
        <v>0.0221613177723634</v>
      </c>
      <c r="AV11" s="0" t="n">
        <v>0.0507503974701866</v>
      </c>
      <c r="AW11" s="0" t="n">
        <v>-0.00450710835365209</v>
      </c>
      <c r="AX11" s="0" t="n">
        <v>0.125459210174741</v>
      </c>
      <c r="AY11" s="0" t="n">
        <v>-0.593724801687518</v>
      </c>
      <c r="AZ11" s="0" t="n">
        <v>-0.608434632269506</v>
      </c>
      <c r="BA11" s="0" t="n">
        <v>-0.546655652049378</v>
      </c>
      <c r="BB11" s="0" t="n">
        <v>-0.529445494026269</v>
      </c>
      <c r="BC11" s="0" t="n">
        <v>-0.606912322450631</v>
      </c>
      <c r="BD11" s="0" t="n">
        <v>-0.552910442641446</v>
      </c>
    </row>
    <row r="12" customFormat="false" ht="12.8" hidden="false" customHeight="false" outlineLevel="0" collapsed="false">
      <c r="A12" s="0" t="s">
        <v>275</v>
      </c>
      <c r="B12" s="0" t="n">
        <v>-0.610444773859629</v>
      </c>
      <c r="C12" s="0" t="n">
        <v>-0.425089446162161</v>
      </c>
      <c r="D12" s="0" t="n">
        <v>-0.546525498034785</v>
      </c>
      <c r="E12" s="0" t="n">
        <v>-0.496743687880616</v>
      </c>
      <c r="F12" s="0" t="n">
        <v>-0.58944057604937</v>
      </c>
      <c r="G12" s="0" t="n">
        <v>-0.582428733616525</v>
      </c>
      <c r="H12" s="0" t="n">
        <v>-0.579779216343483</v>
      </c>
      <c r="I12" s="0" t="n">
        <v>-0.445988298105091</v>
      </c>
      <c r="J12" s="0" t="n">
        <v>-0.700195978067403</v>
      </c>
      <c r="K12" s="0" t="n">
        <v>0.602304314784872</v>
      </c>
      <c r="L12" s="0" t="n">
        <v>1</v>
      </c>
      <c r="M12" s="0" t="n">
        <v>-0.59404912699801</v>
      </c>
      <c r="N12" s="0" t="n">
        <v>-0.998444041821279</v>
      </c>
      <c r="O12" s="0" t="n">
        <v>-0.525364779908089</v>
      </c>
      <c r="P12" s="0" t="n">
        <v>-0.597973096219059</v>
      </c>
      <c r="Q12" s="0" t="n">
        <v>-0.755030458557287</v>
      </c>
      <c r="R12" s="0" t="n">
        <v>0.627978736892798</v>
      </c>
      <c r="S12" s="0" t="n">
        <v>-0.735388015903821</v>
      </c>
      <c r="T12" s="0" t="n">
        <v>-0.709665795867776</v>
      </c>
      <c r="U12" s="0" t="n">
        <v>-0.452828828868368</v>
      </c>
      <c r="V12" s="0" t="n">
        <v>-0.6068306475841</v>
      </c>
      <c r="W12" s="0" t="n">
        <v>-0.387320755647776</v>
      </c>
      <c r="X12" s="0" t="n">
        <v>-0.468438474046786</v>
      </c>
      <c r="Y12" s="0" t="n">
        <v>-0.468438474046782</v>
      </c>
      <c r="Z12" s="0" t="n">
        <v>-0.389539965505227</v>
      </c>
      <c r="AA12" s="0" t="n">
        <v>0.679830269966988</v>
      </c>
      <c r="AB12" s="0" t="n">
        <v>-0.779023029428703</v>
      </c>
      <c r="AC12" s="0" t="n">
        <v>0.811051717493117</v>
      </c>
      <c r="AD12" s="0" t="n">
        <v>-0.85611089877172</v>
      </c>
      <c r="AE12" s="0" t="n">
        <v>-0.845331527082122</v>
      </c>
      <c r="AF12" s="0" t="n">
        <v>-0.979901404896919</v>
      </c>
      <c r="AG12" s="0" t="n">
        <v>-0.687164488952584</v>
      </c>
      <c r="AH12" s="0" t="n">
        <v>-0.679949494220656</v>
      </c>
      <c r="AI12" s="0" t="n">
        <v>-0.982978763338326</v>
      </c>
      <c r="AJ12" s="0" t="n">
        <v>-0.982978763195976</v>
      </c>
      <c r="AK12" s="0" t="n">
        <v>-0.683406329152727</v>
      </c>
      <c r="AL12" s="0" t="n">
        <v>0.779986057448903</v>
      </c>
      <c r="AM12" s="0" t="n">
        <v>-0.866345080699997</v>
      </c>
      <c r="AN12" s="0" t="n">
        <v>0.2735796367197</v>
      </c>
      <c r="AO12" s="0" t="n">
        <v>-0.40942605812808</v>
      </c>
      <c r="AP12" s="0" t="n">
        <v>-0.281185344907983</v>
      </c>
      <c r="AQ12" s="0" t="n">
        <v>-0.474268297242085</v>
      </c>
      <c r="AR12" s="0" t="n">
        <v>-0.326237638216098</v>
      </c>
      <c r="AS12" s="0" t="n">
        <v>-0.323292605867067</v>
      </c>
      <c r="AT12" s="0" t="n">
        <v>-0.360606233955897</v>
      </c>
      <c r="AU12" s="0" t="n">
        <v>-0.360622745811272</v>
      </c>
      <c r="AV12" s="0" t="n">
        <v>-0.340178731854013</v>
      </c>
      <c r="AW12" s="0" t="n">
        <v>0.351338515297422</v>
      </c>
      <c r="AX12" s="0" t="n">
        <v>-0.202957754526331</v>
      </c>
      <c r="AY12" s="0" t="n">
        <v>-0.821935028975862</v>
      </c>
      <c r="AZ12" s="0" t="n">
        <v>-0.82859347495019</v>
      </c>
      <c r="BA12" s="0" t="n">
        <v>-0.739784188913465</v>
      </c>
      <c r="BB12" s="0" t="n">
        <v>-0.74979379770729</v>
      </c>
      <c r="BC12" s="0" t="n">
        <v>-0.761963618955492</v>
      </c>
      <c r="BD12" s="0" t="n">
        <v>-0.750788647864518</v>
      </c>
    </row>
    <row r="13" customFormat="false" ht="12.8" hidden="false" customHeight="false" outlineLevel="0" collapsed="false">
      <c r="A13" s="0" t="s">
        <v>236</v>
      </c>
      <c r="B13" s="0" t="n">
        <v>0.358873787993836</v>
      </c>
      <c r="C13" s="0" t="n">
        <v>0.14648637585483</v>
      </c>
      <c r="D13" s="0" t="n">
        <v>0.277741869648798</v>
      </c>
      <c r="E13" s="0" t="n">
        <v>0.216307197447203</v>
      </c>
      <c r="F13" s="0" t="n">
        <v>0.174516176047403</v>
      </c>
      <c r="G13" s="0" t="n">
        <v>0.276585202832366</v>
      </c>
      <c r="H13" s="0" t="n">
        <v>0.350651667456169</v>
      </c>
      <c r="I13" s="0" t="n">
        <v>0.0940276179064642</v>
      </c>
      <c r="J13" s="0" t="n">
        <v>0.332868742616249</v>
      </c>
      <c r="K13" s="0" t="n">
        <v>-0.999129906350543</v>
      </c>
      <c r="L13" s="0" t="n">
        <v>-0.59404912699801</v>
      </c>
      <c r="M13" s="0" t="n">
        <v>1</v>
      </c>
      <c r="N13" s="0" t="n">
        <v>0.596041899909635</v>
      </c>
      <c r="O13" s="0" t="n">
        <v>0.275370789884621</v>
      </c>
      <c r="P13" s="0" t="n">
        <v>0.4569239637987</v>
      </c>
      <c r="Q13" s="0" t="n">
        <v>0.239351380994185</v>
      </c>
      <c r="R13" s="0" t="n">
        <v>-0.366299569633473</v>
      </c>
      <c r="S13" s="0" t="n">
        <v>0.506720951114157</v>
      </c>
      <c r="T13" s="0" t="n">
        <v>0.423764797616226</v>
      </c>
      <c r="U13" s="0" t="n">
        <v>0.960592862156319</v>
      </c>
      <c r="V13" s="0" t="n">
        <v>0.27916982184593</v>
      </c>
      <c r="W13" s="0" t="n">
        <v>0.0687706543477123</v>
      </c>
      <c r="X13" s="0" t="n">
        <v>0.963601704961374</v>
      </c>
      <c r="Y13" s="0" t="n">
        <v>0.963601704961374</v>
      </c>
      <c r="Z13" s="0" t="n">
        <v>0.070626218971325</v>
      </c>
      <c r="AA13" s="0" t="n">
        <v>-0.296759165254907</v>
      </c>
      <c r="AB13" s="0" t="n">
        <v>0.469558810313288</v>
      </c>
      <c r="AC13" s="0" t="n">
        <v>-0.338061568667504</v>
      </c>
      <c r="AD13" s="0" t="n">
        <v>0.437412585853246</v>
      </c>
      <c r="AE13" s="0" t="n">
        <v>0.379517225848651</v>
      </c>
      <c r="AF13" s="0" t="n">
        <v>0.612001183009855</v>
      </c>
      <c r="AG13" s="0" t="n">
        <v>0.16627346918947</v>
      </c>
      <c r="AH13" s="0" t="n">
        <v>0.0849845994247814</v>
      </c>
      <c r="AI13" s="0" t="n">
        <v>0.605549660230902</v>
      </c>
      <c r="AJ13" s="0" t="n">
        <v>0.605549659499047</v>
      </c>
      <c r="AK13" s="0" t="n">
        <v>0.0868584096012327</v>
      </c>
      <c r="AL13" s="0" t="n">
        <v>-0.363883751802304</v>
      </c>
      <c r="AM13" s="0" t="n">
        <v>0.429327868333706</v>
      </c>
      <c r="AN13" s="0" t="n">
        <v>0.0330701675761636</v>
      </c>
      <c r="AO13" s="0" t="n">
        <v>0.0697685277256615</v>
      </c>
      <c r="AP13" s="0" t="n">
        <v>-0.086171162961784</v>
      </c>
      <c r="AQ13" s="0" t="n">
        <v>0.0498938469555795</v>
      </c>
      <c r="AR13" s="0" t="n">
        <v>-0.0809548988561998</v>
      </c>
      <c r="AS13" s="0" t="n">
        <v>-0.0823376455188221</v>
      </c>
      <c r="AT13" s="0" t="n">
        <v>-0.0338455267111613</v>
      </c>
      <c r="AU13" s="0" t="n">
        <v>-0.033850111636477</v>
      </c>
      <c r="AV13" s="0" t="n">
        <v>-0.0629294541633364</v>
      </c>
      <c r="AW13" s="0" t="n">
        <v>0.0132576424636855</v>
      </c>
      <c r="AX13" s="0" t="n">
        <v>-0.135169643016119</v>
      </c>
      <c r="AY13" s="0" t="n">
        <v>0.593828929198702</v>
      </c>
      <c r="AZ13" s="0" t="n">
        <v>0.607137254550809</v>
      </c>
      <c r="BA13" s="0" t="n">
        <v>0.540685970193291</v>
      </c>
      <c r="BB13" s="0" t="n">
        <v>0.522049483839284</v>
      </c>
      <c r="BC13" s="0" t="n">
        <v>0.601886112275735</v>
      </c>
      <c r="BD13" s="0" t="n">
        <v>0.546620903538375</v>
      </c>
    </row>
    <row r="14" customFormat="false" ht="12.8" hidden="false" customHeight="false" outlineLevel="0" collapsed="false">
      <c r="A14" s="0" t="s">
        <v>237</v>
      </c>
      <c r="B14" s="0" t="n">
        <v>0.605814999469331</v>
      </c>
      <c r="C14" s="0" t="n">
        <v>0.416058041145302</v>
      </c>
      <c r="D14" s="0" t="n">
        <v>0.538071619027871</v>
      </c>
      <c r="E14" s="0" t="n">
        <v>0.490603196969726</v>
      </c>
      <c r="F14" s="0" t="n">
        <v>0.575813289557913</v>
      </c>
      <c r="G14" s="0" t="n">
        <v>0.572082262255809</v>
      </c>
      <c r="H14" s="0" t="n">
        <v>0.571768309193925</v>
      </c>
      <c r="I14" s="0" t="n">
        <v>0.43146302954805</v>
      </c>
      <c r="J14" s="0" t="n">
        <v>0.686916370510109</v>
      </c>
      <c r="K14" s="0" t="n">
        <v>-0.603417791089355</v>
      </c>
      <c r="L14" s="0" t="n">
        <v>-0.998444041821279</v>
      </c>
      <c r="M14" s="0" t="n">
        <v>0.596041899909635</v>
      </c>
      <c r="N14" s="0" t="n">
        <v>1</v>
      </c>
      <c r="O14" s="0" t="n">
        <v>0.516592423163522</v>
      </c>
      <c r="P14" s="0" t="n">
        <v>0.589971470148962</v>
      </c>
      <c r="Q14" s="0" t="n">
        <v>0.759262741803238</v>
      </c>
      <c r="R14" s="0" t="n">
        <v>-0.612092546668194</v>
      </c>
      <c r="S14" s="0" t="n">
        <v>0.7218818831</v>
      </c>
      <c r="T14" s="0" t="n">
        <v>0.69362118807028</v>
      </c>
      <c r="U14" s="0" t="n">
        <v>0.456897877740136</v>
      </c>
      <c r="V14" s="0" t="n">
        <v>0.593164028203151</v>
      </c>
      <c r="W14" s="0" t="n">
        <v>0.3755370133379</v>
      </c>
      <c r="X14" s="0" t="n">
        <v>0.471797500306472</v>
      </c>
      <c r="Y14" s="0" t="n">
        <v>0.471797500306468</v>
      </c>
      <c r="Z14" s="0" t="n">
        <v>0.377744293700838</v>
      </c>
      <c r="AA14" s="0" t="n">
        <v>-0.650580160992458</v>
      </c>
      <c r="AB14" s="0" t="n">
        <v>0.764620652043301</v>
      </c>
      <c r="AC14" s="0" t="n">
        <v>-0.790961063573278</v>
      </c>
      <c r="AD14" s="0" t="n">
        <v>0.838335874949815</v>
      </c>
      <c r="AE14" s="0" t="n">
        <v>0.826878625036865</v>
      </c>
      <c r="AF14" s="0" t="n">
        <v>0.980863705379514</v>
      </c>
      <c r="AG14" s="0" t="n">
        <v>0.685975838411689</v>
      </c>
      <c r="AH14" s="0" t="n">
        <v>0.667045217407476</v>
      </c>
      <c r="AI14" s="0" t="n">
        <v>0.981555392340364</v>
      </c>
      <c r="AJ14" s="0" t="n">
        <v>0.981555392099805</v>
      </c>
      <c r="AK14" s="0" t="n">
        <v>0.670563057296978</v>
      </c>
      <c r="AL14" s="0" t="n">
        <v>-0.75681363148726</v>
      </c>
      <c r="AM14" s="0" t="n">
        <v>0.849848925826104</v>
      </c>
      <c r="AN14" s="0" t="n">
        <v>-0.260760519189395</v>
      </c>
      <c r="AO14" s="0" t="n">
        <v>0.384401744363833</v>
      </c>
      <c r="AP14" s="0" t="n">
        <v>0.264866499381211</v>
      </c>
      <c r="AQ14" s="0" t="n">
        <v>0.451828574157948</v>
      </c>
      <c r="AR14" s="0" t="n">
        <v>0.317984319005036</v>
      </c>
      <c r="AS14" s="0" t="n">
        <v>0.302894866583721</v>
      </c>
      <c r="AT14" s="0" t="n">
        <v>0.340716481659752</v>
      </c>
      <c r="AU14" s="0" t="n">
        <v>0.340733423000897</v>
      </c>
      <c r="AV14" s="0" t="n">
        <v>0.318521456370346</v>
      </c>
      <c r="AW14" s="0" t="n">
        <v>-0.338571607999291</v>
      </c>
      <c r="AX14" s="0" t="n">
        <v>0.190852700941425</v>
      </c>
      <c r="AY14" s="0" t="n">
        <v>0.814166679727517</v>
      </c>
      <c r="AZ14" s="0" t="n">
        <v>0.817100238660493</v>
      </c>
      <c r="BA14" s="0" t="n">
        <v>0.714515766627754</v>
      </c>
      <c r="BB14" s="0" t="n">
        <v>0.723510578045173</v>
      </c>
      <c r="BC14" s="0" t="n">
        <v>0.740547994926994</v>
      </c>
      <c r="BD14" s="0" t="n">
        <v>0.724716567925408</v>
      </c>
    </row>
    <row r="15" customFormat="false" ht="12.8" hidden="false" customHeight="false" outlineLevel="0" collapsed="false">
      <c r="A15" s="0" t="s">
        <v>238</v>
      </c>
      <c r="B15" s="0" t="n">
        <v>0.63671809639715</v>
      </c>
      <c r="C15" s="0" t="n">
        <v>0.685279475652752</v>
      </c>
      <c r="D15" s="0" t="n">
        <v>0.625397331236451</v>
      </c>
      <c r="E15" s="0" t="n">
        <v>0.519443977972233</v>
      </c>
      <c r="F15" s="0" t="n">
        <v>0.562306573261844</v>
      </c>
      <c r="G15" s="0" t="n">
        <v>0.664146310915768</v>
      </c>
      <c r="H15" s="0" t="n">
        <v>0.581229046568022</v>
      </c>
      <c r="I15" s="0" t="n">
        <v>0.467752171797919</v>
      </c>
      <c r="J15" s="0" t="n">
        <v>0.611474005636951</v>
      </c>
      <c r="K15" s="0" t="n">
        <v>-0.275427866810813</v>
      </c>
      <c r="L15" s="0" t="n">
        <v>-0.525364779908089</v>
      </c>
      <c r="M15" s="0" t="n">
        <v>0.275370789884621</v>
      </c>
      <c r="N15" s="0" t="n">
        <v>0.516592423163522</v>
      </c>
      <c r="O15" s="0" t="n">
        <v>1</v>
      </c>
      <c r="P15" s="0" t="n">
        <v>0.976412320033876</v>
      </c>
      <c r="Q15" s="0" t="n">
        <v>0.755527753814289</v>
      </c>
      <c r="R15" s="0" t="n">
        <v>-0.536875502653503</v>
      </c>
      <c r="S15" s="0" t="n">
        <v>0.644029604732089</v>
      </c>
      <c r="T15" s="0" t="n">
        <v>0.619445750081888</v>
      </c>
      <c r="U15" s="0" t="n">
        <v>0.116565981322353</v>
      </c>
      <c r="V15" s="0" t="n">
        <v>0.796154285085278</v>
      </c>
      <c r="W15" s="0" t="n">
        <v>0.114461438355104</v>
      </c>
      <c r="X15" s="0" t="n">
        <v>0.132567912823468</v>
      </c>
      <c r="Y15" s="0" t="n">
        <v>0.132567912823465</v>
      </c>
      <c r="Z15" s="0" t="n">
        <v>0.115440493986207</v>
      </c>
      <c r="AA15" s="0" t="n">
        <v>-0.552513401204664</v>
      </c>
      <c r="AB15" s="0" t="n">
        <v>0.682831204901052</v>
      </c>
      <c r="AC15" s="0" t="n">
        <v>-0.583315379620595</v>
      </c>
      <c r="AD15" s="0" t="n">
        <v>0.622197241851133</v>
      </c>
      <c r="AE15" s="0" t="n">
        <v>0.623909391370715</v>
      </c>
      <c r="AF15" s="0" t="n">
        <v>0.464168602433568</v>
      </c>
      <c r="AG15" s="0" t="n">
        <v>0.704444576949994</v>
      </c>
      <c r="AH15" s="0" t="n">
        <v>0.435455539810687</v>
      </c>
      <c r="AI15" s="0" t="n">
        <v>0.481981399870693</v>
      </c>
      <c r="AJ15" s="0" t="n">
        <v>0.48198139854505</v>
      </c>
      <c r="AK15" s="0" t="n">
        <v>0.437204306590342</v>
      </c>
      <c r="AL15" s="0" t="n">
        <v>-0.53016150907441</v>
      </c>
      <c r="AM15" s="0" t="n">
        <v>0.637837059325751</v>
      </c>
      <c r="AN15" s="0" t="n">
        <v>-0.367552189052127</v>
      </c>
      <c r="AO15" s="0" t="n">
        <v>0.451355899682798</v>
      </c>
      <c r="AP15" s="0" t="n">
        <v>0.413742018437669</v>
      </c>
      <c r="AQ15" s="0" t="n">
        <v>0.555932038748131</v>
      </c>
      <c r="AR15" s="0" t="n">
        <v>0.460066444897983</v>
      </c>
      <c r="AS15" s="0" t="n">
        <v>0.402994543361018</v>
      </c>
      <c r="AT15" s="0" t="n">
        <v>0.478515312549585</v>
      </c>
      <c r="AU15" s="0" t="n">
        <v>0.478519457459779</v>
      </c>
      <c r="AV15" s="0" t="n">
        <v>0.414573539613873</v>
      </c>
      <c r="AW15" s="0" t="n">
        <v>-0.425920662793729</v>
      </c>
      <c r="AX15" s="0" t="n">
        <v>0.354390644366024</v>
      </c>
      <c r="AY15" s="0" t="n">
        <v>0.601171537185674</v>
      </c>
      <c r="AZ15" s="0" t="n">
        <v>0.607257172584342</v>
      </c>
      <c r="BA15" s="0" t="n">
        <v>0.578138474564678</v>
      </c>
      <c r="BB15" s="0" t="n">
        <v>0.588789505281982</v>
      </c>
      <c r="BC15" s="0" t="n">
        <v>0.568502814576326</v>
      </c>
      <c r="BD15" s="0" t="n">
        <v>0.582728590131473</v>
      </c>
    </row>
    <row r="16" customFormat="false" ht="12.8" hidden="false" customHeight="false" outlineLevel="0" collapsed="false">
      <c r="A16" s="0" t="s">
        <v>239</v>
      </c>
      <c r="B16" s="0" t="n">
        <v>0.658638543872858</v>
      </c>
      <c r="C16" s="0" t="n">
        <v>0.648264025678141</v>
      </c>
      <c r="D16" s="0" t="n">
        <v>0.632023436690395</v>
      </c>
      <c r="E16" s="0" t="n">
        <v>0.514351147394338</v>
      </c>
      <c r="F16" s="0" t="n">
        <v>0.537479374767075</v>
      </c>
      <c r="G16" s="0" t="n">
        <v>0.640728657253636</v>
      </c>
      <c r="H16" s="0" t="n">
        <v>0.586832649877154</v>
      </c>
      <c r="I16" s="0" t="n">
        <v>0.423517573184307</v>
      </c>
      <c r="J16" s="0" t="n">
        <v>0.613531171275018</v>
      </c>
      <c r="K16" s="0" t="n">
        <v>-0.458712037904422</v>
      </c>
      <c r="L16" s="0" t="n">
        <v>-0.597973096219059</v>
      </c>
      <c r="M16" s="0" t="n">
        <v>0.4569239637987</v>
      </c>
      <c r="N16" s="0" t="n">
        <v>0.589971470148962</v>
      </c>
      <c r="O16" s="0" t="n">
        <v>0.976412320033876</v>
      </c>
      <c r="P16" s="0" t="n">
        <v>1</v>
      </c>
      <c r="Q16" s="0" t="n">
        <v>0.725868989588282</v>
      </c>
      <c r="R16" s="0" t="n">
        <v>-0.541151541306264</v>
      </c>
      <c r="S16" s="0" t="n">
        <v>0.675510871948514</v>
      </c>
      <c r="T16" s="0" t="n">
        <v>0.63398507456001</v>
      </c>
      <c r="U16" s="0" t="n">
        <v>0.31170040179096</v>
      </c>
      <c r="V16" s="0" t="n">
        <v>0.769739042846909</v>
      </c>
      <c r="W16" s="0" t="n">
        <v>0.0815987427545896</v>
      </c>
      <c r="X16" s="0" t="n">
        <v>0.326557406528527</v>
      </c>
      <c r="Y16" s="0" t="n">
        <v>0.326557406528525</v>
      </c>
      <c r="Z16" s="0" t="n">
        <v>0.0828163265005013</v>
      </c>
      <c r="AA16" s="0" t="n">
        <v>-0.553985707648705</v>
      </c>
      <c r="AB16" s="0" t="n">
        <v>0.709656473364169</v>
      </c>
      <c r="AC16" s="0" t="n">
        <v>-0.591263455873654</v>
      </c>
      <c r="AD16" s="0" t="n">
        <v>0.649945589095122</v>
      </c>
      <c r="AE16" s="0" t="n">
        <v>0.639716397081388</v>
      </c>
      <c r="AF16" s="0" t="n">
        <v>0.548852945114732</v>
      </c>
      <c r="AG16" s="0" t="n">
        <v>0.658088884598263</v>
      </c>
      <c r="AH16" s="0" t="n">
        <v>0.396752062674166</v>
      </c>
      <c r="AI16" s="0" t="n">
        <v>0.563384793909915</v>
      </c>
      <c r="AJ16" s="0" t="n">
        <v>0.563384792671114</v>
      </c>
      <c r="AK16" s="0" t="n">
        <v>0.398752307423182</v>
      </c>
      <c r="AL16" s="0" t="n">
        <v>-0.555151187859307</v>
      </c>
      <c r="AM16" s="0" t="n">
        <v>0.663704854386328</v>
      </c>
      <c r="AN16" s="0" t="n">
        <v>-0.335079155199432</v>
      </c>
      <c r="AO16" s="0" t="n">
        <v>0.436261428617885</v>
      </c>
      <c r="AP16" s="0" t="n">
        <v>0.383080204950468</v>
      </c>
      <c r="AQ16" s="0" t="n">
        <v>0.531385003382389</v>
      </c>
      <c r="AR16" s="0" t="n">
        <v>0.424448105216833</v>
      </c>
      <c r="AS16" s="0" t="n">
        <v>0.35743237060997</v>
      </c>
      <c r="AT16" s="0" t="n">
        <v>0.449939673145074</v>
      </c>
      <c r="AU16" s="0" t="n">
        <v>0.449938405242338</v>
      </c>
      <c r="AV16" s="0" t="n">
        <v>0.370369308730081</v>
      </c>
      <c r="AW16" s="0" t="n">
        <v>-0.407693184881272</v>
      </c>
      <c r="AX16" s="0" t="n">
        <v>0.32560385170129</v>
      </c>
      <c r="AY16" s="0" t="n">
        <v>0.663071104422547</v>
      </c>
      <c r="AZ16" s="0" t="n">
        <v>0.671959936379465</v>
      </c>
      <c r="BA16" s="0" t="n">
        <v>0.631832986038501</v>
      </c>
      <c r="BB16" s="0" t="n">
        <v>0.641205597452239</v>
      </c>
      <c r="BC16" s="0" t="n">
        <v>0.630844892983823</v>
      </c>
      <c r="BD16" s="0" t="n">
        <v>0.634314604632054</v>
      </c>
    </row>
    <row r="17" customFormat="false" ht="12.8" hidden="false" customHeight="false" outlineLevel="0" collapsed="false">
      <c r="A17" s="0" t="s">
        <v>240</v>
      </c>
      <c r="B17" s="0" t="n">
        <v>0.597355865972869</v>
      </c>
      <c r="C17" s="0" t="n">
        <v>0.642466895200081</v>
      </c>
      <c r="D17" s="0" t="n">
        <v>0.586056269067581</v>
      </c>
      <c r="E17" s="0" t="n">
        <v>0.547386496424699</v>
      </c>
      <c r="F17" s="0" t="n">
        <v>0.638798478224053</v>
      </c>
      <c r="G17" s="0" t="n">
        <v>0.703885237731955</v>
      </c>
      <c r="H17" s="0" t="n">
        <v>0.60149902188626</v>
      </c>
      <c r="I17" s="0" t="n">
        <v>0.57770459334457</v>
      </c>
      <c r="J17" s="0" t="n">
        <v>0.691642696642563</v>
      </c>
      <c r="K17" s="0" t="n">
        <v>-0.240290031353407</v>
      </c>
      <c r="L17" s="0" t="n">
        <v>-0.755030458557287</v>
      </c>
      <c r="M17" s="0" t="n">
        <v>0.239351380994185</v>
      </c>
      <c r="N17" s="0" t="n">
        <v>0.759262741803238</v>
      </c>
      <c r="O17" s="0" t="n">
        <v>0.755527753814289</v>
      </c>
      <c r="P17" s="0" t="n">
        <v>0.725868989588282</v>
      </c>
      <c r="Q17" s="0" t="n">
        <v>0.999999999999999</v>
      </c>
      <c r="R17" s="0" t="n">
        <v>-0.59272349400944</v>
      </c>
      <c r="S17" s="0" t="n">
        <v>0.701383977913842</v>
      </c>
      <c r="T17" s="0" t="n">
        <v>0.682802852696035</v>
      </c>
      <c r="U17" s="0" t="n">
        <v>0.0592792585640987</v>
      </c>
      <c r="V17" s="0" t="n">
        <v>0.781954460884161</v>
      </c>
      <c r="W17" s="0" t="n">
        <v>0.464313820891212</v>
      </c>
      <c r="X17" s="0" t="n">
        <v>0.07755250584334</v>
      </c>
      <c r="Y17" s="0" t="n">
        <v>0.0775525058433346</v>
      </c>
      <c r="Z17" s="0" t="n">
        <v>0.466799196270599</v>
      </c>
      <c r="AA17" s="0" t="n">
        <v>-0.59034563479195</v>
      </c>
      <c r="AB17" s="0" t="n">
        <v>0.757918080364721</v>
      </c>
      <c r="AC17" s="0" t="n">
        <v>-0.720326808088769</v>
      </c>
      <c r="AD17" s="0" t="n">
        <v>0.763903848256566</v>
      </c>
      <c r="AE17" s="0" t="n">
        <v>0.763134737474016</v>
      </c>
      <c r="AF17" s="0" t="n">
        <v>0.696166265809481</v>
      </c>
      <c r="AG17" s="0" t="n">
        <v>0.929751672856147</v>
      </c>
      <c r="AH17" s="0" t="n">
        <v>0.70941908891404</v>
      </c>
      <c r="AI17" s="0" t="n">
        <v>0.706141970680782</v>
      </c>
      <c r="AJ17" s="0" t="n">
        <v>0.706141970406338</v>
      </c>
      <c r="AK17" s="0" t="n">
        <v>0.712988686524754</v>
      </c>
      <c r="AL17" s="0" t="n">
        <v>-0.620705979910136</v>
      </c>
      <c r="AM17" s="0" t="n">
        <v>0.780309970550379</v>
      </c>
      <c r="AN17" s="0" t="n">
        <v>-0.346648325855123</v>
      </c>
      <c r="AO17" s="0" t="n">
        <v>0.403677520083514</v>
      </c>
      <c r="AP17" s="0" t="n">
        <v>0.366641725620674</v>
      </c>
      <c r="AQ17" s="0" t="n">
        <v>0.513351367039566</v>
      </c>
      <c r="AR17" s="0" t="n">
        <v>0.423842967615704</v>
      </c>
      <c r="AS17" s="0" t="n">
        <v>0.422582044881662</v>
      </c>
      <c r="AT17" s="0" t="n">
        <v>0.432558377756201</v>
      </c>
      <c r="AU17" s="0" t="n">
        <v>0.432579226063469</v>
      </c>
      <c r="AV17" s="0" t="n">
        <v>0.434324470880561</v>
      </c>
      <c r="AW17" s="0" t="n">
        <v>-0.383863138799029</v>
      </c>
      <c r="AX17" s="0" t="n">
        <v>0.309262686308599</v>
      </c>
      <c r="AY17" s="0" t="n">
        <v>0.711778500566783</v>
      </c>
      <c r="AZ17" s="0" t="n">
        <v>0.705824959819961</v>
      </c>
      <c r="BA17" s="0" t="n">
        <v>0.573986817902439</v>
      </c>
      <c r="BB17" s="0" t="n">
        <v>0.587196077484941</v>
      </c>
      <c r="BC17" s="0" t="n">
        <v>0.592504200876476</v>
      </c>
      <c r="BD17" s="0" t="n">
        <v>0.597074684080312</v>
      </c>
    </row>
    <row r="18" customFormat="false" ht="12.8" hidden="false" customHeight="false" outlineLevel="0" collapsed="false">
      <c r="A18" s="0" t="s">
        <v>241</v>
      </c>
      <c r="B18" s="0" t="n">
        <v>-0.384430419209803</v>
      </c>
      <c r="C18" s="0" t="n">
        <v>-0.406163737275242</v>
      </c>
      <c r="D18" s="0" t="n">
        <v>-0.429672333371374</v>
      </c>
      <c r="E18" s="0" t="n">
        <v>-0.20504579625607</v>
      </c>
      <c r="F18" s="0" t="n">
        <v>-0.809647387097721</v>
      </c>
      <c r="G18" s="0" t="n">
        <v>-0.421149470537779</v>
      </c>
      <c r="H18" s="0" t="n">
        <v>-0.322097113945602</v>
      </c>
      <c r="I18" s="0" t="n">
        <v>-0.798442587188968</v>
      </c>
      <c r="J18" s="0" t="n">
        <v>-0.912076230987214</v>
      </c>
      <c r="K18" s="0" t="n">
        <v>0.370935098964629</v>
      </c>
      <c r="L18" s="0" t="n">
        <v>0.627978736892798</v>
      </c>
      <c r="M18" s="0" t="n">
        <v>-0.366299569633473</v>
      </c>
      <c r="N18" s="0" t="n">
        <v>-0.612092546668194</v>
      </c>
      <c r="O18" s="0" t="n">
        <v>-0.536875502653503</v>
      </c>
      <c r="P18" s="0" t="n">
        <v>-0.541151541306264</v>
      </c>
      <c r="Q18" s="0" t="n">
        <v>-0.59272349400944</v>
      </c>
      <c r="R18" s="0" t="n">
        <v>1</v>
      </c>
      <c r="S18" s="0" t="n">
        <v>-0.868180274256059</v>
      </c>
      <c r="T18" s="0" t="n">
        <v>-0.957105140623306</v>
      </c>
      <c r="U18" s="0" t="n">
        <v>-0.275301652151178</v>
      </c>
      <c r="V18" s="0" t="n">
        <v>-0.86811725522339</v>
      </c>
      <c r="W18" s="0" t="n">
        <v>-0.652614156838368</v>
      </c>
      <c r="X18" s="0" t="n">
        <v>-0.298046785931908</v>
      </c>
      <c r="Y18" s="0" t="n">
        <v>-0.298046785931901</v>
      </c>
      <c r="Z18" s="0" t="n">
        <v>-0.652303707211368</v>
      </c>
      <c r="AA18" s="0" t="n">
        <v>0.823674036416171</v>
      </c>
      <c r="AB18" s="0" t="n">
        <v>-0.847566866446273</v>
      </c>
      <c r="AC18" s="0" t="n">
        <v>0.873384994450338</v>
      </c>
      <c r="AD18" s="0" t="n">
        <v>-0.801277018027134</v>
      </c>
      <c r="AE18" s="0" t="n">
        <v>-0.822415497455409</v>
      </c>
      <c r="AF18" s="0" t="n">
        <v>-0.610545021076171</v>
      </c>
      <c r="AG18" s="0" t="n">
        <v>-0.756572155326047</v>
      </c>
      <c r="AH18" s="0" t="n">
        <v>-0.708948253553419</v>
      </c>
      <c r="AI18" s="0" t="n">
        <v>-0.636313105372278</v>
      </c>
      <c r="AJ18" s="0" t="n">
        <v>-0.636313104303695</v>
      </c>
      <c r="AK18" s="0" t="n">
        <v>-0.708785376647775</v>
      </c>
      <c r="AL18" s="0" t="n">
        <v>0.691263436147023</v>
      </c>
      <c r="AM18" s="0" t="n">
        <v>-0.783504850620557</v>
      </c>
      <c r="AN18" s="0" t="n">
        <v>0.342922198230687</v>
      </c>
      <c r="AO18" s="0" t="n">
        <v>-0.592740243453102</v>
      </c>
      <c r="AP18" s="0" t="n">
        <v>-0.374462039709515</v>
      </c>
      <c r="AQ18" s="0" t="n">
        <v>-0.580332859552783</v>
      </c>
      <c r="AR18" s="0" t="n">
        <v>-0.371560467054695</v>
      </c>
      <c r="AS18" s="0" t="n">
        <v>-0.529580652300979</v>
      </c>
      <c r="AT18" s="0" t="n">
        <v>-0.460563280328112</v>
      </c>
      <c r="AU18" s="0" t="n">
        <v>-0.460575367641538</v>
      </c>
      <c r="AV18" s="0" t="n">
        <v>-0.553371956364528</v>
      </c>
      <c r="AW18" s="0" t="n">
        <v>0.356372759630318</v>
      </c>
      <c r="AX18" s="0" t="n">
        <v>-0.237007471024105</v>
      </c>
      <c r="AY18" s="0" t="n">
        <v>-0.467579560076323</v>
      </c>
      <c r="AZ18" s="0" t="n">
        <v>-0.521960599030164</v>
      </c>
      <c r="BA18" s="0" t="n">
        <v>-0.542550440515857</v>
      </c>
      <c r="BB18" s="0" t="n">
        <v>-0.566809469939935</v>
      </c>
      <c r="BC18" s="0" t="n">
        <v>-0.548375843554746</v>
      </c>
      <c r="BD18" s="0" t="n">
        <v>-0.587057562282317</v>
      </c>
    </row>
    <row r="19" customFormat="false" ht="12.8" hidden="false" customHeight="false" outlineLevel="0" collapsed="false">
      <c r="A19" s="0" t="s">
        <v>242</v>
      </c>
      <c r="B19" s="0" t="n">
        <v>0.570218137045695</v>
      </c>
      <c r="C19" s="0" t="n">
        <v>0.605679841401182</v>
      </c>
      <c r="D19" s="0" t="n">
        <v>0.650973957290764</v>
      </c>
      <c r="E19" s="0" t="n">
        <v>0.361098499376559</v>
      </c>
      <c r="F19" s="0" t="n">
        <v>0.797334492254261</v>
      </c>
      <c r="G19" s="0" t="n">
        <v>0.548864568468129</v>
      </c>
      <c r="H19" s="0" t="n">
        <v>0.517791850749498</v>
      </c>
      <c r="I19" s="0" t="n">
        <v>0.549740986622278</v>
      </c>
      <c r="J19" s="0" t="n">
        <v>0.828360293288264</v>
      </c>
      <c r="K19" s="0" t="n">
        <v>-0.508433355293532</v>
      </c>
      <c r="L19" s="0" t="n">
        <v>-0.735388015903821</v>
      </c>
      <c r="M19" s="0" t="n">
        <v>0.506720951114157</v>
      </c>
      <c r="N19" s="0" t="n">
        <v>0.7218818831</v>
      </c>
      <c r="O19" s="0" t="n">
        <v>0.644029604732089</v>
      </c>
      <c r="P19" s="0" t="n">
        <v>0.675510871948514</v>
      </c>
      <c r="Q19" s="0" t="n">
        <v>0.701383977913842</v>
      </c>
      <c r="R19" s="0" t="n">
        <v>-0.868180274256059</v>
      </c>
      <c r="S19" s="0" t="n">
        <v>1</v>
      </c>
      <c r="T19" s="0" t="n">
        <v>0.929405598733416</v>
      </c>
      <c r="U19" s="0" t="n">
        <v>0.380700017704677</v>
      </c>
      <c r="V19" s="0" t="n">
        <v>0.784985628588701</v>
      </c>
      <c r="W19" s="0" t="n">
        <v>0.504521049296642</v>
      </c>
      <c r="X19" s="0" t="n">
        <v>0.401528086886567</v>
      </c>
      <c r="Y19" s="0" t="n">
        <v>0.401528086886563</v>
      </c>
      <c r="Z19" s="0" t="n">
        <v>0.507934879069909</v>
      </c>
      <c r="AA19" s="0" t="n">
        <v>-0.755773509593384</v>
      </c>
      <c r="AB19" s="0" t="n">
        <v>0.949149045423894</v>
      </c>
      <c r="AC19" s="0" t="n">
        <v>-0.850937395398393</v>
      </c>
      <c r="AD19" s="0" t="n">
        <v>0.903347450583987</v>
      </c>
      <c r="AE19" s="0" t="n">
        <v>0.863889404734138</v>
      </c>
      <c r="AF19" s="0" t="n">
        <v>0.714510929786292</v>
      </c>
      <c r="AG19" s="0" t="n">
        <v>0.773125290514554</v>
      </c>
      <c r="AH19" s="0" t="n">
        <v>0.624990351244084</v>
      </c>
      <c r="AI19" s="0" t="n">
        <v>0.736182783550141</v>
      </c>
      <c r="AJ19" s="0" t="n">
        <v>0.736182781764961</v>
      </c>
      <c r="AK19" s="0" t="n">
        <v>0.627939165118118</v>
      </c>
      <c r="AL19" s="0" t="n">
        <v>-0.719354779746466</v>
      </c>
      <c r="AM19" s="0" t="n">
        <v>0.886684434961181</v>
      </c>
      <c r="AN19" s="0" t="n">
        <v>-0.328081456111167</v>
      </c>
      <c r="AO19" s="0" t="n">
        <v>0.548326646732833</v>
      </c>
      <c r="AP19" s="0" t="n">
        <v>0.326763824551005</v>
      </c>
      <c r="AQ19" s="0" t="n">
        <v>0.539922542443663</v>
      </c>
      <c r="AR19" s="0" t="n">
        <v>0.350365562964852</v>
      </c>
      <c r="AS19" s="0" t="n">
        <v>0.409803387804048</v>
      </c>
      <c r="AT19" s="0" t="n">
        <v>0.413430272742532</v>
      </c>
      <c r="AU19" s="0" t="n">
        <v>0.413440006207405</v>
      </c>
      <c r="AV19" s="0" t="n">
        <v>0.436195333672123</v>
      </c>
      <c r="AW19" s="0" t="n">
        <v>-0.327362234170519</v>
      </c>
      <c r="AX19" s="0" t="n">
        <v>0.194488359552889</v>
      </c>
      <c r="AY19" s="0" t="n">
        <v>0.698766467484056</v>
      </c>
      <c r="AZ19" s="0" t="n">
        <v>0.743305856400257</v>
      </c>
      <c r="BA19" s="0" t="n">
        <v>0.69838339306162</v>
      </c>
      <c r="BB19" s="0" t="n">
        <v>0.726769481512635</v>
      </c>
      <c r="BC19" s="0" t="n">
        <v>0.698175827381382</v>
      </c>
      <c r="BD19" s="0" t="n">
        <v>0.717860718308584</v>
      </c>
    </row>
    <row r="20" customFormat="false" ht="12.8" hidden="false" customHeight="false" outlineLevel="0" collapsed="false">
      <c r="A20" s="0" t="s">
        <v>243</v>
      </c>
      <c r="B20" s="0" t="n">
        <v>0.513763458841613</v>
      </c>
      <c r="C20" s="0" t="n">
        <v>0.517552254483128</v>
      </c>
      <c r="D20" s="0" t="n">
        <v>0.55135240378106</v>
      </c>
      <c r="E20" s="0" t="n">
        <v>0.312874223795603</v>
      </c>
      <c r="F20" s="0" t="n">
        <v>0.856724535310459</v>
      </c>
      <c r="G20" s="0" t="n">
        <v>0.519288176221729</v>
      </c>
      <c r="H20" s="0" t="n">
        <v>0.433889300281136</v>
      </c>
      <c r="I20" s="0" t="n">
        <v>0.740155499699074</v>
      </c>
      <c r="J20" s="0" t="n">
        <v>0.930851546071997</v>
      </c>
      <c r="K20" s="0" t="n">
        <v>-0.427871987700565</v>
      </c>
      <c r="L20" s="0" t="n">
        <v>-0.709665795867776</v>
      </c>
      <c r="M20" s="0" t="n">
        <v>0.423764797616226</v>
      </c>
      <c r="N20" s="0" t="n">
        <v>0.69362118807028</v>
      </c>
      <c r="O20" s="0" t="n">
        <v>0.619445750081888</v>
      </c>
      <c r="P20" s="0" t="n">
        <v>0.63398507456001</v>
      </c>
      <c r="Q20" s="0" t="n">
        <v>0.682802852696035</v>
      </c>
      <c r="R20" s="0" t="n">
        <v>-0.957105140623306</v>
      </c>
      <c r="S20" s="0" t="n">
        <v>0.929405598733416</v>
      </c>
      <c r="T20" s="0" t="n">
        <v>1</v>
      </c>
      <c r="U20" s="0" t="n">
        <v>0.304281568137558</v>
      </c>
      <c r="V20" s="0" t="n">
        <v>0.881692102780461</v>
      </c>
      <c r="W20" s="0" t="n">
        <v>0.643086329457855</v>
      </c>
      <c r="X20" s="0" t="n">
        <v>0.328098210683085</v>
      </c>
      <c r="Y20" s="0" t="n">
        <v>0.328098210683079</v>
      </c>
      <c r="Z20" s="0" t="n">
        <v>0.643684261615545</v>
      </c>
      <c r="AA20" s="0" t="n">
        <v>-0.854957354949625</v>
      </c>
      <c r="AB20" s="0" t="n">
        <v>0.952197709604329</v>
      </c>
      <c r="AC20" s="0" t="n">
        <v>-0.922307094644273</v>
      </c>
      <c r="AD20" s="0" t="n">
        <v>0.89781486983526</v>
      </c>
      <c r="AE20" s="0" t="n">
        <v>0.907296015418576</v>
      </c>
      <c r="AF20" s="0" t="n">
        <v>0.68249993069612</v>
      </c>
      <c r="AG20" s="0" t="n">
        <v>0.807708106245328</v>
      </c>
      <c r="AH20" s="0" t="n">
        <v>0.749971582864632</v>
      </c>
      <c r="AI20" s="0" t="n">
        <v>0.709548108971655</v>
      </c>
      <c r="AJ20" s="0" t="n">
        <v>0.709548107981271</v>
      </c>
      <c r="AK20" s="0" t="n">
        <v>0.750372539723975</v>
      </c>
      <c r="AL20" s="0" t="n">
        <v>-0.753805949580403</v>
      </c>
      <c r="AM20" s="0" t="n">
        <v>0.88548560617618</v>
      </c>
      <c r="AN20" s="0" t="n">
        <v>-0.357565686666317</v>
      </c>
      <c r="AO20" s="0" t="n">
        <v>0.615015141429909</v>
      </c>
      <c r="AP20" s="0" t="n">
        <v>0.407316611078148</v>
      </c>
      <c r="AQ20" s="0" t="n">
        <v>0.621242027425614</v>
      </c>
      <c r="AR20" s="0" t="n">
        <v>0.403631438918974</v>
      </c>
      <c r="AS20" s="0" t="n">
        <v>0.551402430222755</v>
      </c>
      <c r="AT20" s="0" t="n">
        <v>0.496602025259101</v>
      </c>
      <c r="AU20" s="0" t="n">
        <v>0.496619853400973</v>
      </c>
      <c r="AV20" s="0" t="n">
        <v>0.577241778324925</v>
      </c>
      <c r="AW20" s="0" t="n">
        <v>-0.388781838466744</v>
      </c>
      <c r="AX20" s="0" t="n">
        <v>0.279309423454914</v>
      </c>
      <c r="AY20" s="0" t="n">
        <v>0.59439591921414</v>
      </c>
      <c r="AZ20" s="0" t="n">
        <v>0.642197312831946</v>
      </c>
      <c r="BA20" s="0" t="n">
        <v>0.64658868394744</v>
      </c>
      <c r="BB20" s="0" t="n">
        <v>0.670218940659516</v>
      </c>
      <c r="BC20" s="0" t="n">
        <v>0.665927695457062</v>
      </c>
      <c r="BD20" s="0" t="n">
        <v>0.698768870231393</v>
      </c>
    </row>
    <row r="21" customFormat="false" ht="12.8" hidden="false" customHeight="false" outlineLevel="0" collapsed="false">
      <c r="A21" s="0" t="s">
        <v>276</v>
      </c>
      <c r="B21" s="0" t="n">
        <v>0.218741320157636</v>
      </c>
      <c r="C21" s="0" t="n">
        <v>-0.00775395599012324</v>
      </c>
      <c r="D21" s="0" t="n">
        <v>0.133416276079152</v>
      </c>
      <c r="E21" s="0" t="n">
        <v>-0.0113259785603983</v>
      </c>
      <c r="F21" s="0" t="n">
        <v>0.0350950515366972</v>
      </c>
      <c r="G21" s="0" t="n">
        <v>0.0367455962432707</v>
      </c>
      <c r="H21" s="0" t="n">
        <v>0.117505692594802</v>
      </c>
      <c r="I21" s="0" t="n">
        <v>0.00887955691053944</v>
      </c>
      <c r="J21" s="0" t="n">
        <v>0.184981169430994</v>
      </c>
      <c r="K21" s="0" t="n">
        <v>-0.963702800208242</v>
      </c>
      <c r="L21" s="0" t="n">
        <v>-0.452828828868368</v>
      </c>
      <c r="M21" s="0" t="n">
        <v>0.960592862156319</v>
      </c>
      <c r="N21" s="0" t="n">
        <v>0.456897877740136</v>
      </c>
      <c r="O21" s="0" t="n">
        <v>0.116565981322353</v>
      </c>
      <c r="P21" s="0" t="n">
        <v>0.31170040179096</v>
      </c>
      <c r="Q21" s="0" t="n">
        <v>0.0592792585640987</v>
      </c>
      <c r="R21" s="0" t="n">
        <v>-0.275301652151178</v>
      </c>
      <c r="S21" s="0" t="n">
        <v>0.380700017704677</v>
      </c>
      <c r="T21" s="0" t="n">
        <v>0.304281568137558</v>
      </c>
      <c r="U21" s="0" t="n">
        <v>1</v>
      </c>
      <c r="V21" s="0" t="n">
        <v>0.146277358827897</v>
      </c>
      <c r="W21" s="0" t="n">
        <v>-0.018024260621198</v>
      </c>
      <c r="X21" s="0" t="n">
        <v>0.999629719330566</v>
      </c>
      <c r="Y21" s="0" t="n">
        <v>0.999629719330568</v>
      </c>
      <c r="Z21" s="0" t="n">
        <v>-0.0169707734710679</v>
      </c>
      <c r="AA21" s="0" t="n">
        <v>-0.169688750440146</v>
      </c>
      <c r="AB21" s="0" t="n">
        <v>0.311611448697956</v>
      </c>
      <c r="AC21" s="0" t="n">
        <v>-0.191253634889254</v>
      </c>
      <c r="AD21" s="0" t="n">
        <v>0.274322275706185</v>
      </c>
      <c r="AE21" s="0" t="n">
        <v>0.214996289874166</v>
      </c>
      <c r="AF21" s="0" t="n">
        <v>0.511929755287611</v>
      </c>
      <c r="AG21" s="0" t="n">
        <v>0.00107600933811232</v>
      </c>
      <c r="AH21" s="0" t="n">
        <v>-0.0449643317814847</v>
      </c>
      <c r="AI21" s="0" t="n">
        <v>0.50093672446767</v>
      </c>
      <c r="AJ21" s="0" t="n">
        <v>0.500936724112812</v>
      </c>
      <c r="AK21" s="0" t="n">
        <v>-0.044015475296143</v>
      </c>
      <c r="AL21" s="0" t="n">
        <v>-0.210566075498208</v>
      </c>
      <c r="AM21" s="0" t="n">
        <v>0.259530479756734</v>
      </c>
      <c r="AN21" s="0" t="n">
        <v>0.101605033732666</v>
      </c>
      <c r="AO21" s="0" t="n">
        <v>-0.00597210848532692</v>
      </c>
      <c r="AP21" s="0" t="n">
        <v>-0.161060361514362</v>
      </c>
      <c r="AQ21" s="0" t="n">
        <v>-0.0620792417301792</v>
      </c>
      <c r="AR21" s="0" t="n">
        <v>-0.180886205528325</v>
      </c>
      <c r="AS21" s="0" t="n">
        <v>-0.16767735769199</v>
      </c>
      <c r="AT21" s="0" t="n">
        <v>-0.12612326742172</v>
      </c>
      <c r="AU21" s="0" t="n">
        <v>-0.126134334374301</v>
      </c>
      <c r="AV21" s="0" t="n">
        <v>-0.151151615827695</v>
      </c>
      <c r="AW21" s="0" t="n">
        <v>0.108730528546863</v>
      </c>
      <c r="AX21" s="0" t="n">
        <v>-0.206371717897651</v>
      </c>
      <c r="AY21" s="0" t="n">
        <v>0.399144031901257</v>
      </c>
      <c r="AZ21" s="0" t="n">
        <v>0.425120244698816</v>
      </c>
      <c r="BA21" s="0" t="n">
        <v>0.371114437624895</v>
      </c>
      <c r="BB21" s="0" t="n">
        <v>0.3649869250468</v>
      </c>
      <c r="BC21" s="0" t="n">
        <v>0.433507338367475</v>
      </c>
      <c r="BD21" s="0" t="n">
        <v>0.376362045705466</v>
      </c>
    </row>
    <row r="22" customFormat="false" ht="12.8" hidden="false" customHeight="false" outlineLevel="0" collapsed="false">
      <c r="A22" s="0" t="s">
        <v>277</v>
      </c>
      <c r="B22" s="0" t="n">
        <v>0.480823948489353</v>
      </c>
      <c r="C22" s="0" t="n">
        <v>0.543497272766015</v>
      </c>
      <c r="D22" s="0" t="n">
        <v>0.487350262548124</v>
      </c>
      <c r="E22" s="0" t="n">
        <v>0.359929238924606</v>
      </c>
      <c r="F22" s="0" t="n">
        <v>0.751057497809818</v>
      </c>
      <c r="G22" s="0" t="n">
        <v>0.596335328358342</v>
      </c>
      <c r="H22" s="0" t="n">
        <v>0.441148163184675</v>
      </c>
      <c r="I22" s="0" t="n">
        <v>0.871652355860696</v>
      </c>
      <c r="J22" s="0" t="n">
        <v>0.860923968068767</v>
      </c>
      <c r="K22" s="0" t="n">
        <v>-0.283139046922386</v>
      </c>
      <c r="L22" s="0" t="n">
        <v>-0.6068306475841</v>
      </c>
      <c r="M22" s="0" t="n">
        <v>0.27916982184593</v>
      </c>
      <c r="N22" s="0" t="n">
        <v>0.593164028203151</v>
      </c>
      <c r="O22" s="0" t="n">
        <v>0.796154285085278</v>
      </c>
      <c r="P22" s="0" t="n">
        <v>0.769739042846909</v>
      </c>
      <c r="Q22" s="0" t="n">
        <v>0.781954460884161</v>
      </c>
      <c r="R22" s="0" t="n">
        <v>-0.86811725522339</v>
      </c>
      <c r="S22" s="0" t="n">
        <v>0.784985628588701</v>
      </c>
      <c r="T22" s="0" t="n">
        <v>0.881692102780461</v>
      </c>
      <c r="U22" s="0" t="n">
        <v>0.146277358827897</v>
      </c>
      <c r="V22" s="0" t="n">
        <v>1</v>
      </c>
      <c r="W22" s="0" t="n">
        <v>0.619103508007959</v>
      </c>
      <c r="X22" s="0" t="n">
        <v>0.169838525334782</v>
      </c>
      <c r="Y22" s="0" t="n">
        <v>0.169838525334775</v>
      </c>
      <c r="Z22" s="0" t="n">
        <v>0.618401164661061</v>
      </c>
      <c r="AA22" s="0" t="n">
        <v>-0.781623978317767</v>
      </c>
      <c r="AB22" s="0" t="n">
        <v>0.827279650150182</v>
      </c>
      <c r="AC22" s="0" t="n">
        <v>-0.817149855237905</v>
      </c>
      <c r="AD22" s="0" t="n">
        <v>0.761556856653088</v>
      </c>
      <c r="AE22" s="0" t="n">
        <v>0.795799216481768</v>
      </c>
      <c r="AF22" s="0" t="n">
        <v>0.559107513622538</v>
      </c>
      <c r="AG22" s="0" t="n">
        <v>0.859622514707165</v>
      </c>
      <c r="AH22" s="0" t="n">
        <v>0.764730339152493</v>
      </c>
      <c r="AI22" s="0" t="n">
        <v>0.586256162994638</v>
      </c>
      <c r="AJ22" s="0" t="n">
        <v>0.586256162729824</v>
      </c>
      <c r="AK22" s="0" t="n">
        <v>0.764521348489129</v>
      </c>
      <c r="AL22" s="0" t="n">
        <v>-0.659956092243791</v>
      </c>
      <c r="AM22" s="0" t="n">
        <v>0.760282307905886</v>
      </c>
      <c r="AN22" s="0" t="n">
        <v>-0.392924388784272</v>
      </c>
      <c r="AO22" s="0" t="n">
        <v>0.612456496792628</v>
      </c>
      <c r="AP22" s="0" t="n">
        <v>0.474107244246869</v>
      </c>
      <c r="AQ22" s="0" t="n">
        <v>0.660289852363649</v>
      </c>
      <c r="AR22" s="0" t="n">
        <v>0.473595866835649</v>
      </c>
      <c r="AS22" s="0" t="n">
        <v>0.632889960219801</v>
      </c>
      <c r="AT22" s="0" t="n">
        <v>0.559768174898169</v>
      </c>
      <c r="AU22" s="0" t="n">
        <v>0.559778399811696</v>
      </c>
      <c r="AV22" s="0" t="n">
        <v>0.65225778025721</v>
      </c>
      <c r="AW22" s="0" t="n">
        <v>-0.444739625722368</v>
      </c>
      <c r="AX22" s="0" t="n">
        <v>0.371121966786645</v>
      </c>
      <c r="AY22" s="0" t="n">
        <v>0.520113010277329</v>
      </c>
      <c r="AZ22" s="0" t="n">
        <v>0.551660764101012</v>
      </c>
      <c r="BA22" s="0" t="n">
        <v>0.564074542481491</v>
      </c>
      <c r="BB22" s="0" t="n">
        <v>0.579932312125739</v>
      </c>
      <c r="BC22" s="0" t="n">
        <v>0.57620424887079</v>
      </c>
      <c r="BD22" s="0" t="n">
        <v>0.607525480189628</v>
      </c>
    </row>
    <row r="23" customFormat="false" ht="12.8" hidden="false" customHeight="false" outlineLevel="0" collapsed="false">
      <c r="A23" s="0" t="s">
        <v>246</v>
      </c>
      <c r="B23" s="0" t="n">
        <v>0.090620466178889</v>
      </c>
      <c r="C23" s="0" t="n">
        <v>0.228462417530812</v>
      </c>
      <c r="D23" s="0" t="n">
        <v>0.148250097866684</v>
      </c>
      <c r="E23" s="0" t="n">
        <v>0.191302311537434</v>
      </c>
      <c r="F23" s="0" t="n">
        <v>0.569698802970287</v>
      </c>
      <c r="G23" s="0" t="n">
        <v>0.354832310112551</v>
      </c>
      <c r="H23" s="0" t="n">
        <v>0.218786846138525</v>
      </c>
      <c r="I23" s="0" t="n">
        <v>0.755643359077173</v>
      </c>
      <c r="J23" s="0" t="n">
        <v>0.605179960387547</v>
      </c>
      <c r="K23" s="0" t="n">
        <v>-0.0715158014188699</v>
      </c>
      <c r="L23" s="0" t="n">
        <v>-0.387320755647776</v>
      </c>
      <c r="M23" s="0" t="n">
        <v>0.0687706543477123</v>
      </c>
      <c r="N23" s="0" t="n">
        <v>0.3755370133379</v>
      </c>
      <c r="O23" s="0" t="n">
        <v>0.114461438355104</v>
      </c>
      <c r="P23" s="0" t="n">
        <v>0.0815987427545896</v>
      </c>
      <c r="Q23" s="0" t="n">
        <v>0.464313820891212</v>
      </c>
      <c r="R23" s="0" t="n">
        <v>-0.652614156838368</v>
      </c>
      <c r="S23" s="0" t="n">
        <v>0.504521049296642</v>
      </c>
      <c r="T23" s="0" t="n">
        <v>0.643086329457855</v>
      </c>
      <c r="U23" s="0" t="n">
        <v>-0.018024260621198</v>
      </c>
      <c r="V23" s="0" t="n">
        <v>0.619103508007959</v>
      </c>
      <c r="W23" s="0" t="n">
        <v>1</v>
      </c>
      <c r="X23" s="0" t="n">
        <v>0.00136748067533663</v>
      </c>
      <c r="Y23" s="0" t="n">
        <v>0.00136748067532967</v>
      </c>
      <c r="Z23" s="0" t="n">
        <v>0.999953356157326</v>
      </c>
      <c r="AA23" s="0" t="n">
        <v>-0.567561251534541</v>
      </c>
      <c r="AB23" s="0" t="n">
        <v>0.561217956688134</v>
      </c>
      <c r="AC23" s="0" t="n">
        <v>-0.627033150269834</v>
      </c>
      <c r="AD23" s="0" t="n">
        <v>0.535215981507487</v>
      </c>
      <c r="AE23" s="0" t="n">
        <v>0.582237603359237</v>
      </c>
      <c r="AF23" s="0" t="n">
        <v>0.34030847251963</v>
      </c>
      <c r="AG23" s="0" t="n">
        <v>0.599399036606551</v>
      </c>
      <c r="AH23" s="0" t="n">
        <v>0.819577758588346</v>
      </c>
      <c r="AI23" s="0" t="n">
        <v>0.365609096327251</v>
      </c>
      <c r="AJ23" s="0" t="n">
        <v>0.36560909734865</v>
      </c>
      <c r="AK23" s="0" t="n">
        <v>0.818638333953365</v>
      </c>
      <c r="AL23" s="0" t="n">
        <v>-0.446764189898187</v>
      </c>
      <c r="AM23" s="0" t="n">
        <v>0.528554193545468</v>
      </c>
      <c r="AN23" s="0" t="n">
        <v>-0.259302537505528</v>
      </c>
      <c r="AO23" s="0" t="n">
        <v>0.456454425912081</v>
      </c>
      <c r="AP23" s="0" t="n">
        <v>0.325785057696789</v>
      </c>
      <c r="AQ23" s="0" t="n">
        <v>0.452248109789072</v>
      </c>
      <c r="AR23" s="0" t="n">
        <v>0.287500061478331</v>
      </c>
      <c r="AS23" s="0" t="n">
        <v>0.602923819553234</v>
      </c>
      <c r="AT23" s="0" t="n">
        <v>0.388322355582486</v>
      </c>
      <c r="AU23" s="0" t="n">
        <v>0.388343599565549</v>
      </c>
      <c r="AV23" s="0" t="n">
        <v>0.621776749766901</v>
      </c>
      <c r="AW23" s="0" t="n">
        <v>-0.271024454969179</v>
      </c>
      <c r="AX23" s="0" t="n">
        <v>0.246475057399036</v>
      </c>
      <c r="AY23" s="0" t="n">
        <v>0.235056824999453</v>
      </c>
      <c r="AZ23" s="0" t="n">
        <v>0.260187789883376</v>
      </c>
      <c r="BA23" s="0" t="n">
        <v>0.285312866878097</v>
      </c>
      <c r="BB23" s="0" t="n">
        <v>0.285585276084188</v>
      </c>
      <c r="BC23" s="0" t="n">
        <v>0.314541497280682</v>
      </c>
      <c r="BD23" s="0" t="n">
        <v>0.352324820374634</v>
      </c>
    </row>
    <row r="24" customFormat="false" ht="12.8" hidden="false" customHeight="false" outlineLevel="0" collapsed="false">
      <c r="A24" s="0" t="s">
        <v>247</v>
      </c>
      <c r="B24" s="0" t="n">
        <v>0.230264288335506</v>
      </c>
      <c r="C24" s="0" t="n">
        <v>0.00700672780870389</v>
      </c>
      <c r="D24" s="0" t="n">
        <v>0.147840035751913</v>
      </c>
      <c r="E24" s="0" t="n">
        <v>-0.00282292649827101</v>
      </c>
      <c r="F24" s="0" t="n">
        <v>0.0555684636421227</v>
      </c>
      <c r="G24" s="0" t="n">
        <v>0.0506785864315937</v>
      </c>
      <c r="H24" s="0" t="n">
        <v>0.127542277704144</v>
      </c>
      <c r="I24" s="0" t="n">
        <v>0.0306637044660755</v>
      </c>
      <c r="J24" s="0" t="n">
        <v>0.206912057198432</v>
      </c>
      <c r="K24" s="0" t="n">
        <v>-0.966953633949403</v>
      </c>
      <c r="L24" s="0" t="n">
        <v>-0.468438474046786</v>
      </c>
      <c r="M24" s="0" t="n">
        <v>0.963601704961374</v>
      </c>
      <c r="N24" s="0" t="n">
        <v>0.471797500306472</v>
      </c>
      <c r="O24" s="0" t="n">
        <v>0.132567912823468</v>
      </c>
      <c r="P24" s="0" t="n">
        <v>0.326557406528527</v>
      </c>
      <c r="Q24" s="0" t="n">
        <v>0.07755250584334</v>
      </c>
      <c r="R24" s="0" t="n">
        <v>-0.298046785931908</v>
      </c>
      <c r="S24" s="0" t="n">
        <v>0.401528086886567</v>
      </c>
      <c r="T24" s="0" t="n">
        <v>0.328098210683085</v>
      </c>
      <c r="U24" s="0" t="n">
        <v>0.999629719330566</v>
      </c>
      <c r="V24" s="0" t="n">
        <v>0.169838525334782</v>
      </c>
      <c r="W24" s="0" t="n">
        <v>0.00136748067533663</v>
      </c>
      <c r="X24" s="0" t="n">
        <v>1</v>
      </c>
      <c r="Y24" s="0" t="n">
        <v>1</v>
      </c>
      <c r="Z24" s="0" t="n">
        <v>0.00243170511156791</v>
      </c>
      <c r="AA24" s="0" t="n">
        <v>-0.19255293496046</v>
      </c>
      <c r="AB24" s="0" t="n">
        <v>0.334087573242038</v>
      </c>
      <c r="AC24" s="0" t="n">
        <v>-0.214641290447363</v>
      </c>
      <c r="AD24" s="0" t="n">
        <v>0.296038574693927</v>
      </c>
      <c r="AE24" s="0" t="n">
        <v>0.237712117477624</v>
      </c>
      <c r="AF24" s="0" t="n">
        <v>0.526184063242704</v>
      </c>
      <c r="AG24" s="0" t="n">
        <v>0.0219314563385021</v>
      </c>
      <c r="AH24" s="0" t="n">
        <v>-0.022012849088708</v>
      </c>
      <c r="AI24" s="0" t="n">
        <v>0.516231971377438</v>
      </c>
      <c r="AJ24" s="0" t="n">
        <v>0.516231971026424</v>
      </c>
      <c r="AK24" s="0" t="n">
        <v>-0.0210708526110275</v>
      </c>
      <c r="AL24" s="0" t="n">
        <v>-0.229713351492265</v>
      </c>
      <c r="AM24" s="0" t="n">
        <v>0.281058875547569</v>
      </c>
      <c r="AN24" s="0" t="n">
        <v>0.0900436073647785</v>
      </c>
      <c r="AO24" s="0" t="n">
        <v>0.0124416175493717</v>
      </c>
      <c r="AP24" s="0" t="n">
        <v>-0.147064035908098</v>
      </c>
      <c r="AQ24" s="0" t="n">
        <v>-0.0432155562206995</v>
      </c>
      <c r="AR24" s="0" t="n">
        <v>-0.168676788463459</v>
      </c>
      <c r="AS24" s="0" t="n">
        <v>-0.149002453702273</v>
      </c>
      <c r="AT24" s="0" t="n">
        <v>-0.10962569981614</v>
      </c>
      <c r="AU24" s="0" t="n">
        <v>-0.109636302468605</v>
      </c>
      <c r="AV24" s="0" t="n">
        <v>-0.131667401918894</v>
      </c>
      <c r="AW24" s="0" t="n">
        <v>0.0970526245201013</v>
      </c>
      <c r="AX24" s="0" t="n">
        <v>-0.19538732198935</v>
      </c>
      <c r="AY24" s="0" t="n">
        <v>0.411565882959208</v>
      </c>
      <c r="AZ24" s="0" t="n">
        <v>0.438840012258086</v>
      </c>
      <c r="BA24" s="0" t="n">
        <v>0.386328401205138</v>
      </c>
      <c r="BB24" s="0" t="n">
        <v>0.380811068963657</v>
      </c>
      <c r="BC24" s="0" t="n">
        <v>0.448580042084123</v>
      </c>
      <c r="BD24" s="0" t="n">
        <v>0.392855652655117</v>
      </c>
    </row>
    <row r="25" customFormat="false" ht="12.8" hidden="false" customHeight="false" outlineLevel="0" collapsed="false">
      <c r="A25" s="0" t="s">
        <v>248</v>
      </c>
      <c r="B25" s="0" t="n">
        <v>0.230264288335505</v>
      </c>
      <c r="C25" s="0" t="n">
        <v>0.00700672780870333</v>
      </c>
      <c r="D25" s="0" t="n">
        <v>0.147840035751912</v>
      </c>
      <c r="E25" s="0" t="n">
        <v>-0.00282292649827229</v>
      </c>
      <c r="F25" s="0" t="n">
        <v>0.0555684636421175</v>
      </c>
      <c r="G25" s="0" t="n">
        <v>0.0506785864315915</v>
      </c>
      <c r="H25" s="0" t="n">
        <v>0.127542277704144</v>
      </c>
      <c r="I25" s="0" t="n">
        <v>0.030663704466067</v>
      </c>
      <c r="J25" s="0" t="n">
        <v>0.206912057198425</v>
      </c>
      <c r="K25" s="0" t="n">
        <v>-0.966953633949403</v>
      </c>
      <c r="L25" s="0" t="n">
        <v>-0.468438474046782</v>
      </c>
      <c r="M25" s="0" t="n">
        <v>0.963601704961374</v>
      </c>
      <c r="N25" s="0" t="n">
        <v>0.471797500306468</v>
      </c>
      <c r="O25" s="0" t="n">
        <v>0.132567912823465</v>
      </c>
      <c r="P25" s="0" t="n">
        <v>0.326557406528525</v>
      </c>
      <c r="Q25" s="0" t="n">
        <v>0.0775525058433346</v>
      </c>
      <c r="R25" s="0" t="n">
        <v>-0.298046785931901</v>
      </c>
      <c r="S25" s="0" t="n">
        <v>0.401528086886563</v>
      </c>
      <c r="T25" s="0" t="n">
        <v>0.328098210683079</v>
      </c>
      <c r="U25" s="0" t="n">
        <v>0.999629719330568</v>
      </c>
      <c r="V25" s="0" t="n">
        <v>0.169838525334775</v>
      </c>
      <c r="W25" s="0" t="n">
        <v>0.00136748067532967</v>
      </c>
      <c r="X25" s="0" t="n">
        <v>1</v>
      </c>
      <c r="Y25" s="0" t="n">
        <v>1</v>
      </c>
      <c r="Z25" s="0" t="n">
        <v>0.00243170511156091</v>
      </c>
      <c r="AA25" s="0" t="n">
        <v>-0.192552934960457</v>
      </c>
      <c r="AB25" s="0" t="n">
        <v>0.334087573242033</v>
      </c>
      <c r="AC25" s="0" t="n">
        <v>-0.214641290447358</v>
      </c>
      <c r="AD25" s="0" t="n">
        <v>0.296038574693923</v>
      </c>
      <c r="AE25" s="0" t="n">
        <v>0.237712117477619</v>
      </c>
      <c r="AF25" s="0" t="n">
        <v>0.5261840632427</v>
      </c>
      <c r="AG25" s="0" t="n">
        <v>0.0219314563384955</v>
      </c>
      <c r="AH25" s="0" t="n">
        <v>-0.0220128490887137</v>
      </c>
      <c r="AI25" s="0" t="n">
        <v>0.516231971377434</v>
      </c>
      <c r="AJ25" s="0" t="n">
        <v>0.51623197102642</v>
      </c>
      <c r="AK25" s="0" t="n">
        <v>-0.0210708526110333</v>
      </c>
      <c r="AL25" s="0" t="n">
        <v>-0.229713351492262</v>
      </c>
      <c r="AM25" s="0" t="n">
        <v>0.281058875547565</v>
      </c>
      <c r="AN25" s="0" t="n">
        <v>0.0900436073647812</v>
      </c>
      <c r="AO25" s="0" t="n">
        <v>0.0124416175493687</v>
      </c>
      <c r="AP25" s="0" t="n">
        <v>-0.147064035908101</v>
      </c>
      <c r="AQ25" s="0" t="n">
        <v>-0.0432155562207032</v>
      </c>
      <c r="AR25" s="0" t="n">
        <v>-0.168676788463463</v>
      </c>
      <c r="AS25" s="0" t="n">
        <v>-0.149002453702276</v>
      </c>
      <c r="AT25" s="0" t="n">
        <v>-0.109625699816143</v>
      </c>
      <c r="AU25" s="0" t="n">
        <v>-0.109636302468608</v>
      </c>
      <c r="AV25" s="0" t="n">
        <v>-0.131667401918897</v>
      </c>
      <c r="AW25" s="0" t="n">
        <v>0.0970526245201046</v>
      </c>
      <c r="AX25" s="0" t="n">
        <v>-0.195387321989352</v>
      </c>
      <c r="AY25" s="0" t="n">
        <v>0.411565882959207</v>
      </c>
      <c r="AZ25" s="0" t="n">
        <v>0.438840012258086</v>
      </c>
      <c r="BA25" s="0" t="n">
        <v>0.386328401205138</v>
      </c>
      <c r="BB25" s="0" t="n">
        <v>0.380811068963656</v>
      </c>
      <c r="BC25" s="0" t="n">
        <v>0.448580042084122</v>
      </c>
      <c r="BD25" s="0" t="n">
        <v>0.392855652655115</v>
      </c>
    </row>
    <row r="26" customFormat="false" ht="12.8" hidden="false" customHeight="false" outlineLevel="0" collapsed="false">
      <c r="A26" s="0" t="s">
        <v>249</v>
      </c>
      <c r="B26" s="0" t="n">
        <v>0.0933572275746334</v>
      </c>
      <c r="C26" s="0" t="n">
        <v>0.232981305075112</v>
      </c>
      <c r="D26" s="0" t="n">
        <v>0.152491698456472</v>
      </c>
      <c r="E26" s="0" t="n">
        <v>0.194176688950335</v>
      </c>
      <c r="F26" s="0" t="n">
        <v>0.570689089323626</v>
      </c>
      <c r="G26" s="0" t="n">
        <v>0.357667524151743</v>
      </c>
      <c r="H26" s="0" t="n">
        <v>0.222301723418159</v>
      </c>
      <c r="I26" s="0" t="n">
        <v>0.752611507973213</v>
      </c>
      <c r="J26" s="0" t="n">
        <v>0.604864248897266</v>
      </c>
      <c r="K26" s="0" t="n">
        <v>-0.0733245639460489</v>
      </c>
      <c r="L26" s="0" t="n">
        <v>-0.389539965505227</v>
      </c>
      <c r="M26" s="0" t="n">
        <v>0.070626218971325</v>
      </c>
      <c r="N26" s="0" t="n">
        <v>0.377744293700838</v>
      </c>
      <c r="O26" s="0" t="n">
        <v>0.115440493986207</v>
      </c>
      <c r="P26" s="0" t="n">
        <v>0.0828163265005013</v>
      </c>
      <c r="Q26" s="0" t="n">
        <v>0.466799196270599</v>
      </c>
      <c r="R26" s="0" t="n">
        <v>-0.652303707211368</v>
      </c>
      <c r="S26" s="0" t="n">
        <v>0.507934879069909</v>
      </c>
      <c r="T26" s="0" t="n">
        <v>0.643684261615545</v>
      </c>
      <c r="U26" s="0" t="n">
        <v>-0.0169707734710679</v>
      </c>
      <c r="V26" s="0" t="n">
        <v>0.618401164661061</v>
      </c>
      <c r="W26" s="0" t="n">
        <v>0.999953356157326</v>
      </c>
      <c r="X26" s="0" t="n">
        <v>0.00243170511156791</v>
      </c>
      <c r="Y26" s="0" t="n">
        <v>0.00243170511156091</v>
      </c>
      <c r="Z26" s="0" t="n">
        <v>1</v>
      </c>
      <c r="AA26" s="0" t="n">
        <v>-0.567023756648946</v>
      </c>
      <c r="AB26" s="0" t="n">
        <v>0.563603625705893</v>
      </c>
      <c r="AC26" s="0" t="n">
        <v>-0.627650397992122</v>
      </c>
      <c r="AD26" s="0" t="n">
        <v>0.537654451002549</v>
      </c>
      <c r="AE26" s="0" t="n">
        <v>0.583676792841932</v>
      </c>
      <c r="AF26" s="0" t="n">
        <v>0.342253892111428</v>
      </c>
      <c r="AG26" s="0" t="n">
        <v>0.600872262826176</v>
      </c>
      <c r="AH26" s="0" t="n">
        <v>0.819475405652222</v>
      </c>
      <c r="AI26" s="0" t="n">
        <v>0.367553594276516</v>
      </c>
      <c r="AJ26" s="0" t="n">
        <v>0.367553595282932</v>
      </c>
      <c r="AK26" s="0" t="n">
        <v>0.818612168782646</v>
      </c>
      <c r="AL26" s="0" t="n">
        <v>-0.447525576003621</v>
      </c>
      <c r="AM26" s="0" t="n">
        <v>0.531006522399652</v>
      </c>
      <c r="AN26" s="0" t="n">
        <v>-0.259350161839506</v>
      </c>
      <c r="AO26" s="0" t="n">
        <v>0.456502995465285</v>
      </c>
      <c r="AP26" s="0" t="n">
        <v>0.325269415345891</v>
      </c>
      <c r="AQ26" s="0" t="n">
        <v>0.451953487896059</v>
      </c>
      <c r="AR26" s="0" t="n">
        <v>0.287336638805482</v>
      </c>
      <c r="AS26" s="0" t="n">
        <v>0.60150985161829</v>
      </c>
      <c r="AT26" s="0" t="n">
        <v>0.387959417757304</v>
      </c>
      <c r="AU26" s="0" t="n">
        <v>0.38798056531837</v>
      </c>
      <c r="AV26" s="0" t="n">
        <v>0.620522047995028</v>
      </c>
      <c r="AW26" s="0" t="n">
        <v>-0.270539242983792</v>
      </c>
      <c r="AX26" s="0" t="n">
        <v>0.245876427684358</v>
      </c>
      <c r="AY26" s="0" t="n">
        <v>0.239217536687799</v>
      </c>
      <c r="AZ26" s="0" t="n">
        <v>0.264173004580773</v>
      </c>
      <c r="BA26" s="0" t="n">
        <v>0.288188405685008</v>
      </c>
      <c r="BB26" s="0" t="n">
        <v>0.288344817141913</v>
      </c>
      <c r="BC26" s="0" t="n">
        <v>0.317016434562776</v>
      </c>
      <c r="BD26" s="0" t="n">
        <v>0.354597700404404</v>
      </c>
    </row>
    <row r="27" customFormat="false" ht="12.8" hidden="false" customHeight="false" outlineLevel="0" collapsed="false">
      <c r="A27" s="0" t="s">
        <v>250</v>
      </c>
      <c r="B27" s="0" t="n">
        <v>-0.504722715348959</v>
      </c>
      <c r="C27" s="0" t="n">
        <v>-0.422618282858721</v>
      </c>
      <c r="D27" s="0" t="n">
        <v>-0.483500352999888</v>
      </c>
      <c r="E27" s="0" t="n">
        <v>-0.356322851235354</v>
      </c>
      <c r="F27" s="0" t="n">
        <v>-0.73984376278539</v>
      </c>
      <c r="G27" s="0" t="n">
        <v>-0.527909060978196</v>
      </c>
      <c r="H27" s="0" t="n">
        <v>-0.445091362679512</v>
      </c>
      <c r="I27" s="0" t="n">
        <v>-0.70320401597596</v>
      </c>
      <c r="J27" s="0" t="n">
        <v>-0.839582588921051</v>
      </c>
      <c r="K27" s="0" t="n">
        <v>0.308090652474146</v>
      </c>
      <c r="L27" s="0" t="n">
        <v>0.679830269966988</v>
      </c>
      <c r="M27" s="0" t="n">
        <v>-0.296759165254907</v>
      </c>
      <c r="N27" s="0" t="n">
        <v>-0.650580160992458</v>
      </c>
      <c r="O27" s="0" t="n">
        <v>-0.552513401204664</v>
      </c>
      <c r="P27" s="0" t="n">
        <v>-0.553985707648705</v>
      </c>
      <c r="Q27" s="0" t="n">
        <v>-0.59034563479195</v>
      </c>
      <c r="R27" s="0" t="n">
        <v>0.823674036416171</v>
      </c>
      <c r="S27" s="0" t="n">
        <v>-0.755773509593384</v>
      </c>
      <c r="T27" s="0" t="n">
        <v>-0.854957354949625</v>
      </c>
      <c r="U27" s="0" t="n">
        <v>-0.169688750440146</v>
      </c>
      <c r="V27" s="0" t="n">
        <v>-0.781623978317767</v>
      </c>
      <c r="W27" s="0" t="n">
        <v>-0.567561251534541</v>
      </c>
      <c r="X27" s="0" t="n">
        <v>-0.19255293496046</v>
      </c>
      <c r="Y27" s="0" t="n">
        <v>-0.192552934960457</v>
      </c>
      <c r="Z27" s="0" t="n">
        <v>-0.567023756648946</v>
      </c>
      <c r="AA27" s="0" t="n">
        <v>1</v>
      </c>
      <c r="AB27" s="0" t="n">
        <v>-0.815414469781535</v>
      </c>
      <c r="AC27" s="0" t="n">
        <v>0.919125315611298</v>
      </c>
      <c r="AD27" s="0" t="n">
        <v>-0.864415188858239</v>
      </c>
      <c r="AE27" s="0" t="n">
        <v>-0.893882104132062</v>
      </c>
      <c r="AF27" s="0" t="n">
        <v>-0.626365294677363</v>
      </c>
      <c r="AG27" s="0" t="n">
        <v>-0.67904853911407</v>
      </c>
      <c r="AH27" s="0" t="n">
        <v>-0.759962271469736</v>
      </c>
      <c r="AI27" s="0" t="n">
        <v>-0.660283150403111</v>
      </c>
      <c r="AJ27" s="0" t="n">
        <v>-0.66028315097631</v>
      </c>
      <c r="AK27" s="0" t="n">
        <v>-0.7599753836663</v>
      </c>
      <c r="AL27" s="0" t="n">
        <v>0.912364103343659</v>
      </c>
      <c r="AM27" s="0" t="n">
        <v>-0.851876519892429</v>
      </c>
      <c r="AN27" s="0" t="n">
        <v>0.392021101361656</v>
      </c>
      <c r="AO27" s="0" t="n">
        <v>-0.645648574325795</v>
      </c>
      <c r="AP27" s="0" t="n">
        <v>-0.450505790557539</v>
      </c>
      <c r="AQ27" s="0" t="n">
        <v>-0.675340510275479</v>
      </c>
      <c r="AR27" s="0" t="n">
        <v>-0.405768717267768</v>
      </c>
      <c r="AS27" s="0" t="n">
        <v>-0.589586072948003</v>
      </c>
      <c r="AT27" s="0" t="n">
        <v>-0.549164760803522</v>
      </c>
      <c r="AU27" s="0" t="n">
        <v>-0.549173214206093</v>
      </c>
      <c r="AV27" s="0" t="n">
        <v>-0.611012175721445</v>
      </c>
      <c r="AW27" s="0" t="n">
        <v>0.459033476568364</v>
      </c>
      <c r="AX27" s="0" t="n">
        <v>-0.325937030769571</v>
      </c>
      <c r="AY27" s="0" t="n">
        <v>-0.582724685160991</v>
      </c>
      <c r="AZ27" s="0" t="n">
        <v>-0.635264607089445</v>
      </c>
      <c r="BA27" s="0" t="n">
        <v>-0.750838559352707</v>
      </c>
      <c r="BB27" s="0" t="n">
        <v>-0.783370848052097</v>
      </c>
      <c r="BC27" s="0" t="n">
        <v>-0.736257121425585</v>
      </c>
      <c r="BD27" s="0" t="n">
        <v>-0.789263027242577</v>
      </c>
    </row>
    <row r="28" customFormat="false" ht="12.8" hidden="false" customHeight="false" outlineLevel="0" collapsed="false">
      <c r="A28" s="0" t="s">
        <v>251</v>
      </c>
      <c r="B28" s="0" t="n">
        <v>0.629639704367551</v>
      </c>
      <c r="C28" s="0" t="n">
        <v>0.628885875465003</v>
      </c>
      <c r="D28" s="0" t="n">
        <v>0.676845258736575</v>
      </c>
      <c r="E28" s="0" t="n">
        <v>0.477145790074892</v>
      </c>
      <c r="F28" s="0" t="n">
        <v>0.865452693092686</v>
      </c>
      <c r="G28" s="0" t="n">
        <v>0.635069660565348</v>
      </c>
      <c r="H28" s="0" t="n">
        <v>0.582527843642869</v>
      </c>
      <c r="I28" s="0" t="n">
        <v>0.606313842942508</v>
      </c>
      <c r="J28" s="0" t="n">
        <v>0.901998181935423</v>
      </c>
      <c r="K28" s="0" t="n">
        <v>-0.472622694252588</v>
      </c>
      <c r="L28" s="0" t="n">
        <v>-0.779023029428703</v>
      </c>
      <c r="M28" s="0" t="n">
        <v>0.469558810313288</v>
      </c>
      <c r="N28" s="0" t="n">
        <v>0.764620652043301</v>
      </c>
      <c r="O28" s="0" t="n">
        <v>0.682831204901052</v>
      </c>
      <c r="P28" s="0" t="n">
        <v>0.709656473364169</v>
      </c>
      <c r="Q28" s="0" t="n">
        <v>0.757918080364721</v>
      </c>
      <c r="R28" s="0" t="n">
        <v>-0.847566866446273</v>
      </c>
      <c r="S28" s="0" t="n">
        <v>0.949149045423894</v>
      </c>
      <c r="T28" s="0" t="n">
        <v>0.952197709604329</v>
      </c>
      <c r="U28" s="0" t="n">
        <v>0.311611448697956</v>
      </c>
      <c r="V28" s="0" t="n">
        <v>0.827279650150182</v>
      </c>
      <c r="W28" s="0" t="n">
        <v>0.561217956688134</v>
      </c>
      <c r="X28" s="0" t="n">
        <v>0.334087573242038</v>
      </c>
      <c r="Y28" s="0" t="n">
        <v>0.334087573242033</v>
      </c>
      <c r="Z28" s="0" t="n">
        <v>0.563603625705893</v>
      </c>
      <c r="AA28" s="0" t="n">
        <v>-0.815414469781535</v>
      </c>
      <c r="AB28" s="0" t="n">
        <v>1</v>
      </c>
      <c r="AC28" s="0" t="n">
        <v>-0.918065337927242</v>
      </c>
      <c r="AD28" s="0" t="n">
        <v>0.953749483022473</v>
      </c>
      <c r="AE28" s="0" t="n">
        <v>0.944062125042543</v>
      </c>
      <c r="AF28" s="0" t="n">
        <v>0.73165605478138</v>
      </c>
      <c r="AG28" s="0" t="n">
        <v>0.823029627328999</v>
      </c>
      <c r="AH28" s="0" t="n">
        <v>0.722979058125147</v>
      </c>
      <c r="AI28" s="0" t="n">
        <v>0.756317569632787</v>
      </c>
      <c r="AJ28" s="0" t="n">
        <v>0.75631756865606</v>
      </c>
      <c r="AK28" s="0" t="n">
        <v>0.725139354137881</v>
      </c>
      <c r="AL28" s="0" t="n">
        <v>-0.789525832100175</v>
      </c>
      <c r="AM28" s="0" t="n">
        <v>0.95209900656399</v>
      </c>
      <c r="AN28" s="0" t="n">
        <v>-0.363582428618235</v>
      </c>
      <c r="AO28" s="0" t="n">
        <v>0.598472215730866</v>
      </c>
      <c r="AP28" s="0" t="n">
        <v>0.424282145113804</v>
      </c>
      <c r="AQ28" s="0" t="n">
        <v>0.626374608977637</v>
      </c>
      <c r="AR28" s="0" t="n">
        <v>0.443302176827817</v>
      </c>
      <c r="AS28" s="0" t="n">
        <v>0.515920711304494</v>
      </c>
      <c r="AT28" s="0" t="n">
        <v>0.510142953053417</v>
      </c>
      <c r="AU28" s="0" t="n">
        <v>0.51015627308307</v>
      </c>
      <c r="AV28" s="0" t="n">
        <v>0.539260888936759</v>
      </c>
      <c r="AW28" s="0" t="n">
        <v>-0.417262526361821</v>
      </c>
      <c r="AX28" s="0" t="n">
        <v>0.316190615922765</v>
      </c>
      <c r="AY28" s="0" t="n">
        <v>0.739359491061723</v>
      </c>
      <c r="AZ28" s="0" t="n">
        <v>0.772232487604932</v>
      </c>
      <c r="BA28" s="0" t="n">
        <v>0.735758381834509</v>
      </c>
      <c r="BB28" s="0" t="n">
        <v>0.752796382474081</v>
      </c>
      <c r="BC28" s="0" t="n">
        <v>0.748603478992394</v>
      </c>
      <c r="BD28" s="0" t="n">
        <v>0.772024065352423</v>
      </c>
    </row>
    <row r="29" customFormat="false" ht="12.8" hidden="false" customHeight="false" outlineLevel="0" collapsed="false">
      <c r="A29" s="0" t="s">
        <v>252</v>
      </c>
      <c r="B29" s="0" t="n">
        <v>-0.520403728431167</v>
      </c>
      <c r="C29" s="0" t="n">
        <v>-0.488048289414146</v>
      </c>
      <c r="D29" s="0" t="n">
        <v>-0.534995086227057</v>
      </c>
      <c r="E29" s="0" t="n">
        <v>-0.438186536871991</v>
      </c>
      <c r="F29" s="0" t="n">
        <v>-0.867152256333138</v>
      </c>
      <c r="G29" s="0" t="n">
        <v>-0.582356022519552</v>
      </c>
      <c r="H29" s="0" t="n">
        <v>-0.508046180508224</v>
      </c>
      <c r="I29" s="0" t="n">
        <v>-0.718871959474827</v>
      </c>
      <c r="J29" s="0" t="n">
        <v>-0.919672658515552</v>
      </c>
      <c r="K29" s="0" t="n">
        <v>0.347626268860981</v>
      </c>
      <c r="L29" s="0" t="n">
        <v>0.811051717493117</v>
      </c>
      <c r="M29" s="0" t="n">
        <v>-0.338061568667504</v>
      </c>
      <c r="N29" s="0" t="n">
        <v>-0.790961063573278</v>
      </c>
      <c r="O29" s="0" t="n">
        <v>-0.583315379620595</v>
      </c>
      <c r="P29" s="0" t="n">
        <v>-0.591263455873654</v>
      </c>
      <c r="Q29" s="0" t="n">
        <v>-0.720326808088769</v>
      </c>
      <c r="R29" s="0" t="n">
        <v>0.873384994450338</v>
      </c>
      <c r="S29" s="0" t="n">
        <v>-0.850937395398393</v>
      </c>
      <c r="T29" s="0" t="n">
        <v>-0.922307094644273</v>
      </c>
      <c r="U29" s="0" t="n">
        <v>-0.191253634889254</v>
      </c>
      <c r="V29" s="0" t="n">
        <v>-0.817149855237905</v>
      </c>
      <c r="W29" s="0" t="n">
        <v>-0.627033150269834</v>
      </c>
      <c r="X29" s="0" t="n">
        <v>-0.214641290447363</v>
      </c>
      <c r="Y29" s="0" t="n">
        <v>-0.214641290447358</v>
      </c>
      <c r="Z29" s="0" t="n">
        <v>-0.627650397992122</v>
      </c>
      <c r="AA29" s="0" t="n">
        <v>0.919125315611298</v>
      </c>
      <c r="AB29" s="0" t="n">
        <v>-0.918065337927242</v>
      </c>
      <c r="AC29" s="0" t="n">
        <v>1</v>
      </c>
      <c r="AD29" s="0" t="n">
        <v>-0.962258134336551</v>
      </c>
      <c r="AE29" s="0" t="n">
        <v>-0.986831353964851</v>
      </c>
      <c r="AF29" s="0" t="n">
        <v>-0.761453918989259</v>
      </c>
      <c r="AG29" s="0" t="n">
        <v>-0.809079881614237</v>
      </c>
      <c r="AH29" s="0" t="n">
        <v>-0.836837086741119</v>
      </c>
      <c r="AI29" s="0" t="n">
        <v>-0.789144499704648</v>
      </c>
      <c r="AJ29" s="0" t="n">
        <v>-0.78914449963423</v>
      </c>
      <c r="AK29" s="0" t="n">
        <v>-0.837986314219603</v>
      </c>
      <c r="AL29" s="0" t="n">
        <v>0.879612853978317</v>
      </c>
      <c r="AM29" s="0" t="n">
        <v>-0.957926348454632</v>
      </c>
      <c r="AN29" s="0" t="n">
        <v>0.412043352089273</v>
      </c>
      <c r="AO29" s="0" t="n">
        <v>-0.656365083875651</v>
      </c>
      <c r="AP29" s="0" t="n">
        <v>-0.481764991963655</v>
      </c>
      <c r="AQ29" s="0" t="n">
        <v>-0.698266846288988</v>
      </c>
      <c r="AR29" s="0" t="n">
        <v>-0.476852305336015</v>
      </c>
      <c r="AS29" s="0" t="n">
        <v>-0.600779958203571</v>
      </c>
      <c r="AT29" s="0" t="n">
        <v>-0.576400551293376</v>
      </c>
      <c r="AU29" s="0" t="n">
        <v>-0.57641832947916</v>
      </c>
      <c r="AV29" s="0" t="n">
        <v>-0.621775701143014</v>
      </c>
      <c r="AW29" s="0" t="n">
        <v>0.489349612655887</v>
      </c>
      <c r="AX29" s="0" t="n">
        <v>-0.366148226858874</v>
      </c>
      <c r="AY29" s="0" t="n">
        <v>-0.672115818962049</v>
      </c>
      <c r="AZ29" s="0" t="n">
        <v>-0.719895366992871</v>
      </c>
      <c r="BA29" s="0" t="n">
        <v>-0.739648442687266</v>
      </c>
      <c r="BB29" s="0" t="n">
        <v>-0.768211182379005</v>
      </c>
      <c r="BC29" s="0" t="n">
        <v>-0.728704571490656</v>
      </c>
      <c r="BD29" s="0" t="n">
        <v>-0.779207781803151</v>
      </c>
    </row>
    <row r="30" customFormat="false" ht="12.8" hidden="false" customHeight="false" outlineLevel="0" collapsed="false">
      <c r="A30" s="0" t="s">
        <v>253</v>
      </c>
      <c r="B30" s="0" t="n">
        <v>0.603237301407145</v>
      </c>
      <c r="C30" s="0" t="n">
        <v>0.557307534958159</v>
      </c>
      <c r="D30" s="0" t="n">
        <v>0.619875918225295</v>
      </c>
      <c r="E30" s="0" t="n">
        <v>0.502205159850332</v>
      </c>
      <c r="F30" s="0" t="n">
        <v>0.844824843783096</v>
      </c>
      <c r="G30" s="0" t="n">
        <v>0.638302376359109</v>
      </c>
      <c r="H30" s="0" t="n">
        <v>0.598672496524414</v>
      </c>
      <c r="I30" s="0" t="n">
        <v>0.584459595217448</v>
      </c>
      <c r="J30" s="0" t="n">
        <v>0.874004004258225</v>
      </c>
      <c r="K30" s="0" t="n">
        <v>-0.444715549039041</v>
      </c>
      <c r="L30" s="0" t="n">
        <v>-0.85611089877172</v>
      </c>
      <c r="M30" s="0" t="n">
        <v>0.437412585853246</v>
      </c>
      <c r="N30" s="0" t="n">
        <v>0.838335874949815</v>
      </c>
      <c r="O30" s="0" t="n">
        <v>0.622197241851133</v>
      </c>
      <c r="P30" s="0" t="n">
        <v>0.649945589095122</v>
      </c>
      <c r="Q30" s="0" t="n">
        <v>0.763903848256566</v>
      </c>
      <c r="R30" s="0" t="n">
        <v>-0.801277018027134</v>
      </c>
      <c r="S30" s="0" t="n">
        <v>0.903347450583987</v>
      </c>
      <c r="T30" s="0" t="n">
        <v>0.89781486983526</v>
      </c>
      <c r="U30" s="0" t="n">
        <v>0.274322275706185</v>
      </c>
      <c r="V30" s="0" t="n">
        <v>0.761556856653088</v>
      </c>
      <c r="W30" s="0" t="n">
        <v>0.535215981507487</v>
      </c>
      <c r="X30" s="0" t="n">
        <v>0.296038574693927</v>
      </c>
      <c r="Y30" s="0" t="n">
        <v>0.296038574693923</v>
      </c>
      <c r="Z30" s="0" t="n">
        <v>0.537654451002549</v>
      </c>
      <c r="AA30" s="0" t="n">
        <v>-0.864415188858239</v>
      </c>
      <c r="AB30" s="0" t="n">
        <v>0.953749483022473</v>
      </c>
      <c r="AC30" s="0" t="n">
        <v>-0.962258134336551</v>
      </c>
      <c r="AD30" s="0" t="n">
        <v>1</v>
      </c>
      <c r="AE30" s="0" t="n">
        <v>0.986537080571565</v>
      </c>
      <c r="AF30" s="0" t="n">
        <v>0.807760752105541</v>
      </c>
      <c r="AG30" s="0" t="n">
        <v>0.805410407968765</v>
      </c>
      <c r="AH30" s="0" t="n">
        <v>0.75033178233957</v>
      </c>
      <c r="AI30" s="0" t="n">
        <v>0.83170884905436</v>
      </c>
      <c r="AJ30" s="0" t="n">
        <v>0.831708848770586</v>
      </c>
      <c r="AK30" s="0" t="n">
        <v>0.753204825877479</v>
      </c>
      <c r="AL30" s="0" t="n">
        <v>-0.876509323315411</v>
      </c>
      <c r="AM30" s="0" t="n">
        <v>0.994365853492223</v>
      </c>
      <c r="AN30" s="0" t="n">
        <v>-0.369112446821296</v>
      </c>
      <c r="AO30" s="0" t="n">
        <v>0.597283321803783</v>
      </c>
      <c r="AP30" s="0" t="n">
        <v>0.416909737031972</v>
      </c>
      <c r="AQ30" s="0" t="n">
        <v>0.636093947317744</v>
      </c>
      <c r="AR30" s="0" t="n">
        <v>0.429411249907614</v>
      </c>
      <c r="AS30" s="0" t="n">
        <v>0.490981122527144</v>
      </c>
      <c r="AT30" s="0" t="n">
        <v>0.510133685982963</v>
      </c>
      <c r="AU30" s="0" t="n">
        <v>0.51014962343988</v>
      </c>
      <c r="AV30" s="0" t="n">
        <v>0.513021440299123</v>
      </c>
      <c r="AW30" s="0" t="n">
        <v>-0.438327530447506</v>
      </c>
      <c r="AX30" s="0" t="n">
        <v>0.307624788565296</v>
      </c>
      <c r="AY30" s="0" t="n">
        <v>0.79816300824644</v>
      </c>
      <c r="AZ30" s="0" t="n">
        <v>0.838859332613979</v>
      </c>
      <c r="BA30" s="0" t="n">
        <v>0.816934647048941</v>
      </c>
      <c r="BB30" s="0" t="n">
        <v>0.846388455274931</v>
      </c>
      <c r="BC30" s="0" t="n">
        <v>0.803879211152653</v>
      </c>
      <c r="BD30" s="0" t="n">
        <v>0.843844099625342</v>
      </c>
    </row>
    <row r="31" customFormat="false" ht="12.8" hidden="false" customHeight="false" outlineLevel="0" collapsed="false">
      <c r="A31" s="0" t="s">
        <v>254</v>
      </c>
      <c r="B31" s="0" t="n">
        <v>0.585860782025771</v>
      </c>
      <c r="C31" s="0" t="n">
        <v>0.545513966212533</v>
      </c>
      <c r="D31" s="0" t="n">
        <v>0.595472169291255</v>
      </c>
      <c r="E31" s="0" t="n">
        <v>0.511469130727813</v>
      </c>
      <c r="F31" s="0" t="n">
        <v>0.86385458357978</v>
      </c>
      <c r="G31" s="0" t="n">
        <v>0.63879932195704</v>
      </c>
      <c r="H31" s="0" t="n">
        <v>0.579328079532002</v>
      </c>
      <c r="I31" s="0" t="n">
        <v>0.651069259806219</v>
      </c>
      <c r="J31" s="0" t="n">
        <v>0.902484711325099</v>
      </c>
      <c r="K31" s="0" t="n">
        <v>-0.387987864180288</v>
      </c>
      <c r="L31" s="0" t="n">
        <v>-0.845331527082122</v>
      </c>
      <c r="M31" s="0" t="n">
        <v>0.379517225848651</v>
      </c>
      <c r="N31" s="0" t="n">
        <v>0.826878625036865</v>
      </c>
      <c r="O31" s="0" t="n">
        <v>0.623909391370715</v>
      </c>
      <c r="P31" s="0" t="n">
        <v>0.639716397081388</v>
      </c>
      <c r="Q31" s="0" t="n">
        <v>0.763134737474016</v>
      </c>
      <c r="R31" s="0" t="n">
        <v>-0.822415497455409</v>
      </c>
      <c r="S31" s="0" t="n">
        <v>0.863889404734138</v>
      </c>
      <c r="T31" s="0" t="n">
        <v>0.907296015418576</v>
      </c>
      <c r="U31" s="0" t="n">
        <v>0.214996289874166</v>
      </c>
      <c r="V31" s="0" t="n">
        <v>0.795799216481768</v>
      </c>
      <c r="W31" s="0" t="n">
        <v>0.582237603359237</v>
      </c>
      <c r="X31" s="0" t="n">
        <v>0.237712117477624</v>
      </c>
      <c r="Y31" s="0" t="n">
        <v>0.237712117477619</v>
      </c>
      <c r="Z31" s="0" t="n">
        <v>0.583676792841932</v>
      </c>
      <c r="AA31" s="0" t="n">
        <v>-0.893882104132062</v>
      </c>
      <c r="AB31" s="0" t="n">
        <v>0.944062125042543</v>
      </c>
      <c r="AC31" s="0" t="n">
        <v>-0.986831353964851</v>
      </c>
      <c r="AD31" s="0" t="n">
        <v>0.986537080571565</v>
      </c>
      <c r="AE31" s="0" t="n">
        <v>1</v>
      </c>
      <c r="AF31" s="0" t="n">
        <v>0.788973369757582</v>
      </c>
      <c r="AG31" s="0" t="n">
        <v>0.819639408379783</v>
      </c>
      <c r="AH31" s="0" t="n">
        <v>0.809969526416456</v>
      </c>
      <c r="AI31" s="0" t="n">
        <v>0.814899715565409</v>
      </c>
      <c r="AJ31" s="0" t="n">
        <v>0.814899715545432</v>
      </c>
      <c r="AK31" s="0" t="n">
        <v>0.811940930542304</v>
      </c>
      <c r="AL31" s="0" t="n">
        <v>-0.887522527612466</v>
      </c>
      <c r="AM31" s="0" t="n">
        <v>0.9880536358709</v>
      </c>
      <c r="AN31" s="0" t="n">
        <v>-0.396825117532536</v>
      </c>
      <c r="AO31" s="0" t="n">
        <v>0.627105070578962</v>
      </c>
      <c r="AP31" s="0" t="n">
        <v>0.463773929115555</v>
      </c>
      <c r="AQ31" s="0" t="n">
        <v>0.679128362175207</v>
      </c>
      <c r="AR31" s="0" t="n">
        <v>0.472350678860101</v>
      </c>
      <c r="AS31" s="0" t="n">
        <v>0.559394278804504</v>
      </c>
      <c r="AT31" s="0" t="n">
        <v>0.557153644099728</v>
      </c>
      <c r="AU31" s="0" t="n">
        <v>0.557172365695422</v>
      </c>
      <c r="AV31" s="0" t="n">
        <v>0.580096447859903</v>
      </c>
      <c r="AW31" s="0" t="n">
        <v>-0.481134303718658</v>
      </c>
      <c r="AX31" s="0" t="n">
        <v>0.357827258699412</v>
      </c>
      <c r="AY31" s="0" t="n">
        <v>0.750921808174831</v>
      </c>
      <c r="AZ31" s="0" t="n">
        <v>0.790383290942367</v>
      </c>
      <c r="BA31" s="0" t="n">
        <v>0.785327597277918</v>
      </c>
      <c r="BB31" s="0" t="n">
        <v>0.810528880506939</v>
      </c>
      <c r="BC31" s="0" t="n">
        <v>0.774777249604288</v>
      </c>
      <c r="BD31" s="0" t="n">
        <v>0.820454885822364</v>
      </c>
    </row>
    <row r="32" customFormat="false" ht="12.8" hidden="false" customHeight="false" outlineLevel="0" collapsed="false">
      <c r="A32" s="0" t="s">
        <v>278</v>
      </c>
      <c r="B32" s="0" t="n">
        <v>0.56884983205383</v>
      </c>
      <c r="C32" s="0" t="n">
        <v>0.352827377257989</v>
      </c>
      <c r="D32" s="0" t="n">
        <v>0.49023102641672</v>
      </c>
      <c r="E32" s="0" t="n">
        <v>0.356461443988189</v>
      </c>
      <c r="F32" s="0" t="n">
        <v>0.536533162522112</v>
      </c>
      <c r="G32" s="0" t="n">
        <v>0.450493997311969</v>
      </c>
      <c r="H32" s="0" t="n">
        <v>0.45188783426828</v>
      </c>
      <c r="I32" s="0" t="n">
        <v>0.408274897171295</v>
      </c>
      <c r="J32" s="0" t="n">
        <v>0.645688159105452</v>
      </c>
      <c r="K32" s="0" t="n">
        <v>-0.620639085135499</v>
      </c>
      <c r="L32" s="0" t="n">
        <v>-0.979901404896919</v>
      </c>
      <c r="M32" s="0" t="n">
        <v>0.612001183009855</v>
      </c>
      <c r="N32" s="0" t="n">
        <v>0.980863705379514</v>
      </c>
      <c r="O32" s="0" t="n">
        <v>0.464168602433568</v>
      </c>
      <c r="P32" s="0" t="n">
        <v>0.548852945114732</v>
      </c>
      <c r="Q32" s="0" t="n">
        <v>0.696166265809481</v>
      </c>
      <c r="R32" s="0" t="n">
        <v>-0.610545021076171</v>
      </c>
      <c r="S32" s="0" t="n">
        <v>0.714510929786292</v>
      </c>
      <c r="T32" s="0" t="n">
        <v>0.68249993069612</v>
      </c>
      <c r="U32" s="0" t="n">
        <v>0.511929755287611</v>
      </c>
      <c r="V32" s="0" t="n">
        <v>0.559107513622538</v>
      </c>
      <c r="W32" s="0" t="n">
        <v>0.34030847251963</v>
      </c>
      <c r="X32" s="0" t="n">
        <v>0.526184063242704</v>
      </c>
      <c r="Y32" s="0" t="n">
        <v>0.5261840632427</v>
      </c>
      <c r="Z32" s="0" t="n">
        <v>0.342253892111428</v>
      </c>
      <c r="AA32" s="0" t="n">
        <v>-0.626365294677363</v>
      </c>
      <c r="AB32" s="0" t="n">
        <v>0.73165605478138</v>
      </c>
      <c r="AC32" s="0" t="n">
        <v>-0.761453918989259</v>
      </c>
      <c r="AD32" s="0" t="n">
        <v>0.807760752105541</v>
      </c>
      <c r="AE32" s="0" t="n">
        <v>0.788973369757582</v>
      </c>
      <c r="AF32" s="0" t="n">
        <v>1</v>
      </c>
      <c r="AG32" s="0" t="n">
        <v>0.634152735396899</v>
      </c>
      <c r="AH32" s="0" t="n">
        <v>0.618598424948875</v>
      </c>
      <c r="AI32" s="0" t="n">
        <v>0.998654078195118</v>
      </c>
      <c r="AJ32" s="0" t="n">
        <v>0.998654078167589</v>
      </c>
      <c r="AK32" s="0" t="n">
        <v>0.621819223310056</v>
      </c>
      <c r="AL32" s="0" t="n">
        <v>-0.718802978841876</v>
      </c>
      <c r="AM32" s="0" t="n">
        <v>0.814877434852496</v>
      </c>
      <c r="AN32" s="0" t="n">
        <v>-0.23661422057618</v>
      </c>
      <c r="AO32" s="0" t="n">
        <v>0.376322515020729</v>
      </c>
      <c r="AP32" s="0" t="n">
        <v>0.237088546629992</v>
      </c>
      <c r="AQ32" s="0" t="n">
        <v>0.418147504331217</v>
      </c>
      <c r="AR32" s="0" t="n">
        <v>0.273506482407556</v>
      </c>
      <c r="AS32" s="0" t="n">
        <v>0.259467639978673</v>
      </c>
      <c r="AT32" s="0" t="n">
        <v>0.307815321310422</v>
      </c>
      <c r="AU32" s="0" t="n">
        <v>0.307831070054069</v>
      </c>
      <c r="AV32" s="0" t="n">
        <v>0.275346571142877</v>
      </c>
      <c r="AW32" s="0" t="n">
        <v>-0.305140660220594</v>
      </c>
      <c r="AX32" s="0" t="n">
        <v>0.154753920639806</v>
      </c>
      <c r="AY32" s="0" t="n">
        <v>0.767993204282829</v>
      </c>
      <c r="AZ32" s="0" t="n">
        <v>0.784114767341799</v>
      </c>
      <c r="BA32" s="0" t="n">
        <v>0.679106678175057</v>
      </c>
      <c r="BB32" s="0" t="n">
        <v>0.700369344564322</v>
      </c>
      <c r="BC32" s="0" t="n">
        <v>0.702832328288317</v>
      </c>
      <c r="BD32" s="0" t="n">
        <v>0.687618111130548</v>
      </c>
    </row>
    <row r="33" customFormat="false" ht="12.8" hidden="false" customHeight="false" outlineLevel="0" collapsed="false">
      <c r="A33" s="0" t="s">
        <v>279</v>
      </c>
      <c r="B33" s="0" t="n">
        <v>0.539362432738898</v>
      </c>
      <c r="C33" s="0" t="n">
        <v>0.613127290496549</v>
      </c>
      <c r="D33" s="0" t="n">
        <v>0.549305326667806</v>
      </c>
      <c r="E33" s="0" t="n">
        <v>0.442630254568462</v>
      </c>
      <c r="F33" s="0" t="n">
        <v>0.78886387499359</v>
      </c>
      <c r="G33" s="0" t="n">
        <v>0.632078235169785</v>
      </c>
      <c r="H33" s="0" t="n">
        <v>0.50935479044551</v>
      </c>
      <c r="I33" s="0" t="n">
        <v>0.700813207310094</v>
      </c>
      <c r="J33" s="0" t="n">
        <v>0.827824571917399</v>
      </c>
      <c r="K33" s="0" t="n">
        <v>-0.167233964375169</v>
      </c>
      <c r="L33" s="0" t="n">
        <v>-0.687164488952584</v>
      </c>
      <c r="M33" s="0" t="n">
        <v>0.16627346918947</v>
      </c>
      <c r="N33" s="0" t="n">
        <v>0.685975838411689</v>
      </c>
      <c r="O33" s="0" t="n">
        <v>0.704444576949994</v>
      </c>
      <c r="P33" s="0" t="n">
        <v>0.658088884598263</v>
      </c>
      <c r="Q33" s="0" t="n">
        <v>0.929751672856147</v>
      </c>
      <c r="R33" s="0" t="n">
        <v>-0.756572155326047</v>
      </c>
      <c r="S33" s="0" t="n">
        <v>0.773125290514554</v>
      </c>
      <c r="T33" s="0" t="n">
        <v>0.807708106245328</v>
      </c>
      <c r="U33" s="0" t="n">
        <v>0.00107600933811232</v>
      </c>
      <c r="V33" s="0" t="n">
        <v>0.859622514707165</v>
      </c>
      <c r="W33" s="0" t="n">
        <v>0.599399036606551</v>
      </c>
      <c r="X33" s="0" t="n">
        <v>0.0219314563385021</v>
      </c>
      <c r="Y33" s="0" t="n">
        <v>0.0219314563384955</v>
      </c>
      <c r="Z33" s="0" t="n">
        <v>0.600872262826176</v>
      </c>
      <c r="AA33" s="0" t="n">
        <v>-0.67904853911407</v>
      </c>
      <c r="AB33" s="0" t="n">
        <v>0.823029627328999</v>
      </c>
      <c r="AC33" s="0" t="n">
        <v>-0.809079881614237</v>
      </c>
      <c r="AD33" s="0" t="n">
        <v>0.805410407968765</v>
      </c>
      <c r="AE33" s="0" t="n">
        <v>0.819639408379783</v>
      </c>
      <c r="AF33" s="0" t="n">
        <v>0.634152735396899</v>
      </c>
      <c r="AG33" s="0" t="n">
        <v>1</v>
      </c>
      <c r="AH33" s="0" t="n">
        <v>0.76395643857769</v>
      </c>
      <c r="AI33" s="0" t="n">
        <v>0.650822664621373</v>
      </c>
      <c r="AJ33" s="0" t="n">
        <v>0.650822664216025</v>
      </c>
      <c r="AK33" s="0" t="n">
        <v>0.766279406029872</v>
      </c>
      <c r="AL33" s="0" t="n">
        <v>-0.643881649719919</v>
      </c>
      <c r="AM33" s="0" t="n">
        <v>0.812729184980117</v>
      </c>
      <c r="AN33" s="0" t="n">
        <v>-0.351400953465252</v>
      </c>
      <c r="AO33" s="0" t="n">
        <v>0.483387473175372</v>
      </c>
      <c r="AP33" s="0" t="n">
        <v>0.400463209046983</v>
      </c>
      <c r="AQ33" s="0" t="n">
        <v>0.559492945804486</v>
      </c>
      <c r="AR33" s="0" t="n">
        <v>0.454240287454844</v>
      </c>
      <c r="AS33" s="0" t="n">
        <v>0.502836039017182</v>
      </c>
      <c r="AT33" s="0" t="n">
        <v>0.469620689683856</v>
      </c>
      <c r="AU33" s="0" t="n">
        <v>0.469642489297609</v>
      </c>
      <c r="AV33" s="0" t="n">
        <v>0.515286078463018</v>
      </c>
      <c r="AW33" s="0" t="n">
        <v>-0.40099530151246</v>
      </c>
      <c r="AX33" s="0" t="n">
        <v>0.323540403743182</v>
      </c>
      <c r="AY33" s="0" t="n">
        <v>0.623377433111748</v>
      </c>
      <c r="AZ33" s="0" t="n">
        <v>0.633097440720573</v>
      </c>
      <c r="BA33" s="0" t="n">
        <v>0.531211349049186</v>
      </c>
      <c r="BB33" s="0" t="n">
        <v>0.552502089990715</v>
      </c>
      <c r="BC33" s="0" t="n">
        <v>0.550053188047915</v>
      </c>
      <c r="BD33" s="0" t="n">
        <v>0.571473066941423</v>
      </c>
    </row>
    <row r="34" customFormat="false" ht="12.8" hidden="false" customHeight="false" outlineLevel="0" collapsed="false">
      <c r="A34" s="0" t="s">
        <v>257</v>
      </c>
      <c r="B34" s="0" t="n">
        <v>0.385011715759558</v>
      </c>
      <c r="C34" s="0" t="n">
        <v>0.453280491202465</v>
      </c>
      <c r="D34" s="0" t="n">
        <v>0.419447428394511</v>
      </c>
      <c r="E34" s="0" t="n">
        <v>0.391959112543523</v>
      </c>
      <c r="F34" s="0" t="n">
        <v>0.685730823950332</v>
      </c>
      <c r="G34" s="0" t="n">
        <v>0.548610824175291</v>
      </c>
      <c r="H34" s="0" t="n">
        <v>0.41214627964104</v>
      </c>
      <c r="I34" s="0" t="n">
        <v>0.772290402599207</v>
      </c>
      <c r="J34" s="0" t="n">
        <v>0.74226586285171</v>
      </c>
      <c r="K34" s="0" t="n">
        <v>-0.09601690205389</v>
      </c>
      <c r="L34" s="0" t="n">
        <v>-0.679949494220656</v>
      </c>
      <c r="M34" s="0" t="n">
        <v>0.0849845994247814</v>
      </c>
      <c r="N34" s="0" t="n">
        <v>0.667045217407476</v>
      </c>
      <c r="O34" s="0" t="n">
        <v>0.435455539810687</v>
      </c>
      <c r="P34" s="0" t="n">
        <v>0.396752062674166</v>
      </c>
      <c r="Q34" s="0" t="n">
        <v>0.70941908891404</v>
      </c>
      <c r="R34" s="0" t="n">
        <v>-0.708948253553419</v>
      </c>
      <c r="S34" s="0" t="n">
        <v>0.624990351244084</v>
      </c>
      <c r="T34" s="0" t="n">
        <v>0.749971582864632</v>
      </c>
      <c r="U34" s="0" t="n">
        <v>-0.0449643317814847</v>
      </c>
      <c r="V34" s="0" t="n">
        <v>0.764730339152493</v>
      </c>
      <c r="W34" s="0" t="n">
        <v>0.819577758588346</v>
      </c>
      <c r="X34" s="0" t="n">
        <v>-0.022012849088708</v>
      </c>
      <c r="Y34" s="0" t="n">
        <v>-0.0220128490887137</v>
      </c>
      <c r="Z34" s="0" t="n">
        <v>0.819475405652222</v>
      </c>
      <c r="AA34" s="0" t="n">
        <v>-0.759962271469736</v>
      </c>
      <c r="AB34" s="0" t="n">
        <v>0.722979058125147</v>
      </c>
      <c r="AC34" s="0" t="n">
        <v>-0.836837086741119</v>
      </c>
      <c r="AD34" s="0" t="n">
        <v>0.75033178233957</v>
      </c>
      <c r="AE34" s="0" t="n">
        <v>0.809969526416456</v>
      </c>
      <c r="AF34" s="0" t="n">
        <v>0.618598424948875</v>
      </c>
      <c r="AG34" s="0" t="n">
        <v>0.76395643857769</v>
      </c>
      <c r="AH34" s="0" t="n">
        <v>0.999999999999999</v>
      </c>
      <c r="AI34" s="0" t="n">
        <v>0.644358077807004</v>
      </c>
      <c r="AJ34" s="0" t="n">
        <v>0.644358079195801</v>
      </c>
      <c r="AK34" s="0" t="n">
        <v>0.999958480663789</v>
      </c>
      <c r="AL34" s="0" t="n">
        <v>-0.693809070978653</v>
      </c>
      <c r="AM34" s="0" t="n">
        <v>0.758964328326956</v>
      </c>
      <c r="AN34" s="0" t="n">
        <v>-0.414678212710847</v>
      </c>
      <c r="AO34" s="0" t="n">
        <v>0.605900159904635</v>
      </c>
      <c r="AP34" s="0" t="n">
        <v>0.503236168851414</v>
      </c>
      <c r="AQ34" s="0" t="n">
        <v>0.667750765090992</v>
      </c>
      <c r="AR34" s="0" t="n">
        <v>0.479507896430607</v>
      </c>
      <c r="AS34" s="0" t="n">
        <v>0.736060329772725</v>
      </c>
      <c r="AT34" s="0" t="n">
        <v>0.585012059884931</v>
      </c>
      <c r="AU34" s="0" t="n">
        <v>0.585035228588874</v>
      </c>
      <c r="AV34" s="0" t="n">
        <v>0.755101019793326</v>
      </c>
      <c r="AW34" s="0" t="n">
        <v>-0.473076391535444</v>
      </c>
      <c r="AX34" s="0" t="n">
        <v>0.417519295571163</v>
      </c>
      <c r="AY34" s="0" t="n">
        <v>0.464178089733088</v>
      </c>
      <c r="AZ34" s="0" t="n">
        <v>0.480888399606096</v>
      </c>
      <c r="BA34" s="0" t="n">
        <v>0.515578593268201</v>
      </c>
      <c r="BB34" s="0" t="n">
        <v>0.518054247267733</v>
      </c>
      <c r="BC34" s="0" t="n">
        <v>0.531535890975474</v>
      </c>
      <c r="BD34" s="0" t="n">
        <v>0.560465128757217</v>
      </c>
    </row>
    <row r="35" customFormat="false" ht="12.8" hidden="false" customHeight="false" outlineLevel="0" collapsed="false">
      <c r="A35" s="0" t="s">
        <v>258</v>
      </c>
      <c r="B35" s="0" t="n">
        <v>0.577614123882364</v>
      </c>
      <c r="C35" s="0" t="n">
        <v>0.37283073142347</v>
      </c>
      <c r="D35" s="0" t="n">
        <v>0.506686228618115</v>
      </c>
      <c r="E35" s="0" t="n">
        <v>0.367036604639852</v>
      </c>
      <c r="F35" s="0" t="n">
        <v>0.561438741137154</v>
      </c>
      <c r="G35" s="0" t="n">
        <v>0.467991715246952</v>
      </c>
      <c r="H35" s="0" t="n">
        <v>0.463518060078445</v>
      </c>
      <c r="I35" s="0" t="n">
        <v>0.434997004230276</v>
      </c>
      <c r="J35" s="0" t="n">
        <v>0.669378814049814</v>
      </c>
      <c r="K35" s="0" t="n">
        <v>-0.61462490050684</v>
      </c>
      <c r="L35" s="0" t="n">
        <v>-0.982978763338326</v>
      </c>
      <c r="M35" s="0" t="n">
        <v>0.605549660230902</v>
      </c>
      <c r="N35" s="0" t="n">
        <v>0.981555392340364</v>
      </c>
      <c r="O35" s="0" t="n">
        <v>0.481981399870693</v>
      </c>
      <c r="P35" s="0" t="n">
        <v>0.563384793909915</v>
      </c>
      <c r="Q35" s="0" t="n">
        <v>0.706141970680782</v>
      </c>
      <c r="R35" s="0" t="n">
        <v>-0.636313105372278</v>
      </c>
      <c r="S35" s="0" t="n">
        <v>0.736182783550141</v>
      </c>
      <c r="T35" s="0" t="n">
        <v>0.709548108971655</v>
      </c>
      <c r="U35" s="0" t="n">
        <v>0.50093672446767</v>
      </c>
      <c r="V35" s="0" t="n">
        <v>0.586256162994638</v>
      </c>
      <c r="W35" s="0" t="n">
        <v>0.365609096327251</v>
      </c>
      <c r="X35" s="0" t="n">
        <v>0.516231971377438</v>
      </c>
      <c r="Y35" s="0" t="n">
        <v>0.516231971377434</v>
      </c>
      <c r="Z35" s="0" t="n">
        <v>0.367553594276516</v>
      </c>
      <c r="AA35" s="0" t="n">
        <v>-0.660283150403111</v>
      </c>
      <c r="AB35" s="0" t="n">
        <v>0.756317569632787</v>
      </c>
      <c r="AC35" s="0" t="n">
        <v>-0.789144499704648</v>
      </c>
      <c r="AD35" s="0" t="n">
        <v>0.83170884905436</v>
      </c>
      <c r="AE35" s="0" t="n">
        <v>0.814899715565409</v>
      </c>
      <c r="AF35" s="0" t="n">
        <v>0.998654078195118</v>
      </c>
      <c r="AG35" s="0" t="n">
        <v>0.650822664621373</v>
      </c>
      <c r="AH35" s="0" t="n">
        <v>0.644358077807004</v>
      </c>
      <c r="AI35" s="0" t="n">
        <v>1</v>
      </c>
      <c r="AJ35" s="0" t="n">
        <v>1</v>
      </c>
      <c r="AK35" s="0" t="n">
        <v>0.647484773264873</v>
      </c>
      <c r="AL35" s="0" t="n">
        <v>-0.742730152262876</v>
      </c>
      <c r="AM35" s="0" t="n">
        <v>0.838039915314069</v>
      </c>
      <c r="AN35" s="0" t="n">
        <v>-0.254067982710553</v>
      </c>
      <c r="AO35" s="0" t="n">
        <v>0.406019958366641</v>
      </c>
      <c r="AP35" s="0" t="n">
        <v>0.259395316836453</v>
      </c>
      <c r="AQ35" s="0" t="n">
        <v>0.446946789657621</v>
      </c>
      <c r="AR35" s="0" t="n">
        <v>0.288490762474983</v>
      </c>
      <c r="AS35" s="0" t="n">
        <v>0.289940239782877</v>
      </c>
      <c r="AT35" s="0" t="n">
        <v>0.334138318135006</v>
      </c>
      <c r="AU35" s="0" t="n">
        <v>0.334154133802891</v>
      </c>
      <c r="AV35" s="0" t="n">
        <v>0.307303029205729</v>
      </c>
      <c r="AW35" s="0" t="n">
        <v>-0.321699939237436</v>
      </c>
      <c r="AX35" s="0" t="n">
        <v>0.172722440939938</v>
      </c>
      <c r="AY35" s="0" t="n">
        <v>0.775928291007901</v>
      </c>
      <c r="AZ35" s="0" t="n">
        <v>0.795675660412409</v>
      </c>
      <c r="BA35" s="0" t="n">
        <v>0.701627634744701</v>
      </c>
      <c r="BB35" s="0" t="n">
        <v>0.723648206155246</v>
      </c>
      <c r="BC35" s="0" t="n">
        <v>0.722506541956179</v>
      </c>
      <c r="BD35" s="0" t="n">
        <v>0.712031576448933</v>
      </c>
    </row>
    <row r="36" customFormat="false" ht="12.8" hidden="false" customHeight="false" outlineLevel="0" collapsed="false">
      <c r="A36" s="0" t="s">
        <v>259</v>
      </c>
      <c r="B36" s="0" t="n">
        <v>0.577614119499938</v>
      </c>
      <c r="C36" s="0" t="n">
        <v>0.372830729316224</v>
      </c>
      <c r="D36" s="0" t="n">
        <v>0.50668622318916</v>
      </c>
      <c r="E36" s="0" t="n">
        <v>0.367036603864627</v>
      </c>
      <c r="F36" s="0" t="n">
        <v>0.561438740565696</v>
      </c>
      <c r="G36" s="0" t="n">
        <v>0.467991714882724</v>
      </c>
      <c r="H36" s="0" t="n">
        <v>0.463518058592533</v>
      </c>
      <c r="I36" s="0" t="n">
        <v>0.434997005119541</v>
      </c>
      <c r="J36" s="0" t="n">
        <v>0.669378813380127</v>
      </c>
      <c r="K36" s="0" t="n">
        <v>-0.614624899919636</v>
      </c>
      <c r="L36" s="0" t="n">
        <v>-0.982978763195976</v>
      </c>
      <c r="M36" s="0" t="n">
        <v>0.605549659499047</v>
      </c>
      <c r="N36" s="0" t="n">
        <v>0.981555392099805</v>
      </c>
      <c r="O36" s="0" t="n">
        <v>0.48198139854505</v>
      </c>
      <c r="P36" s="0" t="n">
        <v>0.563384792671114</v>
      </c>
      <c r="Q36" s="0" t="n">
        <v>0.706141970406338</v>
      </c>
      <c r="R36" s="0" t="n">
        <v>-0.636313104303695</v>
      </c>
      <c r="S36" s="0" t="n">
        <v>0.736182781764961</v>
      </c>
      <c r="T36" s="0" t="n">
        <v>0.709548107981271</v>
      </c>
      <c r="U36" s="0" t="n">
        <v>0.500936724112812</v>
      </c>
      <c r="V36" s="0" t="n">
        <v>0.586256162729824</v>
      </c>
      <c r="W36" s="0" t="n">
        <v>0.36560909734865</v>
      </c>
      <c r="X36" s="0" t="n">
        <v>0.516231971026424</v>
      </c>
      <c r="Y36" s="0" t="n">
        <v>0.51623197102642</v>
      </c>
      <c r="Z36" s="0" t="n">
        <v>0.367553595282932</v>
      </c>
      <c r="AA36" s="0" t="n">
        <v>-0.66028315097631</v>
      </c>
      <c r="AB36" s="0" t="n">
        <v>0.75631756865606</v>
      </c>
      <c r="AC36" s="0" t="n">
        <v>-0.78914449963423</v>
      </c>
      <c r="AD36" s="0" t="n">
        <v>0.831708848770586</v>
      </c>
      <c r="AE36" s="0" t="n">
        <v>0.814899715545432</v>
      </c>
      <c r="AF36" s="0" t="n">
        <v>0.998654078167589</v>
      </c>
      <c r="AG36" s="0" t="n">
        <v>0.650822664216025</v>
      </c>
      <c r="AH36" s="0" t="n">
        <v>0.644358079195801</v>
      </c>
      <c r="AI36" s="0" t="n">
        <v>1</v>
      </c>
      <c r="AJ36" s="0" t="n">
        <v>0.999999999999999</v>
      </c>
      <c r="AK36" s="0" t="n">
        <v>0.647484774649616</v>
      </c>
      <c r="AL36" s="0" t="n">
        <v>-0.742730153190143</v>
      </c>
      <c r="AM36" s="0" t="n">
        <v>0.838039915147613</v>
      </c>
      <c r="AN36" s="0" t="n">
        <v>-0.254067980114715</v>
      </c>
      <c r="AO36" s="0" t="n">
        <v>0.40601995983645</v>
      </c>
      <c r="AP36" s="0" t="n">
        <v>0.259395316607038</v>
      </c>
      <c r="AQ36" s="0" t="n">
        <v>0.446946789670524</v>
      </c>
      <c r="AR36" s="0" t="n">
        <v>0.288490761427206</v>
      </c>
      <c r="AS36" s="0" t="n">
        <v>0.289940240226886</v>
      </c>
      <c r="AT36" s="0" t="n">
        <v>0.334138318091457</v>
      </c>
      <c r="AU36" s="0" t="n">
        <v>0.334154133758919</v>
      </c>
      <c r="AV36" s="0" t="n">
        <v>0.307303029658347</v>
      </c>
      <c r="AW36" s="0" t="n">
        <v>-0.32169994027285</v>
      </c>
      <c r="AX36" s="0" t="n">
        <v>0.172722440933656</v>
      </c>
      <c r="AY36" s="0" t="n">
        <v>0.77592829099171</v>
      </c>
      <c r="AZ36" s="0" t="n">
        <v>0.795675660886676</v>
      </c>
      <c r="BA36" s="0" t="n">
        <v>0.701627634919568</v>
      </c>
      <c r="BB36" s="0" t="n">
        <v>0.723648206364929</v>
      </c>
      <c r="BC36" s="0" t="n">
        <v>0.722506542996118</v>
      </c>
      <c r="BD36" s="0" t="n">
        <v>0.712031576808946</v>
      </c>
    </row>
    <row r="37" customFormat="false" ht="12.8" hidden="false" customHeight="false" outlineLevel="0" collapsed="false">
      <c r="A37" s="0" t="s">
        <v>260</v>
      </c>
      <c r="B37" s="0" t="n">
        <v>0.388022281069836</v>
      </c>
      <c r="C37" s="0" t="n">
        <v>0.456540811221934</v>
      </c>
      <c r="D37" s="0" t="n">
        <v>0.422848920553868</v>
      </c>
      <c r="E37" s="0" t="n">
        <v>0.39531666661027</v>
      </c>
      <c r="F37" s="0" t="n">
        <v>0.687111008794105</v>
      </c>
      <c r="G37" s="0" t="n">
        <v>0.55167899669331</v>
      </c>
      <c r="H37" s="0" t="n">
        <v>0.415821090763475</v>
      </c>
      <c r="I37" s="0" t="n">
        <v>0.770115898755762</v>
      </c>
      <c r="J37" s="0" t="n">
        <v>0.74282907492281</v>
      </c>
      <c r="K37" s="0" t="n">
        <v>-0.0978713689376379</v>
      </c>
      <c r="L37" s="0" t="n">
        <v>-0.683406329152727</v>
      </c>
      <c r="M37" s="0" t="n">
        <v>0.0868584096012327</v>
      </c>
      <c r="N37" s="0" t="n">
        <v>0.670563057296978</v>
      </c>
      <c r="O37" s="0" t="n">
        <v>0.437204306590342</v>
      </c>
      <c r="P37" s="0" t="n">
        <v>0.398752307423182</v>
      </c>
      <c r="Q37" s="0" t="n">
        <v>0.712988686524754</v>
      </c>
      <c r="R37" s="0" t="n">
        <v>-0.708785376647775</v>
      </c>
      <c r="S37" s="0" t="n">
        <v>0.627939165118118</v>
      </c>
      <c r="T37" s="0" t="n">
        <v>0.750372539723975</v>
      </c>
      <c r="U37" s="0" t="n">
        <v>-0.044015475296143</v>
      </c>
      <c r="V37" s="0" t="n">
        <v>0.764521348489129</v>
      </c>
      <c r="W37" s="0" t="n">
        <v>0.818638333953365</v>
      </c>
      <c r="X37" s="0" t="n">
        <v>-0.0210708526110275</v>
      </c>
      <c r="Y37" s="0" t="n">
        <v>-0.0210708526110333</v>
      </c>
      <c r="Z37" s="0" t="n">
        <v>0.818612168782646</v>
      </c>
      <c r="AA37" s="0" t="n">
        <v>-0.7599753836663</v>
      </c>
      <c r="AB37" s="0" t="n">
        <v>0.725139354137881</v>
      </c>
      <c r="AC37" s="0" t="n">
        <v>-0.837986314219603</v>
      </c>
      <c r="AD37" s="0" t="n">
        <v>0.753204825877479</v>
      </c>
      <c r="AE37" s="0" t="n">
        <v>0.811940930542304</v>
      </c>
      <c r="AF37" s="0" t="n">
        <v>0.621819223310056</v>
      </c>
      <c r="AG37" s="0" t="n">
        <v>0.766279406029872</v>
      </c>
      <c r="AH37" s="0" t="n">
        <v>0.999958480663789</v>
      </c>
      <c r="AI37" s="0" t="n">
        <v>0.647484773264873</v>
      </c>
      <c r="AJ37" s="0" t="n">
        <v>0.647484774649616</v>
      </c>
      <c r="AK37" s="0" t="n">
        <v>1</v>
      </c>
      <c r="AL37" s="0" t="n">
        <v>-0.695719825137925</v>
      </c>
      <c r="AM37" s="0" t="n">
        <v>0.761918628072534</v>
      </c>
      <c r="AN37" s="0" t="n">
        <v>-0.414693029647998</v>
      </c>
      <c r="AO37" s="0" t="n">
        <v>0.60551390017603</v>
      </c>
      <c r="AP37" s="0" t="n">
        <v>0.502655769328496</v>
      </c>
      <c r="AQ37" s="0" t="n">
        <v>0.667519397097565</v>
      </c>
      <c r="AR37" s="0" t="n">
        <v>0.479890896548386</v>
      </c>
      <c r="AS37" s="0" t="n">
        <v>0.734118111522162</v>
      </c>
      <c r="AT37" s="0" t="n">
        <v>0.584547529051379</v>
      </c>
      <c r="AU37" s="0" t="n">
        <v>0.584570590783224</v>
      </c>
      <c r="AV37" s="0" t="n">
        <v>0.753177190807265</v>
      </c>
      <c r="AW37" s="0" t="n">
        <v>-0.473254059536669</v>
      </c>
      <c r="AX37" s="0" t="n">
        <v>0.416962399363551</v>
      </c>
      <c r="AY37" s="0" t="n">
        <v>0.46916676007323</v>
      </c>
      <c r="AZ37" s="0" t="n">
        <v>0.48554330345957</v>
      </c>
      <c r="BA37" s="0" t="n">
        <v>0.518869648805951</v>
      </c>
      <c r="BB37" s="0" t="n">
        <v>0.521361355881444</v>
      </c>
      <c r="BC37" s="0" t="n">
        <v>0.5341690267866</v>
      </c>
      <c r="BD37" s="0" t="n">
        <v>0.562989524993794</v>
      </c>
    </row>
    <row r="38" customFormat="false" ht="12.8" hidden="false" customHeight="false" outlineLevel="0" collapsed="false">
      <c r="A38" s="0" t="s">
        <v>261</v>
      </c>
      <c r="B38" s="0" t="n">
        <v>-0.535569288533673</v>
      </c>
      <c r="C38" s="0" t="n">
        <v>-0.401957936416189</v>
      </c>
      <c r="D38" s="0" t="n">
        <v>-0.503901983026194</v>
      </c>
      <c r="E38" s="0" t="n">
        <v>-0.462709682461605</v>
      </c>
      <c r="F38" s="0" t="n">
        <v>-0.681496386515196</v>
      </c>
      <c r="G38" s="0" t="n">
        <v>-0.56540430029945</v>
      </c>
      <c r="H38" s="0" t="n">
        <v>-0.529371644892819</v>
      </c>
      <c r="I38" s="0" t="n">
        <v>-0.548866976198208</v>
      </c>
      <c r="J38" s="0" t="n">
        <v>-0.778033161046785</v>
      </c>
      <c r="K38" s="0" t="n">
        <v>0.374666302667211</v>
      </c>
      <c r="L38" s="0" t="n">
        <v>0.779986057448903</v>
      </c>
      <c r="M38" s="0" t="n">
        <v>-0.363883751802304</v>
      </c>
      <c r="N38" s="0" t="n">
        <v>-0.75681363148726</v>
      </c>
      <c r="O38" s="0" t="n">
        <v>-0.53016150907441</v>
      </c>
      <c r="P38" s="0" t="n">
        <v>-0.555151187859307</v>
      </c>
      <c r="Q38" s="0" t="n">
        <v>-0.620705979910136</v>
      </c>
      <c r="R38" s="0" t="n">
        <v>0.691263436147023</v>
      </c>
      <c r="S38" s="0" t="n">
        <v>-0.719354779746466</v>
      </c>
      <c r="T38" s="0" t="n">
        <v>-0.753805949580403</v>
      </c>
      <c r="U38" s="0" t="n">
        <v>-0.210566075498208</v>
      </c>
      <c r="V38" s="0" t="n">
        <v>-0.659956092243791</v>
      </c>
      <c r="W38" s="0" t="n">
        <v>-0.446764189898187</v>
      </c>
      <c r="X38" s="0" t="n">
        <v>-0.229713351492265</v>
      </c>
      <c r="Y38" s="0" t="n">
        <v>-0.229713351492262</v>
      </c>
      <c r="Z38" s="0" t="n">
        <v>-0.447525576003621</v>
      </c>
      <c r="AA38" s="0" t="n">
        <v>0.912364103343659</v>
      </c>
      <c r="AB38" s="0" t="n">
        <v>-0.789525832100175</v>
      </c>
      <c r="AC38" s="0" t="n">
        <v>0.879612853978317</v>
      </c>
      <c r="AD38" s="0" t="n">
        <v>-0.876509323315411</v>
      </c>
      <c r="AE38" s="0" t="n">
        <v>-0.887522527612466</v>
      </c>
      <c r="AF38" s="0" t="n">
        <v>-0.718802978841876</v>
      </c>
      <c r="AG38" s="0" t="n">
        <v>-0.643881649719919</v>
      </c>
      <c r="AH38" s="0" t="n">
        <v>-0.693809070978653</v>
      </c>
      <c r="AI38" s="0" t="n">
        <v>-0.742730152262876</v>
      </c>
      <c r="AJ38" s="0" t="n">
        <v>-0.742730153190143</v>
      </c>
      <c r="AK38" s="0" t="n">
        <v>-0.695719825137925</v>
      </c>
      <c r="AL38" s="0" t="n">
        <v>1</v>
      </c>
      <c r="AM38" s="0" t="n">
        <v>-0.872720364292205</v>
      </c>
      <c r="AN38" s="0" t="n">
        <v>0.341719738546341</v>
      </c>
      <c r="AO38" s="0" t="n">
        <v>-0.545523242879543</v>
      </c>
      <c r="AP38" s="0" t="n">
        <v>-0.376875685391693</v>
      </c>
      <c r="AQ38" s="0" t="n">
        <v>-0.607222176718894</v>
      </c>
      <c r="AR38" s="0" t="n">
        <v>-0.392065908595217</v>
      </c>
      <c r="AS38" s="0" t="n">
        <v>-0.45817840317934</v>
      </c>
      <c r="AT38" s="0" t="n">
        <v>-0.472016155629808</v>
      </c>
      <c r="AU38" s="0" t="n">
        <v>-0.47202054244335</v>
      </c>
      <c r="AV38" s="0" t="n">
        <v>-0.473464969985569</v>
      </c>
      <c r="AW38" s="0" t="n">
        <v>0.461148483869693</v>
      </c>
      <c r="AX38" s="0" t="n">
        <v>-0.27407496915816</v>
      </c>
      <c r="AY38" s="0" t="n">
        <v>-0.718487900076947</v>
      </c>
      <c r="AZ38" s="0" t="n">
        <v>-0.731839732930134</v>
      </c>
      <c r="BA38" s="0" t="n">
        <v>-0.780766170125269</v>
      </c>
      <c r="BB38" s="0" t="n">
        <v>-0.823146730887848</v>
      </c>
      <c r="BC38" s="0" t="n">
        <v>-0.773774403103449</v>
      </c>
      <c r="BD38" s="0" t="n">
        <v>-0.803828180544312</v>
      </c>
    </row>
    <row r="39" customFormat="false" ht="12.8" hidden="false" customHeight="false" outlineLevel="0" collapsed="false">
      <c r="A39" s="0" t="s">
        <v>262</v>
      </c>
      <c r="B39" s="0" t="n">
        <v>0.634477962872372</v>
      </c>
      <c r="C39" s="0" t="n">
        <v>0.571703510134096</v>
      </c>
      <c r="D39" s="0" t="n">
        <v>0.637347363747709</v>
      </c>
      <c r="E39" s="0" t="n">
        <v>0.530259572429626</v>
      </c>
      <c r="F39" s="0" t="n">
        <v>0.842752159123746</v>
      </c>
      <c r="G39" s="0" t="n">
        <v>0.652002744257517</v>
      </c>
      <c r="H39" s="0" t="n">
        <v>0.608861638026428</v>
      </c>
      <c r="I39" s="0" t="n">
        <v>0.576872507701028</v>
      </c>
      <c r="J39" s="0" t="n">
        <v>0.867865654149541</v>
      </c>
      <c r="K39" s="0" t="n">
        <v>-0.436232096034648</v>
      </c>
      <c r="L39" s="0" t="n">
        <v>-0.866345080699997</v>
      </c>
      <c r="M39" s="0" t="n">
        <v>0.429327868333706</v>
      </c>
      <c r="N39" s="0" t="n">
        <v>0.849848925826104</v>
      </c>
      <c r="O39" s="0" t="n">
        <v>0.637837059325751</v>
      </c>
      <c r="P39" s="0" t="n">
        <v>0.663704854386328</v>
      </c>
      <c r="Q39" s="0" t="n">
        <v>0.780309970550379</v>
      </c>
      <c r="R39" s="0" t="n">
        <v>-0.783504850620557</v>
      </c>
      <c r="S39" s="0" t="n">
        <v>0.886684434961181</v>
      </c>
      <c r="T39" s="0" t="n">
        <v>0.88548560617618</v>
      </c>
      <c r="U39" s="0" t="n">
        <v>0.259530479756734</v>
      </c>
      <c r="V39" s="0" t="n">
        <v>0.760282307905886</v>
      </c>
      <c r="W39" s="0" t="n">
        <v>0.528554193545468</v>
      </c>
      <c r="X39" s="0" t="n">
        <v>0.281058875547569</v>
      </c>
      <c r="Y39" s="0" t="n">
        <v>0.281058875547565</v>
      </c>
      <c r="Z39" s="0" t="n">
        <v>0.531006522399652</v>
      </c>
      <c r="AA39" s="0" t="n">
        <v>-0.851876519892429</v>
      </c>
      <c r="AB39" s="0" t="n">
        <v>0.95209900656399</v>
      </c>
      <c r="AC39" s="0" t="n">
        <v>-0.957926348454632</v>
      </c>
      <c r="AD39" s="0" t="n">
        <v>0.994365853492223</v>
      </c>
      <c r="AE39" s="0" t="n">
        <v>0.9880536358709</v>
      </c>
      <c r="AF39" s="0" t="n">
        <v>0.814877434852496</v>
      </c>
      <c r="AG39" s="0" t="n">
        <v>0.812729184980117</v>
      </c>
      <c r="AH39" s="0" t="n">
        <v>0.758964328326956</v>
      </c>
      <c r="AI39" s="0" t="n">
        <v>0.838039915314069</v>
      </c>
      <c r="AJ39" s="0" t="n">
        <v>0.838039915147613</v>
      </c>
      <c r="AK39" s="0" t="n">
        <v>0.761918628072534</v>
      </c>
      <c r="AL39" s="0" t="n">
        <v>-0.872720364292205</v>
      </c>
      <c r="AM39" s="0" t="n">
        <v>1</v>
      </c>
      <c r="AN39" s="0" t="n">
        <v>-0.370059860052005</v>
      </c>
      <c r="AO39" s="0" t="n">
        <v>0.585122185968341</v>
      </c>
      <c r="AP39" s="0" t="n">
        <v>0.418203426917349</v>
      </c>
      <c r="AQ39" s="0" t="n">
        <v>0.636224641821048</v>
      </c>
      <c r="AR39" s="0" t="n">
        <v>0.439944644535634</v>
      </c>
      <c r="AS39" s="0" t="n">
        <v>0.490093192904813</v>
      </c>
      <c r="AT39" s="0" t="n">
        <v>0.511305525518306</v>
      </c>
      <c r="AU39" s="0" t="n">
        <v>0.511320854963671</v>
      </c>
      <c r="AV39" s="0" t="n">
        <v>0.511764601498346</v>
      </c>
      <c r="AW39" s="0" t="n">
        <v>-0.448184226414881</v>
      </c>
      <c r="AX39" s="0" t="n">
        <v>0.315383832327389</v>
      </c>
      <c r="AY39" s="0" t="n">
        <v>0.809175596975254</v>
      </c>
      <c r="AZ39" s="0" t="n">
        <v>0.844983634042151</v>
      </c>
      <c r="BA39" s="0" t="n">
        <v>0.812499891216205</v>
      </c>
      <c r="BB39" s="0" t="n">
        <v>0.838160253525031</v>
      </c>
      <c r="BC39" s="0" t="n">
        <v>0.799364726185446</v>
      </c>
      <c r="BD39" s="0" t="n">
        <v>0.838315339451758</v>
      </c>
    </row>
    <row r="40" customFormat="false" ht="12.8" hidden="false" customHeight="false" outlineLevel="0" collapsed="false">
      <c r="A40" s="0" t="s">
        <v>263</v>
      </c>
      <c r="B40" s="0" t="n">
        <v>-0.272073968479541</v>
      </c>
      <c r="C40" s="0" t="n">
        <v>-0.305734390685233</v>
      </c>
      <c r="D40" s="0" t="n">
        <v>-0.317712835038933</v>
      </c>
      <c r="E40" s="0" t="n">
        <v>-0.377535881855</v>
      </c>
      <c r="F40" s="0" t="n">
        <v>-0.362695876457896</v>
      </c>
      <c r="G40" s="0" t="n">
        <v>-0.377552822551578</v>
      </c>
      <c r="H40" s="0" t="n">
        <v>-0.346538964654076</v>
      </c>
      <c r="I40" s="0" t="n">
        <v>-0.3471345066132</v>
      </c>
      <c r="J40" s="0" t="n">
        <v>-0.368689128484319</v>
      </c>
      <c r="K40" s="0" t="n">
        <v>-0.0242474808228782</v>
      </c>
      <c r="L40" s="0" t="n">
        <v>0.2735796367197</v>
      </c>
      <c r="M40" s="0" t="n">
        <v>0.0330701675761636</v>
      </c>
      <c r="N40" s="0" t="n">
        <v>-0.260760519189395</v>
      </c>
      <c r="O40" s="0" t="n">
        <v>-0.367552189052127</v>
      </c>
      <c r="P40" s="0" t="n">
        <v>-0.335079155199432</v>
      </c>
      <c r="Q40" s="0" t="n">
        <v>-0.346648325855123</v>
      </c>
      <c r="R40" s="0" t="n">
        <v>0.342922198230687</v>
      </c>
      <c r="S40" s="0" t="n">
        <v>-0.328081456111167</v>
      </c>
      <c r="T40" s="0" t="n">
        <v>-0.357565686666317</v>
      </c>
      <c r="U40" s="0" t="n">
        <v>0.101605033732666</v>
      </c>
      <c r="V40" s="0" t="n">
        <v>-0.392924388784272</v>
      </c>
      <c r="W40" s="0" t="n">
        <v>-0.259302537505528</v>
      </c>
      <c r="X40" s="0" t="n">
        <v>0.0900436073647785</v>
      </c>
      <c r="Y40" s="0" t="n">
        <v>0.0900436073647812</v>
      </c>
      <c r="Z40" s="0" t="n">
        <v>-0.259350161839506</v>
      </c>
      <c r="AA40" s="0" t="n">
        <v>0.392021101361656</v>
      </c>
      <c r="AB40" s="0" t="n">
        <v>-0.363582428618235</v>
      </c>
      <c r="AC40" s="0" t="n">
        <v>0.412043352089273</v>
      </c>
      <c r="AD40" s="0" t="n">
        <v>-0.369112446821296</v>
      </c>
      <c r="AE40" s="0" t="n">
        <v>-0.396825117532536</v>
      </c>
      <c r="AF40" s="0" t="n">
        <v>-0.23661422057618</v>
      </c>
      <c r="AG40" s="0" t="n">
        <v>-0.351400953465252</v>
      </c>
      <c r="AH40" s="0" t="n">
        <v>-0.414678212710847</v>
      </c>
      <c r="AI40" s="0" t="n">
        <v>-0.254067982710553</v>
      </c>
      <c r="AJ40" s="0" t="n">
        <v>-0.254067980114715</v>
      </c>
      <c r="AK40" s="0" t="n">
        <v>-0.414693029647998</v>
      </c>
      <c r="AL40" s="0" t="n">
        <v>0.341719738546341</v>
      </c>
      <c r="AM40" s="0" t="n">
        <v>-0.370059860052005</v>
      </c>
      <c r="AN40" s="0" t="n">
        <v>1</v>
      </c>
      <c r="AO40" s="0" t="n">
        <v>-0.382201292915539</v>
      </c>
      <c r="AP40" s="0" t="n">
        <v>-0.781822006018798</v>
      </c>
      <c r="AQ40" s="0" t="n">
        <v>-0.772589275571413</v>
      </c>
      <c r="AR40" s="0" t="n">
        <v>-0.773897909837275</v>
      </c>
      <c r="AS40" s="0" t="n">
        <v>-0.676872239453085</v>
      </c>
      <c r="AT40" s="0" t="n">
        <v>-0.778399478124514</v>
      </c>
      <c r="AU40" s="0" t="n">
        <v>-0.778409824147882</v>
      </c>
      <c r="AV40" s="0" t="n">
        <v>-0.667179099535314</v>
      </c>
      <c r="AW40" s="0" t="n">
        <v>0.749328786948262</v>
      </c>
      <c r="AX40" s="0" t="n">
        <v>-0.725035851431529</v>
      </c>
      <c r="AY40" s="0" t="n">
        <v>-0.197590911205365</v>
      </c>
      <c r="AZ40" s="0" t="n">
        <v>-0.246821122251212</v>
      </c>
      <c r="BA40" s="0" t="n">
        <v>-0.250763945795564</v>
      </c>
      <c r="BB40" s="0" t="n">
        <v>-0.280617759058246</v>
      </c>
      <c r="BC40" s="0" t="n">
        <v>-0.2311761494077</v>
      </c>
      <c r="BD40" s="0" t="n">
        <v>-0.280582087203082</v>
      </c>
    </row>
    <row r="41" customFormat="false" ht="12.8" hidden="false" customHeight="false" outlineLevel="0" collapsed="false">
      <c r="A41" s="0" t="s">
        <v>264</v>
      </c>
      <c r="B41" s="0" t="n">
        <v>0.301718484034821</v>
      </c>
      <c r="C41" s="0" t="n">
        <v>0.392930840605089</v>
      </c>
      <c r="D41" s="0" t="n">
        <v>0.348628856504058</v>
      </c>
      <c r="E41" s="0" t="n">
        <v>0.245713640358023</v>
      </c>
      <c r="F41" s="0" t="n">
        <v>0.612097959625141</v>
      </c>
      <c r="G41" s="0" t="n">
        <v>0.384026900070231</v>
      </c>
      <c r="H41" s="0" t="n">
        <v>0.293013989053906</v>
      </c>
      <c r="I41" s="0" t="n">
        <v>0.578861802007455</v>
      </c>
      <c r="J41" s="0" t="n">
        <v>0.642055707896531</v>
      </c>
      <c r="K41" s="0" t="n">
        <v>-0.0807255820155785</v>
      </c>
      <c r="L41" s="0" t="n">
        <v>-0.40942605812808</v>
      </c>
      <c r="M41" s="0" t="n">
        <v>0.0697685277256615</v>
      </c>
      <c r="N41" s="0" t="n">
        <v>0.384401744363833</v>
      </c>
      <c r="O41" s="0" t="n">
        <v>0.451355899682798</v>
      </c>
      <c r="P41" s="0" t="n">
        <v>0.436261428617885</v>
      </c>
      <c r="Q41" s="0" t="n">
        <v>0.403677520083514</v>
      </c>
      <c r="R41" s="0" t="n">
        <v>-0.592740243453102</v>
      </c>
      <c r="S41" s="0" t="n">
        <v>0.548326646732833</v>
      </c>
      <c r="T41" s="0" t="n">
        <v>0.615015141429909</v>
      </c>
      <c r="U41" s="0" t="n">
        <v>-0.00597210848532692</v>
      </c>
      <c r="V41" s="0" t="n">
        <v>0.612456496792628</v>
      </c>
      <c r="W41" s="0" t="n">
        <v>0.456454425912081</v>
      </c>
      <c r="X41" s="0" t="n">
        <v>0.0124416175493717</v>
      </c>
      <c r="Y41" s="0" t="n">
        <v>0.0124416175493687</v>
      </c>
      <c r="Z41" s="0" t="n">
        <v>0.456502995465285</v>
      </c>
      <c r="AA41" s="0" t="n">
        <v>-0.645648574325795</v>
      </c>
      <c r="AB41" s="0" t="n">
        <v>0.598472215730866</v>
      </c>
      <c r="AC41" s="0" t="n">
        <v>-0.656365083875651</v>
      </c>
      <c r="AD41" s="0" t="n">
        <v>0.597283321803783</v>
      </c>
      <c r="AE41" s="0" t="n">
        <v>0.627105070578962</v>
      </c>
      <c r="AF41" s="0" t="n">
        <v>0.376322515020729</v>
      </c>
      <c r="AG41" s="0" t="n">
        <v>0.483387473175372</v>
      </c>
      <c r="AH41" s="0" t="n">
        <v>0.605900159904635</v>
      </c>
      <c r="AI41" s="0" t="n">
        <v>0.406019958366641</v>
      </c>
      <c r="AJ41" s="0" t="n">
        <v>0.40601995983645</v>
      </c>
      <c r="AK41" s="0" t="n">
        <v>0.60551390017603</v>
      </c>
      <c r="AL41" s="0" t="n">
        <v>-0.545523242879543</v>
      </c>
      <c r="AM41" s="0" t="n">
        <v>0.585122185968341</v>
      </c>
      <c r="AN41" s="0" t="n">
        <v>-0.382201292915539</v>
      </c>
      <c r="AO41" s="0" t="n">
        <v>1</v>
      </c>
      <c r="AP41" s="0" t="n">
        <v>0.776895308536029</v>
      </c>
      <c r="AQ41" s="0" t="n">
        <v>0.845109455050914</v>
      </c>
      <c r="AR41" s="0" t="n">
        <v>0.678783299313817</v>
      </c>
      <c r="AS41" s="0" t="n">
        <v>0.779345445462816</v>
      </c>
      <c r="AT41" s="0" t="n">
        <v>0.814206306539656</v>
      </c>
      <c r="AU41" s="0" t="n">
        <v>0.814198002817428</v>
      </c>
      <c r="AV41" s="0" t="n">
        <v>0.784650694024133</v>
      </c>
      <c r="AW41" s="0" t="n">
        <v>-0.678337777094528</v>
      </c>
      <c r="AX41" s="0" t="n">
        <v>0.673462451479711</v>
      </c>
      <c r="AY41" s="0" t="n">
        <v>0.333484396846672</v>
      </c>
      <c r="AZ41" s="0" t="n">
        <v>0.400240406827138</v>
      </c>
      <c r="BA41" s="0" t="n">
        <v>0.46759036811031</v>
      </c>
      <c r="BB41" s="0" t="n">
        <v>0.508318871381682</v>
      </c>
      <c r="BC41" s="0" t="n">
        <v>0.4589920956224</v>
      </c>
      <c r="BD41" s="0" t="n">
        <v>0.518140828163927</v>
      </c>
    </row>
    <row r="42" customFormat="false" ht="12.8" hidden="false" customHeight="false" outlineLevel="0" collapsed="false">
      <c r="A42" s="0" t="s">
        <v>265</v>
      </c>
      <c r="B42" s="0" t="n">
        <v>0.269779315346406</v>
      </c>
      <c r="C42" s="0" t="n">
        <v>0.365945685520164</v>
      </c>
      <c r="D42" s="0" t="n">
        <v>0.316085863771844</v>
      </c>
      <c r="E42" s="0" t="n">
        <v>0.370757631264763</v>
      </c>
      <c r="F42" s="0" t="n">
        <v>0.471491114561657</v>
      </c>
      <c r="G42" s="0" t="n">
        <v>0.400264881360269</v>
      </c>
      <c r="H42" s="0" t="n">
        <v>0.32568653651574</v>
      </c>
      <c r="I42" s="0" t="n">
        <v>0.446803851287634</v>
      </c>
      <c r="J42" s="0" t="n">
        <v>0.488708614510773</v>
      </c>
      <c r="K42" s="0" t="n">
        <v>0.0752739042264868</v>
      </c>
      <c r="L42" s="0" t="n">
        <v>-0.281185344907983</v>
      </c>
      <c r="M42" s="0" t="n">
        <v>-0.086171162961784</v>
      </c>
      <c r="N42" s="0" t="n">
        <v>0.264866499381211</v>
      </c>
      <c r="O42" s="0" t="n">
        <v>0.413742018437669</v>
      </c>
      <c r="P42" s="0" t="n">
        <v>0.383080204950468</v>
      </c>
      <c r="Q42" s="0" t="n">
        <v>0.366641725620674</v>
      </c>
      <c r="R42" s="0" t="n">
        <v>-0.374462039709515</v>
      </c>
      <c r="S42" s="0" t="n">
        <v>0.326763824551005</v>
      </c>
      <c r="T42" s="0" t="n">
        <v>0.407316611078148</v>
      </c>
      <c r="U42" s="0" t="n">
        <v>-0.161060361514362</v>
      </c>
      <c r="V42" s="0" t="n">
        <v>0.474107244246869</v>
      </c>
      <c r="W42" s="0" t="n">
        <v>0.325785057696789</v>
      </c>
      <c r="X42" s="0" t="n">
        <v>-0.147064035908098</v>
      </c>
      <c r="Y42" s="0" t="n">
        <v>-0.147064035908101</v>
      </c>
      <c r="Z42" s="0" t="n">
        <v>0.325269415345891</v>
      </c>
      <c r="AA42" s="0" t="n">
        <v>-0.450505790557539</v>
      </c>
      <c r="AB42" s="0" t="n">
        <v>0.424282145113804</v>
      </c>
      <c r="AC42" s="0" t="n">
        <v>-0.481764991963655</v>
      </c>
      <c r="AD42" s="0" t="n">
        <v>0.416909737031972</v>
      </c>
      <c r="AE42" s="0" t="n">
        <v>0.463773929115555</v>
      </c>
      <c r="AF42" s="0" t="n">
        <v>0.237088546629992</v>
      </c>
      <c r="AG42" s="0" t="n">
        <v>0.400463209046983</v>
      </c>
      <c r="AH42" s="0" t="n">
        <v>0.503236168851414</v>
      </c>
      <c r="AI42" s="0" t="n">
        <v>0.259395316836453</v>
      </c>
      <c r="AJ42" s="0" t="n">
        <v>0.259395316607038</v>
      </c>
      <c r="AK42" s="0" t="n">
        <v>0.502655769328496</v>
      </c>
      <c r="AL42" s="0" t="n">
        <v>-0.376875685391693</v>
      </c>
      <c r="AM42" s="0" t="n">
        <v>0.418203426917349</v>
      </c>
      <c r="AN42" s="0" t="n">
        <v>-0.781822006018798</v>
      </c>
      <c r="AO42" s="0" t="n">
        <v>0.776895308536029</v>
      </c>
      <c r="AP42" s="0" t="n">
        <v>1</v>
      </c>
      <c r="AQ42" s="0" t="n">
        <v>0.933936289060654</v>
      </c>
      <c r="AR42" s="0" t="n">
        <v>0.924378078042698</v>
      </c>
      <c r="AS42" s="0" t="n">
        <v>0.865934804377066</v>
      </c>
      <c r="AT42" s="0" t="n">
        <v>0.98898183863472</v>
      </c>
      <c r="AU42" s="0" t="n">
        <v>0.988981256364779</v>
      </c>
      <c r="AV42" s="0" t="n">
        <v>0.853182726299461</v>
      </c>
      <c r="AW42" s="0" t="n">
        <v>-0.880339498952216</v>
      </c>
      <c r="AX42" s="0" t="n">
        <v>0.97468470727455</v>
      </c>
      <c r="AY42" s="0" t="n">
        <v>0.211494050405229</v>
      </c>
      <c r="AZ42" s="0" t="n">
        <v>0.26164647223003</v>
      </c>
      <c r="BA42" s="0" t="n">
        <v>0.286007728996467</v>
      </c>
      <c r="BB42" s="0" t="n">
        <v>0.317238343729458</v>
      </c>
      <c r="BC42" s="0" t="n">
        <v>0.271652825951816</v>
      </c>
      <c r="BD42" s="0" t="n">
        <v>0.32789334760988</v>
      </c>
    </row>
    <row r="43" customFormat="false" ht="12.8" hidden="false" customHeight="false" outlineLevel="0" collapsed="false">
      <c r="A43" s="0" t="s">
        <v>280</v>
      </c>
      <c r="B43" s="0" t="n">
        <v>0.39892702182432</v>
      </c>
      <c r="C43" s="0" t="n">
        <v>0.439232839671838</v>
      </c>
      <c r="D43" s="0" t="n">
        <v>0.42233251363267</v>
      </c>
      <c r="E43" s="0" t="n">
        <v>0.445353800129569</v>
      </c>
      <c r="F43" s="0" t="n">
        <v>0.626183884960622</v>
      </c>
      <c r="G43" s="0" t="n">
        <v>0.526481829040157</v>
      </c>
      <c r="H43" s="0" t="n">
        <v>0.440546675583834</v>
      </c>
      <c r="I43" s="0" t="n">
        <v>0.604161729206936</v>
      </c>
      <c r="J43" s="0" t="n">
        <v>0.666949552283687</v>
      </c>
      <c r="K43" s="0" t="n">
        <v>-0.0615578138129961</v>
      </c>
      <c r="L43" s="0" t="n">
        <v>-0.474268297242085</v>
      </c>
      <c r="M43" s="0" t="n">
        <v>0.0498938469555795</v>
      </c>
      <c r="N43" s="0" t="n">
        <v>0.451828574157948</v>
      </c>
      <c r="O43" s="0" t="n">
        <v>0.555932038748131</v>
      </c>
      <c r="P43" s="0" t="n">
        <v>0.531385003382389</v>
      </c>
      <c r="Q43" s="0" t="n">
        <v>0.513351367039566</v>
      </c>
      <c r="R43" s="0" t="n">
        <v>-0.580332859552783</v>
      </c>
      <c r="S43" s="0" t="n">
        <v>0.539922542443663</v>
      </c>
      <c r="T43" s="0" t="n">
        <v>0.621242027425614</v>
      </c>
      <c r="U43" s="0" t="n">
        <v>-0.0620792417301792</v>
      </c>
      <c r="V43" s="0" t="n">
        <v>0.660289852363649</v>
      </c>
      <c r="W43" s="0" t="n">
        <v>0.452248109789072</v>
      </c>
      <c r="X43" s="0" t="n">
        <v>-0.0432155562206995</v>
      </c>
      <c r="Y43" s="0" t="n">
        <v>-0.0432155562207032</v>
      </c>
      <c r="Z43" s="0" t="n">
        <v>0.451953487896059</v>
      </c>
      <c r="AA43" s="0" t="n">
        <v>-0.675340510275479</v>
      </c>
      <c r="AB43" s="0" t="n">
        <v>0.626374608977637</v>
      </c>
      <c r="AC43" s="0" t="n">
        <v>-0.698266846288988</v>
      </c>
      <c r="AD43" s="0" t="n">
        <v>0.636093947317744</v>
      </c>
      <c r="AE43" s="0" t="n">
        <v>0.679128362175207</v>
      </c>
      <c r="AF43" s="0" t="n">
        <v>0.418147504331217</v>
      </c>
      <c r="AG43" s="0" t="n">
        <v>0.559492945804486</v>
      </c>
      <c r="AH43" s="0" t="n">
        <v>0.667750765090992</v>
      </c>
      <c r="AI43" s="0" t="n">
        <v>0.446946789657621</v>
      </c>
      <c r="AJ43" s="0" t="n">
        <v>0.446946789670524</v>
      </c>
      <c r="AK43" s="0" t="n">
        <v>0.667519397097565</v>
      </c>
      <c r="AL43" s="0" t="n">
        <v>-0.607222176718894</v>
      </c>
      <c r="AM43" s="0" t="n">
        <v>0.636224641821048</v>
      </c>
      <c r="AN43" s="0" t="n">
        <v>-0.772589275571413</v>
      </c>
      <c r="AO43" s="0" t="n">
        <v>0.845109455050914</v>
      </c>
      <c r="AP43" s="0" t="n">
        <v>0.933936289060654</v>
      </c>
      <c r="AQ43" s="0" t="n">
        <v>1</v>
      </c>
      <c r="AR43" s="0" t="n">
        <v>0.896358040044679</v>
      </c>
      <c r="AS43" s="0" t="n">
        <v>0.893809751646212</v>
      </c>
      <c r="AT43" s="0" t="n">
        <v>0.969366648606785</v>
      </c>
      <c r="AU43" s="0" t="n">
        <v>0.969367003091912</v>
      </c>
      <c r="AV43" s="0" t="n">
        <v>0.893687190658554</v>
      </c>
      <c r="AW43" s="0" t="n">
        <v>-0.892216097763559</v>
      </c>
      <c r="AX43" s="0" t="n">
        <v>0.858592139021541</v>
      </c>
      <c r="AY43" s="0" t="n">
        <v>0.390323522307289</v>
      </c>
      <c r="AZ43" s="0" t="n">
        <v>0.448761509365304</v>
      </c>
      <c r="BA43" s="0" t="n">
        <v>0.488959662184836</v>
      </c>
      <c r="BB43" s="0" t="n">
        <v>0.528294628855469</v>
      </c>
      <c r="BC43" s="0" t="n">
        <v>0.473794566550987</v>
      </c>
      <c r="BD43" s="0" t="n">
        <v>0.539395045001638</v>
      </c>
    </row>
    <row r="44" customFormat="false" ht="12.8" hidden="false" customHeight="false" outlineLevel="0" collapsed="false">
      <c r="A44" s="0" t="s">
        <v>281</v>
      </c>
      <c r="B44" s="0" t="n">
        <v>0.315552448886445</v>
      </c>
      <c r="C44" s="0" t="n">
        <v>0.369487693078327</v>
      </c>
      <c r="D44" s="0" t="n">
        <v>0.34217125622872</v>
      </c>
      <c r="E44" s="0" t="n">
        <v>0.486387311216325</v>
      </c>
      <c r="F44" s="0" t="n">
        <v>0.505383314736511</v>
      </c>
      <c r="G44" s="0" t="n">
        <v>0.469918962200261</v>
      </c>
      <c r="H44" s="0" t="n">
        <v>0.421217382405234</v>
      </c>
      <c r="I44" s="0" t="n">
        <v>0.41595005070832</v>
      </c>
      <c r="J44" s="0" t="n">
        <v>0.521106493870183</v>
      </c>
      <c r="K44" s="0" t="n">
        <v>0.0728903237450611</v>
      </c>
      <c r="L44" s="0" t="n">
        <v>-0.326237638216098</v>
      </c>
      <c r="M44" s="0" t="n">
        <v>-0.0809548988561998</v>
      </c>
      <c r="N44" s="0" t="n">
        <v>0.317984319005036</v>
      </c>
      <c r="O44" s="0" t="n">
        <v>0.460066444897983</v>
      </c>
      <c r="P44" s="0" t="n">
        <v>0.424448105216833</v>
      </c>
      <c r="Q44" s="0" t="n">
        <v>0.423842967615704</v>
      </c>
      <c r="R44" s="0" t="n">
        <v>-0.371560467054695</v>
      </c>
      <c r="S44" s="0" t="n">
        <v>0.350365562964852</v>
      </c>
      <c r="T44" s="0" t="n">
        <v>0.403631438918974</v>
      </c>
      <c r="U44" s="0" t="n">
        <v>-0.180886205528325</v>
      </c>
      <c r="V44" s="0" t="n">
        <v>0.473595866835649</v>
      </c>
      <c r="W44" s="0" t="n">
        <v>0.287500061478331</v>
      </c>
      <c r="X44" s="0" t="n">
        <v>-0.168676788463459</v>
      </c>
      <c r="Y44" s="0" t="n">
        <v>-0.168676788463463</v>
      </c>
      <c r="Z44" s="0" t="n">
        <v>0.287336638805482</v>
      </c>
      <c r="AA44" s="0" t="n">
        <v>-0.405768717267768</v>
      </c>
      <c r="AB44" s="0" t="n">
        <v>0.443302176827817</v>
      </c>
      <c r="AC44" s="0" t="n">
        <v>-0.476852305336015</v>
      </c>
      <c r="AD44" s="0" t="n">
        <v>0.429411249907614</v>
      </c>
      <c r="AE44" s="0" t="n">
        <v>0.472350678860101</v>
      </c>
      <c r="AF44" s="0" t="n">
        <v>0.273506482407556</v>
      </c>
      <c r="AG44" s="0" t="n">
        <v>0.454240287454844</v>
      </c>
      <c r="AH44" s="0" t="n">
        <v>0.479507896430607</v>
      </c>
      <c r="AI44" s="0" t="n">
        <v>0.288490762474983</v>
      </c>
      <c r="AJ44" s="0" t="n">
        <v>0.288490761427206</v>
      </c>
      <c r="AK44" s="0" t="n">
        <v>0.479890896548386</v>
      </c>
      <c r="AL44" s="0" t="n">
        <v>-0.392065908595217</v>
      </c>
      <c r="AM44" s="0" t="n">
        <v>0.439944644535634</v>
      </c>
      <c r="AN44" s="0" t="n">
        <v>-0.773897909837275</v>
      </c>
      <c r="AO44" s="0" t="n">
        <v>0.678783299313817</v>
      </c>
      <c r="AP44" s="0" t="n">
        <v>0.924378078042698</v>
      </c>
      <c r="AQ44" s="0" t="n">
        <v>0.896358040044679</v>
      </c>
      <c r="AR44" s="0" t="n">
        <v>1</v>
      </c>
      <c r="AS44" s="0" t="n">
        <v>0.786562841444421</v>
      </c>
      <c r="AT44" s="0" t="n">
        <v>0.911119130069629</v>
      </c>
      <c r="AU44" s="0" t="n">
        <v>0.911111758926978</v>
      </c>
      <c r="AV44" s="0" t="n">
        <v>0.76788109514489</v>
      </c>
      <c r="AW44" s="0" t="n">
        <v>-0.901087497077861</v>
      </c>
      <c r="AX44" s="0" t="n">
        <v>0.898096194131935</v>
      </c>
      <c r="AY44" s="0" t="n">
        <v>0.272826604464491</v>
      </c>
      <c r="AZ44" s="0" t="n">
        <v>0.296046209325934</v>
      </c>
      <c r="BA44" s="0" t="n">
        <v>0.261290366164187</v>
      </c>
      <c r="BB44" s="0" t="n">
        <v>0.28836702959775</v>
      </c>
      <c r="BC44" s="0" t="n">
        <v>0.248639981491368</v>
      </c>
      <c r="BD44" s="0" t="n">
        <v>0.295887509828593</v>
      </c>
    </row>
    <row r="45" customFormat="false" ht="12.8" hidden="false" customHeight="false" outlineLevel="0" collapsed="false">
      <c r="A45" s="0" t="s">
        <v>268</v>
      </c>
      <c r="B45" s="0" t="n">
        <v>0.254579197434773</v>
      </c>
      <c r="C45" s="0" t="n">
        <v>0.367548208992442</v>
      </c>
      <c r="D45" s="0" t="n">
        <v>0.308361688129002</v>
      </c>
      <c r="E45" s="0" t="n">
        <v>0.314554000047451</v>
      </c>
      <c r="F45" s="0" t="n">
        <v>0.554010781659361</v>
      </c>
      <c r="G45" s="0" t="n">
        <v>0.427287805203717</v>
      </c>
      <c r="H45" s="0" t="n">
        <v>0.304104221883343</v>
      </c>
      <c r="I45" s="0" t="n">
        <v>0.655690722961492</v>
      </c>
      <c r="J45" s="0" t="n">
        <v>0.592427713754935</v>
      </c>
      <c r="K45" s="0" t="n">
        <v>0.070117312796972</v>
      </c>
      <c r="L45" s="0" t="n">
        <v>-0.323292605867067</v>
      </c>
      <c r="M45" s="0" t="n">
        <v>-0.0823376455188221</v>
      </c>
      <c r="N45" s="0" t="n">
        <v>0.302894866583721</v>
      </c>
      <c r="O45" s="0" t="n">
        <v>0.402994543361018</v>
      </c>
      <c r="P45" s="0" t="n">
        <v>0.35743237060997</v>
      </c>
      <c r="Q45" s="0" t="n">
        <v>0.422582044881662</v>
      </c>
      <c r="R45" s="0" t="n">
        <v>-0.529580652300979</v>
      </c>
      <c r="S45" s="0" t="n">
        <v>0.409803387804048</v>
      </c>
      <c r="T45" s="0" t="n">
        <v>0.551402430222755</v>
      </c>
      <c r="U45" s="0" t="n">
        <v>-0.16767735769199</v>
      </c>
      <c r="V45" s="0" t="n">
        <v>0.632889960219801</v>
      </c>
      <c r="W45" s="0" t="n">
        <v>0.602923819553234</v>
      </c>
      <c r="X45" s="0" t="n">
        <v>-0.149002453702273</v>
      </c>
      <c r="Y45" s="0" t="n">
        <v>-0.149002453702276</v>
      </c>
      <c r="Z45" s="0" t="n">
        <v>0.60150985161829</v>
      </c>
      <c r="AA45" s="0" t="n">
        <v>-0.589586072948003</v>
      </c>
      <c r="AB45" s="0" t="n">
        <v>0.515920711304494</v>
      </c>
      <c r="AC45" s="0" t="n">
        <v>-0.600779958203571</v>
      </c>
      <c r="AD45" s="0" t="n">
        <v>0.490981122527144</v>
      </c>
      <c r="AE45" s="0" t="n">
        <v>0.559394278804504</v>
      </c>
      <c r="AF45" s="0" t="n">
        <v>0.259467639978673</v>
      </c>
      <c r="AG45" s="0" t="n">
        <v>0.502836039017182</v>
      </c>
      <c r="AH45" s="0" t="n">
        <v>0.736060329772725</v>
      </c>
      <c r="AI45" s="0" t="n">
        <v>0.289940239782877</v>
      </c>
      <c r="AJ45" s="0" t="n">
        <v>0.289940240226886</v>
      </c>
      <c r="AK45" s="0" t="n">
        <v>0.734118111522162</v>
      </c>
      <c r="AL45" s="0" t="n">
        <v>-0.45817840317934</v>
      </c>
      <c r="AM45" s="0" t="n">
        <v>0.490093192904813</v>
      </c>
      <c r="AN45" s="0" t="n">
        <v>-0.676872239453085</v>
      </c>
      <c r="AO45" s="0" t="n">
        <v>0.779345445462816</v>
      </c>
      <c r="AP45" s="0" t="n">
        <v>0.865934804377066</v>
      </c>
      <c r="AQ45" s="0" t="n">
        <v>0.893809751646212</v>
      </c>
      <c r="AR45" s="0" t="n">
        <v>0.786562841444421</v>
      </c>
      <c r="AS45" s="0" t="n">
        <v>1</v>
      </c>
      <c r="AT45" s="0" t="n">
        <v>0.895452236327128</v>
      </c>
      <c r="AU45" s="0" t="n">
        <v>0.895461827749844</v>
      </c>
      <c r="AV45" s="0" t="n">
        <v>0.997991550831459</v>
      </c>
      <c r="AW45" s="0" t="n">
        <v>-0.752718210501189</v>
      </c>
      <c r="AX45" s="0" t="n">
        <v>0.808207661950118</v>
      </c>
      <c r="AY45" s="0" t="n">
        <v>0.203607913470059</v>
      </c>
      <c r="AZ45" s="0" t="n">
        <v>0.244991368583637</v>
      </c>
      <c r="BA45" s="0" t="n">
        <v>0.333806422533739</v>
      </c>
      <c r="BB45" s="0" t="n">
        <v>0.34284632659852</v>
      </c>
      <c r="BC45" s="0" t="n">
        <v>0.35003222617373</v>
      </c>
      <c r="BD45" s="0" t="n">
        <v>0.396262557150821</v>
      </c>
    </row>
    <row r="46" customFormat="false" ht="12.8" hidden="false" customHeight="false" outlineLevel="0" collapsed="false">
      <c r="A46" s="0" t="s">
        <v>269</v>
      </c>
      <c r="B46" s="0" t="n">
        <v>0.324323109715931</v>
      </c>
      <c r="C46" s="0" t="n">
        <v>0.414744617794093</v>
      </c>
      <c r="D46" s="0" t="n">
        <v>0.372067954602829</v>
      </c>
      <c r="E46" s="0" t="n">
        <v>0.405456635435399</v>
      </c>
      <c r="F46" s="0" t="n">
        <v>0.535429235201344</v>
      </c>
      <c r="G46" s="0" t="n">
        <v>0.460496856897301</v>
      </c>
      <c r="H46" s="0" t="n">
        <v>0.374435704067506</v>
      </c>
      <c r="I46" s="0" t="n">
        <v>0.520859913831022</v>
      </c>
      <c r="J46" s="0" t="n">
        <v>0.563260946957367</v>
      </c>
      <c r="K46" s="0" t="n">
        <v>0.0221557843171089</v>
      </c>
      <c r="L46" s="0" t="n">
        <v>-0.360606233955897</v>
      </c>
      <c r="M46" s="0" t="n">
        <v>-0.0338455267111613</v>
      </c>
      <c r="N46" s="0" t="n">
        <v>0.340716481659752</v>
      </c>
      <c r="O46" s="0" t="n">
        <v>0.478515312549585</v>
      </c>
      <c r="P46" s="0" t="n">
        <v>0.449939673145074</v>
      </c>
      <c r="Q46" s="0" t="n">
        <v>0.432558377756201</v>
      </c>
      <c r="R46" s="0" t="n">
        <v>-0.460563280328112</v>
      </c>
      <c r="S46" s="0" t="n">
        <v>0.413430272742532</v>
      </c>
      <c r="T46" s="0" t="n">
        <v>0.496602025259101</v>
      </c>
      <c r="U46" s="0" t="n">
        <v>-0.12612326742172</v>
      </c>
      <c r="V46" s="0" t="n">
        <v>0.559768174898169</v>
      </c>
      <c r="W46" s="0" t="n">
        <v>0.388322355582486</v>
      </c>
      <c r="X46" s="0" t="n">
        <v>-0.10962569981614</v>
      </c>
      <c r="Y46" s="0" t="n">
        <v>-0.109625699816143</v>
      </c>
      <c r="Z46" s="0" t="n">
        <v>0.387959417757304</v>
      </c>
      <c r="AA46" s="0" t="n">
        <v>-0.549164760803522</v>
      </c>
      <c r="AB46" s="0" t="n">
        <v>0.510142953053417</v>
      </c>
      <c r="AC46" s="0" t="n">
        <v>-0.576400551293376</v>
      </c>
      <c r="AD46" s="0" t="n">
        <v>0.510133685982963</v>
      </c>
      <c r="AE46" s="0" t="n">
        <v>0.557153644099728</v>
      </c>
      <c r="AF46" s="0" t="n">
        <v>0.307815321310422</v>
      </c>
      <c r="AG46" s="0" t="n">
        <v>0.469620689683856</v>
      </c>
      <c r="AH46" s="0" t="n">
        <v>0.585012059884931</v>
      </c>
      <c r="AI46" s="0" t="n">
        <v>0.334138318135006</v>
      </c>
      <c r="AJ46" s="0" t="n">
        <v>0.334138318091457</v>
      </c>
      <c r="AK46" s="0" t="n">
        <v>0.584547529051379</v>
      </c>
      <c r="AL46" s="0" t="n">
        <v>-0.472016155629808</v>
      </c>
      <c r="AM46" s="0" t="n">
        <v>0.511305525518306</v>
      </c>
      <c r="AN46" s="0" t="n">
        <v>-0.778399478124514</v>
      </c>
      <c r="AO46" s="0" t="n">
        <v>0.814206306539656</v>
      </c>
      <c r="AP46" s="0" t="n">
        <v>0.98898183863472</v>
      </c>
      <c r="AQ46" s="0" t="n">
        <v>0.969366648606785</v>
      </c>
      <c r="AR46" s="0" t="n">
        <v>0.911119130069629</v>
      </c>
      <c r="AS46" s="0" t="n">
        <v>0.895452236327128</v>
      </c>
      <c r="AT46" s="0" t="n">
        <v>1</v>
      </c>
      <c r="AU46" s="0" t="n">
        <v>0.999999965943727</v>
      </c>
      <c r="AV46" s="0" t="n">
        <v>0.889750852307262</v>
      </c>
      <c r="AW46" s="0" t="n">
        <v>-0.878064883308149</v>
      </c>
      <c r="AX46" s="0" t="n">
        <v>0.951083026468118</v>
      </c>
      <c r="AY46" s="0" t="n">
        <v>0.286501957587192</v>
      </c>
      <c r="AZ46" s="0" t="n">
        <v>0.34024602377312</v>
      </c>
      <c r="BA46" s="0" t="n">
        <v>0.377032370952987</v>
      </c>
      <c r="BB46" s="0" t="n">
        <v>0.408758987561764</v>
      </c>
      <c r="BC46" s="0" t="n">
        <v>0.361424768968318</v>
      </c>
      <c r="BD46" s="0" t="n">
        <v>0.421285298333074</v>
      </c>
    </row>
    <row r="47" customFormat="false" ht="12.8" hidden="false" customHeight="false" outlineLevel="0" collapsed="false">
      <c r="A47" s="0" t="s">
        <v>270</v>
      </c>
      <c r="B47" s="0" t="n">
        <v>0.324327314076523</v>
      </c>
      <c r="C47" s="0" t="n">
        <v>0.414770468096651</v>
      </c>
      <c r="D47" s="0" t="n">
        <v>0.372070685466859</v>
      </c>
      <c r="E47" s="0" t="n">
        <v>0.405472628669454</v>
      </c>
      <c r="F47" s="0" t="n">
        <v>0.535456019394472</v>
      </c>
      <c r="G47" s="0" t="n">
        <v>0.460511459152862</v>
      </c>
      <c r="H47" s="0" t="n">
        <v>0.374446807668431</v>
      </c>
      <c r="I47" s="0" t="n">
        <v>0.520873835786734</v>
      </c>
      <c r="J47" s="0" t="n">
        <v>0.563272771715564</v>
      </c>
      <c r="K47" s="0" t="n">
        <v>0.0221613177723634</v>
      </c>
      <c r="L47" s="0" t="n">
        <v>-0.360622745811272</v>
      </c>
      <c r="M47" s="0" t="n">
        <v>-0.033850111636477</v>
      </c>
      <c r="N47" s="0" t="n">
        <v>0.340733423000897</v>
      </c>
      <c r="O47" s="0" t="n">
        <v>0.478519457459779</v>
      </c>
      <c r="P47" s="0" t="n">
        <v>0.449938405242338</v>
      </c>
      <c r="Q47" s="0" t="n">
        <v>0.432579226063469</v>
      </c>
      <c r="R47" s="0" t="n">
        <v>-0.460575367641538</v>
      </c>
      <c r="S47" s="0" t="n">
        <v>0.413440006207405</v>
      </c>
      <c r="T47" s="0" t="n">
        <v>0.496619853400973</v>
      </c>
      <c r="U47" s="0" t="n">
        <v>-0.126134334374301</v>
      </c>
      <c r="V47" s="0" t="n">
        <v>0.559778399811696</v>
      </c>
      <c r="W47" s="0" t="n">
        <v>0.388343599565549</v>
      </c>
      <c r="X47" s="0" t="n">
        <v>-0.109636302468605</v>
      </c>
      <c r="Y47" s="0" t="n">
        <v>-0.109636302468608</v>
      </c>
      <c r="Z47" s="0" t="n">
        <v>0.38798056531837</v>
      </c>
      <c r="AA47" s="0" t="n">
        <v>-0.549173214206093</v>
      </c>
      <c r="AB47" s="0" t="n">
        <v>0.51015627308307</v>
      </c>
      <c r="AC47" s="0" t="n">
        <v>-0.57641832947916</v>
      </c>
      <c r="AD47" s="0" t="n">
        <v>0.51014962343988</v>
      </c>
      <c r="AE47" s="0" t="n">
        <v>0.557172365695422</v>
      </c>
      <c r="AF47" s="0" t="n">
        <v>0.307831070054069</v>
      </c>
      <c r="AG47" s="0" t="n">
        <v>0.469642489297609</v>
      </c>
      <c r="AH47" s="0" t="n">
        <v>0.585035228588874</v>
      </c>
      <c r="AI47" s="0" t="n">
        <v>0.334154133802891</v>
      </c>
      <c r="AJ47" s="0" t="n">
        <v>0.334154133758919</v>
      </c>
      <c r="AK47" s="0" t="n">
        <v>0.584570590783224</v>
      </c>
      <c r="AL47" s="0" t="n">
        <v>-0.47202054244335</v>
      </c>
      <c r="AM47" s="0" t="n">
        <v>0.511320854963671</v>
      </c>
      <c r="AN47" s="0" t="n">
        <v>-0.778409824147882</v>
      </c>
      <c r="AO47" s="0" t="n">
        <v>0.814198002817428</v>
      </c>
      <c r="AP47" s="0" t="n">
        <v>0.988981256364779</v>
      </c>
      <c r="AQ47" s="0" t="n">
        <v>0.969367003091912</v>
      </c>
      <c r="AR47" s="0" t="n">
        <v>0.911111758926978</v>
      </c>
      <c r="AS47" s="0" t="n">
        <v>0.895461827749844</v>
      </c>
      <c r="AT47" s="0" t="n">
        <v>0.999999965943727</v>
      </c>
      <c r="AU47" s="0" t="n">
        <v>1</v>
      </c>
      <c r="AV47" s="0" t="n">
        <v>0.889761003422933</v>
      </c>
      <c r="AW47" s="0" t="n">
        <v>-0.878056460924962</v>
      </c>
      <c r="AX47" s="0" t="n">
        <v>0.951082399580445</v>
      </c>
      <c r="AY47" s="0" t="n">
        <v>0.286506157828606</v>
      </c>
      <c r="AZ47" s="0" t="n">
        <v>0.34025013022384</v>
      </c>
      <c r="BA47" s="0" t="n">
        <v>0.37703395720576</v>
      </c>
      <c r="BB47" s="0" t="n">
        <v>0.408762406866958</v>
      </c>
      <c r="BC47" s="0" t="n">
        <v>0.361430152703794</v>
      </c>
      <c r="BD47" s="0" t="n">
        <v>0.421294899059407</v>
      </c>
    </row>
    <row r="48" customFormat="false" ht="12.8" hidden="false" customHeight="false" outlineLevel="0" collapsed="false">
      <c r="A48" s="0" t="s">
        <v>282</v>
      </c>
      <c r="B48" s="0" t="n">
        <v>0.265919617970046</v>
      </c>
      <c r="C48" s="0" t="n">
        <v>0.384421786180018</v>
      </c>
      <c r="D48" s="0" t="n">
        <v>0.325525644238818</v>
      </c>
      <c r="E48" s="0" t="n">
        <v>0.315937521168595</v>
      </c>
      <c r="F48" s="0" t="n">
        <v>0.564649832097524</v>
      </c>
      <c r="G48" s="0" t="n">
        <v>0.438381860617872</v>
      </c>
      <c r="H48" s="0" t="n">
        <v>0.31151127713535</v>
      </c>
      <c r="I48" s="0" t="n">
        <v>0.670704318095231</v>
      </c>
      <c r="J48" s="0" t="n">
        <v>0.605004247474745</v>
      </c>
      <c r="K48" s="0" t="n">
        <v>0.0507503974701866</v>
      </c>
      <c r="L48" s="0" t="n">
        <v>-0.340178731854013</v>
      </c>
      <c r="M48" s="0" t="n">
        <v>-0.0629294541633364</v>
      </c>
      <c r="N48" s="0" t="n">
        <v>0.318521456370346</v>
      </c>
      <c r="O48" s="0" t="n">
        <v>0.414573539613873</v>
      </c>
      <c r="P48" s="0" t="n">
        <v>0.370369308730081</v>
      </c>
      <c r="Q48" s="0" t="n">
        <v>0.434324470880561</v>
      </c>
      <c r="R48" s="0" t="n">
        <v>-0.553371956364528</v>
      </c>
      <c r="S48" s="0" t="n">
        <v>0.436195333672123</v>
      </c>
      <c r="T48" s="0" t="n">
        <v>0.577241778324925</v>
      </c>
      <c r="U48" s="0" t="n">
        <v>-0.151151615827695</v>
      </c>
      <c r="V48" s="0" t="n">
        <v>0.65225778025721</v>
      </c>
      <c r="W48" s="0" t="n">
        <v>0.621776749766901</v>
      </c>
      <c r="X48" s="0" t="n">
        <v>-0.131667401918894</v>
      </c>
      <c r="Y48" s="0" t="n">
        <v>-0.131667401918897</v>
      </c>
      <c r="Z48" s="0" t="n">
        <v>0.620522047995028</v>
      </c>
      <c r="AA48" s="0" t="n">
        <v>-0.611012175721445</v>
      </c>
      <c r="AB48" s="0" t="n">
        <v>0.539260888936759</v>
      </c>
      <c r="AC48" s="0" t="n">
        <v>-0.621775701143014</v>
      </c>
      <c r="AD48" s="0" t="n">
        <v>0.513021440299123</v>
      </c>
      <c r="AE48" s="0" t="n">
        <v>0.580096447859903</v>
      </c>
      <c r="AF48" s="0" t="n">
        <v>0.275346571142877</v>
      </c>
      <c r="AG48" s="0" t="n">
        <v>0.515286078463018</v>
      </c>
      <c r="AH48" s="0" t="n">
        <v>0.755101019793326</v>
      </c>
      <c r="AI48" s="0" t="n">
        <v>0.307303029205729</v>
      </c>
      <c r="AJ48" s="0" t="n">
        <v>0.307303029658347</v>
      </c>
      <c r="AK48" s="0" t="n">
        <v>0.753177190807265</v>
      </c>
      <c r="AL48" s="0" t="n">
        <v>-0.473464969985569</v>
      </c>
      <c r="AM48" s="0" t="n">
        <v>0.511764601498346</v>
      </c>
      <c r="AN48" s="0" t="n">
        <v>-0.667179099535314</v>
      </c>
      <c r="AO48" s="0" t="n">
        <v>0.784650694024133</v>
      </c>
      <c r="AP48" s="0" t="n">
        <v>0.853182726299461</v>
      </c>
      <c r="AQ48" s="0" t="n">
        <v>0.893687190658554</v>
      </c>
      <c r="AR48" s="0" t="n">
        <v>0.76788109514489</v>
      </c>
      <c r="AS48" s="0" t="n">
        <v>0.997991550831459</v>
      </c>
      <c r="AT48" s="0" t="n">
        <v>0.889750852307262</v>
      </c>
      <c r="AU48" s="0" t="n">
        <v>0.889761003422933</v>
      </c>
      <c r="AV48" s="0" t="n">
        <v>1</v>
      </c>
      <c r="AW48" s="0" t="n">
        <v>-0.736392732629658</v>
      </c>
      <c r="AX48" s="0" t="n">
        <v>0.792454136484783</v>
      </c>
      <c r="AY48" s="0" t="n">
        <v>0.218784153067504</v>
      </c>
      <c r="AZ48" s="0" t="n">
        <v>0.262948345798711</v>
      </c>
      <c r="BA48" s="0" t="n">
        <v>0.355704756939408</v>
      </c>
      <c r="BB48" s="0" t="n">
        <v>0.363781184706127</v>
      </c>
      <c r="BC48" s="0" t="n">
        <v>0.37246302455461</v>
      </c>
      <c r="BD48" s="0" t="n">
        <v>0.418967989562837</v>
      </c>
    </row>
    <row r="49" customFormat="false" ht="12.8" hidden="false" customHeight="false" outlineLevel="0" collapsed="false">
      <c r="A49" s="0" t="s">
        <v>283</v>
      </c>
      <c r="B49" s="0" t="n">
        <v>-0.321557084927658</v>
      </c>
      <c r="C49" s="0" t="n">
        <v>-0.310756568446005</v>
      </c>
      <c r="D49" s="0" t="n">
        <v>-0.294406925955516</v>
      </c>
      <c r="E49" s="0" t="n">
        <v>-0.44044223772197</v>
      </c>
      <c r="F49" s="0" t="n">
        <v>-0.440227528414586</v>
      </c>
      <c r="G49" s="0" t="n">
        <v>-0.436589906311851</v>
      </c>
      <c r="H49" s="0" t="n">
        <v>-0.382910761173772</v>
      </c>
      <c r="I49" s="0" t="n">
        <v>-0.405185402509131</v>
      </c>
      <c r="J49" s="0" t="n">
        <v>-0.479870829602247</v>
      </c>
      <c r="K49" s="0" t="n">
        <v>-0.00450710835365209</v>
      </c>
      <c r="L49" s="0" t="n">
        <v>0.351338515297422</v>
      </c>
      <c r="M49" s="0" t="n">
        <v>0.0132576424636855</v>
      </c>
      <c r="N49" s="0" t="n">
        <v>-0.338571607999291</v>
      </c>
      <c r="O49" s="0" t="n">
        <v>-0.425920662793729</v>
      </c>
      <c r="P49" s="0" t="n">
        <v>-0.407693184881272</v>
      </c>
      <c r="Q49" s="0" t="n">
        <v>-0.383863138799029</v>
      </c>
      <c r="R49" s="0" t="n">
        <v>0.356372759630318</v>
      </c>
      <c r="S49" s="0" t="n">
        <v>-0.327362234170519</v>
      </c>
      <c r="T49" s="0" t="n">
        <v>-0.388781838466744</v>
      </c>
      <c r="U49" s="0" t="n">
        <v>0.108730528546863</v>
      </c>
      <c r="V49" s="0" t="n">
        <v>-0.444739625722368</v>
      </c>
      <c r="W49" s="0" t="n">
        <v>-0.271024454969179</v>
      </c>
      <c r="X49" s="0" t="n">
        <v>0.0970526245201013</v>
      </c>
      <c r="Y49" s="0" t="n">
        <v>0.0970526245201046</v>
      </c>
      <c r="Z49" s="0" t="n">
        <v>-0.270539242983792</v>
      </c>
      <c r="AA49" s="0" t="n">
        <v>0.459033476568364</v>
      </c>
      <c r="AB49" s="0" t="n">
        <v>-0.417262526361821</v>
      </c>
      <c r="AC49" s="0" t="n">
        <v>0.489349612655887</v>
      </c>
      <c r="AD49" s="0" t="n">
        <v>-0.438327530447506</v>
      </c>
      <c r="AE49" s="0" t="n">
        <v>-0.481134303718658</v>
      </c>
      <c r="AF49" s="0" t="n">
        <v>-0.305140660220594</v>
      </c>
      <c r="AG49" s="0" t="n">
        <v>-0.40099530151246</v>
      </c>
      <c r="AH49" s="0" t="n">
        <v>-0.473076391535444</v>
      </c>
      <c r="AI49" s="0" t="n">
        <v>-0.321699939237436</v>
      </c>
      <c r="AJ49" s="0" t="n">
        <v>-0.32169994027285</v>
      </c>
      <c r="AK49" s="0" t="n">
        <v>-0.473254059536669</v>
      </c>
      <c r="AL49" s="0" t="n">
        <v>0.461148483869693</v>
      </c>
      <c r="AM49" s="0" t="n">
        <v>-0.448184226414881</v>
      </c>
      <c r="AN49" s="0" t="n">
        <v>0.749328786948262</v>
      </c>
      <c r="AO49" s="0" t="n">
        <v>-0.678337777094528</v>
      </c>
      <c r="AP49" s="0" t="n">
        <v>-0.880339498952216</v>
      </c>
      <c r="AQ49" s="0" t="n">
        <v>-0.892216097763559</v>
      </c>
      <c r="AR49" s="0" t="n">
        <v>-0.901087497077861</v>
      </c>
      <c r="AS49" s="0" t="n">
        <v>-0.752718210501189</v>
      </c>
      <c r="AT49" s="0" t="n">
        <v>-0.878064883308149</v>
      </c>
      <c r="AU49" s="0" t="n">
        <v>-0.878056460924962</v>
      </c>
      <c r="AV49" s="0" t="n">
        <v>-0.736392732629658</v>
      </c>
      <c r="AW49" s="0" t="n">
        <v>1</v>
      </c>
      <c r="AX49" s="0" t="n">
        <v>-0.8415582827072</v>
      </c>
      <c r="AY49" s="0" t="n">
        <v>-0.284644913581247</v>
      </c>
      <c r="AZ49" s="0" t="n">
        <v>-0.327019472961971</v>
      </c>
      <c r="BA49" s="0" t="n">
        <v>-0.313847547533202</v>
      </c>
      <c r="BB49" s="0" t="n">
        <v>-0.351647955562851</v>
      </c>
      <c r="BC49" s="0" t="n">
        <v>-0.294537893482142</v>
      </c>
      <c r="BD49" s="0" t="n">
        <v>-0.344110362439069</v>
      </c>
    </row>
    <row r="50" customFormat="false" ht="12.8" hidden="false" customHeight="false" outlineLevel="0" collapsed="false">
      <c r="A50" s="0" t="s">
        <v>273</v>
      </c>
      <c r="B50" s="0" t="n">
        <v>0.2253624057299</v>
      </c>
      <c r="C50" s="0" t="n">
        <v>0.327553928572177</v>
      </c>
      <c r="D50" s="0" t="n">
        <v>0.265290359754578</v>
      </c>
      <c r="E50" s="0" t="n">
        <v>0.373853501824885</v>
      </c>
      <c r="F50" s="0" t="n">
        <v>0.375189750117735</v>
      </c>
      <c r="G50" s="0" t="n">
        <v>0.365365897750994</v>
      </c>
      <c r="H50" s="0" t="n">
        <v>0.29430687940578</v>
      </c>
      <c r="I50" s="0" t="n">
        <v>0.350721364368054</v>
      </c>
      <c r="J50" s="0" t="n">
        <v>0.386758322283786</v>
      </c>
      <c r="K50" s="0" t="n">
        <v>0.125459210174741</v>
      </c>
      <c r="L50" s="0" t="n">
        <v>-0.202957754526331</v>
      </c>
      <c r="M50" s="0" t="n">
        <v>-0.135169643016119</v>
      </c>
      <c r="N50" s="0" t="n">
        <v>0.190852700941425</v>
      </c>
      <c r="O50" s="0" t="n">
        <v>0.354390644366024</v>
      </c>
      <c r="P50" s="0" t="n">
        <v>0.32560385170129</v>
      </c>
      <c r="Q50" s="0" t="n">
        <v>0.309262686308599</v>
      </c>
      <c r="R50" s="0" t="n">
        <v>-0.237007471024105</v>
      </c>
      <c r="S50" s="0" t="n">
        <v>0.194488359552889</v>
      </c>
      <c r="T50" s="0" t="n">
        <v>0.279309423454914</v>
      </c>
      <c r="U50" s="0" t="n">
        <v>-0.206371717897651</v>
      </c>
      <c r="V50" s="0" t="n">
        <v>0.371121966786645</v>
      </c>
      <c r="W50" s="0" t="n">
        <v>0.246475057399036</v>
      </c>
      <c r="X50" s="0" t="n">
        <v>-0.19538732198935</v>
      </c>
      <c r="Y50" s="0" t="n">
        <v>-0.195387321989352</v>
      </c>
      <c r="Z50" s="0" t="n">
        <v>0.245876427684358</v>
      </c>
      <c r="AA50" s="0" t="n">
        <v>-0.325937030769571</v>
      </c>
      <c r="AB50" s="0" t="n">
        <v>0.316190615922765</v>
      </c>
      <c r="AC50" s="0" t="n">
        <v>-0.366148226858874</v>
      </c>
      <c r="AD50" s="0" t="n">
        <v>0.307624788565296</v>
      </c>
      <c r="AE50" s="0" t="n">
        <v>0.357827258699412</v>
      </c>
      <c r="AF50" s="0" t="n">
        <v>0.154753920639806</v>
      </c>
      <c r="AG50" s="0" t="n">
        <v>0.323540403743182</v>
      </c>
      <c r="AH50" s="0" t="n">
        <v>0.417519295571163</v>
      </c>
      <c r="AI50" s="0" t="n">
        <v>0.172722440939938</v>
      </c>
      <c r="AJ50" s="0" t="n">
        <v>0.172722440933656</v>
      </c>
      <c r="AK50" s="0" t="n">
        <v>0.416962399363551</v>
      </c>
      <c r="AL50" s="0" t="n">
        <v>-0.27407496915816</v>
      </c>
      <c r="AM50" s="0" t="n">
        <v>0.315383832327389</v>
      </c>
      <c r="AN50" s="0" t="n">
        <v>-0.725035851431529</v>
      </c>
      <c r="AO50" s="0" t="n">
        <v>0.673462451479711</v>
      </c>
      <c r="AP50" s="0" t="n">
        <v>0.97468470727455</v>
      </c>
      <c r="AQ50" s="0" t="n">
        <v>0.858592139021541</v>
      </c>
      <c r="AR50" s="0" t="n">
        <v>0.898096194131935</v>
      </c>
      <c r="AS50" s="0" t="n">
        <v>0.808207661950118</v>
      </c>
      <c r="AT50" s="0" t="n">
        <v>0.951083026468118</v>
      </c>
      <c r="AU50" s="0" t="n">
        <v>0.951082399580445</v>
      </c>
      <c r="AV50" s="0" t="n">
        <v>0.792454136484783</v>
      </c>
      <c r="AW50" s="0" t="n">
        <v>-0.8415582827072</v>
      </c>
      <c r="AX50" s="0" t="n">
        <v>1</v>
      </c>
      <c r="AY50" s="0" t="n">
        <v>0.155421820930654</v>
      </c>
      <c r="AZ50" s="0" t="n">
        <v>0.189497503354333</v>
      </c>
      <c r="BA50" s="0" t="n">
        <v>0.200821913328211</v>
      </c>
      <c r="BB50" s="0" t="n">
        <v>0.221185343002845</v>
      </c>
      <c r="BC50" s="0" t="n">
        <v>0.185948926767053</v>
      </c>
      <c r="BD50" s="0" t="n">
        <v>0.233793387896042</v>
      </c>
    </row>
    <row r="51" customFormat="false" ht="12.8" hidden="false" customHeight="false" outlineLevel="0" collapsed="false">
      <c r="A51" s="6" t="s">
        <v>11</v>
      </c>
      <c r="B51" s="0" t="n">
        <v>0.651399884138039</v>
      </c>
      <c r="C51" s="0" t="n">
        <v>0.572180247227988</v>
      </c>
      <c r="D51" s="0" t="n">
        <v>0.615589959051923</v>
      </c>
      <c r="E51" s="0" t="n">
        <v>0.654978024689376</v>
      </c>
      <c r="F51" s="0" t="n">
        <v>0.53841000238807</v>
      </c>
      <c r="G51" s="0" t="n">
        <v>0.754855137494865</v>
      </c>
      <c r="H51" s="0" t="n">
        <v>0.768759150938029</v>
      </c>
      <c r="I51" s="0" t="n">
        <v>0.252643333774055</v>
      </c>
      <c r="J51" s="0" t="n">
        <v>0.61024875137402</v>
      </c>
      <c r="K51" s="0" t="n">
        <v>-0.593724801687518</v>
      </c>
      <c r="L51" s="0" t="n">
        <v>-0.821935028975862</v>
      </c>
      <c r="M51" s="0" t="n">
        <v>0.593828929198702</v>
      </c>
      <c r="N51" s="0" t="n">
        <v>0.814166679727517</v>
      </c>
      <c r="O51" s="0" t="n">
        <v>0.601171537185674</v>
      </c>
      <c r="P51" s="0" t="n">
        <v>0.663071104422547</v>
      </c>
      <c r="Q51" s="0" t="n">
        <v>0.711778500566783</v>
      </c>
      <c r="R51" s="0" t="n">
        <v>-0.467579560076323</v>
      </c>
      <c r="S51" s="0" t="n">
        <v>0.698766467484056</v>
      </c>
      <c r="T51" s="0" t="n">
        <v>0.59439591921414</v>
      </c>
      <c r="U51" s="0" t="n">
        <v>0.399144031901257</v>
      </c>
      <c r="V51" s="0" t="n">
        <v>0.520113010277329</v>
      </c>
      <c r="W51" s="0" t="n">
        <v>0.235056824999453</v>
      </c>
      <c r="X51" s="0" t="n">
        <v>0.411565882959208</v>
      </c>
      <c r="Y51" s="0" t="n">
        <v>0.411565882959207</v>
      </c>
      <c r="Z51" s="0" t="n">
        <v>0.239217536687799</v>
      </c>
      <c r="AA51" s="0" t="n">
        <v>-0.582724685160991</v>
      </c>
      <c r="AB51" s="0" t="n">
        <v>0.739359491061723</v>
      </c>
      <c r="AC51" s="0" t="n">
        <v>-0.672115818962049</v>
      </c>
      <c r="AD51" s="0" t="n">
        <v>0.79816300824644</v>
      </c>
      <c r="AE51" s="0" t="n">
        <v>0.750921808174831</v>
      </c>
      <c r="AF51" s="0" t="n">
        <v>0.767993204282829</v>
      </c>
      <c r="AG51" s="0" t="n">
        <v>0.623377433111748</v>
      </c>
      <c r="AH51" s="0" t="n">
        <v>0.464178089733088</v>
      </c>
      <c r="AI51" s="0" t="n">
        <v>0.775928291007901</v>
      </c>
      <c r="AJ51" s="0" t="n">
        <v>0.77592829099171</v>
      </c>
      <c r="AK51" s="0" t="n">
        <v>0.46916676007323</v>
      </c>
      <c r="AL51" s="0" t="n">
        <v>-0.718487900076947</v>
      </c>
      <c r="AM51" s="0" t="n">
        <v>0.809175596975254</v>
      </c>
      <c r="AN51" s="0" t="n">
        <v>-0.197590911205365</v>
      </c>
      <c r="AO51" s="0" t="n">
        <v>0.333484396846672</v>
      </c>
      <c r="AP51" s="0" t="n">
        <v>0.211494050405229</v>
      </c>
      <c r="AQ51" s="0" t="n">
        <v>0.390323522307289</v>
      </c>
      <c r="AR51" s="0" t="n">
        <v>0.272826604464491</v>
      </c>
      <c r="AS51" s="0" t="n">
        <v>0.203607913470059</v>
      </c>
      <c r="AT51" s="0" t="n">
        <v>0.286501957587192</v>
      </c>
      <c r="AU51" s="0" t="n">
        <v>0.286506157828606</v>
      </c>
      <c r="AV51" s="0" t="n">
        <v>0.218784153067504</v>
      </c>
      <c r="AW51" s="0" t="n">
        <v>-0.284644913581247</v>
      </c>
      <c r="AX51" s="0" t="n">
        <v>0.155421820930654</v>
      </c>
      <c r="AY51" s="0" t="n">
        <v>1</v>
      </c>
      <c r="AZ51" s="0" t="n">
        <v>0.975837311071959</v>
      </c>
      <c r="BA51" s="0" t="n">
        <v>0.886370654709976</v>
      </c>
      <c r="BB51" s="0" t="n">
        <v>0.864413431216563</v>
      </c>
      <c r="BC51" s="0" t="n">
        <v>0.88623612311944</v>
      </c>
      <c r="BD51" s="0" t="n">
        <v>0.863261421971197</v>
      </c>
    </row>
    <row r="52" customFormat="false" ht="12.8" hidden="false" customHeight="false" outlineLevel="0" collapsed="false">
      <c r="A52" s="6" t="s">
        <v>12</v>
      </c>
      <c r="B52" s="0" t="n">
        <v>0.634100542094051</v>
      </c>
      <c r="C52" s="0" t="n">
        <v>0.565043753050509</v>
      </c>
      <c r="D52" s="0" t="n">
        <v>0.604420756754724</v>
      </c>
      <c r="E52" s="0" t="n">
        <v>0.623797300513357</v>
      </c>
      <c r="F52" s="0" t="n">
        <v>0.576030834790797</v>
      </c>
      <c r="G52" s="0" t="n">
        <v>0.732962358574997</v>
      </c>
      <c r="H52" s="0" t="n">
        <v>0.742517119646988</v>
      </c>
      <c r="I52" s="0" t="n">
        <v>0.291251394907054</v>
      </c>
      <c r="J52" s="0" t="n">
        <v>0.636251606952498</v>
      </c>
      <c r="K52" s="0" t="n">
        <v>-0.608434632269506</v>
      </c>
      <c r="L52" s="0" t="n">
        <v>-0.82859347495019</v>
      </c>
      <c r="M52" s="0" t="n">
        <v>0.607137254550809</v>
      </c>
      <c r="N52" s="0" t="n">
        <v>0.817100238660493</v>
      </c>
      <c r="O52" s="0" t="n">
        <v>0.607257172584342</v>
      </c>
      <c r="P52" s="0" t="n">
        <v>0.671959936379465</v>
      </c>
      <c r="Q52" s="0" t="n">
        <v>0.705824959819961</v>
      </c>
      <c r="R52" s="0" t="n">
        <v>-0.521960599030164</v>
      </c>
      <c r="S52" s="0" t="n">
        <v>0.743305856400257</v>
      </c>
      <c r="T52" s="0" t="n">
        <v>0.642197312831946</v>
      </c>
      <c r="U52" s="0" t="n">
        <v>0.425120244698816</v>
      </c>
      <c r="V52" s="0" t="n">
        <v>0.551660764101012</v>
      </c>
      <c r="W52" s="0" t="n">
        <v>0.260187789883376</v>
      </c>
      <c r="X52" s="0" t="n">
        <v>0.438840012258086</v>
      </c>
      <c r="Y52" s="0" t="n">
        <v>0.438840012258086</v>
      </c>
      <c r="Z52" s="0" t="n">
        <v>0.264173004580773</v>
      </c>
      <c r="AA52" s="0" t="n">
        <v>-0.635264607089445</v>
      </c>
      <c r="AB52" s="0" t="n">
        <v>0.772232487604932</v>
      </c>
      <c r="AC52" s="0" t="n">
        <v>-0.719895366992871</v>
      </c>
      <c r="AD52" s="0" t="n">
        <v>0.838859332613979</v>
      </c>
      <c r="AE52" s="0" t="n">
        <v>0.790383290942367</v>
      </c>
      <c r="AF52" s="0" t="n">
        <v>0.784114767341799</v>
      </c>
      <c r="AG52" s="0" t="n">
        <v>0.633097440720573</v>
      </c>
      <c r="AH52" s="0" t="n">
        <v>0.480888399606096</v>
      </c>
      <c r="AI52" s="0" t="n">
        <v>0.795675660412409</v>
      </c>
      <c r="AJ52" s="0" t="n">
        <v>0.795675660886676</v>
      </c>
      <c r="AK52" s="0" t="n">
        <v>0.48554330345957</v>
      </c>
      <c r="AL52" s="0" t="n">
        <v>-0.731839732930134</v>
      </c>
      <c r="AM52" s="0" t="n">
        <v>0.844983634042151</v>
      </c>
      <c r="AN52" s="0" t="n">
        <v>-0.246821122251212</v>
      </c>
      <c r="AO52" s="0" t="n">
        <v>0.400240406827138</v>
      </c>
      <c r="AP52" s="0" t="n">
        <v>0.26164647223003</v>
      </c>
      <c r="AQ52" s="0" t="n">
        <v>0.448761509365304</v>
      </c>
      <c r="AR52" s="0" t="n">
        <v>0.296046209325934</v>
      </c>
      <c r="AS52" s="0" t="n">
        <v>0.244991368583637</v>
      </c>
      <c r="AT52" s="0" t="n">
        <v>0.34024602377312</v>
      </c>
      <c r="AU52" s="0" t="n">
        <v>0.34025013022384</v>
      </c>
      <c r="AV52" s="0" t="n">
        <v>0.262948345798711</v>
      </c>
      <c r="AW52" s="0" t="n">
        <v>-0.327019472961971</v>
      </c>
      <c r="AX52" s="0" t="n">
        <v>0.189497503354333</v>
      </c>
      <c r="AY52" s="0" t="n">
        <v>0.975837311071959</v>
      </c>
      <c r="AZ52" s="0" t="n">
        <v>1</v>
      </c>
      <c r="BA52" s="0" t="n">
        <v>0.907722703766391</v>
      </c>
      <c r="BB52" s="0" t="n">
        <v>0.90565633370507</v>
      </c>
      <c r="BC52" s="0" t="n">
        <v>0.898636426066086</v>
      </c>
      <c r="BD52" s="0" t="n">
        <v>0.897368006375995</v>
      </c>
    </row>
    <row r="53" customFormat="false" ht="12.8" hidden="false" customHeight="false" outlineLevel="0" collapsed="false">
      <c r="A53" s="6" t="s">
        <v>16</v>
      </c>
      <c r="B53" s="0" t="n">
        <v>0.593119950738179</v>
      </c>
      <c r="C53" s="0" t="n">
        <v>0.50586527562615</v>
      </c>
      <c r="D53" s="0" t="n">
        <v>0.549339404998457</v>
      </c>
      <c r="E53" s="0" t="n">
        <v>0.578332489051755</v>
      </c>
      <c r="F53" s="0" t="n">
        <v>0.562976405439982</v>
      </c>
      <c r="G53" s="0" t="n">
        <v>0.716852094787646</v>
      </c>
      <c r="H53" s="0" t="n">
        <v>0.714337438259167</v>
      </c>
      <c r="I53" s="0" t="n">
        <v>0.351228789454968</v>
      </c>
      <c r="J53" s="0" t="n">
        <v>0.632429573374386</v>
      </c>
      <c r="K53" s="0" t="n">
        <v>-0.546655652049378</v>
      </c>
      <c r="L53" s="0" t="n">
        <v>-0.739784188913465</v>
      </c>
      <c r="M53" s="0" t="n">
        <v>0.540685970193291</v>
      </c>
      <c r="N53" s="0" t="n">
        <v>0.714515766627754</v>
      </c>
      <c r="O53" s="0" t="n">
        <v>0.578138474564678</v>
      </c>
      <c r="P53" s="0" t="n">
        <v>0.631832986038501</v>
      </c>
      <c r="Q53" s="0" t="n">
        <v>0.573986817902439</v>
      </c>
      <c r="R53" s="0" t="n">
        <v>-0.542550440515857</v>
      </c>
      <c r="S53" s="0" t="n">
        <v>0.69838339306162</v>
      </c>
      <c r="T53" s="0" t="n">
        <v>0.64658868394744</v>
      </c>
      <c r="U53" s="0" t="n">
        <v>0.371114437624895</v>
      </c>
      <c r="V53" s="0" t="n">
        <v>0.564074542481491</v>
      </c>
      <c r="W53" s="0" t="n">
        <v>0.285312866878097</v>
      </c>
      <c r="X53" s="0" t="n">
        <v>0.386328401205138</v>
      </c>
      <c r="Y53" s="0" t="n">
        <v>0.386328401205138</v>
      </c>
      <c r="Z53" s="0" t="n">
        <v>0.288188405685008</v>
      </c>
      <c r="AA53" s="0" t="n">
        <v>-0.750838559352707</v>
      </c>
      <c r="AB53" s="0" t="n">
        <v>0.735758381834509</v>
      </c>
      <c r="AC53" s="0" t="n">
        <v>-0.739648442687266</v>
      </c>
      <c r="AD53" s="0" t="n">
        <v>0.816934647048941</v>
      </c>
      <c r="AE53" s="0" t="n">
        <v>0.785327597277918</v>
      </c>
      <c r="AF53" s="0" t="n">
        <v>0.679106678175057</v>
      </c>
      <c r="AG53" s="0" t="n">
        <v>0.531211349049186</v>
      </c>
      <c r="AH53" s="0" t="n">
        <v>0.515578593268201</v>
      </c>
      <c r="AI53" s="0" t="n">
        <v>0.701627634744701</v>
      </c>
      <c r="AJ53" s="0" t="n">
        <v>0.701627634919568</v>
      </c>
      <c r="AK53" s="0" t="n">
        <v>0.518869648805951</v>
      </c>
      <c r="AL53" s="0" t="n">
        <v>-0.780766170125269</v>
      </c>
      <c r="AM53" s="0" t="n">
        <v>0.812499891216205</v>
      </c>
      <c r="AN53" s="0" t="n">
        <v>-0.250763945795564</v>
      </c>
      <c r="AO53" s="0" t="n">
        <v>0.46759036811031</v>
      </c>
      <c r="AP53" s="0" t="n">
        <v>0.286007728996467</v>
      </c>
      <c r="AQ53" s="0" t="n">
        <v>0.488959662184836</v>
      </c>
      <c r="AR53" s="0" t="n">
        <v>0.261290366164187</v>
      </c>
      <c r="AS53" s="0" t="n">
        <v>0.333806422533739</v>
      </c>
      <c r="AT53" s="0" t="n">
        <v>0.377032370952987</v>
      </c>
      <c r="AU53" s="0" t="n">
        <v>0.37703395720576</v>
      </c>
      <c r="AV53" s="0" t="n">
        <v>0.355704756939408</v>
      </c>
      <c r="AW53" s="0" t="n">
        <v>-0.313847547533202</v>
      </c>
      <c r="AX53" s="0" t="n">
        <v>0.200821913328211</v>
      </c>
      <c r="AY53" s="0" t="n">
        <v>0.886370654709976</v>
      </c>
      <c r="AZ53" s="0" t="n">
        <v>0.907722703766391</v>
      </c>
      <c r="BA53" s="0" t="n">
        <v>1</v>
      </c>
      <c r="BB53" s="0" t="n">
        <v>0.972980414382405</v>
      </c>
      <c r="BC53" s="0" t="n">
        <v>0.937429865326105</v>
      </c>
      <c r="BD53" s="0" t="n">
        <v>0.952440415480248</v>
      </c>
    </row>
    <row r="54" customFormat="false" ht="12.8" hidden="false" customHeight="false" outlineLevel="0" collapsed="false">
      <c r="A54" s="6" t="s">
        <v>17</v>
      </c>
      <c r="B54" s="0" t="n">
        <v>0.595265875837181</v>
      </c>
      <c r="C54" s="0" t="n">
        <v>0.483378469007367</v>
      </c>
      <c r="D54" s="0" t="n">
        <v>0.541331996699486</v>
      </c>
      <c r="E54" s="0" t="n">
        <v>0.530848048962566</v>
      </c>
      <c r="F54" s="0" t="n">
        <v>0.588009843347379</v>
      </c>
      <c r="G54" s="0" t="n">
        <v>0.669026388741184</v>
      </c>
      <c r="H54" s="0" t="n">
        <v>0.664582862772119</v>
      </c>
      <c r="I54" s="0" t="n">
        <v>0.374029052677686</v>
      </c>
      <c r="J54" s="0" t="n">
        <v>0.645199328070534</v>
      </c>
      <c r="K54" s="0" t="n">
        <v>-0.529445494026269</v>
      </c>
      <c r="L54" s="0" t="n">
        <v>-0.74979379770729</v>
      </c>
      <c r="M54" s="0" t="n">
        <v>0.522049483839284</v>
      </c>
      <c r="N54" s="0" t="n">
        <v>0.723510578045173</v>
      </c>
      <c r="O54" s="0" t="n">
        <v>0.588789505281982</v>
      </c>
      <c r="P54" s="0" t="n">
        <v>0.641205597452239</v>
      </c>
      <c r="Q54" s="0" t="n">
        <v>0.587196077484941</v>
      </c>
      <c r="R54" s="0" t="n">
        <v>-0.566809469939935</v>
      </c>
      <c r="S54" s="0" t="n">
        <v>0.726769481512635</v>
      </c>
      <c r="T54" s="0" t="n">
        <v>0.670218940659516</v>
      </c>
      <c r="U54" s="0" t="n">
        <v>0.3649869250468</v>
      </c>
      <c r="V54" s="0" t="n">
        <v>0.579932312125739</v>
      </c>
      <c r="W54" s="0" t="n">
        <v>0.285585276084188</v>
      </c>
      <c r="X54" s="0" t="n">
        <v>0.380811068963657</v>
      </c>
      <c r="Y54" s="0" t="n">
        <v>0.380811068963656</v>
      </c>
      <c r="Z54" s="0" t="n">
        <v>0.288344817141913</v>
      </c>
      <c r="AA54" s="0" t="n">
        <v>-0.783370848052097</v>
      </c>
      <c r="AB54" s="0" t="n">
        <v>0.752796382474081</v>
      </c>
      <c r="AC54" s="0" t="n">
        <v>-0.768211182379005</v>
      </c>
      <c r="AD54" s="0" t="n">
        <v>0.846388455274931</v>
      </c>
      <c r="AE54" s="0" t="n">
        <v>0.810528880506939</v>
      </c>
      <c r="AF54" s="0" t="n">
        <v>0.700369344564322</v>
      </c>
      <c r="AG54" s="0" t="n">
        <v>0.552502089990715</v>
      </c>
      <c r="AH54" s="0" t="n">
        <v>0.518054247267733</v>
      </c>
      <c r="AI54" s="0" t="n">
        <v>0.723648206155246</v>
      </c>
      <c r="AJ54" s="0" t="n">
        <v>0.723648206364929</v>
      </c>
      <c r="AK54" s="0" t="n">
        <v>0.521361355881444</v>
      </c>
      <c r="AL54" s="0" t="n">
        <v>-0.823146730887848</v>
      </c>
      <c r="AM54" s="0" t="n">
        <v>0.838160253525031</v>
      </c>
      <c r="AN54" s="0" t="n">
        <v>-0.280617759058246</v>
      </c>
      <c r="AO54" s="0" t="n">
        <v>0.508318871381682</v>
      </c>
      <c r="AP54" s="0" t="n">
        <v>0.317238343729458</v>
      </c>
      <c r="AQ54" s="0" t="n">
        <v>0.528294628855469</v>
      </c>
      <c r="AR54" s="0" t="n">
        <v>0.28836702959775</v>
      </c>
      <c r="AS54" s="0" t="n">
        <v>0.34284632659852</v>
      </c>
      <c r="AT54" s="0" t="n">
        <v>0.408758987561764</v>
      </c>
      <c r="AU54" s="0" t="n">
        <v>0.408762406866958</v>
      </c>
      <c r="AV54" s="0" t="n">
        <v>0.363781184706127</v>
      </c>
      <c r="AW54" s="0" t="n">
        <v>-0.351647955562851</v>
      </c>
      <c r="AX54" s="0" t="n">
        <v>0.221185343002845</v>
      </c>
      <c r="AY54" s="0" t="n">
        <v>0.864413431216563</v>
      </c>
      <c r="AZ54" s="0" t="n">
        <v>0.90565633370507</v>
      </c>
      <c r="BA54" s="0" t="n">
        <v>0.972980414382405</v>
      </c>
      <c r="BB54" s="0" t="n">
        <v>1</v>
      </c>
      <c r="BC54" s="0" t="n">
        <v>0.919549325828575</v>
      </c>
      <c r="BD54" s="0" t="n">
        <v>0.955953468178496</v>
      </c>
    </row>
    <row r="55" customFormat="false" ht="12.8" hidden="false" customHeight="false" outlineLevel="0" collapsed="false">
      <c r="A55" s="6" t="s">
        <v>21</v>
      </c>
      <c r="B55" s="0" t="n">
        <v>0.612097910648694</v>
      </c>
      <c r="C55" s="0" t="n">
        <v>0.504589399790224</v>
      </c>
      <c r="D55" s="0" t="n">
        <v>0.55049824815824</v>
      </c>
      <c r="E55" s="0" t="n">
        <v>0.540367251215281</v>
      </c>
      <c r="F55" s="0" t="n">
        <v>0.535622242027653</v>
      </c>
      <c r="G55" s="0" t="n">
        <v>0.714328189053587</v>
      </c>
      <c r="H55" s="0" t="n">
        <v>0.703080860834613</v>
      </c>
      <c r="I55" s="0" t="n">
        <v>0.363323070880928</v>
      </c>
      <c r="J55" s="0" t="n">
        <v>0.642549330806782</v>
      </c>
      <c r="K55" s="0" t="n">
        <v>-0.606912322450631</v>
      </c>
      <c r="L55" s="0" t="n">
        <v>-0.761963618955492</v>
      </c>
      <c r="M55" s="0" t="n">
        <v>0.601886112275735</v>
      </c>
      <c r="N55" s="0" t="n">
        <v>0.740547994926994</v>
      </c>
      <c r="O55" s="0" t="n">
        <v>0.568502814576326</v>
      </c>
      <c r="P55" s="0" t="n">
        <v>0.630844892983823</v>
      </c>
      <c r="Q55" s="0" t="n">
        <v>0.592504200876476</v>
      </c>
      <c r="R55" s="0" t="n">
        <v>-0.548375843554746</v>
      </c>
      <c r="S55" s="0" t="n">
        <v>0.698175827381382</v>
      </c>
      <c r="T55" s="0" t="n">
        <v>0.665927695457062</v>
      </c>
      <c r="U55" s="0" t="n">
        <v>0.433507338367475</v>
      </c>
      <c r="V55" s="0" t="n">
        <v>0.57620424887079</v>
      </c>
      <c r="W55" s="0" t="n">
        <v>0.314541497280682</v>
      </c>
      <c r="X55" s="0" t="n">
        <v>0.448580042084123</v>
      </c>
      <c r="Y55" s="0" t="n">
        <v>0.448580042084122</v>
      </c>
      <c r="Z55" s="0" t="n">
        <v>0.317016434562776</v>
      </c>
      <c r="AA55" s="0" t="n">
        <v>-0.736257121425585</v>
      </c>
      <c r="AB55" s="0" t="n">
        <v>0.748603478992394</v>
      </c>
      <c r="AC55" s="0" t="n">
        <v>-0.728704571490656</v>
      </c>
      <c r="AD55" s="0" t="n">
        <v>0.803879211152653</v>
      </c>
      <c r="AE55" s="0" t="n">
        <v>0.774777249604288</v>
      </c>
      <c r="AF55" s="0" t="n">
        <v>0.702832328288317</v>
      </c>
      <c r="AG55" s="0" t="n">
        <v>0.550053188047915</v>
      </c>
      <c r="AH55" s="0" t="n">
        <v>0.531535890975474</v>
      </c>
      <c r="AI55" s="0" t="n">
        <v>0.722506541956179</v>
      </c>
      <c r="AJ55" s="0" t="n">
        <v>0.722506542996118</v>
      </c>
      <c r="AK55" s="0" t="n">
        <v>0.5341690267866</v>
      </c>
      <c r="AL55" s="0" t="n">
        <v>-0.773774403103449</v>
      </c>
      <c r="AM55" s="0" t="n">
        <v>0.799364726185446</v>
      </c>
      <c r="AN55" s="0" t="n">
        <v>-0.2311761494077</v>
      </c>
      <c r="AO55" s="0" t="n">
        <v>0.4589920956224</v>
      </c>
      <c r="AP55" s="0" t="n">
        <v>0.271652825951816</v>
      </c>
      <c r="AQ55" s="0" t="n">
        <v>0.473794566550987</v>
      </c>
      <c r="AR55" s="0" t="n">
        <v>0.248639981491368</v>
      </c>
      <c r="AS55" s="0" t="n">
        <v>0.35003222617373</v>
      </c>
      <c r="AT55" s="0" t="n">
        <v>0.361424768968318</v>
      </c>
      <c r="AU55" s="0" t="n">
        <v>0.361430152703794</v>
      </c>
      <c r="AV55" s="0" t="n">
        <v>0.37246302455461</v>
      </c>
      <c r="AW55" s="0" t="n">
        <v>-0.294537893482142</v>
      </c>
      <c r="AX55" s="0" t="n">
        <v>0.185948926767053</v>
      </c>
      <c r="AY55" s="0" t="n">
        <v>0.88623612311944</v>
      </c>
      <c r="AZ55" s="0" t="n">
        <v>0.898636426066086</v>
      </c>
      <c r="BA55" s="0" t="n">
        <v>0.937429865326105</v>
      </c>
      <c r="BB55" s="0" t="n">
        <v>0.919549325828575</v>
      </c>
      <c r="BC55" s="0" t="n">
        <v>1</v>
      </c>
      <c r="BD55" s="0" t="n">
        <v>0.965034247520165</v>
      </c>
    </row>
    <row r="56" customFormat="false" ht="12.8" hidden="false" customHeight="false" outlineLevel="0" collapsed="false">
      <c r="A56" s="6" t="s">
        <v>22</v>
      </c>
      <c r="B56" s="0" t="n">
        <v>0.589260092345471</v>
      </c>
      <c r="C56" s="0" t="n">
        <v>0.49176521833491</v>
      </c>
      <c r="D56" s="0" t="n">
        <v>0.527297910946965</v>
      </c>
      <c r="E56" s="0" t="n">
        <v>0.555626479308384</v>
      </c>
      <c r="F56" s="0" t="n">
        <v>0.597126819044524</v>
      </c>
      <c r="G56" s="0" t="n">
        <v>0.713316038105615</v>
      </c>
      <c r="H56" s="0" t="n">
        <v>0.698023020173379</v>
      </c>
      <c r="I56" s="0" t="n">
        <v>0.412345301765705</v>
      </c>
      <c r="J56" s="0" t="n">
        <v>0.677321556816905</v>
      </c>
      <c r="K56" s="0" t="n">
        <v>-0.552910442641446</v>
      </c>
      <c r="L56" s="0" t="n">
        <v>-0.750788647864518</v>
      </c>
      <c r="M56" s="0" t="n">
        <v>0.546620903538375</v>
      </c>
      <c r="N56" s="0" t="n">
        <v>0.724716567925408</v>
      </c>
      <c r="O56" s="0" t="n">
        <v>0.582728590131473</v>
      </c>
      <c r="P56" s="0" t="n">
        <v>0.634314604632054</v>
      </c>
      <c r="Q56" s="0" t="n">
        <v>0.597074684080312</v>
      </c>
      <c r="R56" s="0" t="n">
        <v>-0.587057562282317</v>
      </c>
      <c r="S56" s="0" t="n">
        <v>0.717860718308584</v>
      </c>
      <c r="T56" s="0" t="n">
        <v>0.698768870231393</v>
      </c>
      <c r="U56" s="0" t="n">
        <v>0.376362045705466</v>
      </c>
      <c r="V56" s="0" t="n">
        <v>0.607525480189628</v>
      </c>
      <c r="W56" s="0" t="n">
        <v>0.352324820374634</v>
      </c>
      <c r="X56" s="0" t="n">
        <v>0.392855652655117</v>
      </c>
      <c r="Y56" s="0" t="n">
        <v>0.392855652655115</v>
      </c>
      <c r="Z56" s="0" t="n">
        <v>0.354597700404404</v>
      </c>
      <c r="AA56" s="0" t="n">
        <v>-0.789263027242577</v>
      </c>
      <c r="AB56" s="0" t="n">
        <v>0.772024065352423</v>
      </c>
      <c r="AC56" s="0" t="n">
        <v>-0.779207781803151</v>
      </c>
      <c r="AD56" s="0" t="n">
        <v>0.843844099625342</v>
      </c>
      <c r="AE56" s="0" t="n">
        <v>0.820454885822364</v>
      </c>
      <c r="AF56" s="0" t="n">
        <v>0.687618111130548</v>
      </c>
      <c r="AG56" s="0" t="n">
        <v>0.571473066941423</v>
      </c>
      <c r="AH56" s="0" t="n">
        <v>0.560465128757217</v>
      </c>
      <c r="AI56" s="0" t="n">
        <v>0.712031576448933</v>
      </c>
      <c r="AJ56" s="0" t="n">
        <v>0.712031576808946</v>
      </c>
      <c r="AK56" s="0" t="n">
        <v>0.562989524993794</v>
      </c>
      <c r="AL56" s="0" t="n">
        <v>-0.803828180544312</v>
      </c>
      <c r="AM56" s="0" t="n">
        <v>0.838315339451758</v>
      </c>
      <c r="AN56" s="0" t="n">
        <v>-0.280582087203082</v>
      </c>
      <c r="AO56" s="0" t="n">
        <v>0.518140828163927</v>
      </c>
      <c r="AP56" s="0" t="n">
        <v>0.32789334760988</v>
      </c>
      <c r="AQ56" s="0" t="n">
        <v>0.539395045001638</v>
      </c>
      <c r="AR56" s="0" t="n">
        <v>0.295887509828593</v>
      </c>
      <c r="AS56" s="0" t="n">
        <v>0.396262557150821</v>
      </c>
      <c r="AT56" s="0" t="n">
        <v>0.421285298333074</v>
      </c>
      <c r="AU56" s="0" t="n">
        <v>0.421294899059407</v>
      </c>
      <c r="AV56" s="0" t="n">
        <v>0.418967989562837</v>
      </c>
      <c r="AW56" s="0" t="n">
        <v>-0.344110362439069</v>
      </c>
      <c r="AX56" s="0" t="n">
        <v>0.233793387896042</v>
      </c>
      <c r="AY56" s="0" t="n">
        <v>0.863261421971197</v>
      </c>
      <c r="AZ56" s="0" t="n">
        <v>0.897368006375995</v>
      </c>
      <c r="BA56" s="0" t="n">
        <v>0.952440415480248</v>
      </c>
      <c r="BB56" s="0" t="n">
        <v>0.955953468178496</v>
      </c>
      <c r="BC56" s="0" t="n">
        <v>0.965034247520165</v>
      </c>
      <c r="BD56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56"/>
  <sheetViews>
    <sheetView showFormulas="false" showGridLines="true" showRowColHeaders="true" showZeros="true" rightToLeft="false" tabSelected="false" showOutlineSymbols="true" defaultGridColor="true" view="normal" topLeftCell="AN31" colorId="64" zoomScale="90" zoomScaleNormal="90" zoomScalePageLayoutView="100" workbookViewId="0">
      <selection pane="topLeft" activeCell="BD57" activeCellId="0" sqref="BD57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0" width="22.72"/>
  </cols>
  <sheetData>
    <row r="1" customFormat="false" ht="12.8" hidden="false" customHeight="false" outlineLevel="0" collapsed="false">
      <c r="B1" s="0" t="s">
        <v>225</v>
      </c>
      <c r="C1" s="0" t="s">
        <v>226</v>
      </c>
      <c r="D1" s="0" t="s">
        <v>227</v>
      </c>
      <c r="E1" s="0" t="s">
        <v>228</v>
      </c>
      <c r="F1" s="0" t="s">
        <v>229</v>
      </c>
      <c r="G1" s="0" t="s">
        <v>230</v>
      </c>
      <c r="H1" s="0" t="s">
        <v>231</v>
      </c>
      <c r="I1" s="0" t="s">
        <v>232</v>
      </c>
      <c r="J1" s="0" t="s">
        <v>233</v>
      </c>
      <c r="K1" s="0" t="s">
        <v>274</v>
      </c>
      <c r="L1" s="0" t="s">
        <v>275</v>
      </c>
      <c r="M1" s="0" t="s">
        <v>236</v>
      </c>
      <c r="N1" s="0" t="s">
        <v>237</v>
      </c>
      <c r="O1" s="0" t="s">
        <v>238</v>
      </c>
      <c r="P1" s="0" t="s">
        <v>239</v>
      </c>
      <c r="Q1" s="0" t="s">
        <v>240</v>
      </c>
      <c r="R1" s="0" t="s">
        <v>241</v>
      </c>
      <c r="S1" s="0" t="s">
        <v>242</v>
      </c>
      <c r="T1" s="0" t="s">
        <v>243</v>
      </c>
      <c r="U1" s="0" t="s">
        <v>276</v>
      </c>
      <c r="V1" s="0" t="s">
        <v>277</v>
      </c>
      <c r="W1" s="0" t="s">
        <v>246</v>
      </c>
      <c r="X1" s="0" t="s">
        <v>247</v>
      </c>
      <c r="Y1" s="0" t="s">
        <v>248</v>
      </c>
      <c r="Z1" s="0" t="s">
        <v>249</v>
      </c>
      <c r="AA1" s="0" t="s">
        <v>250</v>
      </c>
      <c r="AB1" s="0" t="s">
        <v>251</v>
      </c>
      <c r="AC1" s="0" t="s">
        <v>252</v>
      </c>
      <c r="AD1" s="0" t="s">
        <v>253</v>
      </c>
      <c r="AE1" s="0" t="s">
        <v>254</v>
      </c>
      <c r="AF1" s="0" t="s">
        <v>278</v>
      </c>
      <c r="AG1" s="0" t="s">
        <v>279</v>
      </c>
      <c r="AH1" s="0" t="s">
        <v>257</v>
      </c>
      <c r="AI1" s="0" t="s">
        <v>258</v>
      </c>
      <c r="AJ1" s="0" t="s">
        <v>259</v>
      </c>
      <c r="AK1" s="0" t="s">
        <v>260</v>
      </c>
      <c r="AL1" s="0" t="s">
        <v>261</v>
      </c>
      <c r="AM1" s="0" t="s">
        <v>262</v>
      </c>
      <c r="AN1" s="0" t="s">
        <v>263</v>
      </c>
      <c r="AO1" s="0" t="s">
        <v>264</v>
      </c>
      <c r="AP1" s="0" t="s">
        <v>265</v>
      </c>
      <c r="AQ1" s="0" t="s">
        <v>280</v>
      </c>
      <c r="AR1" s="0" t="s">
        <v>281</v>
      </c>
      <c r="AS1" s="0" t="s">
        <v>268</v>
      </c>
      <c r="AT1" s="0" t="s">
        <v>269</v>
      </c>
      <c r="AU1" s="0" t="s">
        <v>270</v>
      </c>
      <c r="AV1" s="0" t="s">
        <v>282</v>
      </c>
      <c r="AW1" s="0" t="s">
        <v>283</v>
      </c>
      <c r="AX1" s="0" t="s">
        <v>273</v>
      </c>
      <c r="AY1" s="6" t="s">
        <v>11</v>
      </c>
      <c r="AZ1" s="6" t="s">
        <v>12</v>
      </c>
      <c r="BA1" s="6" t="s">
        <v>16</v>
      </c>
      <c r="BB1" s="6" t="s">
        <v>17</v>
      </c>
      <c r="BC1" s="6" t="s">
        <v>21</v>
      </c>
      <c r="BD1" s="6" t="s">
        <v>22</v>
      </c>
    </row>
    <row r="2" customFormat="false" ht="12.8" hidden="false" customHeight="false" outlineLevel="0" collapsed="false">
      <c r="A2" s="0" t="s">
        <v>225</v>
      </c>
      <c r="B2" s="0" t="n">
        <v>1</v>
      </c>
      <c r="C2" s="0" t="n">
        <v>0.866826557027562</v>
      </c>
      <c r="D2" s="0" t="n">
        <v>0.936557027562053</v>
      </c>
      <c r="E2" s="0" t="n">
        <v>0.647875742348104</v>
      </c>
      <c r="F2" s="0" t="n">
        <v>0.43354347495051</v>
      </c>
      <c r="G2" s="0" t="n">
        <v>0.694154103852596</v>
      </c>
      <c r="H2" s="0" t="n">
        <v>0.703062281102482</v>
      </c>
      <c r="I2" s="0" t="n">
        <v>0.018347799604081</v>
      </c>
      <c r="J2" s="0" t="n">
        <v>0.505160651743566</v>
      </c>
      <c r="K2" s="0" t="n">
        <v>-0.455603776458048</v>
      </c>
      <c r="L2" s="0" t="n">
        <v>-0.557612303943962</v>
      </c>
      <c r="M2" s="0" t="n">
        <v>0.454321608040201</v>
      </c>
      <c r="N2" s="0" t="n">
        <v>0.55595705801736</v>
      </c>
      <c r="O2" s="0" t="n">
        <v>0.829681742043551</v>
      </c>
      <c r="P2" s="0" t="n">
        <v>0.865128673671387</v>
      </c>
      <c r="Q2" s="0" t="n">
        <v>0.695845896147404</v>
      </c>
      <c r="R2" s="0" t="n">
        <v>-0.407715851987209</v>
      </c>
      <c r="S2" s="0" t="n">
        <v>0.70324044464748</v>
      </c>
      <c r="T2" s="0" t="n">
        <v>0.5696071265418</v>
      </c>
      <c r="U2" s="0" t="n">
        <v>0.34503273945485</v>
      </c>
      <c r="V2" s="0" t="n">
        <v>0.635599208162022</v>
      </c>
      <c r="W2" s="0" t="n">
        <v>-0.0794457134155627</v>
      </c>
      <c r="X2" s="0" t="n">
        <v>0.357877265113446</v>
      </c>
      <c r="Y2" s="0" t="n">
        <v>0.357877265113446</v>
      </c>
      <c r="Z2" s="0" t="n">
        <v>-0.0749185320542105</v>
      </c>
      <c r="AA2" s="0" t="n">
        <v>-0.559802040505558</v>
      </c>
      <c r="AB2" s="0" t="n">
        <v>0.738761991777067</v>
      </c>
      <c r="AC2" s="0" t="n">
        <v>-0.504017054971829</v>
      </c>
      <c r="AD2" s="0" t="n">
        <v>0.653560225369271</v>
      </c>
      <c r="AE2" s="0" t="n">
        <v>0.597271204507386</v>
      </c>
      <c r="AF2" s="0" t="n">
        <v>0.529537079336074</v>
      </c>
      <c r="AG2" s="0" t="n">
        <v>0.649584285061672</v>
      </c>
      <c r="AH2" s="0" t="n">
        <v>0.235879396984925</v>
      </c>
      <c r="AI2" s="0" t="n">
        <v>0.533966803715547</v>
      </c>
      <c r="AJ2" s="0" t="n">
        <v>0.533966803715547</v>
      </c>
      <c r="AK2" s="0" t="n">
        <v>0.238647784376428</v>
      </c>
      <c r="AL2" s="0" t="n">
        <v>-0.610776610324349</v>
      </c>
      <c r="AM2" s="0" t="n">
        <v>0.672931323283082</v>
      </c>
      <c r="AN2" s="0" t="n">
        <v>-0.432802131358296</v>
      </c>
      <c r="AO2" s="0" t="n">
        <v>0.457433346535591</v>
      </c>
      <c r="AP2" s="0" t="n">
        <v>0.459682532919031</v>
      </c>
      <c r="AQ2" s="0" t="n">
        <v>0.488569375926627</v>
      </c>
      <c r="AR2" s="0" t="n">
        <v>0.435450915383875</v>
      </c>
      <c r="AS2" s="0" t="n">
        <v>0.415200595963478</v>
      </c>
      <c r="AT2" s="0" t="n">
        <v>0.48471996419794</v>
      </c>
      <c r="AU2" s="0" t="n">
        <v>0.483743728807482</v>
      </c>
      <c r="AV2" s="0" t="n">
        <v>0.415098810344027</v>
      </c>
      <c r="AW2" s="0" t="n">
        <v>-0.391681132937414</v>
      </c>
      <c r="AX2" s="0" t="n">
        <v>0.453939491315669</v>
      </c>
      <c r="AY2" s="0" t="n">
        <v>0.73369879701538</v>
      </c>
      <c r="AZ2" s="0" t="n">
        <v>0.729977158519872</v>
      </c>
      <c r="BA2" s="0" t="n">
        <v>0.584321608040201</v>
      </c>
      <c r="BB2" s="0" t="n">
        <v>0.625063194761687</v>
      </c>
      <c r="BC2" s="0" t="n">
        <v>0.597193543474951</v>
      </c>
      <c r="BD2" s="0" t="n">
        <v>0.617396071265418</v>
      </c>
    </row>
    <row r="3" customFormat="false" ht="12.8" hidden="false" customHeight="false" outlineLevel="0" collapsed="false">
      <c r="A3" s="0" t="s">
        <v>226</v>
      </c>
      <c r="B3" s="0" t="n">
        <v>0.866826557027562</v>
      </c>
      <c r="C3" s="0" t="n">
        <v>1</v>
      </c>
      <c r="D3" s="0" t="n">
        <v>0.95229937566621</v>
      </c>
      <c r="E3" s="0" t="n">
        <v>0.645224607887925</v>
      </c>
      <c r="F3" s="0" t="n">
        <v>0.401525810872545</v>
      </c>
      <c r="G3" s="0" t="n">
        <v>0.692212578041724</v>
      </c>
      <c r="H3" s="0" t="n">
        <v>0.684857621440536</v>
      </c>
      <c r="I3" s="0" t="n">
        <v>-0.150956296634689</v>
      </c>
      <c r="J3" s="0" t="n">
        <v>0.373828232069438</v>
      </c>
      <c r="K3" s="0" t="n">
        <v>-0.166508299071113</v>
      </c>
      <c r="L3" s="0" t="n">
        <v>-0.36017207248363</v>
      </c>
      <c r="M3" s="0" t="n">
        <v>0.164577432617634</v>
      </c>
      <c r="N3" s="0" t="n">
        <v>0.358072179077204</v>
      </c>
      <c r="O3" s="0" t="n">
        <v>0.710470534490635</v>
      </c>
      <c r="P3" s="0" t="n">
        <v>0.693292218669103</v>
      </c>
      <c r="Q3" s="0" t="n">
        <v>0.586927059540125</v>
      </c>
      <c r="R3" s="0" t="n">
        <v>-0.229497487437186</v>
      </c>
      <c r="S3" s="0" t="n">
        <v>0.521151210598447</v>
      </c>
      <c r="T3" s="0" t="n">
        <v>0.389584285061672</v>
      </c>
      <c r="U3" s="0" t="n">
        <v>0.0480584741891275</v>
      </c>
      <c r="V3" s="0" t="n">
        <v>0.461891274554591</v>
      </c>
      <c r="W3" s="0" t="n">
        <v>-0.0970854271356784</v>
      </c>
      <c r="X3" s="0" t="n">
        <v>0.060546672757728</v>
      </c>
      <c r="Y3" s="0" t="n">
        <v>0.060546672757728</v>
      </c>
      <c r="Z3" s="0" t="n">
        <v>-0.0923587635145424</v>
      </c>
      <c r="AA3" s="0" t="n">
        <v>-0.374945941830364</v>
      </c>
      <c r="AB3" s="0" t="n">
        <v>0.564010963910461</v>
      </c>
      <c r="AC3" s="0" t="n">
        <v>-0.379905588548805</v>
      </c>
      <c r="AD3" s="0" t="n">
        <v>0.499561443581544</v>
      </c>
      <c r="AE3" s="0" t="n">
        <v>0.457691487741739</v>
      </c>
      <c r="AF3" s="0" t="n">
        <v>0.325328155931171</v>
      </c>
      <c r="AG3" s="0" t="n">
        <v>0.570447693010507</v>
      </c>
      <c r="AH3" s="0" t="n">
        <v>0.194193695751485</v>
      </c>
      <c r="AI3" s="0" t="n">
        <v>0.330339576671235</v>
      </c>
      <c r="AJ3" s="0" t="n">
        <v>0.330339576671235</v>
      </c>
      <c r="AK3" s="0" t="n">
        <v>0.196345363179534</v>
      </c>
      <c r="AL3" s="0" t="n">
        <v>-0.457035175879397</v>
      </c>
      <c r="AM3" s="0" t="n">
        <v>0.51864169331506</v>
      </c>
      <c r="AN3" s="0" t="n">
        <v>-0.275044041512867</v>
      </c>
      <c r="AO3" s="0" t="n">
        <v>0.296392277900138</v>
      </c>
      <c r="AP3" s="0" t="n">
        <v>0.33986639062802</v>
      </c>
      <c r="AQ3" s="0" t="n">
        <v>0.353925261587537</v>
      </c>
      <c r="AR3" s="0" t="n">
        <v>0.332598932643831</v>
      </c>
      <c r="AS3" s="0" t="n">
        <v>0.328427943033848</v>
      </c>
      <c r="AT3" s="0" t="n">
        <v>0.353951520837264</v>
      </c>
      <c r="AU3" s="0" t="n">
        <v>0.353136843792252</v>
      </c>
      <c r="AV3" s="0" t="n">
        <v>0.327351257168746</v>
      </c>
      <c r="AW3" s="0" t="n">
        <v>-0.243714024668799</v>
      </c>
      <c r="AX3" s="0" t="n">
        <v>0.335545591036239</v>
      </c>
      <c r="AY3" s="0" t="n">
        <v>0.630956296634689</v>
      </c>
      <c r="AZ3" s="0" t="n">
        <v>0.620820770519263</v>
      </c>
      <c r="BA3" s="0" t="n">
        <v>0.508299071113141</v>
      </c>
      <c r="BB3" s="0" t="n">
        <v>0.524560682198873</v>
      </c>
      <c r="BC3" s="0" t="n">
        <v>0.501764885031217</v>
      </c>
      <c r="BD3" s="0" t="n">
        <v>0.526310339576671</v>
      </c>
    </row>
    <row r="4" customFormat="false" ht="12.8" hidden="false" customHeight="false" outlineLevel="0" collapsed="false">
      <c r="A4" s="0" t="s">
        <v>227</v>
      </c>
      <c r="B4" s="0" t="n">
        <v>0.936557027562053</v>
      </c>
      <c r="C4" s="0" t="n">
        <v>0.95229937566621</v>
      </c>
      <c r="D4" s="0" t="n">
        <v>1</v>
      </c>
      <c r="E4" s="0" t="n">
        <v>0.646266179381757</v>
      </c>
      <c r="F4" s="0" t="n">
        <v>0.373867823968327</v>
      </c>
      <c r="G4" s="0" t="n">
        <v>0.678591442058779</v>
      </c>
      <c r="H4" s="0" t="n">
        <v>0.701527333637886</v>
      </c>
      <c r="I4" s="0" t="n">
        <v>-0.180861885183493</v>
      </c>
      <c r="J4" s="0" t="n">
        <v>0.397551393330288</v>
      </c>
      <c r="K4" s="0" t="n">
        <v>-0.281545606821989</v>
      </c>
      <c r="L4" s="0" t="n">
        <v>-0.431565402771433</v>
      </c>
      <c r="M4" s="0" t="n">
        <v>0.279996954469316</v>
      </c>
      <c r="N4" s="0" t="n">
        <v>0.429561443581544</v>
      </c>
      <c r="O4" s="0" t="n">
        <v>0.752859753312015</v>
      </c>
      <c r="P4" s="0" t="n">
        <v>0.754388609715243</v>
      </c>
      <c r="Q4" s="0" t="n">
        <v>0.599643672910005</v>
      </c>
      <c r="R4" s="0" t="n">
        <v>-0.253910461397899</v>
      </c>
      <c r="S4" s="0" t="n">
        <v>0.585113446017969</v>
      </c>
      <c r="T4" s="0" t="n">
        <v>0.431941525810873</v>
      </c>
      <c r="U4" s="0" t="n">
        <v>0.168557941221258</v>
      </c>
      <c r="V4" s="0" t="n">
        <v>0.476130653266332</v>
      </c>
      <c r="W4" s="0" t="n">
        <v>-0.168168113293741</v>
      </c>
      <c r="X4" s="0" t="n">
        <v>0.179963453631795</v>
      </c>
      <c r="Y4" s="0" t="n">
        <v>0.179963453631795</v>
      </c>
      <c r="Z4" s="0" t="n">
        <v>-0.163100350236029</v>
      </c>
      <c r="AA4" s="0" t="n">
        <v>-0.408053905893102</v>
      </c>
      <c r="AB4" s="0" t="n">
        <v>0.625256585960104</v>
      </c>
      <c r="AC4" s="0" t="n">
        <v>-0.402713567839196</v>
      </c>
      <c r="AD4" s="0" t="n">
        <v>0.548442211055277</v>
      </c>
      <c r="AE4" s="0" t="n">
        <v>0.493406426069743</v>
      </c>
      <c r="AF4" s="0" t="n">
        <v>0.396910309121364</v>
      </c>
      <c r="AG4" s="0" t="n">
        <v>0.557033653114055</v>
      </c>
      <c r="AH4" s="0" t="n">
        <v>0.185887010811634</v>
      </c>
      <c r="AI4" s="0" t="n">
        <v>0.401094868280798</v>
      </c>
      <c r="AJ4" s="0" t="n">
        <v>0.401094868280798</v>
      </c>
      <c r="AK4" s="0" t="n">
        <v>0.188498553372925</v>
      </c>
      <c r="AL4" s="0" t="n">
        <v>-0.497330592355718</v>
      </c>
      <c r="AM4" s="0" t="n">
        <v>0.567278818334095</v>
      </c>
      <c r="AN4" s="0" t="n">
        <v>-0.359282481965804</v>
      </c>
      <c r="AO4" s="0" t="n">
        <v>0.367784648430178</v>
      </c>
      <c r="AP4" s="0" t="n">
        <v>0.40137425405687</v>
      </c>
      <c r="AQ4" s="0" t="n">
        <v>0.417432541780105</v>
      </c>
      <c r="AR4" s="0" t="n">
        <v>0.386346150198792</v>
      </c>
      <c r="AS4" s="0" t="n">
        <v>0.370151304651363</v>
      </c>
      <c r="AT4" s="0" t="n">
        <v>0.415702905036824</v>
      </c>
      <c r="AU4" s="0" t="n">
        <v>0.414935448777594</v>
      </c>
      <c r="AV4" s="0" t="n">
        <v>0.369540289873015</v>
      </c>
      <c r="AW4" s="0" t="n">
        <v>-0.333158215319019</v>
      </c>
      <c r="AX4" s="0" t="n">
        <v>0.398057491184421</v>
      </c>
      <c r="AY4" s="0" t="n">
        <v>0.65680828384346</v>
      </c>
      <c r="AZ4" s="0" t="n">
        <v>0.648819856860058</v>
      </c>
      <c r="BA4" s="0" t="n">
        <v>0.540178163544998</v>
      </c>
      <c r="BB4" s="0" t="n">
        <v>0.565051012638952</v>
      </c>
      <c r="BC4" s="0" t="n">
        <v>0.536703213034871</v>
      </c>
      <c r="BD4" s="0" t="n">
        <v>0.559424394700777</v>
      </c>
    </row>
    <row r="5" customFormat="false" ht="12.8" hidden="false" customHeight="false" outlineLevel="0" collapsed="false">
      <c r="A5" s="0" t="s">
        <v>228</v>
      </c>
      <c r="B5" s="0" t="n">
        <v>0.647875742348104</v>
      </c>
      <c r="C5" s="0" t="n">
        <v>0.645224607887925</v>
      </c>
      <c r="D5" s="0" t="n">
        <v>0.646266179381757</v>
      </c>
      <c r="E5" s="0" t="n">
        <v>1</v>
      </c>
      <c r="F5" s="0" t="n">
        <v>0.47363331810568</v>
      </c>
      <c r="G5" s="0" t="n">
        <v>0.877295568752855</v>
      </c>
      <c r="H5" s="0" t="n">
        <v>0.908227501142074</v>
      </c>
      <c r="I5" s="0" t="n">
        <v>0.0444830211664383</v>
      </c>
      <c r="J5" s="0" t="n">
        <v>0.484505862646566</v>
      </c>
      <c r="K5" s="0" t="n">
        <v>-0.290708085883965</v>
      </c>
      <c r="L5" s="0" t="n">
        <v>-0.479961930866453</v>
      </c>
      <c r="M5" s="0" t="n">
        <v>0.288399573625704</v>
      </c>
      <c r="N5" s="0" t="n">
        <v>0.478839652809502</v>
      </c>
      <c r="O5" s="0" t="n">
        <v>0.559633013552611</v>
      </c>
      <c r="P5" s="0" t="n">
        <v>0.573694228719354</v>
      </c>
      <c r="Q5" s="0" t="n">
        <v>0.552165372316126</v>
      </c>
      <c r="R5" s="0" t="n">
        <v>-0.26095781940003</v>
      </c>
      <c r="S5" s="0" t="n">
        <v>0.476188518349322</v>
      </c>
      <c r="T5" s="0" t="n">
        <v>0.407386934673367</v>
      </c>
      <c r="U5" s="0" t="n">
        <v>0.129355870260393</v>
      </c>
      <c r="V5" s="0" t="n">
        <v>0.422139485305315</v>
      </c>
      <c r="W5" s="0" t="n">
        <v>0.0647662555200244</v>
      </c>
      <c r="X5" s="0" t="n">
        <v>0.141175574843917</v>
      </c>
      <c r="Y5" s="0" t="n">
        <v>0.141175574843917</v>
      </c>
      <c r="Z5" s="0" t="n">
        <v>0.0677447845287041</v>
      </c>
      <c r="AA5" s="0" t="n">
        <v>-0.421452718136135</v>
      </c>
      <c r="AB5" s="0" t="n">
        <v>0.590491853205421</v>
      </c>
      <c r="AC5" s="0" t="n">
        <v>-0.472451652200396</v>
      </c>
      <c r="AD5" s="0" t="n">
        <v>0.569974112989188</v>
      </c>
      <c r="AE5" s="0" t="n">
        <v>0.555075376884422</v>
      </c>
      <c r="AF5" s="0" t="n">
        <v>0.417297091518197</v>
      </c>
      <c r="AG5" s="0" t="n">
        <v>0.494489112227806</v>
      </c>
      <c r="AH5" s="0" t="n">
        <v>0.304833257195066</v>
      </c>
      <c r="AI5" s="0" t="n">
        <v>0.422477539211208</v>
      </c>
      <c r="AJ5" s="0" t="n">
        <v>0.422477539211208</v>
      </c>
      <c r="AK5" s="0" t="n">
        <v>0.30676716917923</v>
      </c>
      <c r="AL5" s="0" t="n">
        <v>-0.537927516369728</v>
      </c>
      <c r="AM5" s="0" t="n">
        <v>0.606531140551241</v>
      </c>
      <c r="AN5" s="0" t="n">
        <v>-0.465893818646235</v>
      </c>
      <c r="AO5" s="0" t="n">
        <v>0.442349979355672</v>
      </c>
      <c r="AP5" s="0" t="n">
        <v>0.563442882689049</v>
      </c>
      <c r="AQ5" s="0" t="n">
        <v>0.567117994323428</v>
      </c>
      <c r="AR5" s="0" t="n">
        <v>0.570230513397229</v>
      </c>
      <c r="AS5" s="0" t="n">
        <v>0.542319943640697</v>
      </c>
      <c r="AT5" s="0" t="n">
        <v>0.567275453543131</v>
      </c>
      <c r="AU5" s="0" t="n">
        <v>0.566153291398005</v>
      </c>
      <c r="AV5" s="0" t="n">
        <v>0.541750431200813</v>
      </c>
      <c r="AW5" s="0" t="n">
        <v>-0.48030303030303</v>
      </c>
      <c r="AX5" s="0" t="n">
        <v>0.585653352678972</v>
      </c>
      <c r="AY5" s="0" t="n">
        <v>0.760260392873458</v>
      </c>
      <c r="AZ5" s="0" t="n">
        <v>0.754367291000457</v>
      </c>
      <c r="BA5" s="0" t="n">
        <v>0.657732602405969</v>
      </c>
      <c r="BB5" s="0" t="n">
        <v>0.645261154256129</v>
      </c>
      <c r="BC5" s="0" t="n">
        <v>0.611877569666514</v>
      </c>
      <c r="BD5" s="0" t="n">
        <v>0.647686919445713</v>
      </c>
    </row>
    <row r="6" customFormat="false" ht="12.8" hidden="false" customHeight="false" outlineLevel="0" collapsed="false">
      <c r="A6" s="0" t="s">
        <v>229</v>
      </c>
      <c r="B6" s="0" t="n">
        <v>0.43354347495051</v>
      </c>
      <c r="C6" s="0" t="n">
        <v>0.401525810872545</v>
      </c>
      <c r="D6" s="0" t="n">
        <v>0.373867823968327</v>
      </c>
      <c r="E6" s="0" t="n">
        <v>0.47363331810568</v>
      </c>
      <c r="F6" s="0" t="n">
        <v>1</v>
      </c>
      <c r="G6" s="0" t="n">
        <v>0.464597228567078</v>
      </c>
      <c r="H6" s="0" t="n">
        <v>0.424243947007766</v>
      </c>
      <c r="I6" s="0" t="n">
        <v>0.481522765341861</v>
      </c>
      <c r="J6" s="0" t="n">
        <v>0.852265874828689</v>
      </c>
      <c r="K6" s="0" t="n">
        <v>-0.0860606060606061</v>
      </c>
      <c r="L6" s="0" t="n">
        <v>-0.480345667732602</v>
      </c>
      <c r="M6" s="0" t="n">
        <v>0.0840353281559312</v>
      </c>
      <c r="N6" s="0" t="n">
        <v>0.477971676564641</v>
      </c>
      <c r="O6" s="0" t="n">
        <v>0.451439013248059</v>
      </c>
      <c r="P6" s="0" t="n">
        <v>0.42439470077661</v>
      </c>
      <c r="Q6" s="0" t="n">
        <v>0.551041571493833</v>
      </c>
      <c r="R6" s="0" t="n">
        <v>-0.762246078879245</v>
      </c>
      <c r="S6" s="0" t="n">
        <v>0.71389523374448</v>
      </c>
      <c r="T6" s="0" t="n">
        <v>0.783942439470078</v>
      </c>
      <c r="U6" s="0" t="n">
        <v>-0.00377341251713111</v>
      </c>
      <c r="V6" s="0" t="n">
        <v>0.652326785442363</v>
      </c>
      <c r="W6" s="0" t="n">
        <v>0.394384041419217</v>
      </c>
      <c r="X6" s="0" t="n">
        <v>0.0110035023602863</v>
      </c>
      <c r="Y6" s="0" t="n">
        <v>0.0110035023602863</v>
      </c>
      <c r="Z6" s="0" t="n">
        <v>0.394630729404599</v>
      </c>
      <c r="AA6" s="0" t="n">
        <v>-0.773817572712045</v>
      </c>
      <c r="AB6" s="0" t="n">
        <v>0.761707019948226</v>
      </c>
      <c r="AC6" s="0" t="n">
        <v>-0.845346429115273</v>
      </c>
      <c r="AD6" s="0" t="n">
        <v>0.767999086340795</v>
      </c>
      <c r="AE6" s="0" t="n">
        <v>0.810412669407644</v>
      </c>
      <c r="AF6" s="0" t="n">
        <v>0.462803410994366</v>
      </c>
      <c r="AG6" s="0" t="n">
        <v>0.717527029084818</v>
      </c>
      <c r="AH6" s="0" t="n">
        <v>0.516697121973504</v>
      </c>
      <c r="AI6" s="0" t="n">
        <v>0.471519719811177</v>
      </c>
      <c r="AJ6" s="0" t="n">
        <v>0.471519719811177</v>
      </c>
      <c r="AK6" s="0" t="n">
        <v>0.517208771128369</v>
      </c>
      <c r="AL6" s="0" t="n">
        <v>-0.768087406730623</v>
      </c>
      <c r="AM6" s="0" t="n">
        <v>0.762244556113903</v>
      </c>
      <c r="AN6" s="0" t="n">
        <v>-0.566015080813339</v>
      </c>
      <c r="AO6" s="0" t="n">
        <v>0.678612144375207</v>
      </c>
      <c r="AP6" s="0" t="n">
        <v>0.630219933457616</v>
      </c>
      <c r="AQ6" s="0" t="n">
        <v>0.629457237014462</v>
      </c>
      <c r="AR6" s="0" t="n">
        <v>0.635581958296286</v>
      </c>
      <c r="AS6" s="0" t="n">
        <v>0.645940775680312</v>
      </c>
      <c r="AT6" s="0" t="n">
        <v>0.62737755541543</v>
      </c>
      <c r="AU6" s="0" t="n">
        <v>0.62727263183802</v>
      </c>
      <c r="AV6" s="0" t="n">
        <v>0.646529698021007</v>
      </c>
      <c r="AW6" s="0" t="n">
        <v>-0.332777523983554</v>
      </c>
      <c r="AX6" s="0" t="n">
        <v>0.61531351186339</v>
      </c>
      <c r="AY6" s="0" t="n">
        <v>0.403333333333333</v>
      </c>
      <c r="AZ6" s="0" t="n">
        <v>0.405740825338815</v>
      </c>
      <c r="BA6" s="0" t="n">
        <v>0.211341556266179</v>
      </c>
      <c r="BB6" s="0" t="n">
        <v>0.24492614588092</v>
      </c>
      <c r="BC6" s="0" t="n">
        <v>0.1904583523679</v>
      </c>
      <c r="BD6" s="0" t="n">
        <v>0.242197350388305</v>
      </c>
    </row>
    <row r="7" customFormat="false" ht="12.8" hidden="false" customHeight="false" outlineLevel="0" collapsed="false">
      <c r="A7" s="0" t="s">
        <v>230</v>
      </c>
      <c r="B7" s="0" t="n">
        <v>0.694154103852596</v>
      </c>
      <c r="C7" s="0" t="n">
        <v>0.692212578041724</v>
      </c>
      <c r="D7" s="0" t="n">
        <v>0.678591442058779</v>
      </c>
      <c r="E7" s="0" t="n">
        <v>0.877295568752855</v>
      </c>
      <c r="F7" s="0" t="n">
        <v>0.464597228567078</v>
      </c>
      <c r="G7" s="0" t="n">
        <v>1</v>
      </c>
      <c r="H7" s="0" t="n">
        <v>0.937539211207553</v>
      </c>
      <c r="I7" s="0" t="n">
        <v>0.215970762905436</v>
      </c>
      <c r="J7" s="0" t="n">
        <v>0.55393634840871</v>
      </c>
      <c r="K7" s="0" t="n">
        <v>-0.291536470229938</v>
      </c>
      <c r="L7" s="0" t="n">
        <v>-0.483899802040506</v>
      </c>
      <c r="M7" s="0" t="n">
        <v>0.289176183950053</v>
      </c>
      <c r="N7" s="0" t="n">
        <v>0.482535404294198</v>
      </c>
      <c r="O7" s="0" t="n">
        <v>0.641329374143445</v>
      </c>
      <c r="P7" s="0" t="n">
        <v>0.630292370945637</v>
      </c>
      <c r="Q7" s="0" t="n">
        <v>0.654778437642759</v>
      </c>
      <c r="R7" s="0" t="n">
        <v>-0.385615958580783</v>
      </c>
      <c r="S7" s="0" t="n">
        <v>0.565133241967413</v>
      </c>
      <c r="T7" s="0" t="n">
        <v>0.510552763819096</v>
      </c>
      <c r="U7" s="0" t="n">
        <v>0.132710522308512</v>
      </c>
      <c r="V7" s="0" t="n">
        <v>0.58750418760469</v>
      </c>
      <c r="W7" s="0" t="n">
        <v>0.148049337597076</v>
      </c>
      <c r="X7" s="0" t="n">
        <v>0.145813918075225</v>
      </c>
      <c r="Y7" s="0" t="n">
        <v>0.145813918075225</v>
      </c>
      <c r="Z7" s="0" t="n">
        <v>0.150944114511954</v>
      </c>
      <c r="AA7" s="0" t="n">
        <v>-0.53142378559464</v>
      </c>
      <c r="AB7" s="0" t="n">
        <v>0.633759707629054</v>
      </c>
      <c r="AC7" s="0" t="n">
        <v>-0.504601796863104</v>
      </c>
      <c r="AD7" s="0" t="n">
        <v>0.607670169026953</v>
      </c>
      <c r="AE7" s="0" t="n">
        <v>0.570797929039135</v>
      </c>
      <c r="AF7" s="0" t="n">
        <v>0.425970762905436</v>
      </c>
      <c r="AG7" s="0" t="n">
        <v>0.636388000609106</v>
      </c>
      <c r="AH7" s="0" t="n">
        <v>0.314929191411603</v>
      </c>
      <c r="AI7" s="0" t="n">
        <v>0.431760316735191</v>
      </c>
      <c r="AJ7" s="0" t="n">
        <v>0.431760316735191</v>
      </c>
      <c r="AK7" s="0" t="n">
        <v>0.317606212882595</v>
      </c>
      <c r="AL7" s="0" t="n">
        <v>-0.572827775239836</v>
      </c>
      <c r="AM7" s="0" t="n">
        <v>0.612285670778133</v>
      </c>
      <c r="AN7" s="0" t="n">
        <v>-0.434416081351694</v>
      </c>
      <c r="AO7" s="0" t="n">
        <v>0.456658004797096</v>
      </c>
      <c r="AP7" s="0" t="n">
        <v>0.507878845325781</v>
      </c>
      <c r="AQ7" s="0" t="n">
        <v>0.5223320557542</v>
      </c>
      <c r="AR7" s="0" t="n">
        <v>0.504137433495998</v>
      </c>
      <c r="AS7" s="0" t="n">
        <v>0.503745859774296</v>
      </c>
      <c r="AT7" s="0" t="n">
        <v>0.520752138255344</v>
      </c>
      <c r="AU7" s="0" t="n">
        <v>0.519284799277777</v>
      </c>
      <c r="AV7" s="0" t="n">
        <v>0.503204252615437</v>
      </c>
      <c r="AW7" s="0" t="n">
        <v>-0.404318562509517</v>
      </c>
      <c r="AX7" s="0" t="n">
        <v>0.50652710280997</v>
      </c>
      <c r="AY7" s="0" t="n">
        <v>0.790193391198416</v>
      </c>
      <c r="AZ7" s="0" t="n">
        <v>0.783872392264352</v>
      </c>
      <c r="BA7" s="0" t="n">
        <v>0.709704583523679</v>
      </c>
      <c r="BB7" s="0" t="n">
        <v>0.699419826404751</v>
      </c>
      <c r="BC7" s="0" t="n">
        <v>0.658676716917923</v>
      </c>
      <c r="BD7" s="0" t="n">
        <v>0.69218516826557</v>
      </c>
    </row>
    <row r="8" customFormat="false" ht="12.8" hidden="false" customHeight="false" outlineLevel="0" collapsed="false">
      <c r="A8" s="0" t="s">
        <v>231</v>
      </c>
      <c r="B8" s="0" t="n">
        <v>0.703062281102482</v>
      </c>
      <c r="C8" s="0" t="n">
        <v>0.684857621440536</v>
      </c>
      <c r="D8" s="0" t="n">
        <v>0.701527333637886</v>
      </c>
      <c r="E8" s="0" t="n">
        <v>0.908227501142074</v>
      </c>
      <c r="F8" s="0" t="n">
        <v>0.424243947007766</v>
      </c>
      <c r="G8" s="0" t="n">
        <v>0.937539211207553</v>
      </c>
      <c r="H8" s="0" t="n">
        <v>1</v>
      </c>
      <c r="I8" s="0" t="n">
        <v>0.0341876046901173</v>
      </c>
      <c r="J8" s="0" t="n">
        <v>0.493744479975636</v>
      </c>
      <c r="K8" s="0" t="n">
        <v>-0.404944419065022</v>
      </c>
      <c r="L8" s="0" t="n">
        <v>-0.49424699253845</v>
      </c>
      <c r="M8" s="0" t="n">
        <v>0.402966346885945</v>
      </c>
      <c r="N8" s="0" t="n">
        <v>0.493209989340643</v>
      </c>
      <c r="O8" s="0" t="n">
        <v>0.553286127607736</v>
      </c>
      <c r="P8" s="0" t="n">
        <v>0.574636820465966</v>
      </c>
      <c r="Q8" s="0" t="n">
        <v>0.542914572864322</v>
      </c>
      <c r="R8" s="0" t="n">
        <v>-0.333849550784224</v>
      </c>
      <c r="S8" s="0" t="n">
        <v>0.591052230851226</v>
      </c>
      <c r="T8" s="0" t="n">
        <v>0.481755748439166</v>
      </c>
      <c r="U8" s="0" t="n">
        <v>0.259625399725902</v>
      </c>
      <c r="V8" s="0" t="n">
        <v>0.434125171311101</v>
      </c>
      <c r="W8" s="0" t="n">
        <v>0.0814481498401097</v>
      </c>
      <c r="X8" s="0" t="n">
        <v>0.270374600274098</v>
      </c>
      <c r="Y8" s="0" t="n">
        <v>0.270374600274098</v>
      </c>
      <c r="Z8" s="0" t="n">
        <v>0.0850144662707477</v>
      </c>
      <c r="AA8" s="0" t="n">
        <v>-0.462101416171768</v>
      </c>
      <c r="AB8" s="0" t="n">
        <v>0.644965737779808</v>
      </c>
      <c r="AC8" s="0" t="n">
        <v>-0.463994213491701</v>
      </c>
      <c r="AD8" s="0" t="n">
        <v>0.608859448758946</v>
      </c>
      <c r="AE8" s="0" t="n">
        <v>0.54406730622811</v>
      </c>
      <c r="AF8" s="0" t="n">
        <v>0.435781940003046</v>
      </c>
      <c r="AG8" s="0" t="n">
        <v>0.497559007156997</v>
      </c>
      <c r="AH8" s="0" t="n">
        <v>0.231058321912593</v>
      </c>
      <c r="AI8" s="0" t="n">
        <v>0.440047205725598</v>
      </c>
      <c r="AJ8" s="0" t="n">
        <v>0.440047205725598</v>
      </c>
      <c r="AK8" s="0" t="n">
        <v>0.233569361961322</v>
      </c>
      <c r="AL8" s="0" t="n">
        <v>-0.532328308207705</v>
      </c>
      <c r="AM8" s="0" t="n">
        <v>0.60656311862342</v>
      </c>
      <c r="AN8" s="0" t="n">
        <v>-0.432888198535858</v>
      </c>
      <c r="AO8" s="0" t="n">
        <v>0.46128796788974</v>
      </c>
      <c r="AP8" s="0" t="n">
        <v>0.491877115276049</v>
      </c>
      <c r="AQ8" s="0" t="n">
        <v>0.493264368908671</v>
      </c>
      <c r="AR8" s="0" t="n">
        <v>0.484573193510488</v>
      </c>
      <c r="AS8" s="0" t="n">
        <v>0.455846533011886</v>
      </c>
      <c r="AT8" s="0" t="n">
        <v>0.492487429119636</v>
      </c>
      <c r="AU8" s="0" t="n">
        <v>0.491241530055565</v>
      </c>
      <c r="AV8" s="0" t="n">
        <v>0.455119948885151</v>
      </c>
      <c r="AW8" s="0" t="n">
        <v>-0.456403228262525</v>
      </c>
      <c r="AX8" s="0" t="n">
        <v>0.494596176602147</v>
      </c>
      <c r="AY8" s="0" t="n">
        <v>0.824199786812852</v>
      </c>
      <c r="AZ8" s="0" t="n">
        <v>0.818306684939851</v>
      </c>
      <c r="BA8" s="0" t="n">
        <v>0.766261611085732</v>
      </c>
      <c r="BB8" s="0" t="n">
        <v>0.758341708542714</v>
      </c>
      <c r="BC8" s="0" t="n">
        <v>0.731151210598447</v>
      </c>
      <c r="BD8" s="0" t="n">
        <v>0.759783767321456</v>
      </c>
    </row>
    <row r="9" customFormat="false" ht="12.8" hidden="false" customHeight="false" outlineLevel="0" collapsed="false">
      <c r="A9" s="0" t="s">
        <v>232</v>
      </c>
      <c r="B9" s="0" t="n">
        <v>0.018347799604081</v>
      </c>
      <c r="C9" s="0" t="n">
        <v>-0.150956296634689</v>
      </c>
      <c r="D9" s="0" t="n">
        <v>-0.180861885183493</v>
      </c>
      <c r="E9" s="0" t="n">
        <v>0.0444830211664383</v>
      </c>
      <c r="F9" s="0" t="n">
        <v>0.481522765341861</v>
      </c>
      <c r="G9" s="0" t="n">
        <v>0.215970762905436</v>
      </c>
      <c r="H9" s="0" t="n">
        <v>0.0341876046901173</v>
      </c>
      <c r="I9" s="0" t="n">
        <v>1</v>
      </c>
      <c r="J9" s="0" t="n">
        <v>0.595250494898736</v>
      </c>
      <c r="K9" s="0" t="n">
        <v>-0.0998873153647023</v>
      </c>
      <c r="L9" s="0" t="n">
        <v>-0.318909700015228</v>
      </c>
      <c r="M9" s="0" t="n">
        <v>0.0980386782396833</v>
      </c>
      <c r="N9" s="0" t="n">
        <v>0.317933607431095</v>
      </c>
      <c r="O9" s="0" t="n">
        <v>0.220808588396528</v>
      </c>
      <c r="P9" s="0" t="n">
        <v>0.202645043398812</v>
      </c>
      <c r="Q9" s="0" t="n">
        <v>0.440284757118928</v>
      </c>
      <c r="R9" s="0" t="n">
        <v>-0.643639409167047</v>
      </c>
      <c r="S9" s="0" t="n">
        <v>0.369267549870565</v>
      </c>
      <c r="T9" s="0" t="n">
        <v>0.543059235571799</v>
      </c>
      <c r="U9" s="0" t="n">
        <v>0.0477721943048576</v>
      </c>
      <c r="V9" s="0" t="n">
        <v>0.685250494898736</v>
      </c>
      <c r="W9" s="0" t="n">
        <v>0.584719049794427</v>
      </c>
      <c r="X9" s="0" t="n">
        <v>0.0608283843459723</v>
      </c>
      <c r="Y9" s="0" t="n">
        <v>0.0608283843459723</v>
      </c>
      <c r="Z9" s="0" t="n">
        <v>0.582855185015989</v>
      </c>
      <c r="AA9" s="0" t="n">
        <v>-0.618169636059083</v>
      </c>
      <c r="AB9" s="0" t="n">
        <v>0.380443124714482</v>
      </c>
      <c r="AC9" s="0" t="n">
        <v>-0.519112227805695</v>
      </c>
      <c r="AD9" s="0" t="n">
        <v>0.398681285213949</v>
      </c>
      <c r="AE9" s="0" t="n">
        <v>0.45479518806152</v>
      </c>
      <c r="AF9" s="0" t="n">
        <v>0.323222171463378</v>
      </c>
      <c r="AG9" s="0" t="n">
        <v>0.561262372468403</v>
      </c>
      <c r="AH9" s="0" t="n">
        <v>0.463286127607736</v>
      </c>
      <c r="AI9" s="0" t="n">
        <v>0.328571646109335</v>
      </c>
      <c r="AJ9" s="0" t="n">
        <v>0.328571646109335</v>
      </c>
      <c r="AK9" s="0" t="n">
        <v>0.463397289477692</v>
      </c>
      <c r="AL9" s="0" t="n">
        <v>-0.467703669864474</v>
      </c>
      <c r="AM9" s="0" t="n">
        <v>0.38716004263743</v>
      </c>
      <c r="AN9" s="0" t="n">
        <v>-0.387987789823835</v>
      </c>
      <c r="AO9" s="0" t="n">
        <v>0.40601783107332</v>
      </c>
      <c r="AP9" s="0" t="n">
        <v>0.383708009046932</v>
      </c>
      <c r="AQ9" s="0" t="n">
        <v>0.413238571403022</v>
      </c>
      <c r="AR9" s="0" t="n">
        <v>0.377215816203842</v>
      </c>
      <c r="AS9" s="0" t="n">
        <v>0.440648374425755</v>
      </c>
      <c r="AT9" s="0" t="n">
        <v>0.407521215929518</v>
      </c>
      <c r="AU9" s="0" t="n">
        <v>0.408222000087456</v>
      </c>
      <c r="AV9" s="0" t="n">
        <v>0.441547576014094</v>
      </c>
      <c r="AW9" s="0" t="n">
        <v>-0.175853509974113</v>
      </c>
      <c r="AX9" s="0" t="n">
        <v>0.360733271148816</v>
      </c>
      <c r="AY9" s="0" t="n">
        <v>0.142150144662707</v>
      </c>
      <c r="AZ9" s="0" t="n">
        <v>0.146010354804325</v>
      </c>
      <c r="BA9" s="0" t="n">
        <v>0.0136698644738846</v>
      </c>
      <c r="BB9" s="0" t="n">
        <v>0.0156936196132176</v>
      </c>
      <c r="BC9" s="0" t="n">
        <v>0.0197350388305162</v>
      </c>
      <c r="BD9" s="0" t="n">
        <v>0.0254454088624943</v>
      </c>
    </row>
    <row r="10" customFormat="false" ht="12.8" hidden="false" customHeight="false" outlineLevel="0" collapsed="false">
      <c r="A10" s="0" t="s">
        <v>233</v>
      </c>
      <c r="B10" s="0" t="n">
        <v>0.505160651743566</v>
      </c>
      <c r="C10" s="0" t="n">
        <v>0.373828232069438</v>
      </c>
      <c r="D10" s="0" t="n">
        <v>0.397551393330288</v>
      </c>
      <c r="E10" s="0" t="n">
        <v>0.484505862646566</v>
      </c>
      <c r="F10" s="0" t="n">
        <v>0.852265874828689</v>
      </c>
      <c r="G10" s="0" t="n">
        <v>0.55393634840871</v>
      </c>
      <c r="H10" s="0" t="n">
        <v>0.493744479975636</v>
      </c>
      <c r="I10" s="0" t="n">
        <v>0.595250494898736</v>
      </c>
      <c r="J10" s="0" t="n">
        <v>1</v>
      </c>
      <c r="K10" s="0" t="n">
        <v>-0.321991777067154</v>
      </c>
      <c r="L10" s="0" t="n">
        <v>-0.609724379473123</v>
      </c>
      <c r="M10" s="0" t="n">
        <v>0.320120298462007</v>
      </c>
      <c r="N10" s="0" t="n">
        <v>0.607779808131567</v>
      </c>
      <c r="O10" s="0" t="n">
        <v>0.522865844373382</v>
      </c>
      <c r="P10" s="0" t="n">
        <v>0.537265113446018</v>
      </c>
      <c r="Q10" s="0" t="n">
        <v>0.62297852900868</v>
      </c>
      <c r="R10" s="0" t="n">
        <v>-0.898105679914725</v>
      </c>
      <c r="S10" s="0" t="n">
        <v>0.822998324958124</v>
      </c>
      <c r="T10" s="0" t="n">
        <v>0.923864778437643</v>
      </c>
      <c r="U10" s="0" t="n">
        <v>0.219608649307142</v>
      </c>
      <c r="V10" s="0" t="n">
        <v>0.784447997563576</v>
      </c>
      <c r="W10" s="0" t="n">
        <v>0.39776610324349</v>
      </c>
      <c r="X10" s="0" t="n">
        <v>0.235220039591899</v>
      </c>
      <c r="Y10" s="0" t="n">
        <v>0.235220039591899</v>
      </c>
      <c r="Z10" s="0" t="n">
        <v>0.398096543322674</v>
      </c>
      <c r="AA10" s="0" t="n">
        <v>-0.947632099893407</v>
      </c>
      <c r="AB10" s="0" t="n">
        <v>0.862792751636973</v>
      </c>
      <c r="AC10" s="0" t="n">
        <v>-0.908279275163697</v>
      </c>
      <c r="AD10" s="0" t="n">
        <v>0.849686310339577</v>
      </c>
      <c r="AE10" s="0" t="n">
        <v>0.875410385259632</v>
      </c>
      <c r="AF10" s="0" t="n">
        <v>0.590574082533881</v>
      </c>
      <c r="AG10" s="0" t="n">
        <v>0.779311710065479</v>
      </c>
      <c r="AH10" s="0" t="n">
        <v>0.529339119841632</v>
      </c>
      <c r="AI10" s="0" t="n">
        <v>0.598337140246688</v>
      </c>
      <c r="AJ10" s="0" t="n">
        <v>0.598337140246688</v>
      </c>
      <c r="AK10" s="0" t="n">
        <v>0.531040048728491</v>
      </c>
      <c r="AL10" s="0" t="n">
        <v>-0.860365463682047</v>
      </c>
      <c r="AM10" s="0" t="n">
        <v>0.833357697578803</v>
      </c>
      <c r="AN10" s="0" t="n">
        <v>-0.676700517783852</v>
      </c>
      <c r="AO10" s="0" t="n">
        <v>0.749166719313553</v>
      </c>
      <c r="AP10" s="0" t="n">
        <v>0.703436509852193</v>
      </c>
      <c r="AQ10" s="0" t="n">
        <v>0.714029548158741</v>
      </c>
      <c r="AR10" s="0" t="n">
        <v>0.688302765191153</v>
      </c>
      <c r="AS10" s="0" t="n">
        <v>0.695230475066884</v>
      </c>
      <c r="AT10" s="0" t="n">
        <v>0.710233814160099</v>
      </c>
      <c r="AU10" s="0" t="n">
        <v>0.710310437982237</v>
      </c>
      <c r="AV10" s="0" t="n">
        <v>0.695771430317495</v>
      </c>
      <c r="AW10" s="0" t="n">
        <v>-0.472769910156845</v>
      </c>
      <c r="AX10" s="0" t="n">
        <v>0.675599453161412</v>
      </c>
      <c r="AY10" s="0" t="n">
        <v>0.525203289173138</v>
      </c>
      <c r="AZ10" s="0" t="n">
        <v>0.528235114968783</v>
      </c>
      <c r="BA10" s="0" t="n">
        <v>0.33785594639866</v>
      </c>
      <c r="BB10" s="0" t="n">
        <v>0.358043246535709</v>
      </c>
      <c r="BC10" s="0" t="n">
        <v>0.361454240901477</v>
      </c>
      <c r="BD10" s="0" t="n">
        <v>0.391323283082077</v>
      </c>
    </row>
    <row r="11" customFormat="false" ht="12.8" hidden="false" customHeight="false" outlineLevel="0" collapsed="false">
      <c r="A11" s="0" t="s">
        <v>274</v>
      </c>
      <c r="B11" s="0" t="n">
        <v>-0.455603776458048</v>
      </c>
      <c r="C11" s="0" t="n">
        <v>-0.166508299071113</v>
      </c>
      <c r="D11" s="0" t="n">
        <v>-0.281545606821989</v>
      </c>
      <c r="E11" s="0" t="n">
        <v>-0.290708085883965</v>
      </c>
      <c r="F11" s="0" t="n">
        <v>-0.0860606060606061</v>
      </c>
      <c r="G11" s="0" t="n">
        <v>-0.291536470229938</v>
      </c>
      <c r="H11" s="0" t="n">
        <v>-0.404944419065022</v>
      </c>
      <c r="I11" s="0" t="n">
        <v>-0.0998873153647023</v>
      </c>
      <c r="J11" s="0" t="n">
        <v>-0.321991777067154</v>
      </c>
      <c r="K11" s="0" t="n">
        <v>1</v>
      </c>
      <c r="L11" s="0" t="n">
        <v>0.541107050403533</v>
      </c>
      <c r="M11" s="0" t="n">
        <v>-0.999945180447693</v>
      </c>
      <c r="N11" s="0" t="n">
        <v>-0.541850159890361</v>
      </c>
      <c r="O11" s="0" t="n">
        <v>-0.229811177097609</v>
      </c>
      <c r="P11" s="0" t="n">
        <v>-0.402789706106289</v>
      </c>
      <c r="Q11" s="0" t="n">
        <v>-0.205887010811634</v>
      </c>
      <c r="R11" s="0" t="n">
        <v>0.406182427287955</v>
      </c>
      <c r="S11" s="0" t="n">
        <v>-0.54144814984011</v>
      </c>
      <c r="T11" s="0" t="n">
        <v>-0.463313537383889</v>
      </c>
      <c r="U11" s="0" t="n">
        <v>-0.971041571493833</v>
      </c>
      <c r="V11" s="0" t="n">
        <v>-0.262938937109791</v>
      </c>
      <c r="W11" s="0" t="n">
        <v>-0.037341251713111</v>
      </c>
      <c r="X11" s="0" t="n">
        <v>-0.975079945180448</v>
      </c>
      <c r="Y11" s="0" t="n">
        <v>-0.975079945180448</v>
      </c>
      <c r="Z11" s="0" t="n">
        <v>-0.0395583980508604</v>
      </c>
      <c r="AA11" s="0" t="n">
        <v>0.476136744327699</v>
      </c>
      <c r="AB11" s="0" t="n">
        <v>-0.499553829754835</v>
      </c>
      <c r="AC11" s="0" t="n">
        <v>0.286043855641846</v>
      </c>
      <c r="AD11" s="0" t="n">
        <v>-0.430033500837521</v>
      </c>
      <c r="AE11" s="0" t="n">
        <v>-0.337767626008832</v>
      </c>
      <c r="AF11" s="0" t="n">
        <v>-0.550027409776154</v>
      </c>
      <c r="AG11" s="0" t="n">
        <v>-0.148098066088016</v>
      </c>
      <c r="AH11" s="0" t="n">
        <v>0.0271067458504644</v>
      </c>
      <c r="AI11" s="0" t="n">
        <v>-0.547682351149688</v>
      </c>
      <c r="AJ11" s="0" t="n">
        <v>-0.547682351149688</v>
      </c>
      <c r="AK11" s="0" t="n">
        <v>0.0244342926754987</v>
      </c>
      <c r="AL11" s="0" t="n">
        <v>0.377718897517893</v>
      </c>
      <c r="AM11" s="0" t="n">
        <v>-0.410884726663621</v>
      </c>
      <c r="AN11" s="0" t="n">
        <v>0.180990134535666</v>
      </c>
      <c r="AO11" s="0" t="n">
        <v>-0.227217780791019</v>
      </c>
      <c r="AP11" s="0" t="n">
        <v>-0.103758826883504</v>
      </c>
      <c r="AQ11" s="0" t="n">
        <v>-0.130498114211418</v>
      </c>
      <c r="AR11" s="0" t="n">
        <v>-0.0592835913751001</v>
      </c>
      <c r="AS11" s="0" t="n">
        <v>0.00178479377384216</v>
      </c>
      <c r="AT11" s="0" t="n">
        <v>-0.123319260993363</v>
      </c>
      <c r="AU11" s="0" t="n">
        <v>-0.123173811890861</v>
      </c>
      <c r="AV11" s="0" t="n">
        <v>0.00206509623127836</v>
      </c>
      <c r="AW11" s="0" t="n">
        <v>0.434557636668189</v>
      </c>
      <c r="AX11" s="0" t="n">
        <v>-0.0881580226924377</v>
      </c>
      <c r="AY11" s="0" t="n">
        <v>-0.650079183797777</v>
      </c>
      <c r="AZ11" s="0" t="n">
        <v>-0.662045073854119</v>
      </c>
      <c r="BA11" s="0" t="n">
        <v>-0.630074615501751</v>
      </c>
      <c r="BB11" s="0" t="n">
        <v>-0.648573168874676</v>
      </c>
      <c r="BC11" s="0" t="n">
        <v>-0.716799147251409</v>
      </c>
      <c r="BD11" s="0" t="n">
        <v>-0.687182884117558</v>
      </c>
    </row>
    <row r="12" customFormat="false" ht="12.8" hidden="false" customHeight="false" outlineLevel="0" collapsed="false">
      <c r="A12" s="0" t="s">
        <v>275</v>
      </c>
      <c r="B12" s="0" t="n">
        <v>-0.557612303943962</v>
      </c>
      <c r="C12" s="0" t="n">
        <v>-0.36017207248363</v>
      </c>
      <c r="D12" s="0" t="n">
        <v>-0.431565402771433</v>
      </c>
      <c r="E12" s="0" t="n">
        <v>-0.479961930866453</v>
      </c>
      <c r="F12" s="0" t="n">
        <v>-0.480345667732602</v>
      </c>
      <c r="G12" s="0" t="n">
        <v>-0.483899802040506</v>
      </c>
      <c r="H12" s="0" t="n">
        <v>-0.49424699253845</v>
      </c>
      <c r="I12" s="0" t="n">
        <v>-0.318909700015228</v>
      </c>
      <c r="J12" s="0" t="n">
        <v>-0.609724379473123</v>
      </c>
      <c r="K12" s="0" t="n">
        <v>0.541107050403533</v>
      </c>
      <c r="L12" s="0" t="n">
        <v>1</v>
      </c>
      <c r="M12" s="0" t="n">
        <v>-0.53949291914116</v>
      </c>
      <c r="N12" s="0" t="n">
        <v>-0.999960408101112</v>
      </c>
      <c r="O12" s="0" t="n">
        <v>-0.424225673823664</v>
      </c>
      <c r="P12" s="0" t="n">
        <v>-0.50105527638191</v>
      </c>
      <c r="Q12" s="0" t="n">
        <v>-0.775743870869499</v>
      </c>
      <c r="R12" s="0" t="n">
        <v>0.540631947616872</v>
      </c>
      <c r="S12" s="0" t="n">
        <v>-0.671469468554896</v>
      </c>
      <c r="T12" s="0" t="n">
        <v>-0.649719811177098</v>
      </c>
      <c r="U12" s="0" t="n">
        <v>-0.434833257195066</v>
      </c>
      <c r="V12" s="0" t="n">
        <v>-0.547386934673367</v>
      </c>
      <c r="W12" s="0" t="n">
        <v>-0.294559159433531</v>
      </c>
      <c r="X12" s="0" t="n">
        <v>-0.446681894320085</v>
      </c>
      <c r="Y12" s="0" t="n">
        <v>-0.446681894320085</v>
      </c>
      <c r="Z12" s="0" t="n">
        <v>-0.296465661641541</v>
      </c>
      <c r="AA12" s="0" t="n">
        <v>0.667284909395462</v>
      </c>
      <c r="AB12" s="0" t="n">
        <v>-0.734426678848789</v>
      </c>
      <c r="AC12" s="0" t="n">
        <v>0.773290695903761</v>
      </c>
      <c r="AD12" s="0" t="n">
        <v>-0.816491548652353</v>
      </c>
      <c r="AE12" s="0" t="n">
        <v>-0.822407492005482</v>
      </c>
      <c r="AF12" s="0" t="n">
        <v>-0.992014618547282</v>
      </c>
      <c r="AG12" s="0" t="n">
        <v>-0.65684939850769</v>
      </c>
      <c r="AH12" s="0" t="n">
        <v>-0.718008222932846</v>
      </c>
      <c r="AI12" s="0" t="n">
        <v>-0.99244708390437</v>
      </c>
      <c r="AJ12" s="0" t="n">
        <v>-0.99244708390437</v>
      </c>
      <c r="AK12" s="0" t="n">
        <v>-0.719569057408253</v>
      </c>
      <c r="AL12" s="0" t="n">
        <v>0.860226892035937</v>
      </c>
      <c r="AM12" s="0" t="n">
        <v>-0.836620983706411</v>
      </c>
      <c r="AN12" s="0" t="n">
        <v>0.441769874266396</v>
      </c>
      <c r="AO12" s="0" t="n">
        <v>-0.448638016087514</v>
      </c>
      <c r="AP12" s="0" t="n">
        <v>-0.438443596146383</v>
      </c>
      <c r="AQ12" s="0" t="n">
        <v>-0.460931659373068</v>
      </c>
      <c r="AR12" s="0" t="n">
        <v>-0.428010960962671</v>
      </c>
      <c r="AS12" s="0" t="n">
        <v>-0.419651920367011</v>
      </c>
      <c r="AT12" s="0" t="n">
        <v>-0.455452436583467</v>
      </c>
      <c r="AU12" s="0" t="n">
        <v>-0.455555011683748</v>
      </c>
      <c r="AV12" s="0" t="n">
        <v>-0.420189211636835</v>
      </c>
      <c r="AW12" s="0" t="n">
        <v>0.435526115425613</v>
      </c>
      <c r="AX12" s="0" t="n">
        <v>-0.439191657209542</v>
      </c>
      <c r="AY12" s="0" t="n">
        <v>-0.714559159433531</v>
      </c>
      <c r="AZ12" s="0" t="n">
        <v>-0.718723922643521</v>
      </c>
      <c r="BA12" s="0" t="n">
        <v>-0.452594792142531</v>
      </c>
      <c r="BB12" s="0" t="n">
        <v>-0.489444190650221</v>
      </c>
      <c r="BC12" s="0" t="n">
        <v>-0.515092127303183</v>
      </c>
      <c r="BD12" s="0" t="n">
        <v>-0.52787269681742</v>
      </c>
    </row>
    <row r="13" customFormat="false" ht="12.8" hidden="false" customHeight="false" outlineLevel="0" collapsed="false">
      <c r="A13" s="0" t="s">
        <v>236</v>
      </c>
      <c r="B13" s="0" t="n">
        <v>0.454321608040201</v>
      </c>
      <c r="C13" s="0" t="n">
        <v>0.164577432617634</v>
      </c>
      <c r="D13" s="0" t="n">
        <v>0.279996954469316</v>
      </c>
      <c r="E13" s="0" t="n">
        <v>0.288399573625704</v>
      </c>
      <c r="F13" s="0" t="n">
        <v>0.0840353281559312</v>
      </c>
      <c r="G13" s="0" t="n">
        <v>0.289176183950053</v>
      </c>
      <c r="H13" s="0" t="n">
        <v>0.402966346885945</v>
      </c>
      <c r="I13" s="0" t="n">
        <v>0.0980386782396833</v>
      </c>
      <c r="J13" s="0" t="n">
        <v>0.320120298462007</v>
      </c>
      <c r="K13" s="0" t="n">
        <v>-0.999945180447693</v>
      </c>
      <c r="L13" s="0" t="n">
        <v>-0.53949291914116</v>
      </c>
      <c r="M13" s="0" t="n">
        <v>1</v>
      </c>
      <c r="N13" s="0" t="n">
        <v>0.540243642454698</v>
      </c>
      <c r="O13" s="0" t="n">
        <v>0.228040201005025</v>
      </c>
      <c r="P13" s="0" t="n">
        <v>0.401263895233745</v>
      </c>
      <c r="Q13" s="0" t="n">
        <v>0.203621135982945</v>
      </c>
      <c r="R13" s="0" t="n">
        <v>-0.40512258261002</v>
      </c>
      <c r="S13" s="0" t="n">
        <v>0.540161413126237</v>
      </c>
      <c r="T13" s="0" t="n">
        <v>0.461964367291</v>
      </c>
      <c r="U13" s="0" t="n">
        <v>0.971959798994975</v>
      </c>
      <c r="V13" s="0" t="n">
        <v>0.261280645652505</v>
      </c>
      <c r="W13" s="0" t="n">
        <v>0.0353449063499315</v>
      </c>
      <c r="X13" s="0" t="n">
        <v>0.975824577432618</v>
      </c>
      <c r="Y13" s="0" t="n">
        <v>0.975824577432618</v>
      </c>
      <c r="Z13" s="0" t="n">
        <v>0.0375666209837064</v>
      </c>
      <c r="AA13" s="0" t="n">
        <v>-0.47463986599665</v>
      </c>
      <c r="AB13" s="0" t="n">
        <v>0.497925993604386</v>
      </c>
      <c r="AC13" s="0" t="n">
        <v>-0.284123648545759</v>
      </c>
      <c r="AD13" s="0" t="n">
        <v>0.428215319019339</v>
      </c>
      <c r="AE13" s="0" t="n">
        <v>0.335754530226892</v>
      </c>
      <c r="AF13" s="0" t="n">
        <v>0.548646261611086</v>
      </c>
      <c r="AG13" s="0" t="n">
        <v>0.145976853966804</v>
      </c>
      <c r="AH13" s="0" t="n">
        <v>-0.0293741434444952</v>
      </c>
      <c r="AI13" s="0" t="n">
        <v>0.546278361504492</v>
      </c>
      <c r="AJ13" s="0" t="n">
        <v>0.546278361504492</v>
      </c>
      <c r="AK13" s="0" t="n">
        <v>-0.0267001675041876</v>
      </c>
      <c r="AL13" s="0" t="n">
        <v>-0.375848941678087</v>
      </c>
      <c r="AM13" s="0" t="n">
        <v>0.409054362722704</v>
      </c>
      <c r="AN13" s="0" t="n">
        <v>-0.179227661536741</v>
      </c>
      <c r="AO13" s="0" t="n">
        <v>0.226679306715266</v>
      </c>
      <c r="AP13" s="0" t="n">
        <v>0.10189938244946</v>
      </c>
      <c r="AQ13" s="0" t="n">
        <v>0.128589202857868</v>
      </c>
      <c r="AR13" s="0" t="n">
        <v>0.05730006038879</v>
      </c>
      <c r="AS13" s="0" t="n">
        <v>-0.0039480186507558</v>
      </c>
      <c r="AT13" s="0" t="n">
        <v>0.121414895757684</v>
      </c>
      <c r="AU13" s="0" t="n">
        <v>0.121270805053673</v>
      </c>
      <c r="AV13" s="0" t="n">
        <v>-0.00423146746209949</v>
      </c>
      <c r="AW13" s="0" t="n">
        <v>-0.43282320694381</v>
      </c>
      <c r="AX13" s="0" t="n">
        <v>0.0863257760302802</v>
      </c>
      <c r="AY13" s="0" t="n">
        <v>0.648548804629207</v>
      </c>
      <c r="AZ13" s="0" t="n">
        <v>0.660546672757728</v>
      </c>
      <c r="BA13" s="0" t="n">
        <v>0.628554895690574</v>
      </c>
      <c r="BB13" s="0" t="n">
        <v>0.647286432160804</v>
      </c>
      <c r="BC13" s="0" t="n">
        <v>0.715922034414497</v>
      </c>
      <c r="BD13" s="0" t="n">
        <v>0.685873305923557</v>
      </c>
    </row>
    <row r="14" customFormat="false" ht="12.8" hidden="false" customHeight="false" outlineLevel="0" collapsed="false">
      <c r="A14" s="0" t="s">
        <v>237</v>
      </c>
      <c r="B14" s="0" t="n">
        <v>0.55595705801736</v>
      </c>
      <c r="C14" s="0" t="n">
        <v>0.358072179077204</v>
      </c>
      <c r="D14" s="0" t="n">
        <v>0.429561443581544</v>
      </c>
      <c r="E14" s="0" t="n">
        <v>0.478839652809502</v>
      </c>
      <c r="F14" s="0" t="n">
        <v>0.477971676564641</v>
      </c>
      <c r="G14" s="0" t="n">
        <v>0.482535404294198</v>
      </c>
      <c r="H14" s="0" t="n">
        <v>0.493209989340643</v>
      </c>
      <c r="I14" s="0" t="n">
        <v>0.317933607431095</v>
      </c>
      <c r="J14" s="0" t="n">
        <v>0.607779808131567</v>
      </c>
      <c r="K14" s="0" t="n">
        <v>-0.541850159890361</v>
      </c>
      <c r="L14" s="0" t="n">
        <v>-0.999960408101112</v>
      </c>
      <c r="M14" s="0" t="n">
        <v>0.540243642454698</v>
      </c>
      <c r="N14" s="0" t="n">
        <v>1</v>
      </c>
      <c r="O14" s="0" t="n">
        <v>0.422844525658596</v>
      </c>
      <c r="P14" s="0" t="n">
        <v>0.499957362570428</v>
      </c>
      <c r="Q14" s="0" t="n">
        <v>0.77479518806152</v>
      </c>
      <c r="R14" s="0" t="n">
        <v>-0.538836607278818</v>
      </c>
      <c r="S14" s="0" t="n">
        <v>0.669753312014619</v>
      </c>
      <c r="T14" s="0" t="n">
        <v>0.647823968326481</v>
      </c>
      <c r="U14" s="0" t="n">
        <v>0.435788031064413</v>
      </c>
      <c r="V14" s="0" t="n">
        <v>0.545614435815441</v>
      </c>
      <c r="W14" s="0" t="n">
        <v>0.293630272574996</v>
      </c>
      <c r="X14" s="0" t="n">
        <v>0.447568143749048</v>
      </c>
      <c r="Y14" s="0" t="n">
        <v>0.447568143749048</v>
      </c>
      <c r="Z14" s="0" t="n">
        <v>0.295542865844373</v>
      </c>
      <c r="AA14" s="0" t="n">
        <v>-0.665424090147708</v>
      </c>
      <c r="AB14" s="0" t="n">
        <v>0.732567382366377</v>
      </c>
      <c r="AC14" s="0" t="n">
        <v>-0.771659814222628</v>
      </c>
      <c r="AD14" s="0" t="n">
        <v>0.815019034566773</v>
      </c>
      <c r="AE14" s="0" t="n">
        <v>0.820823816049947</v>
      </c>
      <c r="AF14" s="0" t="n">
        <v>0.992186691030912</v>
      </c>
      <c r="AG14" s="0" t="n">
        <v>0.654834779960408</v>
      </c>
      <c r="AH14" s="0" t="n">
        <v>0.717595553525202</v>
      </c>
      <c r="AI14" s="0" t="n">
        <v>0.992556723008984</v>
      </c>
      <c r="AJ14" s="0" t="n">
        <v>0.992556723008984</v>
      </c>
      <c r="AK14" s="0" t="n">
        <v>0.719150296939242</v>
      </c>
      <c r="AL14" s="0" t="n">
        <v>-0.858853357697579</v>
      </c>
      <c r="AM14" s="0" t="n">
        <v>0.835174356631643</v>
      </c>
      <c r="AN14" s="0" t="n">
        <v>-0.44084141506774</v>
      </c>
      <c r="AO14" s="0" t="n">
        <v>0.447305159464365</v>
      </c>
      <c r="AP14" s="0" t="n">
        <v>0.437184930442257</v>
      </c>
      <c r="AQ14" s="0" t="n">
        <v>0.459727073110078</v>
      </c>
      <c r="AR14" s="0" t="n">
        <v>0.426710434696023</v>
      </c>
      <c r="AS14" s="0" t="n">
        <v>0.41826230917364</v>
      </c>
      <c r="AT14" s="0" t="n">
        <v>0.454235653038239</v>
      </c>
      <c r="AU14" s="0" t="n">
        <v>0.454328984869873</v>
      </c>
      <c r="AV14" s="0" t="n">
        <v>0.418798012958906</v>
      </c>
      <c r="AW14" s="0" t="n">
        <v>-0.435283995736257</v>
      </c>
      <c r="AX14" s="0" t="n">
        <v>0.438002143790468</v>
      </c>
      <c r="AY14" s="0" t="n">
        <v>0.714438860971524</v>
      </c>
      <c r="AZ14" s="0" t="n">
        <v>0.718542713567839</v>
      </c>
      <c r="BA14" s="0" t="n">
        <v>0.45264352063347</v>
      </c>
      <c r="BB14" s="0" t="n">
        <v>0.489652809502056</v>
      </c>
      <c r="BC14" s="0" t="n">
        <v>0.515261154256129</v>
      </c>
      <c r="BD14" s="0" t="n">
        <v>0.52805238312776</v>
      </c>
    </row>
    <row r="15" customFormat="false" ht="12.8" hidden="false" customHeight="false" outlineLevel="0" collapsed="false">
      <c r="A15" s="0" t="s">
        <v>238</v>
      </c>
      <c r="B15" s="0" t="n">
        <v>0.829681742043551</v>
      </c>
      <c r="C15" s="0" t="n">
        <v>0.710470534490635</v>
      </c>
      <c r="D15" s="0" t="n">
        <v>0.752859753312015</v>
      </c>
      <c r="E15" s="0" t="n">
        <v>0.559633013552611</v>
      </c>
      <c r="F15" s="0" t="n">
        <v>0.451439013248059</v>
      </c>
      <c r="G15" s="0" t="n">
        <v>0.641329374143445</v>
      </c>
      <c r="H15" s="0" t="n">
        <v>0.553286127607736</v>
      </c>
      <c r="I15" s="0" t="n">
        <v>0.220808588396528</v>
      </c>
      <c r="J15" s="0" t="n">
        <v>0.522865844373382</v>
      </c>
      <c r="K15" s="0" t="n">
        <v>-0.229811177097609</v>
      </c>
      <c r="L15" s="0" t="n">
        <v>-0.424225673823664</v>
      </c>
      <c r="M15" s="0" t="n">
        <v>0.228040201005025</v>
      </c>
      <c r="N15" s="0" t="n">
        <v>0.422844525658596</v>
      </c>
      <c r="O15" s="0" t="n">
        <v>1</v>
      </c>
      <c r="P15" s="0" t="n">
        <v>0.974478452870413</v>
      </c>
      <c r="Q15" s="0" t="n">
        <v>0.708340185777372</v>
      </c>
      <c r="R15" s="0" t="n">
        <v>-0.413951576062129</v>
      </c>
      <c r="S15" s="0" t="n">
        <v>0.55508146794579</v>
      </c>
      <c r="T15" s="0" t="n">
        <v>0.524888076747373</v>
      </c>
      <c r="U15" s="0" t="n">
        <v>0.109798994974874</v>
      </c>
      <c r="V15" s="0" t="n">
        <v>0.80092431856251</v>
      </c>
      <c r="W15" s="0" t="n">
        <v>-0.196410842089234</v>
      </c>
      <c r="X15" s="0" t="n">
        <v>0.123954621592813</v>
      </c>
      <c r="Y15" s="0" t="n">
        <v>0.123954621592813</v>
      </c>
      <c r="Z15" s="0" t="n">
        <v>-0.194079488350845</v>
      </c>
      <c r="AA15" s="0" t="n">
        <v>-0.554042941982641</v>
      </c>
      <c r="AB15" s="0" t="n">
        <v>0.596971219735039</v>
      </c>
      <c r="AC15" s="0" t="n">
        <v>-0.482145576366682</v>
      </c>
      <c r="AD15" s="0" t="n">
        <v>0.523101873001371</v>
      </c>
      <c r="AE15" s="0" t="n">
        <v>0.532552154712959</v>
      </c>
      <c r="AF15" s="0" t="n">
        <v>0.388934064260698</v>
      </c>
      <c r="AG15" s="0" t="n">
        <v>0.686054514999239</v>
      </c>
      <c r="AH15" s="0" t="n">
        <v>0.219735038830516</v>
      </c>
      <c r="AI15" s="0" t="n">
        <v>0.395114968783311</v>
      </c>
      <c r="AJ15" s="0" t="n">
        <v>0.395114968783311</v>
      </c>
      <c r="AK15" s="0" t="n">
        <v>0.2215714938328</v>
      </c>
      <c r="AL15" s="0" t="n">
        <v>-0.549269072635907</v>
      </c>
      <c r="AM15" s="0" t="n">
        <v>0.548184863712502</v>
      </c>
      <c r="AN15" s="0" t="n">
        <v>-0.504336904071791</v>
      </c>
      <c r="AO15" s="0" t="n">
        <v>0.502055101381578</v>
      </c>
      <c r="AP15" s="0" t="n">
        <v>0.545945678082206</v>
      </c>
      <c r="AQ15" s="0" t="n">
        <v>0.587061435157955</v>
      </c>
      <c r="AR15" s="0" t="n">
        <v>0.521031330614333</v>
      </c>
      <c r="AS15" s="0" t="n">
        <v>0.521932634214663</v>
      </c>
      <c r="AT15" s="0" t="n">
        <v>0.583699747079155</v>
      </c>
      <c r="AU15" s="0" t="n">
        <v>0.582791465221829</v>
      </c>
      <c r="AV15" s="0" t="n">
        <v>0.522135824334479</v>
      </c>
      <c r="AW15" s="0" t="n">
        <v>-0.389447236180905</v>
      </c>
      <c r="AX15" s="0" t="n">
        <v>0.537069877905212</v>
      </c>
      <c r="AY15" s="0" t="n">
        <v>0.528431551697884</v>
      </c>
      <c r="AZ15" s="0" t="n">
        <v>0.520278666057561</v>
      </c>
      <c r="BA15" s="0" t="n">
        <v>0.435271813613522</v>
      </c>
      <c r="BB15" s="0" t="n">
        <v>0.461725293132328</v>
      </c>
      <c r="BC15" s="0" t="n">
        <v>0.411361352215624</v>
      </c>
      <c r="BD15" s="0" t="n">
        <v>0.442948073701843</v>
      </c>
    </row>
    <row r="16" customFormat="false" ht="12.8" hidden="false" customHeight="false" outlineLevel="0" collapsed="false">
      <c r="A16" s="0" t="s">
        <v>239</v>
      </c>
      <c r="B16" s="0" t="n">
        <v>0.865128673671387</v>
      </c>
      <c r="C16" s="0" t="n">
        <v>0.693292218669103</v>
      </c>
      <c r="D16" s="0" t="n">
        <v>0.754388609715243</v>
      </c>
      <c r="E16" s="0" t="n">
        <v>0.573694228719354</v>
      </c>
      <c r="F16" s="0" t="n">
        <v>0.42439470077661</v>
      </c>
      <c r="G16" s="0" t="n">
        <v>0.630292370945637</v>
      </c>
      <c r="H16" s="0" t="n">
        <v>0.574636820465966</v>
      </c>
      <c r="I16" s="0" t="n">
        <v>0.202645043398812</v>
      </c>
      <c r="J16" s="0" t="n">
        <v>0.537265113446018</v>
      </c>
      <c r="K16" s="0" t="n">
        <v>-0.402789706106289</v>
      </c>
      <c r="L16" s="0" t="n">
        <v>-0.50105527638191</v>
      </c>
      <c r="M16" s="0" t="n">
        <v>0.401263895233745</v>
      </c>
      <c r="N16" s="0" t="n">
        <v>0.499957362570428</v>
      </c>
      <c r="O16" s="0" t="n">
        <v>0.974478452870413</v>
      </c>
      <c r="P16" s="0" t="n">
        <v>1</v>
      </c>
      <c r="Q16" s="0" t="n">
        <v>0.698110248210751</v>
      </c>
      <c r="R16" s="0" t="n">
        <v>-0.444499771585199</v>
      </c>
      <c r="S16" s="0" t="n">
        <v>0.605629663468859</v>
      </c>
      <c r="T16" s="0" t="n">
        <v>0.56096543322674</v>
      </c>
      <c r="U16" s="0" t="n">
        <v>0.288009745698188</v>
      </c>
      <c r="V16" s="0" t="n">
        <v>0.78686614892645</v>
      </c>
      <c r="W16" s="0" t="n">
        <v>-0.20299527942744</v>
      </c>
      <c r="X16" s="0" t="n">
        <v>0.301582153190193</v>
      </c>
      <c r="Y16" s="0" t="n">
        <v>0.301582153190193</v>
      </c>
      <c r="Z16" s="0" t="n">
        <v>-0.200505558093498</v>
      </c>
      <c r="AA16" s="0" t="n">
        <v>-0.594613978985838</v>
      </c>
      <c r="AB16" s="0" t="n">
        <v>0.639585807827014</v>
      </c>
      <c r="AC16" s="0" t="n">
        <v>-0.498265570275621</v>
      </c>
      <c r="AD16" s="0" t="n">
        <v>0.560979138114817</v>
      </c>
      <c r="AE16" s="0" t="n">
        <v>0.556735191107051</v>
      </c>
      <c r="AF16" s="0" t="n">
        <v>0.470488807674737</v>
      </c>
      <c r="AG16" s="0" t="n">
        <v>0.654717527029085</v>
      </c>
      <c r="AH16" s="0" t="n">
        <v>0.202145576366682</v>
      </c>
      <c r="AI16" s="0" t="n">
        <v>0.475672300898432</v>
      </c>
      <c r="AJ16" s="0" t="n">
        <v>0.475672300898432</v>
      </c>
      <c r="AK16" s="0" t="n">
        <v>0.204231764885031</v>
      </c>
      <c r="AL16" s="0" t="n">
        <v>-0.577240749200548</v>
      </c>
      <c r="AM16" s="0" t="n">
        <v>0.58257804172377</v>
      </c>
      <c r="AN16" s="0" t="n">
        <v>-0.501927784756494</v>
      </c>
      <c r="AO16" s="0" t="n">
        <v>0.517242812194281</v>
      </c>
      <c r="AP16" s="0" t="n">
        <v>0.539659202550891</v>
      </c>
      <c r="AQ16" s="0" t="n">
        <v>0.581979634450501</v>
      </c>
      <c r="AR16" s="0" t="n">
        <v>0.506864122348964</v>
      </c>
      <c r="AS16" s="0" t="n">
        <v>0.490097974278414</v>
      </c>
      <c r="AT16" s="0" t="n">
        <v>0.578163305804216</v>
      </c>
      <c r="AU16" s="0" t="n">
        <v>0.577386286138049</v>
      </c>
      <c r="AV16" s="0" t="n">
        <v>0.490326336884102</v>
      </c>
      <c r="AW16" s="0" t="n">
        <v>-0.458670625856556</v>
      </c>
      <c r="AX16" s="0" t="n">
        <v>0.530425508774986</v>
      </c>
      <c r="AY16" s="0" t="n">
        <v>0.604440383736866</v>
      </c>
      <c r="AZ16" s="0" t="n">
        <v>0.602367900106594</v>
      </c>
      <c r="BA16" s="0" t="n">
        <v>0.508996497639714</v>
      </c>
      <c r="BB16" s="0" t="n">
        <v>0.541671996345363</v>
      </c>
      <c r="BC16" s="0" t="n">
        <v>0.509777676260088</v>
      </c>
      <c r="BD16" s="0" t="n">
        <v>0.53310948682808</v>
      </c>
    </row>
    <row r="17" customFormat="false" ht="12.8" hidden="false" customHeight="false" outlineLevel="0" collapsed="false">
      <c r="A17" s="0" t="s">
        <v>240</v>
      </c>
      <c r="B17" s="0" t="n">
        <v>0.695845896147404</v>
      </c>
      <c r="C17" s="0" t="n">
        <v>0.586927059540125</v>
      </c>
      <c r="D17" s="0" t="n">
        <v>0.599643672910005</v>
      </c>
      <c r="E17" s="0" t="n">
        <v>0.552165372316126</v>
      </c>
      <c r="F17" s="0" t="n">
        <v>0.551041571493833</v>
      </c>
      <c r="G17" s="0" t="n">
        <v>0.654778437642759</v>
      </c>
      <c r="H17" s="0" t="n">
        <v>0.542914572864322</v>
      </c>
      <c r="I17" s="0" t="n">
        <v>0.440284757118928</v>
      </c>
      <c r="J17" s="0" t="n">
        <v>0.62297852900868</v>
      </c>
      <c r="K17" s="0" t="n">
        <v>-0.205887010811634</v>
      </c>
      <c r="L17" s="0" t="n">
        <v>-0.775743870869499</v>
      </c>
      <c r="M17" s="0" t="n">
        <v>0.203621135982945</v>
      </c>
      <c r="N17" s="0" t="n">
        <v>0.77479518806152</v>
      </c>
      <c r="O17" s="0" t="n">
        <v>0.708340185777372</v>
      </c>
      <c r="P17" s="0" t="n">
        <v>0.698110248210751</v>
      </c>
      <c r="Q17" s="0" t="n">
        <v>1</v>
      </c>
      <c r="R17" s="0" t="n">
        <v>-0.507490482716613</v>
      </c>
      <c r="S17" s="0" t="n">
        <v>0.657076290543627</v>
      </c>
      <c r="T17" s="0" t="n">
        <v>0.629913202375514</v>
      </c>
      <c r="U17" s="0" t="n">
        <v>0.0649824881985686</v>
      </c>
      <c r="V17" s="0" t="n">
        <v>0.785652504948987</v>
      </c>
      <c r="W17" s="0" t="n">
        <v>0.295252017664078</v>
      </c>
      <c r="X17" s="0" t="n">
        <v>0.0813506928582306</v>
      </c>
      <c r="Y17" s="0" t="n">
        <v>0.0813506928582306</v>
      </c>
      <c r="Z17" s="0" t="n">
        <v>0.297887924470839</v>
      </c>
      <c r="AA17" s="0" t="n">
        <v>-0.651667428049338</v>
      </c>
      <c r="AB17" s="0" t="n">
        <v>0.728871630881681</v>
      </c>
      <c r="AC17" s="0" t="n">
        <v>-0.734522613065327</v>
      </c>
      <c r="AD17" s="0" t="n">
        <v>0.779115273336379</v>
      </c>
      <c r="AE17" s="0" t="n">
        <v>0.793863255672301</v>
      </c>
      <c r="AF17" s="0" t="n">
        <v>0.752180599969545</v>
      </c>
      <c r="AG17" s="0" t="n">
        <v>0.91721790772042</v>
      </c>
      <c r="AH17" s="0" t="n">
        <v>0.734758641693315</v>
      </c>
      <c r="AI17" s="0" t="n">
        <v>0.75724227196589</v>
      </c>
      <c r="AJ17" s="0" t="n">
        <v>0.75724227196589</v>
      </c>
      <c r="AK17" s="0" t="n">
        <v>0.73666971219735</v>
      </c>
      <c r="AL17" s="0" t="n">
        <v>-0.822556723008984</v>
      </c>
      <c r="AM17" s="0" t="n">
        <v>0.804109943657682</v>
      </c>
      <c r="AN17" s="0" t="n">
        <v>-0.48633210751968</v>
      </c>
      <c r="AO17" s="0" t="n">
        <v>0.463332189133474</v>
      </c>
      <c r="AP17" s="0" t="n">
        <v>0.516433660320249</v>
      </c>
      <c r="AQ17" s="0" t="n">
        <v>0.547463136417897</v>
      </c>
      <c r="AR17" s="0" t="n">
        <v>0.513991889551594</v>
      </c>
      <c r="AS17" s="0" t="n">
        <v>0.547123810500411</v>
      </c>
      <c r="AT17" s="0" t="n">
        <v>0.543447664130854</v>
      </c>
      <c r="AU17" s="0" t="n">
        <v>0.542663074548562</v>
      </c>
      <c r="AV17" s="0" t="n">
        <v>0.54758783079852</v>
      </c>
      <c r="AW17" s="0" t="n">
        <v>-0.293193238921882</v>
      </c>
      <c r="AX17" s="0" t="n">
        <v>0.517066709544908</v>
      </c>
      <c r="AY17" s="0" t="n">
        <v>0.657927516369728</v>
      </c>
      <c r="AZ17" s="0" t="n">
        <v>0.656062128825948</v>
      </c>
      <c r="BA17" s="0" t="n">
        <v>0.358442211055276</v>
      </c>
      <c r="BB17" s="0" t="n">
        <v>0.408180295416476</v>
      </c>
      <c r="BC17" s="0" t="n">
        <v>0.400397441754226</v>
      </c>
      <c r="BD17" s="0" t="n">
        <v>0.430997411298919</v>
      </c>
    </row>
    <row r="18" customFormat="false" ht="12.8" hidden="false" customHeight="false" outlineLevel="0" collapsed="false">
      <c r="A18" s="0" t="s">
        <v>241</v>
      </c>
      <c r="B18" s="0" t="n">
        <v>-0.407715851987209</v>
      </c>
      <c r="C18" s="0" t="n">
        <v>-0.229497487437186</v>
      </c>
      <c r="D18" s="0" t="n">
        <v>-0.253910461397899</v>
      </c>
      <c r="E18" s="0" t="n">
        <v>-0.26095781940003</v>
      </c>
      <c r="F18" s="0" t="n">
        <v>-0.762246078879245</v>
      </c>
      <c r="G18" s="0" t="n">
        <v>-0.385615958580783</v>
      </c>
      <c r="H18" s="0" t="n">
        <v>-0.333849550784224</v>
      </c>
      <c r="I18" s="0" t="n">
        <v>-0.643639409167047</v>
      </c>
      <c r="J18" s="0" t="n">
        <v>-0.898105679914725</v>
      </c>
      <c r="K18" s="0" t="n">
        <v>0.406182427287955</v>
      </c>
      <c r="L18" s="0" t="n">
        <v>0.540631947616872</v>
      </c>
      <c r="M18" s="0" t="n">
        <v>-0.40512258261002</v>
      </c>
      <c r="N18" s="0" t="n">
        <v>-0.538836607278818</v>
      </c>
      <c r="O18" s="0" t="n">
        <v>-0.413951576062129</v>
      </c>
      <c r="P18" s="0" t="n">
        <v>-0.444499771585199</v>
      </c>
      <c r="Q18" s="0" t="n">
        <v>-0.507490482716613</v>
      </c>
      <c r="R18" s="0" t="n">
        <v>1</v>
      </c>
      <c r="S18" s="0" t="n">
        <v>-0.838315821531902</v>
      </c>
      <c r="T18" s="0" t="n">
        <v>-0.960493375970763</v>
      </c>
      <c r="U18" s="0" t="n">
        <v>-0.36044160194914</v>
      </c>
      <c r="V18" s="0" t="n">
        <v>-0.750653266331658</v>
      </c>
      <c r="W18" s="0" t="n">
        <v>-0.417054971828841</v>
      </c>
      <c r="X18" s="0" t="n">
        <v>-0.374228719354348</v>
      </c>
      <c r="Y18" s="0" t="n">
        <v>-0.374228719354348</v>
      </c>
      <c r="Z18" s="0" t="n">
        <v>-0.416264656616415</v>
      </c>
      <c r="AA18" s="0" t="n">
        <v>0.931982640475103</v>
      </c>
      <c r="AB18" s="0" t="n">
        <v>-0.787265113446018</v>
      </c>
      <c r="AC18" s="0" t="n">
        <v>0.830354804324654</v>
      </c>
      <c r="AD18" s="0" t="n">
        <v>-0.766517435663164</v>
      </c>
      <c r="AE18" s="0" t="n">
        <v>-0.772383127760012</v>
      </c>
      <c r="AF18" s="0" t="n">
        <v>-0.545593117100655</v>
      </c>
      <c r="AG18" s="0" t="n">
        <v>-0.69186538754378</v>
      </c>
      <c r="AH18" s="0" t="n">
        <v>-0.390210141617177</v>
      </c>
      <c r="AI18" s="0" t="n">
        <v>-0.553045530683722</v>
      </c>
      <c r="AJ18" s="0" t="n">
        <v>-0.553045530683722</v>
      </c>
      <c r="AK18" s="0" t="n">
        <v>-0.391827318410233</v>
      </c>
      <c r="AL18" s="0" t="n">
        <v>0.772928277752398</v>
      </c>
      <c r="AM18" s="0" t="n">
        <v>-0.731458809197503</v>
      </c>
      <c r="AN18" s="0" t="n">
        <v>0.596328245413258</v>
      </c>
      <c r="AO18" s="0" t="n">
        <v>-0.657236170669308</v>
      </c>
      <c r="AP18" s="0" t="n">
        <v>-0.529122350757972</v>
      </c>
      <c r="AQ18" s="0" t="n">
        <v>-0.544365628884496</v>
      </c>
      <c r="AR18" s="0" t="n">
        <v>-0.503725498653928</v>
      </c>
      <c r="AS18" s="0" t="n">
        <v>-0.513011711068615</v>
      </c>
      <c r="AT18" s="0" t="n">
        <v>-0.536823122927172</v>
      </c>
      <c r="AU18" s="0" t="n">
        <v>-0.536995936940576</v>
      </c>
      <c r="AV18" s="0" t="n">
        <v>-0.513843457830562</v>
      </c>
      <c r="AW18" s="0" t="n">
        <v>0.31580173595249</v>
      </c>
      <c r="AX18" s="0" t="n">
        <v>-0.48413957688557</v>
      </c>
      <c r="AY18" s="0" t="n">
        <v>-0.424964215014466</v>
      </c>
      <c r="AZ18" s="0" t="n">
        <v>-0.429135069285823</v>
      </c>
      <c r="BA18" s="0" t="n">
        <v>-0.270997411298919</v>
      </c>
      <c r="BB18" s="0" t="n">
        <v>-0.285376884422111</v>
      </c>
      <c r="BC18" s="0" t="n">
        <v>-0.323403380539059</v>
      </c>
      <c r="BD18" s="0" t="n">
        <v>-0.342925232221715</v>
      </c>
    </row>
    <row r="19" customFormat="false" ht="12.8" hidden="false" customHeight="false" outlineLevel="0" collapsed="false">
      <c r="A19" s="0" t="s">
        <v>242</v>
      </c>
      <c r="B19" s="0" t="n">
        <v>0.70324044464748</v>
      </c>
      <c r="C19" s="0" t="n">
        <v>0.521151210598447</v>
      </c>
      <c r="D19" s="0" t="n">
        <v>0.585113446017969</v>
      </c>
      <c r="E19" s="0" t="n">
        <v>0.476188518349322</v>
      </c>
      <c r="F19" s="0" t="n">
        <v>0.71389523374448</v>
      </c>
      <c r="G19" s="0" t="n">
        <v>0.565133241967413</v>
      </c>
      <c r="H19" s="0" t="n">
        <v>0.591052230851226</v>
      </c>
      <c r="I19" s="0" t="n">
        <v>0.369267549870565</v>
      </c>
      <c r="J19" s="0" t="n">
        <v>0.822998324958124</v>
      </c>
      <c r="K19" s="0" t="n">
        <v>-0.54144814984011</v>
      </c>
      <c r="L19" s="0" t="n">
        <v>-0.671469468554896</v>
      </c>
      <c r="M19" s="0" t="n">
        <v>0.540161413126237</v>
      </c>
      <c r="N19" s="0" t="n">
        <v>0.669753312014619</v>
      </c>
      <c r="O19" s="0" t="n">
        <v>0.55508146794579</v>
      </c>
      <c r="P19" s="0" t="n">
        <v>0.605629663468859</v>
      </c>
      <c r="Q19" s="0" t="n">
        <v>0.657076290543627</v>
      </c>
      <c r="R19" s="0" t="n">
        <v>-0.838315821531902</v>
      </c>
      <c r="S19" s="0" t="n">
        <v>1</v>
      </c>
      <c r="T19" s="0" t="n">
        <v>0.935612913050099</v>
      </c>
      <c r="U19" s="0" t="n">
        <v>0.468612760773565</v>
      </c>
      <c r="V19" s="0" t="n">
        <v>0.707207248363027</v>
      </c>
      <c r="W19" s="0" t="n">
        <v>0.30768387391503</v>
      </c>
      <c r="X19" s="0" t="n">
        <v>0.48269224912441</v>
      </c>
      <c r="Y19" s="0" t="n">
        <v>0.48269224912441</v>
      </c>
      <c r="Z19" s="0" t="n">
        <v>0.309926907263591</v>
      </c>
      <c r="AA19" s="0" t="n">
        <v>-0.867798081315669</v>
      </c>
      <c r="AB19" s="0" t="n">
        <v>0.955820009136592</v>
      </c>
      <c r="AC19" s="0" t="n">
        <v>-0.821790772042028</v>
      </c>
      <c r="AD19" s="0" t="n">
        <v>0.913863255672301</v>
      </c>
      <c r="AE19" s="0" t="n">
        <v>0.846567686919446</v>
      </c>
      <c r="AF19" s="0" t="n">
        <v>0.668597533120146</v>
      </c>
      <c r="AG19" s="0" t="n">
        <v>0.745719506624029</v>
      </c>
      <c r="AH19" s="0" t="n">
        <v>0.419183797776763</v>
      </c>
      <c r="AI19" s="0" t="n">
        <v>0.674958123953099</v>
      </c>
      <c r="AJ19" s="0" t="n">
        <v>0.674958123953099</v>
      </c>
      <c r="AK19" s="0" t="n">
        <v>0.421909547738694</v>
      </c>
      <c r="AL19" s="0" t="n">
        <v>-0.843776458047815</v>
      </c>
      <c r="AM19" s="0" t="n">
        <v>0.875465204811939</v>
      </c>
      <c r="AN19" s="0" t="n">
        <v>-0.575209797340142</v>
      </c>
      <c r="AO19" s="0" t="n">
        <v>0.664282031595456</v>
      </c>
      <c r="AP19" s="0" t="n">
        <v>0.531242970229231</v>
      </c>
      <c r="AQ19" s="0" t="n">
        <v>0.542591491088816</v>
      </c>
      <c r="AR19" s="0" t="n">
        <v>0.502807211371974</v>
      </c>
      <c r="AS19" s="0" t="n">
        <v>0.492247493401092</v>
      </c>
      <c r="AT19" s="0" t="n">
        <v>0.535495930361883</v>
      </c>
      <c r="AU19" s="0" t="n">
        <v>0.534885800107503</v>
      </c>
      <c r="AV19" s="0" t="n">
        <v>0.492682313189255</v>
      </c>
      <c r="AW19" s="0" t="n">
        <v>-0.389045226130653</v>
      </c>
      <c r="AX19" s="0" t="n">
        <v>0.498770135020803</v>
      </c>
      <c r="AY19" s="0" t="n">
        <v>0.680654789097</v>
      </c>
      <c r="AZ19" s="0" t="n">
        <v>0.685195675346429</v>
      </c>
      <c r="BA19" s="0" t="n">
        <v>0.480874067306228</v>
      </c>
      <c r="BB19" s="0" t="n">
        <v>0.538708694990102</v>
      </c>
      <c r="BC19" s="0" t="n">
        <v>0.564539363484087</v>
      </c>
      <c r="BD19" s="0" t="n">
        <v>0.589223389675651</v>
      </c>
    </row>
    <row r="20" customFormat="false" ht="12.8" hidden="false" customHeight="false" outlineLevel="0" collapsed="false">
      <c r="A20" s="0" t="s">
        <v>243</v>
      </c>
      <c r="B20" s="0" t="n">
        <v>0.5696071265418</v>
      </c>
      <c r="C20" s="0" t="n">
        <v>0.389584285061672</v>
      </c>
      <c r="D20" s="0" t="n">
        <v>0.431941525810873</v>
      </c>
      <c r="E20" s="0" t="n">
        <v>0.407386934673367</v>
      </c>
      <c r="F20" s="0" t="n">
        <v>0.783942439470078</v>
      </c>
      <c r="G20" s="0" t="n">
        <v>0.510552763819096</v>
      </c>
      <c r="H20" s="0" t="n">
        <v>0.481755748439166</v>
      </c>
      <c r="I20" s="0" t="n">
        <v>0.543059235571799</v>
      </c>
      <c r="J20" s="0" t="n">
        <v>0.923864778437643</v>
      </c>
      <c r="K20" s="0" t="n">
        <v>-0.463313537383889</v>
      </c>
      <c r="L20" s="0" t="n">
        <v>-0.649719811177098</v>
      </c>
      <c r="M20" s="0" t="n">
        <v>0.461964367291</v>
      </c>
      <c r="N20" s="0" t="n">
        <v>0.647823968326481</v>
      </c>
      <c r="O20" s="0" t="n">
        <v>0.524888076747373</v>
      </c>
      <c r="P20" s="0" t="n">
        <v>0.56096543322674</v>
      </c>
      <c r="Q20" s="0" t="n">
        <v>0.629913202375514</v>
      </c>
      <c r="R20" s="0" t="n">
        <v>-0.960493375970763</v>
      </c>
      <c r="S20" s="0" t="n">
        <v>0.935612913050099</v>
      </c>
      <c r="T20" s="0" t="n">
        <v>1</v>
      </c>
      <c r="U20" s="0" t="n">
        <v>0.390820770519263</v>
      </c>
      <c r="V20" s="0" t="n">
        <v>0.78599817268159</v>
      </c>
      <c r="W20" s="0" t="n">
        <v>0.379401553220649</v>
      </c>
      <c r="X20" s="0" t="n">
        <v>0.405833714024669</v>
      </c>
      <c r="Y20" s="0" t="n">
        <v>0.405833714024669</v>
      </c>
      <c r="Z20" s="0" t="n">
        <v>0.379888838130044</v>
      </c>
      <c r="AA20" s="0" t="n">
        <v>-0.960910613674433</v>
      </c>
      <c r="AB20" s="0" t="n">
        <v>0.905334246992539</v>
      </c>
      <c r="AC20" s="0" t="n">
        <v>-0.888283843459723</v>
      </c>
      <c r="AD20" s="0" t="n">
        <v>0.878331049185321</v>
      </c>
      <c r="AE20" s="0" t="n">
        <v>0.869913202375514</v>
      </c>
      <c r="AF20" s="0" t="n">
        <v>0.646578346276839</v>
      </c>
      <c r="AG20" s="0" t="n">
        <v>0.777694533272423</v>
      </c>
      <c r="AH20" s="0" t="n">
        <v>0.463468859448759</v>
      </c>
      <c r="AI20" s="0" t="n">
        <v>0.654268311253236</v>
      </c>
      <c r="AJ20" s="0" t="n">
        <v>0.654268311253236</v>
      </c>
      <c r="AK20" s="0" t="n">
        <v>0.465652504948987</v>
      </c>
      <c r="AL20" s="0" t="n">
        <v>-0.871844068828993</v>
      </c>
      <c r="AM20" s="0" t="n">
        <v>0.852055733211512</v>
      </c>
      <c r="AN20" s="0" t="n">
        <v>-0.643750498593493</v>
      </c>
      <c r="AO20" s="0" t="n">
        <v>0.694733616456471</v>
      </c>
      <c r="AP20" s="0" t="n">
        <v>0.589943392368842</v>
      </c>
      <c r="AQ20" s="0" t="n">
        <v>0.604572860490593</v>
      </c>
      <c r="AR20" s="0" t="n">
        <v>0.565357347058502</v>
      </c>
      <c r="AS20" s="0" t="n">
        <v>0.568146914636837</v>
      </c>
      <c r="AT20" s="0" t="n">
        <v>0.597350870607846</v>
      </c>
      <c r="AU20" s="0" t="n">
        <v>0.59713140990014</v>
      </c>
      <c r="AV20" s="0" t="n">
        <v>0.568771057958524</v>
      </c>
      <c r="AW20" s="0" t="n">
        <v>-0.391525810872545</v>
      </c>
      <c r="AX20" s="0" t="n">
        <v>0.552822173086729</v>
      </c>
      <c r="AY20" s="0" t="n">
        <v>0.570345667732603</v>
      </c>
      <c r="AZ20" s="0" t="n">
        <v>0.575419521851683</v>
      </c>
      <c r="BA20" s="0" t="n">
        <v>0.384557636668189</v>
      </c>
      <c r="BB20" s="0" t="n">
        <v>0.411151210598447</v>
      </c>
      <c r="BC20" s="0" t="n">
        <v>0.451216689508147</v>
      </c>
      <c r="BD20" s="0" t="n">
        <v>0.476372772955688</v>
      </c>
    </row>
    <row r="21" customFormat="false" ht="12.8" hidden="false" customHeight="false" outlineLevel="0" collapsed="false">
      <c r="A21" s="0" t="s">
        <v>276</v>
      </c>
      <c r="B21" s="0" t="n">
        <v>0.34503273945485</v>
      </c>
      <c r="C21" s="0" t="n">
        <v>0.0480584741891275</v>
      </c>
      <c r="D21" s="0" t="n">
        <v>0.168557941221258</v>
      </c>
      <c r="E21" s="0" t="n">
        <v>0.129355870260393</v>
      </c>
      <c r="F21" s="0" t="n">
        <v>-0.00377341251713111</v>
      </c>
      <c r="G21" s="0" t="n">
        <v>0.132710522308512</v>
      </c>
      <c r="H21" s="0" t="n">
        <v>0.259625399725902</v>
      </c>
      <c r="I21" s="0" t="n">
        <v>0.0477721943048576</v>
      </c>
      <c r="J21" s="0" t="n">
        <v>0.219608649307142</v>
      </c>
      <c r="K21" s="0" t="n">
        <v>-0.971041571493833</v>
      </c>
      <c r="L21" s="0" t="n">
        <v>-0.434833257195066</v>
      </c>
      <c r="M21" s="0" t="n">
        <v>0.971959798994975</v>
      </c>
      <c r="N21" s="0" t="n">
        <v>0.435788031064413</v>
      </c>
      <c r="O21" s="0" t="n">
        <v>0.109798994974874</v>
      </c>
      <c r="P21" s="0" t="n">
        <v>0.288009745698188</v>
      </c>
      <c r="Q21" s="0" t="n">
        <v>0.0649824881985686</v>
      </c>
      <c r="R21" s="0" t="n">
        <v>-0.36044160194914</v>
      </c>
      <c r="S21" s="0" t="n">
        <v>0.468612760773565</v>
      </c>
      <c r="T21" s="0" t="n">
        <v>0.390820770519263</v>
      </c>
      <c r="U21" s="0" t="n">
        <v>1</v>
      </c>
      <c r="V21" s="0" t="n">
        <v>0.157667123496269</v>
      </c>
      <c r="W21" s="0" t="n">
        <v>-0.00376123039439622</v>
      </c>
      <c r="X21" s="0" t="n">
        <v>0.999396984924623</v>
      </c>
      <c r="Y21" s="0" t="n">
        <v>0.999396984924623</v>
      </c>
      <c r="Z21" s="0" t="n">
        <v>-0.00236790010659357</v>
      </c>
      <c r="AA21" s="0" t="n">
        <v>-0.388562509517283</v>
      </c>
      <c r="AB21" s="0" t="n">
        <v>0.396036241815136</v>
      </c>
      <c r="AC21" s="0" t="n">
        <v>-0.182005481955231</v>
      </c>
      <c r="AD21" s="0" t="n">
        <v>0.32365768235115</v>
      </c>
      <c r="AE21" s="0" t="n">
        <v>0.221239530988275</v>
      </c>
      <c r="AF21" s="0" t="n">
        <v>0.462253692705954</v>
      </c>
      <c r="AG21" s="0" t="n">
        <v>0.0246413887619918</v>
      </c>
      <c r="AH21" s="0" t="n">
        <v>-0.142151667428049</v>
      </c>
      <c r="AI21" s="0" t="n">
        <v>0.458830516217451</v>
      </c>
      <c r="AJ21" s="0" t="n">
        <v>0.458830516217451</v>
      </c>
      <c r="AK21" s="0" t="n">
        <v>-0.139643672910005</v>
      </c>
      <c r="AL21" s="0" t="n">
        <v>-0.265411908024973</v>
      </c>
      <c r="AM21" s="0" t="n">
        <v>0.29462311557789</v>
      </c>
      <c r="AN21" s="0" t="n">
        <v>-0.0793874505954815</v>
      </c>
      <c r="AO21" s="0" t="n">
        <v>0.162373163626247</v>
      </c>
      <c r="AP21" s="0" t="n">
        <v>-0.0142861983912958</v>
      </c>
      <c r="AQ21" s="0" t="n">
        <v>0.00822194846255441</v>
      </c>
      <c r="AR21" s="0" t="n">
        <v>-0.0618899739340789</v>
      </c>
      <c r="AS21" s="0" t="n">
        <v>-0.12808027333532</v>
      </c>
      <c r="AT21" s="0" t="n">
        <v>0.000501789960140944</v>
      </c>
      <c r="AU21" s="0" t="n">
        <v>0.000410452455079903</v>
      </c>
      <c r="AV21" s="0" t="n">
        <v>-0.128118204684752</v>
      </c>
      <c r="AW21" s="0" t="n">
        <v>-0.341868433074463</v>
      </c>
      <c r="AX21" s="0" t="n">
        <v>-0.0368421701032916</v>
      </c>
      <c r="AY21" s="0" t="n">
        <v>0.528532054210446</v>
      </c>
      <c r="AZ21" s="0" t="n">
        <v>0.542928277752398</v>
      </c>
      <c r="BA21" s="0" t="n">
        <v>0.53282320694381</v>
      </c>
      <c r="BB21" s="0" t="n">
        <v>0.553782549109182</v>
      </c>
      <c r="BC21" s="0" t="n">
        <v>0.632067915334247</v>
      </c>
      <c r="BD21" s="0" t="n">
        <v>0.596832648088929</v>
      </c>
    </row>
    <row r="22" customFormat="false" ht="12.8" hidden="false" customHeight="false" outlineLevel="0" collapsed="false">
      <c r="A22" s="0" t="s">
        <v>277</v>
      </c>
      <c r="B22" s="0" t="n">
        <v>0.635599208162022</v>
      </c>
      <c r="C22" s="0" t="n">
        <v>0.461891274554591</v>
      </c>
      <c r="D22" s="0" t="n">
        <v>0.476130653266332</v>
      </c>
      <c r="E22" s="0" t="n">
        <v>0.422139485305315</v>
      </c>
      <c r="F22" s="0" t="n">
        <v>0.652326785442363</v>
      </c>
      <c r="G22" s="0" t="n">
        <v>0.58750418760469</v>
      </c>
      <c r="H22" s="0" t="n">
        <v>0.434125171311101</v>
      </c>
      <c r="I22" s="0" t="n">
        <v>0.685250494898736</v>
      </c>
      <c r="J22" s="0" t="n">
        <v>0.784447997563576</v>
      </c>
      <c r="K22" s="0" t="n">
        <v>-0.262938937109791</v>
      </c>
      <c r="L22" s="0" t="n">
        <v>-0.547386934673367</v>
      </c>
      <c r="M22" s="0" t="n">
        <v>0.261280645652505</v>
      </c>
      <c r="N22" s="0" t="n">
        <v>0.545614435815441</v>
      </c>
      <c r="O22" s="0" t="n">
        <v>0.80092431856251</v>
      </c>
      <c r="P22" s="0" t="n">
        <v>0.78686614892645</v>
      </c>
      <c r="Q22" s="0" t="n">
        <v>0.785652504948987</v>
      </c>
      <c r="R22" s="0" t="n">
        <v>-0.750653266331658</v>
      </c>
      <c r="S22" s="0" t="n">
        <v>0.707207248363027</v>
      </c>
      <c r="T22" s="0" t="n">
        <v>0.78599817268159</v>
      </c>
      <c r="U22" s="0" t="n">
        <v>0.157667123496269</v>
      </c>
      <c r="V22" s="0" t="n">
        <v>1</v>
      </c>
      <c r="W22" s="0" t="n">
        <v>0.286285975331202</v>
      </c>
      <c r="X22" s="0" t="n">
        <v>0.174511953707934</v>
      </c>
      <c r="Y22" s="0" t="n">
        <v>0.174511953707934</v>
      </c>
      <c r="Z22" s="0" t="n">
        <v>0.286992538449825</v>
      </c>
      <c r="AA22" s="0" t="n">
        <v>-0.840321303487133</v>
      </c>
      <c r="AB22" s="0" t="n">
        <v>0.729855337292523</v>
      </c>
      <c r="AC22" s="0" t="n">
        <v>-0.719535556570733</v>
      </c>
      <c r="AD22" s="0" t="n">
        <v>0.689025430181209</v>
      </c>
      <c r="AE22" s="0" t="n">
        <v>0.719783767321456</v>
      </c>
      <c r="AF22" s="0" t="n">
        <v>0.532159281254759</v>
      </c>
      <c r="AG22" s="0" t="n">
        <v>0.87083447540734</v>
      </c>
      <c r="AH22" s="0" t="n">
        <v>0.48369879701538</v>
      </c>
      <c r="AI22" s="0" t="n">
        <v>0.540324349017817</v>
      </c>
      <c r="AJ22" s="0" t="n">
        <v>0.540324349017817</v>
      </c>
      <c r="AK22" s="0" t="n">
        <v>0.48551545606822</v>
      </c>
      <c r="AL22" s="0" t="n">
        <v>-0.744128216841785</v>
      </c>
      <c r="AM22" s="0" t="n">
        <v>0.694379473123192</v>
      </c>
      <c r="AN22" s="0" t="n">
        <v>-0.590812329484903</v>
      </c>
      <c r="AO22" s="0" t="n">
        <v>0.624780731079433</v>
      </c>
      <c r="AP22" s="0" t="n">
        <v>0.605980910251662</v>
      </c>
      <c r="AQ22" s="0" t="n">
        <v>0.648282894894458</v>
      </c>
      <c r="AR22" s="0" t="n">
        <v>0.58225581277028</v>
      </c>
      <c r="AS22" s="0" t="n">
        <v>0.618724954921592</v>
      </c>
      <c r="AT22" s="0" t="n">
        <v>0.642715271905747</v>
      </c>
      <c r="AU22" s="0" t="n">
        <v>0.642110602315259</v>
      </c>
      <c r="AV22" s="0" t="n">
        <v>0.619394089872837</v>
      </c>
      <c r="AW22" s="0" t="n">
        <v>-0.37567077813309</v>
      </c>
      <c r="AX22" s="0" t="n">
        <v>0.582123650567957</v>
      </c>
      <c r="AY22" s="0" t="n">
        <v>0.497664077965586</v>
      </c>
      <c r="AZ22" s="0" t="n">
        <v>0.49767626008832</v>
      </c>
      <c r="BA22" s="0" t="n">
        <v>0.327458504644434</v>
      </c>
      <c r="BB22" s="0" t="n">
        <v>0.354976397137201</v>
      </c>
      <c r="BC22" s="0" t="n">
        <v>0.347018425460637</v>
      </c>
      <c r="BD22" s="0" t="n">
        <v>0.376241815136288</v>
      </c>
    </row>
    <row r="23" customFormat="false" ht="12.8" hidden="false" customHeight="false" outlineLevel="0" collapsed="false">
      <c r="A23" s="0" t="s">
        <v>246</v>
      </c>
      <c r="B23" s="0" t="n">
        <v>-0.0794457134155627</v>
      </c>
      <c r="C23" s="0" t="n">
        <v>-0.0970854271356784</v>
      </c>
      <c r="D23" s="0" t="n">
        <v>-0.168168113293741</v>
      </c>
      <c r="E23" s="0" t="n">
        <v>0.0647662555200244</v>
      </c>
      <c r="F23" s="0" t="n">
        <v>0.394384041419217</v>
      </c>
      <c r="G23" s="0" t="n">
        <v>0.148049337597076</v>
      </c>
      <c r="H23" s="0" t="n">
        <v>0.0814481498401097</v>
      </c>
      <c r="I23" s="0" t="n">
        <v>0.584719049794427</v>
      </c>
      <c r="J23" s="0" t="n">
        <v>0.39776610324349</v>
      </c>
      <c r="K23" s="0" t="n">
        <v>-0.037341251713111</v>
      </c>
      <c r="L23" s="0" t="n">
        <v>-0.294559159433531</v>
      </c>
      <c r="M23" s="0" t="n">
        <v>0.0353449063499315</v>
      </c>
      <c r="N23" s="0" t="n">
        <v>0.293630272574996</v>
      </c>
      <c r="O23" s="0" t="n">
        <v>-0.196410842089234</v>
      </c>
      <c r="P23" s="0" t="n">
        <v>-0.20299527942744</v>
      </c>
      <c r="Q23" s="0" t="n">
        <v>0.295252017664078</v>
      </c>
      <c r="R23" s="0" t="n">
        <v>-0.417054971828841</v>
      </c>
      <c r="S23" s="0" t="n">
        <v>0.30768387391503</v>
      </c>
      <c r="T23" s="0" t="n">
        <v>0.379401553220649</v>
      </c>
      <c r="U23" s="0" t="n">
        <v>-0.00376123039439622</v>
      </c>
      <c r="V23" s="0" t="n">
        <v>0.286285975331202</v>
      </c>
      <c r="W23" s="0" t="n">
        <v>1</v>
      </c>
      <c r="X23" s="0" t="n">
        <v>0.00695751484696208</v>
      </c>
      <c r="Y23" s="0" t="n">
        <v>0.00695751484696208</v>
      </c>
      <c r="Z23" s="0" t="n">
        <v>0.999899497487437</v>
      </c>
      <c r="AA23" s="0" t="n">
        <v>-0.395788031064413</v>
      </c>
      <c r="AB23" s="0" t="n">
        <v>0.338717831582153</v>
      </c>
      <c r="AC23" s="0" t="n">
        <v>-0.421935434749505</v>
      </c>
      <c r="AD23" s="0" t="n">
        <v>0.383840414192173</v>
      </c>
      <c r="AE23" s="0" t="n">
        <v>0.400118775696665</v>
      </c>
      <c r="AF23" s="0" t="n">
        <v>0.299156388000609</v>
      </c>
      <c r="AG23" s="0" t="n">
        <v>0.412983097304705</v>
      </c>
      <c r="AH23" s="0" t="n">
        <v>0.577219430485762</v>
      </c>
      <c r="AI23" s="0" t="n">
        <v>0.304023146033196</v>
      </c>
      <c r="AJ23" s="0" t="n">
        <v>0.304023146033196</v>
      </c>
      <c r="AK23" s="0" t="n">
        <v>0.57772498857926</v>
      </c>
      <c r="AL23" s="0" t="n">
        <v>-0.389642150144663</v>
      </c>
      <c r="AM23" s="0" t="n">
        <v>0.370447693010507</v>
      </c>
      <c r="AN23" s="0" t="n">
        <v>-0.138522456488537</v>
      </c>
      <c r="AO23" s="0" t="n">
        <v>0.141862404276861</v>
      </c>
      <c r="AP23" s="0" t="n">
        <v>0.154909539128131</v>
      </c>
      <c r="AQ23" s="0" t="n">
        <v>0.148015631004298</v>
      </c>
      <c r="AR23" s="0" t="n">
        <v>0.174538543879447</v>
      </c>
      <c r="AS23" s="0" t="n">
        <v>0.233715851247626</v>
      </c>
      <c r="AT23" s="0" t="n">
        <v>0.147578026304639</v>
      </c>
      <c r="AU23" s="0" t="n">
        <v>0.147619720449257</v>
      </c>
      <c r="AV23" s="0" t="n">
        <v>0.234239936348508</v>
      </c>
      <c r="AW23" s="0" t="n">
        <v>-0.0643383584589615</v>
      </c>
      <c r="AX23" s="0" t="n">
        <v>0.153347470331952</v>
      </c>
      <c r="AY23" s="0" t="n">
        <v>0.151827318410233</v>
      </c>
      <c r="AZ23" s="0" t="n">
        <v>0.155413430790315</v>
      </c>
      <c r="BA23" s="0" t="n">
        <v>-0.0309380234505863</v>
      </c>
      <c r="BB23" s="0" t="n">
        <v>-0.00187756966651439</v>
      </c>
      <c r="BC23" s="0" t="n">
        <v>-0.00294502817115882</v>
      </c>
      <c r="BD23" s="0" t="n">
        <v>0.022833866301203</v>
      </c>
    </row>
    <row r="24" customFormat="false" ht="12.8" hidden="false" customHeight="false" outlineLevel="0" collapsed="false">
      <c r="A24" s="0" t="s">
        <v>247</v>
      </c>
      <c r="B24" s="0" t="n">
        <v>0.357877265113446</v>
      </c>
      <c r="C24" s="0" t="n">
        <v>0.060546672757728</v>
      </c>
      <c r="D24" s="0" t="n">
        <v>0.179963453631795</v>
      </c>
      <c r="E24" s="0" t="n">
        <v>0.141175574843917</v>
      </c>
      <c r="F24" s="0" t="n">
        <v>0.0110035023602863</v>
      </c>
      <c r="G24" s="0" t="n">
        <v>0.145813918075225</v>
      </c>
      <c r="H24" s="0" t="n">
        <v>0.270374600274098</v>
      </c>
      <c r="I24" s="0" t="n">
        <v>0.0608283843459723</v>
      </c>
      <c r="J24" s="0" t="n">
        <v>0.235220039591899</v>
      </c>
      <c r="K24" s="0" t="n">
        <v>-0.975079945180448</v>
      </c>
      <c r="L24" s="0" t="n">
        <v>-0.446681894320085</v>
      </c>
      <c r="M24" s="0" t="n">
        <v>0.975824577432618</v>
      </c>
      <c r="N24" s="0" t="n">
        <v>0.447568143749048</v>
      </c>
      <c r="O24" s="0" t="n">
        <v>0.123954621592813</v>
      </c>
      <c r="P24" s="0" t="n">
        <v>0.301582153190193</v>
      </c>
      <c r="Q24" s="0" t="n">
        <v>0.0813506928582306</v>
      </c>
      <c r="R24" s="0" t="n">
        <v>-0.374228719354348</v>
      </c>
      <c r="S24" s="0" t="n">
        <v>0.48269224912441</v>
      </c>
      <c r="T24" s="0" t="n">
        <v>0.405833714024669</v>
      </c>
      <c r="U24" s="0" t="n">
        <v>0.999396984924623</v>
      </c>
      <c r="V24" s="0" t="n">
        <v>0.174511953707934</v>
      </c>
      <c r="W24" s="0" t="n">
        <v>0.00695751484696208</v>
      </c>
      <c r="X24" s="0" t="n">
        <v>1</v>
      </c>
      <c r="Y24" s="0" t="n">
        <v>1</v>
      </c>
      <c r="Z24" s="0" t="n">
        <v>0.00840109639104614</v>
      </c>
      <c r="AA24" s="0" t="n">
        <v>-0.404155626617938</v>
      </c>
      <c r="AB24" s="0" t="n">
        <v>0.411134460179686</v>
      </c>
      <c r="AC24" s="0" t="n">
        <v>-0.197548347799604</v>
      </c>
      <c r="AD24" s="0" t="n">
        <v>0.338961474036851</v>
      </c>
      <c r="AE24" s="0" t="n">
        <v>0.236986447388457</v>
      </c>
      <c r="AF24" s="0" t="n">
        <v>0.473537383889143</v>
      </c>
      <c r="AG24" s="0" t="n">
        <v>0.0424303334856099</v>
      </c>
      <c r="AH24" s="0" t="n">
        <v>-0.127877265113446</v>
      </c>
      <c r="AI24" s="0" t="n">
        <v>0.470315212425765</v>
      </c>
      <c r="AJ24" s="0" t="n">
        <v>0.470315212425765</v>
      </c>
      <c r="AK24" s="0" t="n">
        <v>-0.125357088472666</v>
      </c>
      <c r="AL24" s="0" t="n">
        <v>-0.280977615349475</v>
      </c>
      <c r="AM24" s="0" t="n">
        <v>0.310067001675042</v>
      </c>
      <c r="AN24" s="0" t="n">
        <v>-0.0921040664943797</v>
      </c>
      <c r="AO24" s="0" t="n">
        <v>0.174570705808958</v>
      </c>
      <c r="AP24" s="0" t="n">
        <v>-0.000483516468312163</v>
      </c>
      <c r="AQ24" s="0" t="n">
        <v>0.0227051566220513</v>
      </c>
      <c r="AR24" s="0" t="n">
        <v>-0.0483730288020337</v>
      </c>
      <c r="AS24" s="0" t="n">
        <v>-0.113150899818373</v>
      </c>
      <c r="AT24" s="0" t="n">
        <v>0.0149417669011316</v>
      </c>
      <c r="AU24" s="0" t="n">
        <v>0.0148516776093197</v>
      </c>
      <c r="AV24" s="0" t="n">
        <v>-0.11318356884992</v>
      </c>
      <c r="AW24" s="0" t="n">
        <v>-0.350370031978072</v>
      </c>
      <c r="AX24" s="0" t="n">
        <v>-0.0233828486124469</v>
      </c>
      <c r="AY24" s="0" t="n">
        <v>0.538614283538907</v>
      </c>
      <c r="AZ24" s="0" t="n">
        <v>0.553761230394396</v>
      </c>
      <c r="BA24" s="0" t="n">
        <v>0.540004568296026</v>
      </c>
      <c r="BB24" s="0" t="n">
        <v>0.561673519110705</v>
      </c>
      <c r="BC24" s="0" t="n">
        <v>0.640143139942135</v>
      </c>
      <c r="BD24" s="0" t="n">
        <v>0.605748439165525</v>
      </c>
    </row>
    <row r="25" customFormat="false" ht="12.8" hidden="false" customHeight="false" outlineLevel="0" collapsed="false">
      <c r="A25" s="0" t="s">
        <v>248</v>
      </c>
      <c r="B25" s="0" t="n">
        <v>0.357877265113446</v>
      </c>
      <c r="C25" s="0" t="n">
        <v>0.060546672757728</v>
      </c>
      <c r="D25" s="0" t="n">
        <v>0.179963453631795</v>
      </c>
      <c r="E25" s="0" t="n">
        <v>0.141175574843917</v>
      </c>
      <c r="F25" s="0" t="n">
        <v>0.0110035023602863</v>
      </c>
      <c r="G25" s="0" t="n">
        <v>0.145813918075225</v>
      </c>
      <c r="H25" s="0" t="n">
        <v>0.270374600274098</v>
      </c>
      <c r="I25" s="0" t="n">
        <v>0.0608283843459723</v>
      </c>
      <c r="J25" s="0" t="n">
        <v>0.235220039591899</v>
      </c>
      <c r="K25" s="0" t="n">
        <v>-0.975079945180448</v>
      </c>
      <c r="L25" s="0" t="n">
        <v>-0.446681894320085</v>
      </c>
      <c r="M25" s="0" t="n">
        <v>0.975824577432618</v>
      </c>
      <c r="N25" s="0" t="n">
        <v>0.447568143749048</v>
      </c>
      <c r="O25" s="0" t="n">
        <v>0.123954621592813</v>
      </c>
      <c r="P25" s="0" t="n">
        <v>0.301582153190193</v>
      </c>
      <c r="Q25" s="0" t="n">
        <v>0.0813506928582306</v>
      </c>
      <c r="R25" s="0" t="n">
        <v>-0.374228719354348</v>
      </c>
      <c r="S25" s="0" t="n">
        <v>0.48269224912441</v>
      </c>
      <c r="T25" s="0" t="n">
        <v>0.405833714024669</v>
      </c>
      <c r="U25" s="0" t="n">
        <v>0.999396984924623</v>
      </c>
      <c r="V25" s="0" t="n">
        <v>0.174511953707934</v>
      </c>
      <c r="W25" s="0" t="n">
        <v>0.00695751484696208</v>
      </c>
      <c r="X25" s="0" t="n">
        <v>1</v>
      </c>
      <c r="Y25" s="0" t="n">
        <v>1</v>
      </c>
      <c r="Z25" s="0" t="n">
        <v>0.00840109639104614</v>
      </c>
      <c r="AA25" s="0" t="n">
        <v>-0.404155626617938</v>
      </c>
      <c r="AB25" s="0" t="n">
        <v>0.411134460179686</v>
      </c>
      <c r="AC25" s="0" t="n">
        <v>-0.197548347799604</v>
      </c>
      <c r="AD25" s="0" t="n">
        <v>0.338961474036851</v>
      </c>
      <c r="AE25" s="0" t="n">
        <v>0.236986447388457</v>
      </c>
      <c r="AF25" s="0" t="n">
        <v>0.473537383889143</v>
      </c>
      <c r="AG25" s="0" t="n">
        <v>0.0424303334856099</v>
      </c>
      <c r="AH25" s="0" t="n">
        <v>-0.127877265113446</v>
      </c>
      <c r="AI25" s="0" t="n">
        <v>0.470315212425765</v>
      </c>
      <c r="AJ25" s="0" t="n">
        <v>0.470315212425765</v>
      </c>
      <c r="AK25" s="0" t="n">
        <v>-0.125357088472666</v>
      </c>
      <c r="AL25" s="0" t="n">
        <v>-0.280977615349475</v>
      </c>
      <c r="AM25" s="0" t="n">
        <v>0.310067001675042</v>
      </c>
      <c r="AN25" s="0" t="n">
        <v>-0.0921040664943797</v>
      </c>
      <c r="AO25" s="0" t="n">
        <v>0.174570705808958</v>
      </c>
      <c r="AP25" s="0" t="n">
        <v>-0.000483516468312163</v>
      </c>
      <c r="AQ25" s="0" t="n">
        <v>0.0227051566220513</v>
      </c>
      <c r="AR25" s="0" t="n">
        <v>-0.0483730288020337</v>
      </c>
      <c r="AS25" s="0" t="n">
        <v>-0.113150899818373</v>
      </c>
      <c r="AT25" s="0" t="n">
        <v>0.0149417669011316</v>
      </c>
      <c r="AU25" s="0" t="n">
        <v>0.0148516776093197</v>
      </c>
      <c r="AV25" s="0" t="n">
        <v>-0.11318356884992</v>
      </c>
      <c r="AW25" s="0" t="n">
        <v>-0.350370031978072</v>
      </c>
      <c r="AX25" s="0" t="n">
        <v>-0.0233828486124469</v>
      </c>
      <c r="AY25" s="0" t="n">
        <v>0.538614283538907</v>
      </c>
      <c r="AZ25" s="0" t="n">
        <v>0.553761230394396</v>
      </c>
      <c r="BA25" s="0" t="n">
        <v>0.540004568296026</v>
      </c>
      <c r="BB25" s="0" t="n">
        <v>0.561673519110705</v>
      </c>
      <c r="BC25" s="0" t="n">
        <v>0.640143139942135</v>
      </c>
      <c r="BD25" s="0" t="n">
        <v>0.605748439165525</v>
      </c>
    </row>
    <row r="26" customFormat="false" ht="12.8" hidden="false" customHeight="false" outlineLevel="0" collapsed="false">
      <c r="A26" s="0" t="s">
        <v>249</v>
      </c>
      <c r="B26" s="0" t="n">
        <v>-0.0749185320542105</v>
      </c>
      <c r="C26" s="0" t="n">
        <v>-0.0923587635145424</v>
      </c>
      <c r="D26" s="0" t="n">
        <v>-0.163100350236029</v>
      </c>
      <c r="E26" s="0" t="n">
        <v>0.0677447845287041</v>
      </c>
      <c r="F26" s="0" t="n">
        <v>0.394630729404599</v>
      </c>
      <c r="G26" s="0" t="n">
        <v>0.150944114511954</v>
      </c>
      <c r="H26" s="0" t="n">
        <v>0.0850144662707477</v>
      </c>
      <c r="I26" s="0" t="n">
        <v>0.582855185015989</v>
      </c>
      <c r="J26" s="0" t="n">
        <v>0.398096543322674</v>
      </c>
      <c r="K26" s="0" t="n">
        <v>-0.0395583980508604</v>
      </c>
      <c r="L26" s="0" t="n">
        <v>-0.296465661641541</v>
      </c>
      <c r="M26" s="0" t="n">
        <v>0.0375666209837064</v>
      </c>
      <c r="N26" s="0" t="n">
        <v>0.295542865844373</v>
      </c>
      <c r="O26" s="0" t="n">
        <v>-0.194079488350845</v>
      </c>
      <c r="P26" s="0" t="n">
        <v>-0.200505558093498</v>
      </c>
      <c r="Q26" s="0" t="n">
        <v>0.297887924470839</v>
      </c>
      <c r="R26" s="0" t="n">
        <v>-0.416264656616415</v>
      </c>
      <c r="S26" s="0" t="n">
        <v>0.309926907263591</v>
      </c>
      <c r="T26" s="0" t="n">
        <v>0.379888838130044</v>
      </c>
      <c r="U26" s="0" t="n">
        <v>-0.00236790010659357</v>
      </c>
      <c r="V26" s="0" t="n">
        <v>0.286992538449825</v>
      </c>
      <c r="W26" s="0" t="n">
        <v>0.999899497487437</v>
      </c>
      <c r="X26" s="0" t="n">
        <v>0.00840109639104614</v>
      </c>
      <c r="Y26" s="0" t="n">
        <v>0.00840109639104614</v>
      </c>
      <c r="Z26" s="0" t="n">
        <v>1</v>
      </c>
      <c r="AA26" s="0" t="n">
        <v>-0.396421501446627</v>
      </c>
      <c r="AB26" s="0" t="n">
        <v>0.341347647327547</v>
      </c>
      <c r="AC26" s="0" t="n">
        <v>-0.422468402619156</v>
      </c>
      <c r="AD26" s="0" t="n">
        <v>0.385868737627532</v>
      </c>
      <c r="AE26" s="0" t="n">
        <v>0.401362874980965</v>
      </c>
      <c r="AF26" s="0" t="n">
        <v>0.300954773869347</v>
      </c>
      <c r="AG26" s="0" t="n">
        <v>0.414984010963911</v>
      </c>
      <c r="AH26" s="0" t="n">
        <v>0.5788868585351</v>
      </c>
      <c r="AI26" s="0" t="n">
        <v>0.305813918075225</v>
      </c>
      <c r="AJ26" s="0" t="n">
        <v>0.305813918075225</v>
      </c>
      <c r="AK26" s="0" t="n">
        <v>0.579412212578042</v>
      </c>
      <c r="AL26" s="0" t="n">
        <v>-0.391107050403533</v>
      </c>
      <c r="AM26" s="0" t="n">
        <v>0.372526267702147</v>
      </c>
      <c r="AN26" s="0" t="n">
        <v>-0.138613855261169</v>
      </c>
      <c r="AO26" s="0" t="n">
        <v>0.142604234191689</v>
      </c>
      <c r="AP26" s="0" t="n">
        <v>0.155597883832626</v>
      </c>
      <c r="AQ26" s="0" t="n">
        <v>0.148885186953941</v>
      </c>
      <c r="AR26" s="0" t="n">
        <v>0.175203274225339</v>
      </c>
      <c r="AS26" s="0" t="n">
        <v>0.234483373484841</v>
      </c>
      <c r="AT26" s="0" t="n">
        <v>0.148420180623176</v>
      </c>
      <c r="AU26" s="0" t="n">
        <v>0.148474893189618</v>
      </c>
      <c r="AV26" s="0" t="n">
        <v>0.235000641044322</v>
      </c>
      <c r="AW26" s="0" t="n">
        <v>-0.0661321760316735</v>
      </c>
      <c r="AX26" s="0" t="n">
        <v>0.154325277777592</v>
      </c>
      <c r="AY26" s="0" t="n">
        <v>0.155379929952794</v>
      </c>
      <c r="AZ26" s="0" t="n">
        <v>0.158994974874372</v>
      </c>
      <c r="BA26" s="0" t="n">
        <v>-0.0273717070199482</v>
      </c>
      <c r="BB26" s="0" t="n">
        <v>0.00186386477843764</v>
      </c>
      <c r="BC26" s="0" t="n">
        <v>0.000811633927211817</v>
      </c>
      <c r="BD26" s="0" t="n">
        <v>0.0266057560529922</v>
      </c>
    </row>
    <row r="27" customFormat="false" ht="12.8" hidden="false" customHeight="false" outlineLevel="0" collapsed="false">
      <c r="A27" s="0" t="s">
        <v>250</v>
      </c>
      <c r="B27" s="0" t="n">
        <v>-0.559802040505558</v>
      </c>
      <c r="C27" s="0" t="n">
        <v>-0.374945941830364</v>
      </c>
      <c r="D27" s="0" t="n">
        <v>-0.408053905893102</v>
      </c>
      <c r="E27" s="0" t="n">
        <v>-0.421452718136135</v>
      </c>
      <c r="F27" s="0" t="n">
        <v>-0.773817572712045</v>
      </c>
      <c r="G27" s="0" t="n">
        <v>-0.53142378559464</v>
      </c>
      <c r="H27" s="0" t="n">
        <v>-0.462101416171768</v>
      </c>
      <c r="I27" s="0" t="n">
        <v>-0.618169636059083</v>
      </c>
      <c r="J27" s="0" t="n">
        <v>-0.947632099893407</v>
      </c>
      <c r="K27" s="0" t="n">
        <v>0.476136744327699</v>
      </c>
      <c r="L27" s="0" t="n">
        <v>0.667284909395462</v>
      </c>
      <c r="M27" s="0" t="n">
        <v>-0.47463986599665</v>
      </c>
      <c r="N27" s="0" t="n">
        <v>-0.665424090147708</v>
      </c>
      <c r="O27" s="0" t="n">
        <v>-0.554042941982641</v>
      </c>
      <c r="P27" s="0" t="n">
        <v>-0.594613978985838</v>
      </c>
      <c r="Q27" s="0" t="n">
        <v>-0.651667428049338</v>
      </c>
      <c r="R27" s="0" t="n">
        <v>0.931982640475103</v>
      </c>
      <c r="S27" s="0" t="n">
        <v>-0.867798081315669</v>
      </c>
      <c r="T27" s="0" t="n">
        <v>-0.960910613674433</v>
      </c>
      <c r="U27" s="0" t="n">
        <v>-0.388562509517283</v>
      </c>
      <c r="V27" s="0" t="n">
        <v>-0.840321303487133</v>
      </c>
      <c r="W27" s="0" t="n">
        <v>-0.395788031064413</v>
      </c>
      <c r="X27" s="0" t="n">
        <v>-0.404155626617938</v>
      </c>
      <c r="Y27" s="0" t="n">
        <v>-0.404155626617938</v>
      </c>
      <c r="Z27" s="0" t="n">
        <v>-0.396421501446627</v>
      </c>
      <c r="AA27" s="0" t="n">
        <v>1</v>
      </c>
      <c r="AB27" s="0" t="n">
        <v>-0.87706258565555</v>
      </c>
      <c r="AC27" s="0" t="n">
        <v>0.883465813918075</v>
      </c>
      <c r="AD27" s="0" t="n">
        <v>-0.848717831582153</v>
      </c>
      <c r="AE27" s="0" t="n">
        <v>-0.861187756966652</v>
      </c>
      <c r="AF27" s="0" t="n">
        <v>-0.661562357240749</v>
      </c>
      <c r="AG27" s="0" t="n">
        <v>-0.797300137048881</v>
      </c>
      <c r="AH27" s="0" t="n">
        <v>-0.497799604081011</v>
      </c>
      <c r="AI27" s="0" t="n">
        <v>-0.66897670169027</v>
      </c>
      <c r="AJ27" s="0" t="n">
        <v>-0.66897670169027</v>
      </c>
      <c r="AK27" s="0" t="n">
        <v>-0.499870564945942</v>
      </c>
      <c r="AL27" s="0" t="n">
        <v>0.873572407492006</v>
      </c>
      <c r="AM27" s="0" t="n">
        <v>-0.831979594944419</v>
      </c>
      <c r="AN27" s="0" t="n">
        <v>0.615668225702239</v>
      </c>
      <c r="AO27" s="0" t="n">
        <v>-0.690203427202474</v>
      </c>
      <c r="AP27" s="0" t="n">
        <v>-0.601130516703397</v>
      </c>
      <c r="AQ27" s="0" t="n">
        <v>-0.627479035300653</v>
      </c>
      <c r="AR27" s="0" t="n">
        <v>-0.577582141678544</v>
      </c>
      <c r="AS27" s="0" t="n">
        <v>-0.587235223133615</v>
      </c>
      <c r="AT27" s="0" t="n">
        <v>-0.621257088496442</v>
      </c>
      <c r="AU27" s="0" t="n">
        <v>-0.621162296959428</v>
      </c>
      <c r="AV27" s="0" t="n">
        <v>-0.587881574225631</v>
      </c>
      <c r="AW27" s="0" t="n">
        <v>0.435858078270139</v>
      </c>
      <c r="AX27" s="0" t="n">
        <v>-0.569765504751876</v>
      </c>
      <c r="AY27" s="0" t="n">
        <v>-0.577006243337902</v>
      </c>
      <c r="AZ27" s="0" t="n">
        <v>-0.582482107507233</v>
      </c>
      <c r="BA27" s="0" t="n">
        <v>-0.385999695446932</v>
      </c>
      <c r="BB27" s="0" t="n">
        <v>-0.40770062433379</v>
      </c>
      <c r="BC27" s="0" t="n">
        <v>-0.440321303487133</v>
      </c>
      <c r="BD27" s="0" t="n">
        <v>-0.46192325262677</v>
      </c>
    </row>
    <row r="28" customFormat="false" ht="12.8" hidden="false" customHeight="false" outlineLevel="0" collapsed="false">
      <c r="A28" s="0" t="s">
        <v>251</v>
      </c>
      <c r="B28" s="0" t="n">
        <v>0.738761991777067</v>
      </c>
      <c r="C28" s="0" t="n">
        <v>0.564010963910461</v>
      </c>
      <c r="D28" s="0" t="n">
        <v>0.625256585960104</v>
      </c>
      <c r="E28" s="0" t="n">
        <v>0.590491853205421</v>
      </c>
      <c r="F28" s="0" t="n">
        <v>0.761707019948226</v>
      </c>
      <c r="G28" s="0" t="n">
        <v>0.633759707629054</v>
      </c>
      <c r="H28" s="0" t="n">
        <v>0.644965737779808</v>
      </c>
      <c r="I28" s="0" t="n">
        <v>0.380443124714482</v>
      </c>
      <c r="J28" s="0" t="n">
        <v>0.862792751636973</v>
      </c>
      <c r="K28" s="0" t="n">
        <v>-0.499553829754835</v>
      </c>
      <c r="L28" s="0" t="n">
        <v>-0.734426678848789</v>
      </c>
      <c r="M28" s="0" t="n">
        <v>0.497925993604386</v>
      </c>
      <c r="N28" s="0" t="n">
        <v>0.732567382366377</v>
      </c>
      <c r="O28" s="0" t="n">
        <v>0.596971219735039</v>
      </c>
      <c r="P28" s="0" t="n">
        <v>0.639585807827014</v>
      </c>
      <c r="Q28" s="0" t="n">
        <v>0.728871630881681</v>
      </c>
      <c r="R28" s="0" t="n">
        <v>-0.787265113446018</v>
      </c>
      <c r="S28" s="0" t="n">
        <v>0.955820009136592</v>
      </c>
      <c r="T28" s="0" t="n">
        <v>0.905334246992539</v>
      </c>
      <c r="U28" s="0" t="n">
        <v>0.396036241815136</v>
      </c>
      <c r="V28" s="0" t="n">
        <v>0.729855337292523</v>
      </c>
      <c r="W28" s="0" t="n">
        <v>0.338717831582153</v>
      </c>
      <c r="X28" s="0" t="n">
        <v>0.411134460179686</v>
      </c>
      <c r="Y28" s="0" t="n">
        <v>0.411134460179686</v>
      </c>
      <c r="Z28" s="0" t="n">
        <v>0.341347647327547</v>
      </c>
      <c r="AA28" s="0" t="n">
        <v>-0.87706258565555</v>
      </c>
      <c r="AB28" s="0" t="n">
        <v>1</v>
      </c>
      <c r="AC28" s="0" t="n">
        <v>-0.875239835541343</v>
      </c>
      <c r="AD28" s="0" t="n">
        <v>0.952367900106594</v>
      </c>
      <c r="AE28" s="0" t="n">
        <v>0.916033196284453</v>
      </c>
      <c r="AF28" s="0" t="n">
        <v>0.719192934368814</v>
      </c>
      <c r="AG28" s="0" t="n">
        <v>0.795025125628141</v>
      </c>
      <c r="AH28" s="0" t="n">
        <v>0.522814070351759</v>
      </c>
      <c r="AI28" s="0" t="n">
        <v>0.725731688746764</v>
      </c>
      <c r="AJ28" s="0" t="n">
        <v>0.725731688746764</v>
      </c>
      <c r="AK28" s="0" t="n">
        <v>0.525640322826253</v>
      </c>
      <c r="AL28" s="0" t="n">
        <v>-0.906094106898127</v>
      </c>
      <c r="AM28" s="0" t="n">
        <v>0.945978376732146</v>
      </c>
      <c r="AN28" s="0" t="n">
        <v>-0.612524869580129</v>
      </c>
      <c r="AO28" s="0" t="n">
        <v>0.67034995657639</v>
      </c>
      <c r="AP28" s="0" t="n">
        <v>0.617602057242812</v>
      </c>
      <c r="AQ28" s="0" t="n">
        <v>0.630767662399168</v>
      </c>
      <c r="AR28" s="0" t="n">
        <v>0.601383752082025</v>
      </c>
      <c r="AS28" s="0" t="n">
        <v>0.589112150033155</v>
      </c>
      <c r="AT28" s="0" t="n">
        <v>0.625545527123929</v>
      </c>
      <c r="AU28" s="0" t="n">
        <v>0.625170871585663</v>
      </c>
      <c r="AV28" s="0" t="n">
        <v>0.589529387000147</v>
      </c>
      <c r="AW28" s="0" t="n">
        <v>-0.457383889142683</v>
      </c>
      <c r="AX28" s="0" t="n">
        <v>0.603259978958723</v>
      </c>
      <c r="AY28" s="0" t="n">
        <v>0.729978681285214</v>
      </c>
      <c r="AZ28" s="0" t="n">
        <v>0.730902999847723</v>
      </c>
      <c r="BA28" s="0" t="n">
        <v>0.488573168874676</v>
      </c>
      <c r="BB28" s="0" t="n">
        <v>0.543394243947008</v>
      </c>
      <c r="BC28" s="0" t="n">
        <v>0.55056494594183</v>
      </c>
      <c r="BD28" s="0" t="n">
        <v>0.582503426222019</v>
      </c>
    </row>
    <row r="29" customFormat="false" ht="12.8" hidden="false" customHeight="false" outlineLevel="0" collapsed="false">
      <c r="A29" s="0" t="s">
        <v>252</v>
      </c>
      <c r="B29" s="0" t="n">
        <v>-0.504017054971829</v>
      </c>
      <c r="C29" s="0" t="n">
        <v>-0.379905588548805</v>
      </c>
      <c r="D29" s="0" t="n">
        <v>-0.402713567839196</v>
      </c>
      <c r="E29" s="0" t="n">
        <v>-0.472451652200396</v>
      </c>
      <c r="F29" s="0" t="n">
        <v>-0.845346429115273</v>
      </c>
      <c r="G29" s="0" t="n">
        <v>-0.504601796863104</v>
      </c>
      <c r="H29" s="0" t="n">
        <v>-0.463994213491701</v>
      </c>
      <c r="I29" s="0" t="n">
        <v>-0.519112227805695</v>
      </c>
      <c r="J29" s="0" t="n">
        <v>-0.908279275163697</v>
      </c>
      <c r="K29" s="0" t="n">
        <v>0.286043855641846</v>
      </c>
      <c r="L29" s="0" t="n">
        <v>0.773290695903761</v>
      </c>
      <c r="M29" s="0" t="n">
        <v>-0.284123648545759</v>
      </c>
      <c r="N29" s="0" t="n">
        <v>-0.771659814222628</v>
      </c>
      <c r="O29" s="0" t="n">
        <v>-0.482145576366682</v>
      </c>
      <c r="P29" s="0" t="n">
        <v>-0.498265570275621</v>
      </c>
      <c r="Q29" s="0" t="n">
        <v>-0.734522613065327</v>
      </c>
      <c r="R29" s="0" t="n">
        <v>0.830354804324654</v>
      </c>
      <c r="S29" s="0" t="n">
        <v>-0.821790772042028</v>
      </c>
      <c r="T29" s="0" t="n">
        <v>-0.888283843459723</v>
      </c>
      <c r="U29" s="0" t="n">
        <v>-0.182005481955231</v>
      </c>
      <c r="V29" s="0" t="n">
        <v>-0.719535556570733</v>
      </c>
      <c r="W29" s="0" t="n">
        <v>-0.421935434749505</v>
      </c>
      <c r="X29" s="0" t="n">
        <v>-0.197548347799604</v>
      </c>
      <c r="Y29" s="0" t="n">
        <v>-0.197548347799604</v>
      </c>
      <c r="Z29" s="0" t="n">
        <v>-0.422468402619156</v>
      </c>
      <c r="AA29" s="0" t="n">
        <v>0.883465813918075</v>
      </c>
      <c r="AB29" s="0" t="n">
        <v>-0.875239835541343</v>
      </c>
      <c r="AC29" s="0" t="n">
        <v>1</v>
      </c>
      <c r="AD29" s="0" t="n">
        <v>-0.934613978985838</v>
      </c>
      <c r="AE29" s="0" t="n">
        <v>-0.978267093040962</v>
      </c>
      <c r="AF29" s="0" t="n">
        <v>-0.75988579259936</v>
      </c>
      <c r="AG29" s="0" t="n">
        <v>-0.82892797319933</v>
      </c>
      <c r="AH29" s="0" t="n">
        <v>-0.717321455763667</v>
      </c>
      <c r="AI29" s="0" t="n">
        <v>-0.766895081467946</v>
      </c>
      <c r="AJ29" s="0" t="n">
        <v>-0.766895081467946</v>
      </c>
      <c r="AK29" s="0" t="n">
        <v>-0.718638647784377</v>
      </c>
      <c r="AL29" s="0" t="n">
        <v>0.963456677326024</v>
      </c>
      <c r="AM29" s="0" t="n">
        <v>-0.932040505558094</v>
      </c>
      <c r="AN29" s="0" t="n">
        <v>0.627828070744519</v>
      </c>
      <c r="AO29" s="0" t="n">
        <v>-0.668189205582176</v>
      </c>
      <c r="AP29" s="0" t="n">
        <v>-0.641113140694898</v>
      </c>
      <c r="AQ29" s="0" t="n">
        <v>-0.650465160526398</v>
      </c>
      <c r="AR29" s="0" t="n">
        <v>-0.638194432313188</v>
      </c>
      <c r="AS29" s="0" t="n">
        <v>-0.646546113159068</v>
      </c>
      <c r="AT29" s="0" t="n">
        <v>-0.645969672952245</v>
      </c>
      <c r="AU29" s="0" t="n">
        <v>-0.646087193633306</v>
      </c>
      <c r="AV29" s="0" t="n">
        <v>-0.647242430348616</v>
      </c>
      <c r="AW29" s="0" t="n">
        <v>0.393497791990254</v>
      </c>
      <c r="AX29" s="0" t="n">
        <v>-0.626633689183827</v>
      </c>
      <c r="AY29" s="0" t="n">
        <v>-0.562903913506929</v>
      </c>
      <c r="AZ29" s="0" t="n">
        <v>-0.565299223389676</v>
      </c>
      <c r="BA29" s="0" t="n">
        <v>-0.306141312623725</v>
      </c>
      <c r="BB29" s="0" t="n">
        <v>-0.338698035632709</v>
      </c>
      <c r="BC29" s="0" t="n">
        <v>-0.338105679914725</v>
      </c>
      <c r="BD29" s="0" t="n">
        <v>-0.370663925689051</v>
      </c>
    </row>
    <row r="30" customFormat="false" ht="12.8" hidden="false" customHeight="false" outlineLevel="0" collapsed="false">
      <c r="A30" s="0" t="s">
        <v>253</v>
      </c>
      <c r="B30" s="0" t="n">
        <v>0.653560225369271</v>
      </c>
      <c r="C30" s="0" t="n">
        <v>0.499561443581544</v>
      </c>
      <c r="D30" s="0" t="n">
        <v>0.548442211055277</v>
      </c>
      <c r="E30" s="0" t="n">
        <v>0.569974112989188</v>
      </c>
      <c r="F30" s="0" t="n">
        <v>0.767999086340795</v>
      </c>
      <c r="G30" s="0" t="n">
        <v>0.607670169026953</v>
      </c>
      <c r="H30" s="0" t="n">
        <v>0.608859448758946</v>
      </c>
      <c r="I30" s="0" t="n">
        <v>0.398681285213949</v>
      </c>
      <c r="J30" s="0" t="n">
        <v>0.849686310339577</v>
      </c>
      <c r="K30" s="0" t="n">
        <v>-0.430033500837521</v>
      </c>
      <c r="L30" s="0" t="n">
        <v>-0.816491548652353</v>
      </c>
      <c r="M30" s="0" t="n">
        <v>0.428215319019339</v>
      </c>
      <c r="N30" s="0" t="n">
        <v>0.815019034566773</v>
      </c>
      <c r="O30" s="0" t="n">
        <v>0.523101873001371</v>
      </c>
      <c r="P30" s="0" t="n">
        <v>0.560979138114817</v>
      </c>
      <c r="Q30" s="0" t="n">
        <v>0.779115273336379</v>
      </c>
      <c r="R30" s="0" t="n">
        <v>-0.766517435663164</v>
      </c>
      <c r="S30" s="0" t="n">
        <v>0.913863255672301</v>
      </c>
      <c r="T30" s="0" t="n">
        <v>0.878331049185321</v>
      </c>
      <c r="U30" s="0" t="n">
        <v>0.32365768235115</v>
      </c>
      <c r="V30" s="0" t="n">
        <v>0.689025430181209</v>
      </c>
      <c r="W30" s="0" t="n">
        <v>0.383840414192173</v>
      </c>
      <c r="X30" s="0" t="n">
        <v>0.338961474036851</v>
      </c>
      <c r="Y30" s="0" t="n">
        <v>0.338961474036851</v>
      </c>
      <c r="Z30" s="0" t="n">
        <v>0.385868737627532</v>
      </c>
      <c r="AA30" s="0" t="n">
        <v>-0.848717831582153</v>
      </c>
      <c r="AB30" s="0" t="n">
        <v>0.952367900106594</v>
      </c>
      <c r="AC30" s="0" t="n">
        <v>-0.934613978985838</v>
      </c>
      <c r="AD30" s="0" t="n">
        <v>1</v>
      </c>
      <c r="AE30" s="0" t="n">
        <v>0.969666514390133</v>
      </c>
      <c r="AF30" s="0" t="n">
        <v>0.805043398812243</v>
      </c>
      <c r="AG30" s="0" t="n">
        <v>0.82247144814984</v>
      </c>
      <c r="AH30" s="0" t="n">
        <v>0.654400791837978</v>
      </c>
      <c r="AI30" s="0" t="n">
        <v>0.81112075529161</v>
      </c>
      <c r="AJ30" s="0" t="n">
        <v>0.81112075529161</v>
      </c>
      <c r="AK30" s="0" t="n">
        <v>0.656764123648546</v>
      </c>
      <c r="AL30" s="0" t="n">
        <v>-0.960018273184102</v>
      </c>
      <c r="AM30" s="0" t="n">
        <v>0.985325110400487</v>
      </c>
      <c r="AN30" s="0" t="n">
        <v>-0.591679094512032</v>
      </c>
      <c r="AO30" s="0" t="n">
        <v>0.639941784759673</v>
      </c>
      <c r="AP30" s="0" t="n">
        <v>0.592317572444743</v>
      </c>
      <c r="AQ30" s="0" t="n">
        <v>0.600554781028017</v>
      </c>
      <c r="AR30" s="0" t="n">
        <v>0.583174100052234</v>
      </c>
      <c r="AS30" s="0" t="n">
        <v>0.57836760014293</v>
      </c>
      <c r="AT30" s="0" t="n">
        <v>0.595317060314164</v>
      </c>
      <c r="AU30" s="0" t="n">
        <v>0.59484612637937</v>
      </c>
      <c r="AV30" s="0" t="n">
        <v>0.579015062235585</v>
      </c>
      <c r="AW30" s="0" t="n">
        <v>-0.394632252169941</v>
      </c>
      <c r="AX30" s="0" t="n">
        <v>0.578614509828463</v>
      </c>
      <c r="AY30" s="0" t="n">
        <v>0.721352215623572</v>
      </c>
      <c r="AZ30" s="0" t="n">
        <v>0.727379320846658</v>
      </c>
      <c r="BA30" s="0" t="n">
        <v>0.453138419369575</v>
      </c>
      <c r="BB30" s="0" t="n">
        <v>0.509224912440993</v>
      </c>
      <c r="BC30" s="0" t="n">
        <v>0.504613978985838</v>
      </c>
      <c r="BD30" s="0" t="n">
        <v>0.536785442363332</v>
      </c>
    </row>
    <row r="31" customFormat="false" ht="12.8" hidden="false" customHeight="false" outlineLevel="0" collapsed="false">
      <c r="A31" s="0" t="s">
        <v>254</v>
      </c>
      <c r="B31" s="0" t="n">
        <v>0.597271204507386</v>
      </c>
      <c r="C31" s="0" t="n">
        <v>0.457691487741739</v>
      </c>
      <c r="D31" s="0" t="n">
        <v>0.493406426069743</v>
      </c>
      <c r="E31" s="0" t="n">
        <v>0.555075376884422</v>
      </c>
      <c r="F31" s="0" t="n">
        <v>0.810412669407644</v>
      </c>
      <c r="G31" s="0" t="n">
        <v>0.570797929039135</v>
      </c>
      <c r="H31" s="0" t="n">
        <v>0.54406730622811</v>
      </c>
      <c r="I31" s="0" t="n">
        <v>0.45479518806152</v>
      </c>
      <c r="J31" s="0" t="n">
        <v>0.875410385259632</v>
      </c>
      <c r="K31" s="0" t="n">
        <v>-0.337767626008832</v>
      </c>
      <c r="L31" s="0" t="n">
        <v>-0.822407492005482</v>
      </c>
      <c r="M31" s="0" t="n">
        <v>0.335754530226892</v>
      </c>
      <c r="N31" s="0" t="n">
        <v>0.820823816049947</v>
      </c>
      <c r="O31" s="0" t="n">
        <v>0.532552154712959</v>
      </c>
      <c r="P31" s="0" t="n">
        <v>0.556735191107051</v>
      </c>
      <c r="Q31" s="0" t="n">
        <v>0.793863255672301</v>
      </c>
      <c r="R31" s="0" t="n">
        <v>-0.772383127760012</v>
      </c>
      <c r="S31" s="0" t="n">
        <v>0.846567686919446</v>
      </c>
      <c r="T31" s="0" t="n">
        <v>0.869913202375514</v>
      </c>
      <c r="U31" s="0" t="n">
        <v>0.221239530988275</v>
      </c>
      <c r="V31" s="0" t="n">
        <v>0.719783767321456</v>
      </c>
      <c r="W31" s="0" t="n">
        <v>0.400118775696665</v>
      </c>
      <c r="X31" s="0" t="n">
        <v>0.236986447388457</v>
      </c>
      <c r="Y31" s="0" t="n">
        <v>0.236986447388457</v>
      </c>
      <c r="Z31" s="0" t="n">
        <v>0.401362874980965</v>
      </c>
      <c r="AA31" s="0" t="n">
        <v>-0.861187756966652</v>
      </c>
      <c r="AB31" s="0" t="n">
        <v>0.916033196284453</v>
      </c>
      <c r="AC31" s="0" t="n">
        <v>-0.978267093040962</v>
      </c>
      <c r="AD31" s="0" t="n">
        <v>0.969666514390133</v>
      </c>
      <c r="AE31" s="0" t="n">
        <v>1</v>
      </c>
      <c r="AF31" s="0" t="n">
        <v>0.804058169636059</v>
      </c>
      <c r="AG31" s="0" t="n">
        <v>0.848949291914116</v>
      </c>
      <c r="AH31" s="0" t="n">
        <v>0.729226435206335</v>
      </c>
      <c r="AI31" s="0" t="n">
        <v>0.810881681132937</v>
      </c>
      <c r="AJ31" s="0" t="n">
        <v>0.810881681132937</v>
      </c>
      <c r="AK31" s="0" t="n">
        <v>0.73096543322674</v>
      </c>
      <c r="AL31" s="0" t="n">
        <v>-0.985414953555657</v>
      </c>
      <c r="AM31" s="0" t="n">
        <v>0.978634079488351</v>
      </c>
      <c r="AN31" s="0" t="n">
        <v>-0.622053953283478</v>
      </c>
      <c r="AO31" s="0" t="n">
        <v>0.650636626303827</v>
      </c>
      <c r="AP31" s="0" t="n">
        <v>0.642284240424448</v>
      </c>
      <c r="AQ31" s="0" t="n">
        <v>0.65315377879101</v>
      </c>
      <c r="AR31" s="0" t="n">
        <v>0.64041324586179</v>
      </c>
      <c r="AS31" s="0" t="n">
        <v>0.642872209593032</v>
      </c>
      <c r="AT31" s="0" t="n">
        <v>0.648876856666689</v>
      </c>
      <c r="AU31" s="0" t="n">
        <v>0.64888573309976</v>
      </c>
      <c r="AV31" s="0" t="n">
        <v>0.643519622282716</v>
      </c>
      <c r="AW31" s="0" t="n">
        <v>-0.418588396528095</v>
      </c>
      <c r="AX31" s="0" t="n">
        <v>0.635349426111672</v>
      </c>
      <c r="AY31" s="0" t="n">
        <v>0.650618242728796</v>
      </c>
      <c r="AZ31" s="0" t="n">
        <v>0.654853053144511</v>
      </c>
      <c r="BA31" s="0" t="n">
        <v>0.372396832648089</v>
      </c>
      <c r="BB31" s="0" t="n">
        <v>0.417223998781788</v>
      </c>
      <c r="BC31" s="0" t="n">
        <v>0.412070960864931</v>
      </c>
      <c r="BD31" s="0" t="n">
        <v>0.446933150601492</v>
      </c>
    </row>
    <row r="32" customFormat="false" ht="12.8" hidden="false" customHeight="false" outlineLevel="0" collapsed="false">
      <c r="A32" s="0" t="s">
        <v>278</v>
      </c>
      <c r="B32" s="0" t="n">
        <v>0.529537079336074</v>
      </c>
      <c r="C32" s="0" t="n">
        <v>0.325328155931171</v>
      </c>
      <c r="D32" s="0" t="n">
        <v>0.396910309121364</v>
      </c>
      <c r="E32" s="0" t="n">
        <v>0.417297091518197</v>
      </c>
      <c r="F32" s="0" t="n">
        <v>0.462803410994366</v>
      </c>
      <c r="G32" s="0" t="n">
        <v>0.425970762905436</v>
      </c>
      <c r="H32" s="0" t="n">
        <v>0.435781940003046</v>
      </c>
      <c r="I32" s="0" t="n">
        <v>0.323222171463378</v>
      </c>
      <c r="J32" s="0" t="n">
        <v>0.590574082533881</v>
      </c>
      <c r="K32" s="0" t="n">
        <v>-0.550027409776154</v>
      </c>
      <c r="L32" s="0" t="n">
        <v>-0.992014618547282</v>
      </c>
      <c r="M32" s="0" t="n">
        <v>0.548646261611086</v>
      </c>
      <c r="N32" s="0" t="n">
        <v>0.992186691030912</v>
      </c>
      <c r="O32" s="0" t="n">
        <v>0.388934064260698</v>
      </c>
      <c r="P32" s="0" t="n">
        <v>0.470488807674737</v>
      </c>
      <c r="Q32" s="0" t="n">
        <v>0.752180599969545</v>
      </c>
      <c r="R32" s="0" t="n">
        <v>-0.545593117100655</v>
      </c>
      <c r="S32" s="0" t="n">
        <v>0.668597533120146</v>
      </c>
      <c r="T32" s="0" t="n">
        <v>0.646578346276839</v>
      </c>
      <c r="U32" s="0" t="n">
        <v>0.462253692705954</v>
      </c>
      <c r="V32" s="0" t="n">
        <v>0.532159281254759</v>
      </c>
      <c r="W32" s="0" t="n">
        <v>0.299156388000609</v>
      </c>
      <c r="X32" s="0" t="n">
        <v>0.473537383889143</v>
      </c>
      <c r="Y32" s="0" t="n">
        <v>0.473537383889143</v>
      </c>
      <c r="Z32" s="0" t="n">
        <v>0.300954773869347</v>
      </c>
      <c r="AA32" s="0" t="n">
        <v>-0.661562357240749</v>
      </c>
      <c r="AB32" s="0" t="n">
        <v>0.719192934368814</v>
      </c>
      <c r="AC32" s="0" t="n">
        <v>-0.75988579259936</v>
      </c>
      <c r="AD32" s="0" t="n">
        <v>0.805043398812243</v>
      </c>
      <c r="AE32" s="0" t="n">
        <v>0.804058169636059</v>
      </c>
      <c r="AF32" s="0" t="n">
        <v>1</v>
      </c>
      <c r="AG32" s="0" t="n">
        <v>0.639925384498249</v>
      </c>
      <c r="AH32" s="0" t="n">
        <v>0.711978072179077</v>
      </c>
      <c r="AI32" s="0" t="n">
        <v>0.999814222628293</v>
      </c>
      <c r="AJ32" s="0" t="n">
        <v>0.999814222628293</v>
      </c>
      <c r="AK32" s="0" t="n">
        <v>0.71359220344145</v>
      </c>
      <c r="AL32" s="0" t="n">
        <v>-0.849220344144967</v>
      </c>
      <c r="AM32" s="0" t="n">
        <v>0.82207857469164</v>
      </c>
      <c r="AN32" s="0" t="n">
        <v>-0.397113957271163</v>
      </c>
      <c r="AO32" s="0" t="n">
        <v>0.430593422307134</v>
      </c>
      <c r="AP32" s="0" t="n">
        <v>0.388835567940812</v>
      </c>
      <c r="AQ32" s="0" t="n">
        <v>0.412180941618387</v>
      </c>
      <c r="AR32" s="0" t="n">
        <v>0.376289153167243</v>
      </c>
      <c r="AS32" s="0" t="n">
        <v>0.368998498433958</v>
      </c>
      <c r="AT32" s="0" t="n">
        <v>0.405992241362048</v>
      </c>
      <c r="AU32" s="0" t="n">
        <v>0.406076833916843</v>
      </c>
      <c r="AV32" s="0" t="n">
        <v>0.369666693255903</v>
      </c>
      <c r="AW32" s="0" t="n">
        <v>-0.3917679305619</v>
      </c>
      <c r="AX32" s="0" t="n">
        <v>0.386756352170948</v>
      </c>
      <c r="AY32" s="0" t="n">
        <v>0.693447540733973</v>
      </c>
      <c r="AZ32" s="0" t="n">
        <v>0.700123343992691</v>
      </c>
      <c r="BA32" s="0" t="n">
        <v>0.436147403685092</v>
      </c>
      <c r="BB32" s="0" t="n">
        <v>0.476378864017055</v>
      </c>
      <c r="BC32" s="0" t="n">
        <v>0.511279122887163</v>
      </c>
      <c r="BD32" s="0" t="n">
        <v>0.521684178468098</v>
      </c>
    </row>
    <row r="33" customFormat="false" ht="12.8" hidden="false" customHeight="false" outlineLevel="0" collapsed="false">
      <c r="A33" s="0" t="s">
        <v>279</v>
      </c>
      <c r="B33" s="0" t="n">
        <v>0.649584285061672</v>
      </c>
      <c r="C33" s="0" t="n">
        <v>0.570447693010507</v>
      </c>
      <c r="D33" s="0" t="n">
        <v>0.557033653114055</v>
      </c>
      <c r="E33" s="0" t="n">
        <v>0.494489112227806</v>
      </c>
      <c r="F33" s="0" t="n">
        <v>0.717527029084818</v>
      </c>
      <c r="G33" s="0" t="n">
        <v>0.636388000609106</v>
      </c>
      <c r="H33" s="0" t="n">
        <v>0.497559007156997</v>
      </c>
      <c r="I33" s="0" t="n">
        <v>0.561262372468403</v>
      </c>
      <c r="J33" s="0" t="n">
        <v>0.779311710065479</v>
      </c>
      <c r="K33" s="0" t="n">
        <v>-0.148098066088016</v>
      </c>
      <c r="L33" s="0" t="n">
        <v>-0.65684939850769</v>
      </c>
      <c r="M33" s="0" t="n">
        <v>0.145976853966804</v>
      </c>
      <c r="N33" s="0" t="n">
        <v>0.654834779960408</v>
      </c>
      <c r="O33" s="0" t="n">
        <v>0.686054514999239</v>
      </c>
      <c r="P33" s="0" t="n">
        <v>0.654717527029085</v>
      </c>
      <c r="Q33" s="0" t="n">
        <v>0.91721790772042</v>
      </c>
      <c r="R33" s="0" t="n">
        <v>-0.69186538754378</v>
      </c>
      <c r="S33" s="0" t="n">
        <v>0.745719506624029</v>
      </c>
      <c r="T33" s="0" t="n">
        <v>0.777694533272423</v>
      </c>
      <c r="U33" s="0" t="n">
        <v>0.0246413887619918</v>
      </c>
      <c r="V33" s="0" t="n">
        <v>0.87083447540734</v>
      </c>
      <c r="W33" s="0" t="n">
        <v>0.412983097304705</v>
      </c>
      <c r="X33" s="0" t="n">
        <v>0.0424303334856099</v>
      </c>
      <c r="Y33" s="0" t="n">
        <v>0.0424303334856099</v>
      </c>
      <c r="Z33" s="0" t="n">
        <v>0.414984010963911</v>
      </c>
      <c r="AA33" s="0" t="n">
        <v>-0.797300137048881</v>
      </c>
      <c r="AB33" s="0" t="n">
        <v>0.795025125628141</v>
      </c>
      <c r="AC33" s="0" t="n">
        <v>-0.82892797319933</v>
      </c>
      <c r="AD33" s="0" t="n">
        <v>0.82247144814984</v>
      </c>
      <c r="AE33" s="0" t="n">
        <v>0.848949291914116</v>
      </c>
      <c r="AF33" s="0" t="n">
        <v>0.639925384498249</v>
      </c>
      <c r="AG33" s="0" t="n">
        <v>1</v>
      </c>
      <c r="AH33" s="0" t="n">
        <v>0.696710826861581</v>
      </c>
      <c r="AI33" s="0" t="n">
        <v>0.648513781026344</v>
      </c>
      <c r="AJ33" s="0" t="n">
        <v>0.648513781026344</v>
      </c>
      <c r="AK33" s="0" t="n">
        <v>0.698602101416172</v>
      </c>
      <c r="AL33" s="0" t="n">
        <v>-0.86802801888229</v>
      </c>
      <c r="AM33" s="0" t="n">
        <v>0.833142987665601</v>
      </c>
      <c r="AN33" s="0" t="n">
        <v>-0.538807951170039</v>
      </c>
      <c r="AO33" s="0" t="n">
        <v>0.546298324946591</v>
      </c>
      <c r="AP33" s="0" t="n">
        <v>0.557645253728846</v>
      </c>
      <c r="AQ33" s="0" t="n">
        <v>0.586012181131154</v>
      </c>
      <c r="AR33" s="0" t="n">
        <v>0.556255947488688</v>
      </c>
      <c r="AS33" s="0" t="n">
        <v>0.603169685294535</v>
      </c>
      <c r="AT33" s="0" t="n">
        <v>0.581162623942297</v>
      </c>
      <c r="AU33" s="0" t="n">
        <v>0.580441453577345</v>
      </c>
      <c r="AV33" s="0" t="n">
        <v>0.603573868891628</v>
      </c>
      <c r="AW33" s="0" t="n">
        <v>-0.262655702756205</v>
      </c>
      <c r="AX33" s="0" t="n">
        <v>0.545204565704534</v>
      </c>
      <c r="AY33" s="0" t="n">
        <v>0.580959342165372</v>
      </c>
      <c r="AZ33" s="0" t="n">
        <v>0.5817024516522</v>
      </c>
      <c r="BA33" s="0" t="n">
        <v>0.29531901933912</v>
      </c>
      <c r="BB33" s="0" t="n">
        <v>0.342530835998173</v>
      </c>
      <c r="BC33" s="0" t="n">
        <v>0.336570732450129</v>
      </c>
      <c r="BD33" s="0" t="n">
        <v>0.371078117862037</v>
      </c>
    </row>
    <row r="34" customFormat="false" ht="12.8" hidden="false" customHeight="false" outlineLevel="0" collapsed="false">
      <c r="A34" s="0" t="s">
        <v>257</v>
      </c>
      <c r="B34" s="0" t="n">
        <v>0.235879396984925</v>
      </c>
      <c r="C34" s="0" t="n">
        <v>0.194193695751485</v>
      </c>
      <c r="D34" s="0" t="n">
        <v>0.185887010811634</v>
      </c>
      <c r="E34" s="0" t="n">
        <v>0.304833257195066</v>
      </c>
      <c r="F34" s="0" t="n">
        <v>0.516697121973504</v>
      </c>
      <c r="G34" s="0" t="n">
        <v>0.314929191411603</v>
      </c>
      <c r="H34" s="0" t="n">
        <v>0.231058321912593</v>
      </c>
      <c r="I34" s="0" t="n">
        <v>0.463286127607736</v>
      </c>
      <c r="J34" s="0" t="n">
        <v>0.529339119841632</v>
      </c>
      <c r="K34" s="0" t="n">
        <v>0.0271067458504644</v>
      </c>
      <c r="L34" s="0" t="n">
        <v>-0.718008222932846</v>
      </c>
      <c r="M34" s="0" t="n">
        <v>-0.0293741434444952</v>
      </c>
      <c r="N34" s="0" t="n">
        <v>0.717595553525202</v>
      </c>
      <c r="O34" s="0" t="n">
        <v>0.219735038830516</v>
      </c>
      <c r="P34" s="0" t="n">
        <v>0.202145576366682</v>
      </c>
      <c r="Q34" s="0" t="n">
        <v>0.734758641693315</v>
      </c>
      <c r="R34" s="0" t="n">
        <v>-0.390210141617177</v>
      </c>
      <c r="S34" s="0" t="n">
        <v>0.419183797776763</v>
      </c>
      <c r="T34" s="0" t="n">
        <v>0.463468859448759</v>
      </c>
      <c r="U34" s="0" t="n">
        <v>-0.142151667428049</v>
      </c>
      <c r="V34" s="0" t="n">
        <v>0.48369879701538</v>
      </c>
      <c r="W34" s="0" t="n">
        <v>0.577219430485762</v>
      </c>
      <c r="X34" s="0" t="n">
        <v>-0.127877265113446</v>
      </c>
      <c r="Y34" s="0" t="n">
        <v>-0.127877265113446</v>
      </c>
      <c r="Z34" s="0" t="n">
        <v>0.5788868585351</v>
      </c>
      <c r="AA34" s="0" t="n">
        <v>-0.497799604081011</v>
      </c>
      <c r="AB34" s="0" t="n">
        <v>0.522814070351759</v>
      </c>
      <c r="AC34" s="0" t="n">
        <v>-0.717321455763667</v>
      </c>
      <c r="AD34" s="0" t="n">
        <v>0.654400791837978</v>
      </c>
      <c r="AE34" s="0" t="n">
        <v>0.729226435206335</v>
      </c>
      <c r="AF34" s="0" t="n">
        <v>0.711978072179077</v>
      </c>
      <c r="AG34" s="0" t="n">
        <v>0.696710826861581</v>
      </c>
      <c r="AH34" s="0" t="n">
        <v>1</v>
      </c>
      <c r="AI34" s="0" t="n">
        <v>0.715267245317497</v>
      </c>
      <c r="AJ34" s="0" t="n">
        <v>0.715267245317497</v>
      </c>
      <c r="AK34" s="0" t="n">
        <v>0.99995888533577</v>
      </c>
      <c r="AL34" s="0" t="n">
        <v>-0.73393634840871</v>
      </c>
      <c r="AM34" s="0" t="n">
        <v>0.685731688746764</v>
      </c>
      <c r="AN34" s="0" t="n">
        <v>-0.379799983108864</v>
      </c>
      <c r="AO34" s="0" t="n">
        <v>0.36544567546464</v>
      </c>
      <c r="AP34" s="0" t="n">
        <v>0.436313077912781</v>
      </c>
      <c r="AQ34" s="0" t="n">
        <v>0.447704814888623</v>
      </c>
      <c r="AR34" s="0" t="n">
        <v>0.455340286936047</v>
      </c>
      <c r="AS34" s="0" t="n">
        <v>0.511656364260834</v>
      </c>
      <c r="AT34" s="0" t="n">
        <v>0.446066146995216</v>
      </c>
      <c r="AU34" s="0" t="n">
        <v>0.446513635061923</v>
      </c>
      <c r="AV34" s="0" t="n">
        <v>0.512175846935835</v>
      </c>
      <c r="AW34" s="0" t="n">
        <v>-0.210883203898279</v>
      </c>
      <c r="AX34" s="0" t="n">
        <v>0.452366165628214</v>
      </c>
      <c r="AY34" s="0" t="n">
        <v>0.349974112989188</v>
      </c>
      <c r="AZ34" s="0" t="n">
        <v>0.347330592355718</v>
      </c>
      <c r="BA34" s="0" t="n">
        <v>0.0895918988883813</v>
      </c>
      <c r="BB34" s="0" t="n">
        <v>0.120371554743414</v>
      </c>
      <c r="BC34" s="0" t="n">
        <v>0.111943048576214</v>
      </c>
      <c r="BD34" s="0" t="n">
        <v>0.135847418912746</v>
      </c>
    </row>
    <row r="35" customFormat="false" ht="12.8" hidden="false" customHeight="false" outlineLevel="0" collapsed="false">
      <c r="A35" s="0" t="s">
        <v>258</v>
      </c>
      <c r="B35" s="0" t="n">
        <v>0.533966803715547</v>
      </c>
      <c r="C35" s="0" t="n">
        <v>0.330339576671235</v>
      </c>
      <c r="D35" s="0" t="n">
        <v>0.401094868280798</v>
      </c>
      <c r="E35" s="0" t="n">
        <v>0.422477539211208</v>
      </c>
      <c r="F35" s="0" t="n">
        <v>0.471519719811177</v>
      </c>
      <c r="G35" s="0" t="n">
        <v>0.431760316735191</v>
      </c>
      <c r="H35" s="0" t="n">
        <v>0.440047205725598</v>
      </c>
      <c r="I35" s="0" t="n">
        <v>0.328571646109335</v>
      </c>
      <c r="J35" s="0" t="n">
        <v>0.598337140246688</v>
      </c>
      <c r="K35" s="0" t="n">
        <v>-0.547682351149688</v>
      </c>
      <c r="L35" s="0" t="n">
        <v>-0.99244708390437</v>
      </c>
      <c r="M35" s="0" t="n">
        <v>0.546278361504492</v>
      </c>
      <c r="N35" s="0" t="n">
        <v>0.992556723008984</v>
      </c>
      <c r="O35" s="0" t="n">
        <v>0.395114968783311</v>
      </c>
      <c r="P35" s="0" t="n">
        <v>0.475672300898432</v>
      </c>
      <c r="Q35" s="0" t="n">
        <v>0.75724227196589</v>
      </c>
      <c r="R35" s="0" t="n">
        <v>-0.553045530683722</v>
      </c>
      <c r="S35" s="0" t="n">
        <v>0.674958123953099</v>
      </c>
      <c r="T35" s="0" t="n">
        <v>0.654268311253236</v>
      </c>
      <c r="U35" s="0" t="n">
        <v>0.458830516217451</v>
      </c>
      <c r="V35" s="0" t="n">
        <v>0.540324349017817</v>
      </c>
      <c r="W35" s="0" t="n">
        <v>0.304023146033196</v>
      </c>
      <c r="X35" s="0" t="n">
        <v>0.470315212425765</v>
      </c>
      <c r="Y35" s="0" t="n">
        <v>0.470315212425765</v>
      </c>
      <c r="Z35" s="0" t="n">
        <v>0.305813918075225</v>
      </c>
      <c r="AA35" s="0" t="n">
        <v>-0.66897670169027</v>
      </c>
      <c r="AB35" s="0" t="n">
        <v>0.725731688746764</v>
      </c>
      <c r="AC35" s="0" t="n">
        <v>-0.766895081467946</v>
      </c>
      <c r="AD35" s="0" t="n">
        <v>0.81112075529161</v>
      </c>
      <c r="AE35" s="0" t="n">
        <v>0.810881681132937</v>
      </c>
      <c r="AF35" s="0" t="n">
        <v>0.999814222628293</v>
      </c>
      <c r="AG35" s="0" t="n">
        <v>0.648513781026344</v>
      </c>
      <c r="AH35" s="0" t="n">
        <v>0.715267245317497</v>
      </c>
      <c r="AI35" s="0" t="n">
        <v>1</v>
      </c>
      <c r="AJ35" s="0" t="n">
        <v>1</v>
      </c>
      <c r="AK35" s="0" t="n">
        <v>0.716892035937262</v>
      </c>
      <c r="AL35" s="0" t="n">
        <v>-0.855579412212578</v>
      </c>
      <c r="AM35" s="0" t="n">
        <v>0.82814222628293</v>
      </c>
      <c r="AN35" s="0" t="n">
        <v>-0.403064017369522</v>
      </c>
      <c r="AO35" s="0" t="n">
        <v>0.435879912490724</v>
      </c>
      <c r="AP35" s="0" t="n">
        <v>0.395000212550978</v>
      </c>
      <c r="AQ35" s="0" t="n">
        <v>0.418312757785172</v>
      </c>
      <c r="AR35" s="0" t="n">
        <v>0.382692036876987</v>
      </c>
      <c r="AS35" s="0" t="n">
        <v>0.375893254245451</v>
      </c>
      <c r="AT35" s="0" t="n">
        <v>0.412105093865859</v>
      </c>
      <c r="AU35" s="0" t="n">
        <v>0.412178792214719</v>
      </c>
      <c r="AV35" s="0" t="n">
        <v>0.376562530818756</v>
      </c>
      <c r="AW35" s="0" t="n">
        <v>-0.393685092127303</v>
      </c>
      <c r="AX35" s="0" t="n">
        <v>0.392943801934052</v>
      </c>
      <c r="AY35" s="0" t="n">
        <v>0.695110400487285</v>
      </c>
      <c r="AZ35" s="0" t="n">
        <v>0.701813613522156</v>
      </c>
      <c r="BA35" s="0" t="n">
        <v>0.436861580630425</v>
      </c>
      <c r="BB35" s="0" t="n">
        <v>0.477513324196741</v>
      </c>
      <c r="BC35" s="0" t="n">
        <v>0.510718745241358</v>
      </c>
      <c r="BD35" s="0" t="n">
        <v>0.521699406121517</v>
      </c>
    </row>
    <row r="36" customFormat="false" ht="12.8" hidden="false" customHeight="false" outlineLevel="0" collapsed="false">
      <c r="A36" s="0" t="s">
        <v>259</v>
      </c>
      <c r="B36" s="0" t="n">
        <v>0.533966803715547</v>
      </c>
      <c r="C36" s="0" t="n">
        <v>0.330339576671235</v>
      </c>
      <c r="D36" s="0" t="n">
        <v>0.401094868280798</v>
      </c>
      <c r="E36" s="0" t="n">
        <v>0.422477539211208</v>
      </c>
      <c r="F36" s="0" t="n">
        <v>0.471519719811177</v>
      </c>
      <c r="G36" s="0" t="n">
        <v>0.431760316735191</v>
      </c>
      <c r="H36" s="0" t="n">
        <v>0.440047205725598</v>
      </c>
      <c r="I36" s="0" t="n">
        <v>0.328571646109335</v>
      </c>
      <c r="J36" s="0" t="n">
        <v>0.598337140246688</v>
      </c>
      <c r="K36" s="0" t="n">
        <v>-0.547682351149688</v>
      </c>
      <c r="L36" s="0" t="n">
        <v>-0.99244708390437</v>
      </c>
      <c r="M36" s="0" t="n">
        <v>0.546278361504492</v>
      </c>
      <c r="N36" s="0" t="n">
        <v>0.992556723008984</v>
      </c>
      <c r="O36" s="0" t="n">
        <v>0.395114968783311</v>
      </c>
      <c r="P36" s="0" t="n">
        <v>0.475672300898432</v>
      </c>
      <c r="Q36" s="0" t="n">
        <v>0.75724227196589</v>
      </c>
      <c r="R36" s="0" t="n">
        <v>-0.553045530683722</v>
      </c>
      <c r="S36" s="0" t="n">
        <v>0.674958123953099</v>
      </c>
      <c r="T36" s="0" t="n">
        <v>0.654268311253236</v>
      </c>
      <c r="U36" s="0" t="n">
        <v>0.458830516217451</v>
      </c>
      <c r="V36" s="0" t="n">
        <v>0.540324349017817</v>
      </c>
      <c r="W36" s="0" t="n">
        <v>0.304023146033196</v>
      </c>
      <c r="X36" s="0" t="n">
        <v>0.470315212425765</v>
      </c>
      <c r="Y36" s="0" t="n">
        <v>0.470315212425765</v>
      </c>
      <c r="Z36" s="0" t="n">
        <v>0.305813918075225</v>
      </c>
      <c r="AA36" s="0" t="n">
        <v>-0.66897670169027</v>
      </c>
      <c r="AB36" s="0" t="n">
        <v>0.725731688746764</v>
      </c>
      <c r="AC36" s="0" t="n">
        <v>-0.766895081467946</v>
      </c>
      <c r="AD36" s="0" t="n">
        <v>0.81112075529161</v>
      </c>
      <c r="AE36" s="0" t="n">
        <v>0.810881681132937</v>
      </c>
      <c r="AF36" s="0" t="n">
        <v>0.999814222628293</v>
      </c>
      <c r="AG36" s="0" t="n">
        <v>0.648513781026344</v>
      </c>
      <c r="AH36" s="0" t="n">
        <v>0.715267245317497</v>
      </c>
      <c r="AI36" s="0" t="n">
        <v>1</v>
      </c>
      <c r="AJ36" s="0" t="n">
        <v>1</v>
      </c>
      <c r="AK36" s="0" t="n">
        <v>0.716892035937262</v>
      </c>
      <c r="AL36" s="0" t="n">
        <v>-0.855579412212578</v>
      </c>
      <c r="AM36" s="0" t="n">
        <v>0.82814222628293</v>
      </c>
      <c r="AN36" s="0" t="n">
        <v>-0.403064017369522</v>
      </c>
      <c r="AO36" s="0" t="n">
        <v>0.435879912490724</v>
      </c>
      <c r="AP36" s="0" t="n">
        <v>0.395000212550978</v>
      </c>
      <c r="AQ36" s="0" t="n">
        <v>0.418312757785172</v>
      </c>
      <c r="AR36" s="0" t="n">
        <v>0.382692036876987</v>
      </c>
      <c r="AS36" s="0" t="n">
        <v>0.375893254245451</v>
      </c>
      <c r="AT36" s="0" t="n">
        <v>0.412105093865859</v>
      </c>
      <c r="AU36" s="0" t="n">
        <v>0.412178792214719</v>
      </c>
      <c r="AV36" s="0" t="n">
        <v>0.376562530818756</v>
      </c>
      <c r="AW36" s="0" t="n">
        <v>-0.393685092127303</v>
      </c>
      <c r="AX36" s="0" t="n">
        <v>0.392943801934052</v>
      </c>
      <c r="AY36" s="0" t="n">
        <v>0.695110400487285</v>
      </c>
      <c r="AZ36" s="0" t="n">
        <v>0.701813613522156</v>
      </c>
      <c r="BA36" s="0" t="n">
        <v>0.436861580630425</v>
      </c>
      <c r="BB36" s="0" t="n">
        <v>0.477513324196741</v>
      </c>
      <c r="BC36" s="0" t="n">
        <v>0.510718745241358</v>
      </c>
      <c r="BD36" s="0" t="n">
        <v>0.521699406121517</v>
      </c>
    </row>
    <row r="37" customFormat="false" ht="12.8" hidden="false" customHeight="false" outlineLevel="0" collapsed="false">
      <c r="A37" s="0" t="s">
        <v>260</v>
      </c>
      <c r="B37" s="0" t="n">
        <v>0.238647784376428</v>
      </c>
      <c r="C37" s="0" t="n">
        <v>0.196345363179534</v>
      </c>
      <c r="D37" s="0" t="n">
        <v>0.188498553372925</v>
      </c>
      <c r="E37" s="0" t="n">
        <v>0.30676716917923</v>
      </c>
      <c r="F37" s="0" t="n">
        <v>0.517208771128369</v>
      </c>
      <c r="G37" s="0" t="n">
        <v>0.317606212882595</v>
      </c>
      <c r="H37" s="0" t="n">
        <v>0.233569361961322</v>
      </c>
      <c r="I37" s="0" t="n">
        <v>0.463397289477692</v>
      </c>
      <c r="J37" s="0" t="n">
        <v>0.531040048728491</v>
      </c>
      <c r="K37" s="0" t="n">
        <v>0.0244342926754987</v>
      </c>
      <c r="L37" s="0" t="n">
        <v>-0.719569057408253</v>
      </c>
      <c r="M37" s="0" t="n">
        <v>-0.0267001675041876</v>
      </c>
      <c r="N37" s="0" t="n">
        <v>0.719150296939242</v>
      </c>
      <c r="O37" s="0" t="n">
        <v>0.2215714938328</v>
      </c>
      <c r="P37" s="0" t="n">
        <v>0.204231764885031</v>
      </c>
      <c r="Q37" s="0" t="n">
        <v>0.73666971219735</v>
      </c>
      <c r="R37" s="0" t="n">
        <v>-0.391827318410233</v>
      </c>
      <c r="S37" s="0" t="n">
        <v>0.421909547738694</v>
      </c>
      <c r="T37" s="0" t="n">
        <v>0.465652504948987</v>
      </c>
      <c r="U37" s="0" t="n">
        <v>-0.139643672910005</v>
      </c>
      <c r="V37" s="0" t="n">
        <v>0.48551545606822</v>
      </c>
      <c r="W37" s="0" t="n">
        <v>0.57772498857926</v>
      </c>
      <c r="X37" s="0" t="n">
        <v>-0.125357088472666</v>
      </c>
      <c r="Y37" s="0" t="n">
        <v>-0.125357088472666</v>
      </c>
      <c r="Z37" s="0" t="n">
        <v>0.579412212578042</v>
      </c>
      <c r="AA37" s="0" t="n">
        <v>-0.499870564945942</v>
      </c>
      <c r="AB37" s="0" t="n">
        <v>0.525640322826253</v>
      </c>
      <c r="AC37" s="0" t="n">
        <v>-0.718638647784377</v>
      </c>
      <c r="AD37" s="0" t="n">
        <v>0.656764123648546</v>
      </c>
      <c r="AE37" s="0" t="n">
        <v>0.73096543322674</v>
      </c>
      <c r="AF37" s="0" t="n">
        <v>0.71359220344145</v>
      </c>
      <c r="AG37" s="0" t="n">
        <v>0.698602101416172</v>
      </c>
      <c r="AH37" s="0" t="n">
        <v>0.99995888533577</v>
      </c>
      <c r="AI37" s="0" t="n">
        <v>0.716892035937262</v>
      </c>
      <c r="AJ37" s="0" t="n">
        <v>0.716892035937262</v>
      </c>
      <c r="AL37" s="0" t="n">
        <v>-0.735850464443429</v>
      </c>
      <c r="AM37" s="0" t="n">
        <v>0.687971676564641</v>
      </c>
      <c r="AN37" s="0" t="n">
        <v>-0.379972879120426</v>
      </c>
      <c r="AO37" s="0" t="n">
        <v>0.365697014142148</v>
      </c>
      <c r="AP37" s="0" t="n">
        <v>0.436334398323982</v>
      </c>
      <c r="AQ37" s="0" t="n">
        <v>0.447760399463338</v>
      </c>
      <c r="AR37" s="0" t="n">
        <v>0.455239777880311</v>
      </c>
      <c r="AS37" s="0" t="n">
        <v>0.511356360529224</v>
      </c>
      <c r="AT37" s="0" t="n">
        <v>0.446109549161723</v>
      </c>
      <c r="AU37" s="0" t="n">
        <v>0.446558563994854</v>
      </c>
      <c r="AV37" s="0" t="n">
        <v>0.511878875132665</v>
      </c>
      <c r="AW37" s="0" t="n">
        <v>-0.211742043551089</v>
      </c>
      <c r="AX37" s="0" t="n">
        <v>0.452350173450365</v>
      </c>
      <c r="AY37" s="0" t="n">
        <v>0.352917618395005</v>
      </c>
      <c r="AZ37" s="0" t="n">
        <v>0.350226892035937</v>
      </c>
      <c r="BA37" s="0" t="n">
        <v>0.0923694228719355</v>
      </c>
      <c r="BB37" s="0" t="n">
        <v>0.123302878026496</v>
      </c>
      <c r="BC37" s="0" t="n">
        <v>0.114613978985838</v>
      </c>
      <c r="BD37" s="0" t="n">
        <v>0.138716308816811</v>
      </c>
    </row>
    <row r="38" customFormat="false" ht="12.8" hidden="false" customHeight="false" outlineLevel="0" collapsed="false">
      <c r="A38" s="0" t="s">
        <v>261</v>
      </c>
      <c r="B38" s="0" t="n">
        <v>-0.610776610324349</v>
      </c>
      <c r="C38" s="0" t="n">
        <v>-0.457035175879397</v>
      </c>
      <c r="D38" s="0" t="n">
        <v>-0.497330592355718</v>
      </c>
      <c r="E38" s="0" t="n">
        <v>-0.537927516369728</v>
      </c>
      <c r="F38" s="0" t="n">
        <v>-0.768087406730623</v>
      </c>
      <c r="G38" s="0" t="n">
        <v>-0.572827775239836</v>
      </c>
      <c r="H38" s="0" t="n">
        <v>-0.532328308207705</v>
      </c>
      <c r="I38" s="0" t="n">
        <v>-0.467703669864474</v>
      </c>
      <c r="J38" s="0" t="n">
        <v>-0.860365463682047</v>
      </c>
      <c r="K38" s="0" t="n">
        <v>0.377718897517893</v>
      </c>
      <c r="L38" s="0" t="n">
        <v>0.860226892035937</v>
      </c>
      <c r="M38" s="0" t="n">
        <v>-0.375848941678087</v>
      </c>
      <c r="N38" s="0" t="n">
        <v>-0.858853357697579</v>
      </c>
      <c r="O38" s="0" t="n">
        <v>-0.549269072635907</v>
      </c>
      <c r="P38" s="0" t="n">
        <v>-0.577240749200548</v>
      </c>
      <c r="Q38" s="0" t="n">
        <v>-0.822556723008984</v>
      </c>
      <c r="R38" s="0" t="n">
        <v>0.772928277752398</v>
      </c>
      <c r="S38" s="0" t="n">
        <v>-0.843776458047815</v>
      </c>
      <c r="T38" s="0" t="n">
        <v>-0.871844068828993</v>
      </c>
      <c r="U38" s="0" t="n">
        <v>-0.265411908024973</v>
      </c>
      <c r="V38" s="0" t="n">
        <v>-0.744128216841785</v>
      </c>
      <c r="W38" s="0" t="n">
        <v>-0.389642150144663</v>
      </c>
      <c r="X38" s="0" t="n">
        <v>-0.280977615349475</v>
      </c>
      <c r="Y38" s="0" t="n">
        <v>-0.280977615349475</v>
      </c>
      <c r="Z38" s="0" t="n">
        <v>-0.391107050403533</v>
      </c>
      <c r="AA38" s="0" t="n">
        <v>0.873572407492006</v>
      </c>
      <c r="AB38" s="0" t="n">
        <v>-0.906094106898127</v>
      </c>
      <c r="AC38" s="0" t="n">
        <v>0.963456677326024</v>
      </c>
      <c r="AD38" s="0" t="n">
        <v>-0.960018273184102</v>
      </c>
      <c r="AE38" s="0" t="n">
        <v>-0.985414953555657</v>
      </c>
      <c r="AF38" s="0" t="n">
        <v>-0.849220344144967</v>
      </c>
      <c r="AG38" s="0" t="n">
        <v>-0.86802801888229</v>
      </c>
      <c r="AH38" s="0" t="n">
        <v>-0.73393634840871</v>
      </c>
      <c r="AI38" s="0" t="n">
        <v>-0.855579412212578</v>
      </c>
      <c r="AJ38" s="0" t="n">
        <v>-0.855579412212578</v>
      </c>
      <c r="AK38" s="0" t="n">
        <v>-0.735850464443429</v>
      </c>
      <c r="AM38" s="0" t="n">
        <v>-0.974129739607127</v>
      </c>
      <c r="AN38" s="0" t="n">
        <v>0.598929302151084</v>
      </c>
      <c r="AO38" s="0" t="n">
        <v>-0.6221797565834</v>
      </c>
      <c r="AP38" s="0" t="n">
        <v>-0.596660844783724</v>
      </c>
      <c r="AQ38" s="0" t="n">
        <v>-0.613740508155823</v>
      </c>
      <c r="AR38" s="0" t="n">
        <v>-0.591515590246102</v>
      </c>
      <c r="AS38" s="0" t="n">
        <v>-0.599265068198859</v>
      </c>
      <c r="AT38" s="0" t="n">
        <v>-0.608361314953275</v>
      </c>
      <c r="AU38" s="0" t="n">
        <v>-0.608103207623315</v>
      </c>
      <c r="AV38" s="0" t="n">
        <v>-0.599958427554567</v>
      </c>
      <c r="AW38" s="0" t="n">
        <v>0.395262677021471</v>
      </c>
      <c r="AX38" s="0" t="n">
        <v>-0.587581552408224</v>
      </c>
      <c r="AY38" s="0" t="n">
        <v>-0.680053296786965</v>
      </c>
      <c r="AZ38" s="0" t="n">
        <v>-0.68376427592508</v>
      </c>
      <c r="BA38" s="0" t="n">
        <v>-0.397303182579565</v>
      </c>
      <c r="BB38" s="0" t="n">
        <v>-0.440228414801279</v>
      </c>
      <c r="BC38" s="0" t="n">
        <v>-0.447219430485762</v>
      </c>
      <c r="BD38" s="0" t="n">
        <v>-0.477339728947769</v>
      </c>
    </row>
    <row r="39" customFormat="false" ht="12.8" hidden="false" customHeight="false" outlineLevel="0" collapsed="false">
      <c r="A39" s="0" t="s">
        <v>262</v>
      </c>
      <c r="B39" s="0" t="n">
        <v>0.672931323283082</v>
      </c>
      <c r="C39" s="0" t="n">
        <v>0.51864169331506</v>
      </c>
      <c r="D39" s="0" t="n">
        <v>0.567278818334095</v>
      </c>
      <c r="E39" s="0" t="n">
        <v>0.606531140551241</v>
      </c>
      <c r="F39" s="0" t="n">
        <v>0.762244556113903</v>
      </c>
      <c r="G39" s="0" t="n">
        <v>0.612285670778133</v>
      </c>
      <c r="H39" s="0" t="n">
        <v>0.60656311862342</v>
      </c>
      <c r="I39" s="0" t="n">
        <v>0.38716004263743</v>
      </c>
      <c r="J39" s="0" t="n">
        <v>0.833357697578803</v>
      </c>
      <c r="K39" s="0" t="n">
        <v>-0.410884726663621</v>
      </c>
      <c r="L39" s="0" t="n">
        <v>-0.836620983706411</v>
      </c>
      <c r="M39" s="0" t="n">
        <v>0.409054362722704</v>
      </c>
      <c r="N39" s="0" t="n">
        <v>0.835174356631643</v>
      </c>
      <c r="O39" s="0" t="n">
        <v>0.548184863712502</v>
      </c>
      <c r="P39" s="0" t="n">
        <v>0.58257804172377</v>
      </c>
      <c r="Q39" s="0" t="n">
        <v>0.804109943657682</v>
      </c>
      <c r="R39" s="0" t="n">
        <v>-0.731458809197503</v>
      </c>
      <c r="S39" s="0" t="n">
        <v>0.875465204811939</v>
      </c>
      <c r="T39" s="0" t="n">
        <v>0.852055733211512</v>
      </c>
      <c r="U39" s="0" t="n">
        <v>0.29462311557789</v>
      </c>
      <c r="V39" s="0" t="n">
        <v>0.694379473123192</v>
      </c>
      <c r="W39" s="0" t="n">
        <v>0.370447693010507</v>
      </c>
      <c r="X39" s="0" t="n">
        <v>0.310067001675042</v>
      </c>
      <c r="Y39" s="0" t="n">
        <v>0.310067001675042</v>
      </c>
      <c r="Z39" s="0" t="n">
        <v>0.372526267702147</v>
      </c>
      <c r="AA39" s="0" t="n">
        <v>-0.831979594944419</v>
      </c>
      <c r="AB39" s="0" t="n">
        <v>0.945978376732146</v>
      </c>
      <c r="AC39" s="0" t="n">
        <v>-0.932040505558094</v>
      </c>
      <c r="AD39" s="0" t="n">
        <v>0.985325110400487</v>
      </c>
      <c r="AE39" s="0" t="n">
        <v>0.978634079488351</v>
      </c>
      <c r="AF39" s="0" t="n">
        <v>0.82207857469164</v>
      </c>
      <c r="AG39" s="0" t="n">
        <v>0.833142987665601</v>
      </c>
      <c r="AH39" s="0" t="n">
        <v>0.685731688746764</v>
      </c>
      <c r="AI39" s="0" t="n">
        <v>0.82814222628293</v>
      </c>
      <c r="AJ39" s="0" t="n">
        <v>0.82814222628293</v>
      </c>
      <c r="AK39" s="0" t="n">
        <v>0.687971676564641</v>
      </c>
      <c r="AL39" s="0" t="n">
        <v>-0.974129739607127</v>
      </c>
      <c r="AM39" s="0" t="n">
        <v>1</v>
      </c>
      <c r="AN39" s="0" t="n">
        <v>-0.595036476093389</v>
      </c>
      <c r="AO39" s="0" t="n">
        <v>0.615938941057635</v>
      </c>
      <c r="AP39" s="0" t="n">
        <v>0.60502682185041</v>
      </c>
      <c r="AQ39" s="0" t="n">
        <v>0.616730653702448</v>
      </c>
      <c r="AR39" s="0" t="n">
        <v>0.601422585126287</v>
      </c>
      <c r="AS39" s="0" t="n">
        <v>0.596635086247131</v>
      </c>
      <c r="AT39" s="0" t="n">
        <v>0.611673585555116</v>
      </c>
      <c r="AU39" s="0" t="n">
        <v>0.611415003035453</v>
      </c>
      <c r="AV39" s="0" t="n">
        <v>0.597376295799307</v>
      </c>
      <c r="AW39" s="0" t="n">
        <v>-0.397959494441907</v>
      </c>
      <c r="AX39" s="0" t="n">
        <v>0.601597553994679</v>
      </c>
      <c r="AY39" s="0" t="n">
        <v>0.732797319932999</v>
      </c>
      <c r="AZ39" s="0" t="n">
        <v>0.735271813613522</v>
      </c>
      <c r="BA39" s="0" t="n">
        <v>0.443040962387696</v>
      </c>
      <c r="BB39" s="0" t="n">
        <v>0.494976397137201</v>
      </c>
      <c r="BC39" s="0" t="n">
        <v>0.494056646870717</v>
      </c>
      <c r="BD39" s="0" t="n">
        <v>0.525561139028476</v>
      </c>
    </row>
    <row r="40" customFormat="false" ht="12.8" hidden="false" customHeight="false" outlineLevel="0" collapsed="false">
      <c r="A40" s="0" t="s">
        <v>263</v>
      </c>
      <c r="B40" s="0" t="n">
        <v>-0.432802131358296</v>
      </c>
      <c r="C40" s="0" t="n">
        <v>-0.275044041512867</v>
      </c>
      <c r="D40" s="0" t="n">
        <v>-0.359282481965804</v>
      </c>
      <c r="E40" s="0" t="n">
        <v>-0.465893818646235</v>
      </c>
      <c r="F40" s="0" t="n">
        <v>-0.566015080813339</v>
      </c>
      <c r="G40" s="0" t="n">
        <v>-0.434416081351694</v>
      </c>
      <c r="H40" s="0" t="n">
        <v>-0.432888198535858</v>
      </c>
      <c r="I40" s="0" t="n">
        <v>-0.387987789823835</v>
      </c>
      <c r="J40" s="0" t="n">
        <v>-0.676700517783852</v>
      </c>
      <c r="K40" s="0" t="n">
        <v>0.180990134535666</v>
      </c>
      <c r="L40" s="0" t="n">
        <v>0.441769874266396</v>
      </c>
      <c r="M40" s="0" t="n">
        <v>-0.179227661536741</v>
      </c>
      <c r="N40" s="0" t="n">
        <v>-0.44084141506774</v>
      </c>
      <c r="O40" s="0" t="n">
        <v>-0.504336904071792</v>
      </c>
      <c r="P40" s="0" t="n">
        <v>-0.501927784756494</v>
      </c>
      <c r="Q40" s="0" t="n">
        <v>-0.48633210751968</v>
      </c>
      <c r="R40" s="0" t="n">
        <v>0.596328245413258</v>
      </c>
      <c r="S40" s="0" t="n">
        <v>-0.575209797340142</v>
      </c>
      <c r="T40" s="0" t="n">
        <v>-0.643750498593493</v>
      </c>
      <c r="U40" s="0" t="n">
        <v>-0.0793874505954815</v>
      </c>
      <c r="V40" s="0" t="n">
        <v>-0.590812329484903</v>
      </c>
      <c r="W40" s="0" t="n">
        <v>-0.138522456488537</v>
      </c>
      <c r="X40" s="0" t="n">
        <v>-0.0921040664943797</v>
      </c>
      <c r="Y40" s="0" t="n">
        <v>-0.0921040664943797</v>
      </c>
      <c r="Z40" s="0" t="n">
        <v>-0.138613855261169</v>
      </c>
      <c r="AA40" s="0" t="n">
        <v>0.615668225702239</v>
      </c>
      <c r="AB40" s="0" t="n">
        <v>-0.612524869580129</v>
      </c>
      <c r="AC40" s="0" t="n">
        <v>0.627828070744519</v>
      </c>
      <c r="AD40" s="0" t="n">
        <v>-0.591679094512032</v>
      </c>
      <c r="AE40" s="0" t="n">
        <v>-0.622053953283478</v>
      </c>
      <c r="AF40" s="0" t="n">
        <v>-0.397113957271163</v>
      </c>
      <c r="AG40" s="0" t="n">
        <v>-0.538807951170039</v>
      </c>
      <c r="AH40" s="0" t="n">
        <v>-0.379799983108864</v>
      </c>
      <c r="AI40" s="0" t="n">
        <v>-0.403064017369522</v>
      </c>
      <c r="AJ40" s="0" t="n">
        <v>-0.403064017369522</v>
      </c>
      <c r="AK40" s="0" t="n">
        <v>-0.379972879120426</v>
      </c>
      <c r="AL40" s="0" t="n">
        <v>0.598929302151084</v>
      </c>
      <c r="AM40" s="0" t="n">
        <v>-0.595036476093389</v>
      </c>
      <c r="AN40" s="0" t="n">
        <v>1</v>
      </c>
      <c r="AO40" s="0" t="n">
        <v>-0.714441361197825</v>
      </c>
      <c r="AP40" s="0" t="n">
        <v>-0.910738607928603</v>
      </c>
      <c r="AQ40" s="0" t="n">
        <v>-0.908886257124081</v>
      </c>
      <c r="AR40" s="0" t="n">
        <v>-0.89851528353092</v>
      </c>
      <c r="AS40" s="0" t="n">
        <v>-0.888693677636171</v>
      </c>
      <c r="AT40" s="0" t="n">
        <v>-0.906323148857034</v>
      </c>
      <c r="AU40" s="0" t="n">
        <v>-0.905949375675695</v>
      </c>
      <c r="AV40" s="0" t="n">
        <v>-0.888733437043954</v>
      </c>
      <c r="AW40" s="0" t="n">
        <v>0.627957552339081</v>
      </c>
      <c r="AX40" s="0" t="n">
        <v>-0.888417131112467</v>
      </c>
      <c r="AY40" s="0" t="n">
        <v>-0.358539866938167</v>
      </c>
      <c r="AZ40" s="0" t="n">
        <v>-0.356532140566012</v>
      </c>
      <c r="BA40" s="0" t="n">
        <v>-0.186464921016337</v>
      </c>
      <c r="BB40" s="0" t="n">
        <v>-0.202928124936718</v>
      </c>
      <c r="BC40" s="0" t="n">
        <v>-0.251881307558543</v>
      </c>
      <c r="BD40" s="0" t="n">
        <v>-0.282896719394853</v>
      </c>
    </row>
    <row r="41" customFormat="false" ht="12.8" hidden="false" customHeight="false" outlineLevel="0" collapsed="false">
      <c r="A41" s="0" t="s">
        <v>264</v>
      </c>
      <c r="B41" s="0" t="n">
        <v>0.457433346535591</v>
      </c>
      <c r="C41" s="0" t="n">
        <v>0.296392277900138</v>
      </c>
      <c r="D41" s="0" t="n">
        <v>0.367784648430179</v>
      </c>
      <c r="E41" s="0" t="n">
        <v>0.442349979355672</v>
      </c>
      <c r="F41" s="0" t="n">
        <v>0.678612144375207</v>
      </c>
      <c r="G41" s="0" t="n">
        <v>0.456658004797096</v>
      </c>
      <c r="H41" s="0" t="n">
        <v>0.46128796788974</v>
      </c>
      <c r="I41" s="0" t="n">
        <v>0.40601783107332</v>
      </c>
      <c r="J41" s="0" t="n">
        <v>0.749166719313553</v>
      </c>
      <c r="K41" s="0" t="n">
        <v>-0.227217780791019</v>
      </c>
      <c r="L41" s="0" t="n">
        <v>-0.448638016087514</v>
      </c>
      <c r="M41" s="0" t="n">
        <v>0.226679306715266</v>
      </c>
      <c r="N41" s="0" t="n">
        <v>0.447305159464365</v>
      </c>
      <c r="O41" s="0" t="n">
        <v>0.502055101381578</v>
      </c>
      <c r="P41" s="0" t="n">
        <v>0.517242812194281</v>
      </c>
      <c r="Q41" s="0" t="n">
        <v>0.463332189133474</v>
      </c>
      <c r="R41" s="0" t="n">
        <v>-0.657236170669308</v>
      </c>
      <c r="S41" s="0" t="n">
        <v>0.664282031595456</v>
      </c>
      <c r="T41" s="0" t="n">
        <v>0.694733616456471</v>
      </c>
      <c r="U41" s="0" t="n">
        <v>0.162373163626247</v>
      </c>
      <c r="V41" s="0" t="n">
        <v>0.624780731079433</v>
      </c>
      <c r="W41" s="0" t="n">
        <v>0.141862404276861</v>
      </c>
      <c r="X41" s="0" t="n">
        <v>0.174570705808958</v>
      </c>
      <c r="Y41" s="0" t="n">
        <v>0.174570705808958</v>
      </c>
      <c r="Z41" s="0" t="n">
        <v>0.142604234191689</v>
      </c>
      <c r="AA41" s="0" t="n">
        <v>-0.690203427202474</v>
      </c>
      <c r="AB41" s="0" t="n">
        <v>0.67034995657639</v>
      </c>
      <c r="AC41" s="0" t="n">
        <v>-0.668189205582176</v>
      </c>
      <c r="AD41" s="0" t="n">
        <v>0.639941784759673</v>
      </c>
      <c r="AE41" s="0" t="n">
        <v>0.650636626303827</v>
      </c>
      <c r="AF41" s="0" t="n">
        <v>0.430593422307134</v>
      </c>
      <c r="AG41" s="0" t="n">
        <v>0.546298324946591</v>
      </c>
      <c r="AH41" s="0" t="n">
        <v>0.36544567546464</v>
      </c>
      <c r="AI41" s="0" t="n">
        <v>0.435879912490724</v>
      </c>
      <c r="AJ41" s="0" t="n">
        <v>0.435879912490724</v>
      </c>
      <c r="AK41" s="0" t="n">
        <v>0.365697014142148</v>
      </c>
      <c r="AL41" s="0" t="n">
        <v>-0.6221797565834</v>
      </c>
      <c r="AM41" s="0" t="n">
        <v>0.615938941057635</v>
      </c>
      <c r="AN41" s="0" t="n">
        <v>-0.714441361197825</v>
      </c>
      <c r="AO41" s="0" t="n">
        <v>1</v>
      </c>
      <c r="AP41" s="0" t="n">
        <v>0.81687799816661</v>
      </c>
      <c r="AQ41" s="0" t="n">
        <v>0.815492415632374</v>
      </c>
      <c r="AR41" s="0" t="n">
        <v>0.789835991453126</v>
      </c>
      <c r="AS41" s="0" t="n">
        <v>0.782510929914177</v>
      </c>
      <c r="AT41" s="0" t="n">
        <v>0.814047591652453</v>
      </c>
      <c r="AU41" s="0" t="n">
        <v>0.814016264578332</v>
      </c>
      <c r="AV41" s="0" t="n">
        <v>0.78316922125841</v>
      </c>
      <c r="AW41" s="0" t="n">
        <v>-0.536403197376327</v>
      </c>
      <c r="AX41" s="0" t="n">
        <v>0.792916043614169</v>
      </c>
      <c r="AY41" s="0" t="n">
        <v>0.401451845098587</v>
      </c>
      <c r="AZ41" s="0" t="n">
        <v>0.403694852387259</v>
      </c>
      <c r="BA41" s="0" t="n">
        <v>0.265258270448071</v>
      </c>
      <c r="BB41" s="0" t="n">
        <v>0.285222177765787</v>
      </c>
      <c r="BC41" s="0" t="n">
        <v>0.322467523243085</v>
      </c>
      <c r="BD41" s="0" t="n">
        <v>0.355328151246398</v>
      </c>
    </row>
    <row r="42" customFormat="false" ht="12.8" hidden="false" customHeight="false" outlineLevel="0" collapsed="false">
      <c r="A42" s="0" t="s">
        <v>265</v>
      </c>
      <c r="B42" s="0" t="n">
        <v>0.459682532919031</v>
      </c>
      <c r="C42" s="0" t="n">
        <v>0.33986639062802</v>
      </c>
      <c r="D42" s="0" t="n">
        <v>0.40137425405687</v>
      </c>
      <c r="E42" s="0" t="n">
        <v>0.563442882689049</v>
      </c>
      <c r="F42" s="0" t="n">
        <v>0.630219933457616</v>
      </c>
      <c r="G42" s="0" t="n">
        <v>0.507878845325781</v>
      </c>
      <c r="H42" s="0" t="n">
        <v>0.491877115276049</v>
      </c>
      <c r="I42" s="0" t="n">
        <v>0.383708009046932</v>
      </c>
      <c r="J42" s="0" t="n">
        <v>0.703436509852193</v>
      </c>
      <c r="K42" s="0" t="n">
        <v>-0.103758826883504</v>
      </c>
      <c r="L42" s="0" t="n">
        <v>-0.438443596146383</v>
      </c>
      <c r="M42" s="0" t="n">
        <v>0.10189938244946</v>
      </c>
      <c r="N42" s="0" t="n">
        <v>0.437184930442257</v>
      </c>
      <c r="O42" s="0" t="n">
        <v>0.545945678082206</v>
      </c>
      <c r="P42" s="0" t="n">
        <v>0.539659202550891</v>
      </c>
      <c r="Q42" s="0" t="n">
        <v>0.516433660320249</v>
      </c>
      <c r="R42" s="0" t="n">
        <v>-0.529122350757972</v>
      </c>
      <c r="S42" s="0" t="n">
        <v>0.531242970229231</v>
      </c>
      <c r="T42" s="0" t="n">
        <v>0.589943392368842</v>
      </c>
      <c r="U42" s="0" t="n">
        <v>-0.0142861983912958</v>
      </c>
      <c r="V42" s="0" t="n">
        <v>0.605980910251662</v>
      </c>
      <c r="W42" s="0" t="n">
        <v>0.154909539128131</v>
      </c>
      <c r="X42" s="0" t="n">
        <v>-0.000483516468312163</v>
      </c>
      <c r="Y42" s="0" t="n">
        <v>-0.000483516468312163</v>
      </c>
      <c r="Z42" s="0" t="n">
        <v>0.155597883832626</v>
      </c>
      <c r="AA42" s="0" t="n">
        <v>-0.601130516703397</v>
      </c>
      <c r="AB42" s="0" t="n">
        <v>0.617602057242812</v>
      </c>
      <c r="AC42" s="0" t="n">
        <v>-0.641113140694898</v>
      </c>
      <c r="AD42" s="0" t="n">
        <v>0.592317572444743</v>
      </c>
      <c r="AE42" s="0" t="n">
        <v>0.642284240424448</v>
      </c>
      <c r="AF42" s="0" t="n">
        <v>0.388835567940812</v>
      </c>
      <c r="AG42" s="0" t="n">
        <v>0.557645253728846</v>
      </c>
      <c r="AH42" s="0" t="n">
        <v>0.436313077912781</v>
      </c>
      <c r="AI42" s="0" t="n">
        <v>0.395000212550978</v>
      </c>
      <c r="AJ42" s="0" t="n">
        <v>0.395000212550978</v>
      </c>
      <c r="AK42" s="0" t="n">
        <v>0.436334398323982</v>
      </c>
      <c r="AL42" s="0" t="n">
        <v>-0.596660844783723</v>
      </c>
      <c r="AM42" s="0" t="n">
        <v>0.60502682185041</v>
      </c>
      <c r="AN42" s="0" t="n">
        <v>-0.910738607928603</v>
      </c>
      <c r="AO42" s="0" t="n">
        <v>0.81687799816661</v>
      </c>
      <c r="AP42" s="0" t="n">
        <v>1</v>
      </c>
      <c r="AQ42" s="0" t="n">
        <v>0.993934707393999</v>
      </c>
      <c r="AR42" s="0" t="n">
        <v>0.994594543246477</v>
      </c>
      <c r="AS42" s="0" t="n">
        <v>0.980007424672306</v>
      </c>
      <c r="AT42" s="0" t="n">
        <v>0.994554117672947</v>
      </c>
      <c r="AU42" s="0" t="n">
        <v>0.994434084295357</v>
      </c>
      <c r="AV42" s="0" t="n">
        <v>0.980234573529668</v>
      </c>
      <c r="AW42" s="0" t="n">
        <v>-0.731575645421446</v>
      </c>
      <c r="AX42" s="0" t="n">
        <v>0.992777059990757</v>
      </c>
      <c r="AY42" s="0" t="n">
        <v>0.381295756808171</v>
      </c>
      <c r="AZ42" s="0" t="n">
        <v>0.378840863747009</v>
      </c>
      <c r="BA42" s="0" t="n">
        <v>0.199926825936136</v>
      </c>
      <c r="BB42" s="0" t="n">
        <v>0.215526513946075</v>
      </c>
      <c r="BC42" s="0" t="n">
        <v>0.236469249291678</v>
      </c>
      <c r="BD42" s="0" t="n">
        <v>0.273849260230123</v>
      </c>
    </row>
    <row r="43" customFormat="false" ht="12.8" hidden="false" customHeight="false" outlineLevel="0" collapsed="false">
      <c r="A43" s="0" t="s">
        <v>280</v>
      </c>
      <c r="B43" s="0" t="n">
        <v>0.488569375926627</v>
      </c>
      <c r="C43" s="0" t="n">
        <v>0.353925261587537</v>
      </c>
      <c r="D43" s="0" t="n">
        <v>0.417432541780105</v>
      </c>
      <c r="E43" s="0" t="n">
        <v>0.567117994323428</v>
      </c>
      <c r="F43" s="0" t="n">
        <v>0.629457237014462</v>
      </c>
      <c r="G43" s="0" t="n">
        <v>0.5223320557542</v>
      </c>
      <c r="H43" s="0" t="n">
        <v>0.493264368908671</v>
      </c>
      <c r="I43" s="0" t="n">
        <v>0.413238571403022</v>
      </c>
      <c r="J43" s="0" t="n">
        <v>0.714029548158741</v>
      </c>
      <c r="K43" s="0" t="n">
        <v>-0.130498114211418</v>
      </c>
      <c r="L43" s="0" t="n">
        <v>-0.460931659373068</v>
      </c>
      <c r="M43" s="0" t="n">
        <v>0.128589202857868</v>
      </c>
      <c r="N43" s="0" t="n">
        <v>0.459727073110078</v>
      </c>
      <c r="O43" s="0" t="n">
        <v>0.587061435157955</v>
      </c>
      <c r="P43" s="0" t="n">
        <v>0.581979634450501</v>
      </c>
      <c r="Q43" s="0" t="n">
        <v>0.547463136417897</v>
      </c>
      <c r="R43" s="0" t="n">
        <v>-0.544365628884496</v>
      </c>
      <c r="S43" s="0" t="n">
        <v>0.542591491088816</v>
      </c>
      <c r="T43" s="0" t="n">
        <v>0.604572860490593</v>
      </c>
      <c r="U43" s="0" t="n">
        <v>0.00822194846255441</v>
      </c>
      <c r="V43" s="0" t="n">
        <v>0.648282894894458</v>
      </c>
      <c r="W43" s="0" t="n">
        <v>0.148015631004298</v>
      </c>
      <c r="X43" s="0" t="n">
        <v>0.0227051566220513</v>
      </c>
      <c r="Y43" s="0" t="n">
        <v>0.0227051566220513</v>
      </c>
      <c r="Z43" s="0" t="n">
        <v>0.148885186953941</v>
      </c>
      <c r="AA43" s="0" t="n">
        <v>-0.627479035300653</v>
      </c>
      <c r="AB43" s="0" t="n">
        <v>0.630767662399168</v>
      </c>
      <c r="AC43" s="0" t="n">
        <v>-0.650465160526398</v>
      </c>
      <c r="AD43" s="0" t="n">
        <v>0.600554781028017</v>
      </c>
      <c r="AE43" s="0" t="n">
        <v>0.653153778791009</v>
      </c>
      <c r="AF43" s="0" t="n">
        <v>0.412180941618387</v>
      </c>
      <c r="AG43" s="0" t="n">
        <v>0.586012181131154</v>
      </c>
      <c r="AH43" s="0" t="n">
        <v>0.447704814888623</v>
      </c>
      <c r="AI43" s="0" t="n">
        <v>0.418312757785172</v>
      </c>
      <c r="AJ43" s="0" t="n">
        <v>0.418312757785172</v>
      </c>
      <c r="AK43" s="0" t="n">
        <v>0.447760399463338</v>
      </c>
      <c r="AL43" s="0" t="n">
        <v>-0.613740508155823</v>
      </c>
      <c r="AM43" s="0" t="n">
        <v>0.616730653702448</v>
      </c>
      <c r="AN43" s="0" t="n">
        <v>-0.908886257124081</v>
      </c>
      <c r="AO43" s="0" t="n">
        <v>0.815492415632374</v>
      </c>
      <c r="AP43" s="0" t="n">
        <v>0.993934707394</v>
      </c>
      <c r="AQ43" s="0" t="n">
        <v>1</v>
      </c>
      <c r="AR43" s="0" t="n">
        <v>0.988920054659257</v>
      </c>
      <c r="AS43" s="0" t="n">
        <v>0.980612702565931</v>
      </c>
      <c r="AT43" s="0" t="n">
        <v>0.999629915258529</v>
      </c>
      <c r="AU43" s="0" t="n">
        <v>0.999523270015068</v>
      </c>
      <c r="AV43" s="0" t="n">
        <v>0.980954865901959</v>
      </c>
      <c r="AW43" s="0" t="n">
        <v>-0.73450142316932</v>
      </c>
      <c r="AX43" s="0" t="n">
        <v>0.989062546564739</v>
      </c>
      <c r="AY43" s="0" t="n">
        <v>0.395778162049916</v>
      </c>
      <c r="AZ43" s="0" t="n">
        <v>0.393153504117852</v>
      </c>
      <c r="BA43" s="0" t="n">
        <v>0.212613282580306</v>
      </c>
      <c r="BB43" s="0" t="n">
        <v>0.228762505116175</v>
      </c>
      <c r="BC43" s="0" t="n">
        <v>0.250620948764494</v>
      </c>
      <c r="BD43" s="0" t="n">
        <v>0.286975544925326</v>
      </c>
    </row>
    <row r="44" customFormat="false" ht="12.8" hidden="false" customHeight="false" outlineLevel="0" collapsed="false">
      <c r="A44" s="0" t="s">
        <v>281</v>
      </c>
      <c r="B44" s="0" t="n">
        <v>0.435450915383875</v>
      </c>
      <c r="C44" s="0" t="n">
        <v>0.332598932643831</v>
      </c>
      <c r="D44" s="0" t="n">
        <v>0.386346150198792</v>
      </c>
      <c r="E44" s="0" t="n">
        <v>0.570230513397229</v>
      </c>
      <c r="F44" s="0" t="n">
        <v>0.635581958296286</v>
      </c>
      <c r="G44" s="0" t="n">
        <v>0.504137433495998</v>
      </c>
      <c r="H44" s="0" t="n">
        <v>0.484573193510488</v>
      </c>
      <c r="I44" s="0" t="n">
        <v>0.377215816203842</v>
      </c>
      <c r="J44" s="0" t="n">
        <v>0.688302765191153</v>
      </c>
      <c r="K44" s="0" t="n">
        <v>-0.0592835913751001</v>
      </c>
      <c r="L44" s="0" t="n">
        <v>-0.428010960962671</v>
      </c>
      <c r="M44" s="0" t="n">
        <v>0.05730006038879</v>
      </c>
      <c r="N44" s="0" t="n">
        <v>0.426710434696023</v>
      </c>
      <c r="O44" s="0" t="n">
        <v>0.521031330614333</v>
      </c>
      <c r="P44" s="0" t="n">
        <v>0.506864122348964</v>
      </c>
      <c r="Q44" s="0" t="n">
        <v>0.513991889551594</v>
      </c>
      <c r="R44" s="0" t="n">
        <v>-0.503725498653928</v>
      </c>
      <c r="S44" s="0" t="n">
        <v>0.502807211371974</v>
      </c>
      <c r="T44" s="0" t="n">
        <v>0.565357347058502</v>
      </c>
      <c r="U44" s="0" t="n">
        <v>-0.0618899739340789</v>
      </c>
      <c r="V44" s="0" t="n">
        <v>0.58225581277028</v>
      </c>
      <c r="W44" s="0" t="n">
        <v>0.174538543879447</v>
      </c>
      <c r="X44" s="0" t="n">
        <v>-0.0483730288020337</v>
      </c>
      <c r="Y44" s="0" t="n">
        <v>-0.0483730288020337</v>
      </c>
      <c r="Z44" s="0" t="n">
        <v>0.175203274225339</v>
      </c>
      <c r="AA44" s="0" t="n">
        <v>-0.577582141678544</v>
      </c>
      <c r="AB44" s="0" t="n">
        <v>0.601383752082025</v>
      </c>
      <c r="AC44" s="0" t="n">
        <v>-0.638194432313188</v>
      </c>
      <c r="AD44" s="0" t="n">
        <v>0.583174100052234</v>
      </c>
      <c r="AE44" s="0" t="n">
        <v>0.64041324586179</v>
      </c>
      <c r="AF44" s="0" t="n">
        <v>0.376289153167243</v>
      </c>
      <c r="AG44" s="0" t="n">
        <v>0.556255947488688</v>
      </c>
      <c r="AH44" s="0" t="n">
        <v>0.455340286936047</v>
      </c>
      <c r="AI44" s="0" t="n">
        <v>0.382692036876987</v>
      </c>
      <c r="AJ44" s="0" t="n">
        <v>0.382692036876987</v>
      </c>
      <c r="AK44" s="0" t="n">
        <v>0.455239777880311</v>
      </c>
      <c r="AL44" s="0" t="n">
        <v>-0.591515590246102</v>
      </c>
      <c r="AM44" s="0" t="n">
        <v>0.601422585126287</v>
      </c>
      <c r="AN44" s="0" t="n">
        <v>-0.89851528353092</v>
      </c>
      <c r="AO44" s="0" t="n">
        <v>0.789835991453126</v>
      </c>
      <c r="AP44" s="0" t="n">
        <v>0.994594543246477</v>
      </c>
      <c r="AQ44" s="0" t="n">
        <v>0.988920054659257</v>
      </c>
      <c r="AR44" s="0" t="n">
        <v>1</v>
      </c>
      <c r="AS44" s="0" t="n">
        <v>0.986573197492101</v>
      </c>
      <c r="AT44" s="0" t="n">
        <v>0.989874072291764</v>
      </c>
      <c r="AU44" s="0" t="n">
        <v>0.989810754113214</v>
      </c>
      <c r="AV44" s="0" t="n">
        <v>0.986830347838219</v>
      </c>
      <c r="AW44" s="0" t="n">
        <v>-0.713751353530676</v>
      </c>
      <c r="AX44" s="0" t="n">
        <v>0.993718100675584</v>
      </c>
      <c r="AY44" s="0" t="n">
        <v>0.364405480190912</v>
      </c>
      <c r="AZ44" s="0" t="n">
        <v>0.36107878273249</v>
      </c>
      <c r="BA44" s="0" t="n">
        <v>0.171332152715012</v>
      </c>
      <c r="BB44" s="0" t="n">
        <v>0.186174751377639</v>
      </c>
      <c r="BC44" s="0" t="n">
        <v>0.200545262051202</v>
      </c>
      <c r="BD44" s="0" t="n">
        <v>0.24004608238779</v>
      </c>
    </row>
    <row r="45" customFormat="false" ht="12.8" hidden="false" customHeight="false" outlineLevel="0" collapsed="false">
      <c r="A45" s="0" t="s">
        <v>268</v>
      </c>
      <c r="B45" s="0" t="n">
        <v>0.415200595963478</v>
      </c>
      <c r="C45" s="0" t="n">
        <v>0.328427943033848</v>
      </c>
      <c r="D45" s="0" t="n">
        <v>0.370151304651363</v>
      </c>
      <c r="E45" s="0" t="n">
        <v>0.542319943640697</v>
      </c>
      <c r="F45" s="0" t="n">
        <v>0.645940775680312</v>
      </c>
      <c r="G45" s="0" t="n">
        <v>0.503745859774296</v>
      </c>
      <c r="H45" s="0" t="n">
        <v>0.455846533011886</v>
      </c>
      <c r="I45" s="0" t="n">
        <v>0.440648374425756</v>
      </c>
      <c r="J45" s="0" t="n">
        <v>0.695230475066884</v>
      </c>
      <c r="K45" s="0" t="n">
        <v>0.00178479377384216</v>
      </c>
      <c r="L45" s="0" t="n">
        <v>-0.419651920367011</v>
      </c>
      <c r="M45" s="0" t="n">
        <v>-0.0039480186507558</v>
      </c>
      <c r="N45" s="0" t="n">
        <v>0.41826230917364</v>
      </c>
      <c r="O45" s="0" t="n">
        <v>0.521932634214663</v>
      </c>
      <c r="P45" s="0" t="n">
        <v>0.490097974278414</v>
      </c>
      <c r="Q45" s="0" t="n">
        <v>0.547123810500411</v>
      </c>
      <c r="R45" s="0" t="n">
        <v>-0.513011711068615</v>
      </c>
      <c r="S45" s="0" t="n">
        <v>0.492247493401092</v>
      </c>
      <c r="T45" s="0" t="n">
        <v>0.568146914636837</v>
      </c>
      <c r="U45" s="0" t="n">
        <v>-0.12808027333532</v>
      </c>
      <c r="V45" s="0" t="n">
        <v>0.618724954921592</v>
      </c>
      <c r="W45" s="0" t="n">
        <v>0.233715851247626</v>
      </c>
      <c r="X45" s="0" t="n">
        <v>-0.113150899818373</v>
      </c>
      <c r="Y45" s="0" t="n">
        <v>-0.113150899818373</v>
      </c>
      <c r="Z45" s="0" t="n">
        <v>0.234483373484841</v>
      </c>
      <c r="AA45" s="0" t="n">
        <v>-0.587235223133615</v>
      </c>
      <c r="AB45" s="0" t="n">
        <v>0.589112150033155</v>
      </c>
      <c r="AC45" s="0" t="n">
        <v>-0.646546113159068</v>
      </c>
      <c r="AD45" s="0" t="n">
        <v>0.57836760014293</v>
      </c>
      <c r="AE45" s="0" t="n">
        <v>0.642872209593032</v>
      </c>
      <c r="AF45" s="0" t="n">
        <v>0.368998498433958</v>
      </c>
      <c r="AG45" s="0" t="n">
        <v>0.603169685294535</v>
      </c>
      <c r="AH45" s="0" t="n">
        <v>0.511656364260834</v>
      </c>
      <c r="AI45" s="0" t="n">
        <v>0.375893254245451</v>
      </c>
      <c r="AJ45" s="0" t="n">
        <v>0.375893254245451</v>
      </c>
      <c r="AK45" s="0" t="n">
        <v>0.511356360529224</v>
      </c>
      <c r="AL45" s="0" t="n">
        <v>-0.59926506819886</v>
      </c>
      <c r="AM45" s="0" t="n">
        <v>0.596635086247131</v>
      </c>
      <c r="AN45" s="0" t="n">
        <v>-0.888693677636171</v>
      </c>
      <c r="AO45" s="0" t="n">
        <v>0.782510929914177</v>
      </c>
      <c r="AP45" s="0" t="n">
        <v>0.980007424672306</v>
      </c>
      <c r="AQ45" s="0" t="n">
        <v>0.980612702565931</v>
      </c>
      <c r="AR45" s="0" t="n">
        <v>0.986573197492101</v>
      </c>
      <c r="AS45" s="0" t="n">
        <v>1</v>
      </c>
      <c r="AT45" s="0" t="n">
        <v>0.981322562921224</v>
      </c>
      <c r="AU45" s="0" t="n">
        <v>0.981018235071406</v>
      </c>
      <c r="AV45" s="0" t="n">
        <v>0.999938318421647</v>
      </c>
      <c r="AW45" s="0" t="n">
        <v>-0.661698585897745</v>
      </c>
      <c r="AX45" s="0" t="n">
        <v>0.979453331055262</v>
      </c>
      <c r="AY45" s="0" t="n">
        <v>0.334779037260647</v>
      </c>
      <c r="AZ45" s="0" t="n">
        <v>0.330738124053403</v>
      </c>
      <c r="BA45" s="0" t="n">
        <v>0.135510314992808</v>
      </c>
      <c r="BB45" s="0" t="n">
        <v>0.149291450877095</v>
      </c>
      <c r="BC45" s="0" t="n">
        <v>0.160742608541264</v>
      </c>
      <c r="BD45" s="0" t="n">
        <v>0.201286513863693</v>
      </c>
    </row>
    <row r="46" customFormat="false" ht="12.8" hidden="false" customHeight="false" outlineLevel="0" collapsed="false">
      <c r="A46" s="0" t="s">
        <v>269</v>
      </c>
      <c r="B46" s="0" t="n">
        <v>0.48471996419794</v>
      </c>
      <c r="C46" s="0" t="n">
        <v>0.353951520837264</v>
      </c>
      <c r="D46" s="0" t="n">
        <v>0.415702905036824</v>
      </c>
      <c r="E46" s="0" t="n">
        <v>0.567275453543131</v>
      </c>
      <c r="F46" s="0" t="n">
        <v>0.62737755541543</v>
      </c>
      <c r="G46" s="0" t="n">
        <v>0.520752138255344</v>
      </c>
      <c r="H46" s="0" t="n">
        <v>0.492487429119636</v>
      </c>
      <c r="I46" s="0" t="n">
        <v>0.407521215929518</v>
      </c>
      <c r="J46" s="0" t="n">
        <v>0.710233814160099</v>
      </c>
      <c r="K46" s="0" t="n">
        <v>-0.123319260993363</v>
      </c>
      <c r="L46" s="0" t="n">
        <v>-0.455452436583467</v>
      </c>
      <c r="M46" s="0" t="n">
        <v>0.121414895757684</v>
      </c>
      <c r="N46" s="0" t="n">
        <v>0.454235653038239</v>
      </c>
      <c r="O46" s="0" t="n">
        <v>0.583699747079155</v>
      </c>
      <c r="P46" s="0" t="n">
        <v>0.578163305804216</v>
      </c>
      <c r="Q46" s="0" t="n">
        <v>0.543447664130854</v>
      </c>
      <c r="R46" s="0" t="n">
        <v>-0.536823122927172</v>
      </c>
      <c r="S46" s="0" t="n">
        <v>0.535495930361883</v>
      </c>
      <c r="T46" s="0" t="n">
        <v>0.597350870607846</v>
      </c>
      <c r="U46" s="0" t="n">
        <v>0.000501789960140944</v>
      </c>
      <c r="V46" s="0" t="n">
        <v>0.642715271905747</v>
      </c>
      <c r="W46" s="0" t="n">
        <v>0.147578026304639</v>
      </c>
      <c r="X46" s="0" t="n">
        <v>0.0149417669011316</v>
      </c>
      <c r="Y46" s="0" t="n">
        <v>0.0149417669011316</v>
      </c>
      <c r="Z46" s="0" t="n">
        <v>0.148420180623176</v>
      </c>
      <c r="AA46" s="0" t="n">
        <v>-0.621257088496442</v>
      </c>
      <c r="AB46" s="0" t="n">
        <v>0.625545527123929</v>
      </c>
      <c r="AC46" s="0" t="n">
        <v>-0.645969672952245</v>
      </c>
      <c r="AD46" s="0" t="n">
        <v>0.595317060314164</v>
      </c>
      <c r="AE46" s="0" t="n">
        <v>0.648876856666689</v>
      </c>
      <c r="AF46" s="0" t="n">
        <v>0.405992241362048</v>
      </c>
      <c r="AG46" s="0" t="n">
        <v>0.581162623942297</v>
      </c>
      <c r="AH46" s="0" t="n">
        <v>0.446066146995216</v>
      </c>
      <c r="AI46" s="0" t="n">
        <v>0.412105093865859</v>
      </c>
      <c r="AJ46" s="0" t="n">
        <v>0.412105093865859</v>
      </c>
      <c r="AK46" s="0" t="n">
        <v>0.446109549161723</v>
      </c>
      <c r="AL46" s="0" t="n">
        <v>-0.608361314953275</v>
      </c>
      <c r="AM46" s="0" t="n">
        <v>0.611673585555116</v>
      </c>
      <c r="AN46" s="0" t="n">
        <v>-0.906323148857034</v>
      </c>
      <c r="AO46" s="0" t="n">
        <v>0.814047591652453</v>
      </c>
      <c r="AP46" s="0" t="n">
        <v>0.994554117672947</v>
      </c>
      <c r="AQ46" s="0" t="n">
        <v>0.999629915258529</v>
      </c>
      <c r="AR46" s="0" t="n">
        <v>0.989874072291764</v>
      </c>
      <c r="AS46" s="0" t="n">
        <v>0.981322562921224</v>
      </c>
      <c r="AT46" s="0" t="n">
        <v>1</v>
      </c>
      <c r="AU46" s="0" t="n">
        <v>0.999861398688403</v>
      </c>
      <c r="AV46" s="0" t="n">
        <v>0.981618309707738</v>
      </c>
      <c r="AW46" s="0" t="n">
        <v>-0.734452984512455</v>
      </c>
      <c r="AX46" s="0" t="n">
        <v>0.989969471035349</v>
      </c>
      <c r="AY46" s="0" t="n">
        <v>0.39106874905734</v>
      </c>
      <c r="AZ46" s="0" t="n">
        <v>0.38825826841564</v>
      </c>
      <c r="BA46" s="0" t="n">
        <v>0.208235980484833</v>
      </c>
      <c r="BB46" s="0" t="n">
        <v>0.22423234388793</v>
      </c>
      <c r="BC46" s="0" t="n">
        <v>0.245914391103428</v>
      </c>
      <c r="BD46" s="0" t="n">
        <v>0.282267132039769</v>
      </c>
    </row>
    <row r="47" customFormat="false" ht="12.8" hidden="false" customHeight="false" outlineLevel="0" collapsed="false">
      <c r="A47" s="0" t="s">
        <v>270</v>
      </c>
      <c r="B47" s="0" t="n">
        <v>0.483743728807482</v>
      </c>
      <c r="C47" s="0" t="n">
        <v>0.353136843792252</v>
      </c>
      <c r="D47" s="0" t="n">
        <v>0.414935448777594</v>
      </c>
      <c r="E47" s="0" t="n">
        <v>0.566153291398005</v>
      </c>
      <c r="F47" s="0" t="n">
        <v>0.62727263183802</v>
      </c>
      <c r="G47" s="0" t="n">
        <v>0.519284799277777</v>
      </c>
      <c r="H47" s="0" t="n">
        <v>0.491241530055565</v>
      </c>
      <c r="I47" s="0" t="n">
        <v>0.408222000087456</v>
      </c>
      <c r="J47" s="0" t="n">
        <v>0.710310437982237</v>
      </c>
      <c r="K47" s="0" t="n">
        <v>-0.123173811890861</v>
      </c>
      <c r="L47" s="0" t="n">
        <v>-0.455555011683748</v>
      </c>
      <c r="M47" s="0" t="n">
        <v>0.121270805053673</v>
      </c>
      <c r="N47" s="0" t="n">
        <v>0.454328984869873</v>
      </c>
      <c r="O47" s="0" t="n">
        <v>0.582791465221829</v>
      </c>
      <c r="P47" s="0" t="n">
        <v>0.577386286138049</v>
      </c>
      <c r="Q47" s="0" t="n">
        <v>0.542663074548562</v>
      </c>
      <c r="R47" s="0" t="n">
        <v>-0.536995936940576</v>
      </c>
      <c r="S47" s="0" t="n">
        <v>0.534885800107503</v>
      </c>
      <c r="T47" s="0" t="n">
        <v>0.59713140990014</v>
      </c>
      <c r="U47" s="0" t="n">
        <v>0.000410452455079903</v>
      </c>
      <c r="V47" s="0" t="n">
        <v>0.642110602315259</v>
      </c>
      <c r="W47" s="0" t="n">
        <v>0.147619720449257</v>
      </c>
      <c r="X47" s="0" t="n">
        <v>0.0148516776093197</v>
      </c>
      <c r="Y47" s="0" t="n">
        <v>0.0148516776093197</v>
      </c>
      <c r="Z47" s="0" t="n">
        <v>0.148474893189618</v>
      </c>
      <c r="AA47" s="0" t="n">
        <v>-0.621162296959428</v>
      </c>
      <c r="AB47" s="0" t="n">
        <v>0.625170871585663</v>
      </c>
      <c r="AC47" s="0" t="n">
        <v>-0.646087193633306</v>
      </c>
      <c r="AD47" s="0" t="n">
        <v>0.59484612637937</v>
      </c>
      <c r="AE47" s="0" t="n">
        <v>0.64888573309976</v>
      </c>
      <c r="AF47" s="0" t="n">
        <v>0.406076833916843</v>
      </c>
      <c r="AG47" s="0" t="n">
        <v>0.580441453577345</v>
      </c>
      <c r="AH47" s="0" t="n">
        <v>0.446513635061923</v>
      </c>
      <c r="AI47" s="0" t="n">
        <v>0.412178792214719</v>
      </c>
      <c r="AJ47" s="0" t="n">
        <v>0.412178792214719</v>
      </c>
      <c r="AK47" s="0" t="n">
        <v>0.446558563994854</v>
      </c>
      <c r="AL47" s="0" t="n">
        <v>-0.608103207623315</v>
      </c>
      <c r="AM47" s="0" t="n">
        <v>0.611415003035453</v>
      </c>
      <c r="AN47" s="0" t="n">
        <v>-0.905949375675695</v>
      </c>
      <c r="AO47" s="0" t="n">
        <v>0.814016264578332</v>
      </c>
      <c r="AP47" s="0" t="n">
        <v>0.994434084295357</v>
      </c>
      <c r="AQ47" s="0" t="n">
        <v>0.999523270015068</v>
      </c>
      <c r="AR47" s="0" t="n">
        <v>0.989810754113214</v>
      </c>
      <c r="AS47" s="0" t="n">
        <v>0.981018235071406</v>
      </c>
      <c r="AT47" s="0" t="n">
        <v>0.999861398688403</v>
      </c>
      <c r="AU47" s="0" t="n">
        <v>1</v>
      </c>
      <c r="AV47" s="0" t="n">
        <v>0.981345976160517</v>
      </c>
      <c r="AW47" s="0" t="n">
        <v>-0.734588053418976</v>
      </c>
      <c r="AX47" s="0" t="n">
        <v>0.990061900392904</v>
      </c>
      <c r="AY47" s="0" t="n">
        <v>0.38965416666962</v>
      </c>
      <c r="AZ47" s="0" t="n">
        <v>0.386715509853009</v>
      </c>
      <c r="BA47" s="0" t="n">
        <v>0.206939619050025</v>
      </c>
      <c r="BB47" s="0" t="n">
        <v>0.222789632779215</v>
      </c>
      <c r="BC47" s="0" t="n">
        <v>0.243963344307038</v>
      </c>
      <c r="BD47" s="0" t="n">
        <v>0.280481428691744</v>
      </c>
    </row>
    <row r="48" customFormat="false" ht="12.8" hidden="false" customHeight="false" outlineLevel="0" collapsed="false">
      <c r="A48" s="0" t="s">
        <v>282</v>
      </c>
      <c r="B48" s="0" t="n">
        <v>0.415098810344027</v>
      </c>
      <c r="C48" s="0" t="n">
        <v>0.327351257168746</v>
      </c>
      <c r="D48" s="0" t="n">
        <v>0.369540289873015</v>
      </c>
      <c r="E48" s="0" t="n">
        <v>0.541750431200813</v>
      </c>
      <c r="F48" s="0" t="n">
        <v>0.646529698021007</v>
      </c>
      <c r="G48" s="0" t="n">
        <v>0.503204252615437</v>
      </c>
      <c r="H48" s="0" t="n">
        <v>0.455119948885151</v>
      </c>
      <c r="I48" s="0" t="n">
        <v>0.441547576014094</v>
      </c>
      <c r="J48" s="0" t="n">
        <v>0.695771430317495</v>
      </c>
      <c r="K48" s="0" t="n">
        <v>0.00206509623127836</v>
      </c>
      <c r="L48" s="0" t="n">
        <v>-0.420189211636835</v>
      </c>
      <c r="M48" s="0" t="n">
        <v>-0.00423146746209949</v>
      </c>
      <c r="N48" s="0" t="n">
        <v>0.418798012958906</v>
      </c>
      <c r="O48" s="0" t="n">
        <v>0.522135824334479</v>
      </c>
      <c r="P48" s="0" t="n">
        <v>0.490326336884102</v>
      </c>
      <c r="Q48" s="0" t="n">
        <v>0.54758783079852</v>
      </c>
      <c r="R48" s="0" t="n">
        <v>-0.513843457830562</v>
      </c>
      <c r="S48" s="0" t="n">
        <v>0.492682313189255</v>
      </c>
      <c r="T48" s="0" t="n">
        <v>0.568771057958524</v>
      </c>
      <c r="U48" s="0" t="n">
        <v>-0.128118204684752</v>
      </c>
      <c r="V48" s="0" t="n">
        <v>0.619394089872837</v>
      </c>
      <c r="W48" s="0" t="n">
        <v>0.234239936348508</v>
      </c>
      <c r="X48" s="0" t="n">
        <v>-0.11318356884992</v>
      </c>
      <c r="Y48" s="0" t="n">
        <v>-0.11318356884992</v>
      </c>
      <c r="Z48" s="0" t="n">
        <v>0.235000641044322</v>
      </c>
      <c r="AA48" s="0" t="n">
        <v>-0.587881574225631</v>
      </c>
      <c r="AB48" s="0" t="n">
        <v>0.589529387000147</v>
      </c>
      <c r="AC48" s="0" t="n">
        <v>-0.647242430348616</v>
      </c>
      <c r="AD48" s="0" t="n">
        <v>0.579015062235585</v>
      </c>
      <c r="AE48" s="0" t="n">
        <v>0.643519622282716</v>
      </c>
      <c r="AF48" s="0" t="n">
        <v>0.369666693255903</v>
      </c>
      <c r="AG48" s="0" t="n">
        <v>0.603573868891628</v>
      </c>
      <c r="AH48" s="0" t="n">
        <v>0.512175846935835</v>
      </c>
      <c r="AI48" s="0" t="n">
        <v>0.376562530818756</v>
      </c>
      <c r="AJ48" s="0" t="n">
        <v>0.376562530818756</v>
      </c>
      <c r="AK48" s="0" t="n">
        <v>0.511878875132665</v>
      </c>
      <c r="AL48" s="0" t="n">
        <v>-0.599958427554567</v>
      </c>
      <c r="AM48" s="0" t="n">
        <v>0.597376295799307</v>
      </c>
      <c r="AN48" s="0" t="n">
        <v>-0.888733437043954</v>
      </c>
      <c r="AO48" s="0" t="n">
        <v>0.78316922125841</v>
      </c>
      <c r="AP48" s="0" t="n">
        <v>0.980234573529668</v>
      </c>
      <c r="AQ48" s="0" t="n">
        <v>0.980954865901959</v>
      </c>
      <c r="AR48" s="0" t="n">
        <v>0.986830347838219</v>
      </c>
      <c r="AS48" s="0" t="n">
        <v>0.999938318421648</v>
      </c>
      <c r="AT48" s="0" t="n">
        <v>0.981618309707738</v>
      </c>
      <c r="AU48" s="0" t="n">
        <v>0.981345976160517</v>
      </c>
      <c r="AV48" s="0" t="n">
        <v>1</v>
      </c>
      <c r="AW48" s="0" t="n">
        <v>-0.661204673894604</v>
      </c>
      <c r="AX48" s="0" t="n">
        <v>0.979768822838158</v>
      </c>
      <c r="AY48" s="0" t="n">
        <v>0.334125260145683</v>
      </c>
      <c r="AZ48" s="0" t="n">
        <v>0.330084159224078</v>
      </c>
      <c r="BA48" s="0" t="n">
        <v>0.134834336233378</v>
      </c>
      <c r="BB48" s="0" t="n">
        <v>0.148722717561655</v>
      </c>
      <c r="BC48" s="0" t="n">
        <v>0.159825655669424</v>
      </c>
      <c r="BD48" s="0" t="n">
        <v>0.20057247146291</v>
      </c>
    </row>
    <row r="49" customFormat="false" ht="12.8" hidden="false" customHeight="false" outlineLevel="0" collapsed="false">
      <c r="A49" s="0" t="s">
        <v>283</v>
      </c>
      <c r="B49" s="0" t="n">
        <v>-0.391681132937414</v>
      </c>
      <c r="C49" s="0" t="n">
        <v>-0.243714024668799</v>
      </c>
      <c r="D49" s="0" t="n">
        <v>-0.333158215319019</v>
      </c>
      <c r="E49" s="0" t="n">
        <v>-0.48030303030303</v>
      </c>
      <c r="F49" s="0" t="n">
        <v>-0.332777523983554</v>
      </c>
      <c r="G49" s="0" t="n">
        <v>-0.404318562509517</v>
      </c>
      <c r="H49" s="0" t="n">
        <v>-0.456403228262525</v>
      </c>
      <c r="I49" s="0" t="n">
        <v>-0.175853509974113</v>
      </c>
      <c r="J49" s="0" t="n">
        <v>-0.472769910156845</v>
      </c>
      <c r="K49" s="0" t="n">
        <v>0.434557636668189</v>
      </c>
      <c r="L49" s="0" t="n">
        <v>0.435526115425613</v>
      </c>
      <c r="M49" s="0" t="n">
        <v>-0.43282320694381</v>
      </c>
      <c r="N49" s="0" t="n">
        <v>-0.435283995736257</v>
      </c>
      <c r="O49" s="0" t="n">
        <v>-0.389447236180905</v>
      </c>
      <c r="P49" s="0" t="n">
        <v>-0.458670625856556</v>
      </c>
      <c r="Q49" s="0" t="n">
        <v>-0.293193238921882</v>
      </c>
      <c r="R49" s="0" t="n">
        <v>0.31580173595249</v>
      </c>
      <c r="S49" s="0" t="n">
        <v>-0.389045226130653</v>
      </c>
      <c r="T49" s="0" t="n">
        <v>-0.391525810872545</v>
      </c>
      <c r="U49" s="0" t="n">
        <v>-0.341868433074463</v>
      </c>
      <c r="V49" s="0" t="n">
        <v>-0.37567077813309</v>
      </c>
      <c r="W49" s="0" t="n">
        <v>-0.0643383584589615</v>
      </c>
      <c r="X49" s="0" t="n">
        <v>-0.350370031978072</v>
      </c>
      <c r="Y49" s="0" t="n">
        <v>-0.350370031978072</v>
      </c>
      <c r="Z49" s="0" t="n">
        <v>-0.0661321760316735</v>
      </c>
      <c r="AA49" s="0" t="n">
        <v>0.435858078270139</v>
      </c>
      <c r="AB49" s="0" t="n">
        <v>-0.457383889142683</v>
      </c>
      <c r="AC49" s="0" t="n">
        <v>0.393497791990254</v>
      </c>
      <c r="AD49" s="0" t="n">
        <v>-0.394632252169941</v>
      </c>
      <c r="AE49" s="0" t="n">
        <v>-0.418588396528095</v>
      </c>
      <c r="AF49" s="0" t="n">
        <v>-0.3917679305619</v>
      </c>
      <c r="AG49" s="0" t="n">
        <v>-0.262655702756205</v>
      </c>
      <c r="AH49" s="0" t="n">
        <v>-0.210883203898279</v>
      </c>
      <c r="AI49" s="0" t="n">
        <v>-0.393685092127303</v>
      </c>
      <c r="AJ49" s="0" t="n">
        <v>-0.393685092127303</v>
      </c>
      <c r="AK49" s="0" t="n">
        <v>-0.211742043551089</v>
      </c>
      <c r="AL49" s="0" t="n">
        <v>0.395262677021471</v>
      </c>
      <c r="AM49" s="0" t="n">
        <v>-0.397959494441907</v>
      </c>
      <c r="AN49" s="0" t="n">
        <v>0.627957552339082</v>
      </c>
      <c r="AO49" s="0" t="n">
        <v>-0.536403197376327</v>
      </c>
      <c r="AP49" s="0" t="n">
        <v>-0.731575645421446</v>
      </c>
      <c r="AQ49" s="0" t="n">
        <v>-0.73450142316932</v>
      </c>
      <c r="AR49" s="0" t="n">
        <v>-0.713751353530676</v>
      </c>
      <c r="AS49" s="0" t="n">
        <v>-0.661698585897745</v>
      </c>
      <c r="AT49" s="0" t="n">
        <v>-0.734452984512455</v>
      </c>
      <c r="AU49" s="0" t="n">
        <v>-0.734588053418976</v>
      </c>
      <c r="AV49" s="0" t="n">
        <v>-0.661204673894604</v>
      </c>
      <c r="AW49" s="0" t="n">
        <v>1</v>
      </c>
      <c r="AX49" s="0" t="n">
        <v>-0.727992873924686</v>
      </c>
      <c r="AY49" s="0" t="n">
        <v>-0.416208314298767</v>
      </c>
      <c r="AZ49" s="0" t="n">
        <v>-0.421000456829603</v>
      </c>
      <c r="BA49" s="0" t="n">
        <v>-0.35612913050099</v>
      </c>
      <c r="BB49" s="0" t="n">
        <v>-0.364822597837673</v>
      </c>
      <c r="BC49" s="0" t="n">
        <v>-0.400857316887468</v>
      </c>
      <c r="BD49" s="0" t="n">
        <v>-0.400494898736105</v>
      </c>
    </row>
    <row r="50" customFormat="false" ht="12.8" hidden="false" customHeight="false" outlineLevel="0" collapsed="false">
      <c r="A50" s="0" t="s">
        <v>273</v>
      </c>
      <c r="B50" s="0" t="n">
        <v>0.453939491315669</v>
      </c>
      <c r="C50" s="0" t="n">
        <v>0.335545591036239</v>
      </c>
      <c r="D50" s="0" t="n">
        <v>0.398057491184421</v>
      </c>
      <c r="E50" s="0" t="n">
        <v>0.585653352678972</v>
      </c>
      <c r="F50" s="0" t="n">
        <v>0.61531351186339</v>
      </c>
      <c r="G50" s="0" t="n">
        <v>0.50652710280997</v>
      </c>
      <c r="H50" s="0" t="n">
        <v>0.494596176602147</v>
      </c>
      <c r="I50" s="0" t="n">
        <v>0.360733271148816</v>
      </c>
      <c r="J50" s="0" t="n">
        <v>0.675599453161412</v>
      </c>
      <c r="K50" s="0" t="n">
        <v>-0.0881580226924377</v>
      </c>
      <c r="L50" s="0" t="n">
        <v>-0.439191657209542</v>
      </c>
      <c r="M50" s="0" t="n">
        <v>0.0863257760302802</v>
      </c>
      <c r="N50" s="0" t="n">
        <v>0.438002143790468</v>
      </c>
      <c r="O50" s="0" t="n">
        <v>0.537069877905212</v>
      </c>
      <c r="P50" s="0" t="n">
        <v>0.530425508774986</v>
      </c>
      <c r="Q50" s="0" t="n">
        <v>0.517066709544908</v>
      </c>
      <c r="R50" s="0" t="n">
        <v>-0.48413957688557</v>
      </c>
      <c r="S50" s="0" t="n">
        <v>0.498770135020803</v>
      </c>
      <c r="T50" s="0" t="n">
        <v>0.552822173086729</v>
      </c>
      <c r="U50" s="0" t="n">
        <v>-0.0368421701032916</v>
      </c>
      <c r="V50" s="0" t="n">
        <v>0.582123650567957</v>
      </c>
      <c r="W50" s="0" t="n">
        <v>0.153347470331952</v>
      </c>
      <c r="X50" s="0" t="n">
        <v>-0.0233828486124469</v>
      </c>
      <c r="Y50" s="0" t="n">
        <v>-0.0233828486124469</v>
      </c>
      <c r="Z50" s="0" t="n">
        <v>0.154325277777592</v>
      </c>
      <c r="AA50" s="0" t="n">
        <v>-0.569765504751876</v>
      </c>
      <c r="AB50" s="0" t="n">
        <v>0.603259978958723</v>
      </c>
      <c r="AC50" s="0" t="n">
        <v>-0.626633689183827</v>
      </c>
      <c r="AD50" s="0" t="n">
        <v>0.578614509828464</v>
      </c>
      <c r="AE50" s="0" t="n">
        <v>0.635349426111672</v>
      </c>
      <c r="AF50" s="0" t="n">
        <v>0.386756352170948</v>
      </c>
      <c r="AG50" s="0" t="n">
        <v>0.545204565704534</v>
      </c>
      <c r="AH50" s="0" t="n">
        <v>0.452366165628214</v>
      </c>
      <c r="AI50" s="0" t="n">
        <v>0.392943801934052</v>
      </c>
      <c r="AJ50" s="0" t="n">
        <v>0.392943801934052</v>
      </c>
      <c r="AK50" s="0" t="n">
        <v>0.452350173450365</v>
      </c>
      <c r="AL50" s="0" t="n">
        <v>-0.587581552408225</v>
      </c>
      <c r="AM50" s="0" t="n">
        <v>0.601597553994679</v>
      </c>
      <c r="AN50" s="0" t="n">
        <v>-0.888417131112467</v>
      </c>
      <c r="AO50" s="0" t="n">
        <v>0.792916043614169</v>
      </c>
      <c r="AP50" s="0" t="n">
        <v>0.992777059990757</v>
      </c>
      <c r="AQ50" s="0" t="n">
        <v>0.989062546564739</v>
      </c>
      <c r="AR50" s="0" t="n">
        <v>0.993718100675584</v>
      </c>
      <c r="AS50" s="0" t="n">
        <v>0.979453331055262</v>
      </c>
      <c r="AT50" s="0" t="n">
        <v>0.989969471035349</v>
      </c>
      <c r="AU50" s="0" t="n">
        <v>0.990061900392904</v>
      </c>
      <c r="AV50" s="0" t="n">
        <v>0.979768822838158</v>
      </c>
      <c r="AW50" s="0" t="n">
        <v>-0.727992873924686</v>
      </c>
      <c r="AX50" s="0" t="n">
        <v>1</v>
      </c>
      <c r="AY50" s="0" t="n">
        <v>0.377823578543721</v>
      </c>
      <c r="AZ50" s="0" t="n">
        <v>0.372373292026239</v>
      </c>
      <c r="BA50" s="0" t="n">
        <v>0.193382745279145</v>
      </c>
      <c r="BB50" s="0" t="n">
        <v>0.206476531276292</v>
      </c>
      <c r="BC50" s="0" t="n">
        <v>0.22130737240078</v>
      </c>
      <c r="BD50" s="0" t="n">
        <v>0.25699582110209</v>
      </c>
    </row>
    <row r="51" customFormat="false" ht="12.8" hidden="false" customHeight="false" outlineLevel="0" collapsed="false">
      <c r="A51" s="6" t="s">
        <v>11</v>
      </c>
      <c r="B51" s="0" t="n">
        <v>0.73369879701538</v>
      </c>
      <c r="C51" s="0" t="n">
        <v>0.630956296634689</v>
      </c>
      <c r="D51" s="0" t="n">
        <v>0.65680828384346</v>
      </c>
      <c r="E51" s="0" t="n">
        <v>0.760260392873458</v>
      </c>
      <c r="F51" s="0" t="n">
        <v>0.403333333333333</v>
      </c>
      <c r="G51" s="0" t="n">
        <v>0.790193391198416</v>
      </c>
      <c r="H51" s="0" t="n">
        <v>0.824199786812852</v>
      </c>
      <c r="I51" s="0" t="n">
        <v>0.142150144662707</v>
      </c>
      <c r="J51" s="0" t="n">
        <v>0.525203289173138</v>
      </c>
      <c r="K51" s="0" t="n">
        <v>-0.650079183797777</v>
      </c>
      <c r="L51" s="0" t="n">
        <v>-0.714559159433531</v>
      </c>
      <c r="M51" s="0" t="n">
        <v>0.648548804629207</v>
      </c>
      <c r="N51" s="0" t="n">
        <v>0.714438860971524</v>
      </c>
      <c r="O51" s="0" t="n">
        <v>0.528431551697884</v>
      </c>
      <c r="P51" s="0" t="n">
        <v>0.604440383736866</v>
      </c>
      <c r="Q51" s="0" t="n">
        <v>0.657927516369728</v>
      </c>
      <c r="R51" s="0" t="n">
        <v>-0.424964215014466</v>
      </c>
      <c r="S51" s="0" t="n">
        <v>0.680654789097</v>
      </c>
      <c r="T51" s="0" t="n">
        <v>0.570345667732603</v>
      </c>
      <c r="U51" s="0" t="n">
        <v>0.528532054210446</v>
      </c>
      <c r="V51" s="0" t="n">
        <v>0.497664077965586</v>
      </c>
      <c r="W51" s="0" t="n">
        <v>0.151827318410233</v>
      </c>
      <c r="X51" s="0" t="n">
        <v>0.538614283538907</v>
      </c>
      <c r="Y51" s="0" t="n">
        <v>0.538614283538907</v>
      </c>
      <c r="Z51" s="0" t="n">
        <v>0.155379929952794</v>
      </c>
      <c r="AA51" s="0" t="n">
        <v>-0.577006243337902</v>
      </c>
      <c r="AB51" s="0" t="n">
        <v>0.729978681285214</v>
      </c>
      <c r="AC51" s="0" t="n">
        <v>-0.562903913506929</v>
      </c>
      <c r="AD51" s="0" t="n">
        <v>0.721352215623572</v>
      </c>
      <c r="AE51" s="0" t="n">
        <v>0.650618242728796</v>
      </c>
      <c r="AF51" s="0" t="n">
        <v>0.693447540733973</v>
      </c>
      <c r="AG51" s="0" t="n">
        <v>0.580959342165372</v>
      </c>
      <c r="AH51" s="0" t="n">
        <v>0.349974112989188</v>
      </c>
      <c r="AI51" s="0" t="n">
        <v>0.695110400487285</v>
      </c>
      <c r="AJ51" s="0" t="n">
        <v>0.695110400487285</v>
      </c>
      <c r="AK51" s="0" t="n">
        <v>0.352917618395005</v>
      </c>
      <c r="AL51" s="0" t="n">
        <v>-0.680053296786965</v>
      </c>
      <c r="AM51" s="0" t="n">
        <v>0.732797319932999</v>
      </c>
      <c r="AN51" s="0" t="n">
        <v>-0.358539866938167</v>
      </c>
      <c r="AO51" s="0" t="n">
        <v>0.401451845098587</v>
      </c>
      <c r="AP51" s="0" t="n">
        <v>0.381295756808171</v>
      </c>
      <c r="AQ51" s="0" t="n">
        <v>0.395778162049916</v>
      </c>
      <c r="AR51" s="0" t="n">
        <v>0.364405480190912</v>
      </c>
      <c r="AS51" s="0" t="n">
        <v>0.334779037260647</v>
      </c>
      <c r="AT51" s="0" t="n">
        <v>0.39106874905734</v>
      </c>
      <c r="AU51" s="0" t="n">
        <v>0.38965416666962</v>
      </c>
      <c r="AV51" s="0" t="n">
        <v>0.334125260145683</v>
      </c>
      <c r="AW51" s="0" t="n">
        <v>-0.416208314298767</v>
      </c>
      <c r="AX51" s="0" t="n">
        <v>0.377823578543721</v>
      </c>
      <c r="AY51" s="0" t="n">
        <v>1</v>
      </c>
      <c r="AZ51" s="0" t="n">
        <v>0.987039744175423</v>
      </c>
      <c r="BA51" s="0" t="n">
        <v>0.815287041266941</v>
      </c>
      <c r="BB51" s="0" t="n">
        <v>0.822007004720573</v>
      </c>
      <c r="BC51" s="0" t="n">
        <v>0.854792142530836</v>
      </c>
      <c r="BD51" s="0" t="n">
        <v>0.858356936196132</v>
      </c>
    </row>
    <row r="52" customFormat="false" ht="12.8" hidden="false" customHeight="false" outlineLevel="0" collapsed="false">
      <c r="A52" s="6" t="s">
        <v>12</v>
      </c>
      <c r="B52" s="0" t="n">
        <v>0.729977158519872</v>
      </c>
      <c r="C52" s="0" t="n">
        <v>0.620820770519263</v>
      </c>
      <c r="D52" s="0" t="n">
        <v>0.648819856860058</v>
      </c>
      <c r="E52" s="0" t="n">
        <v>0.754367291000457</v>
      </c>
      <c r="F52" s="0" t="n">
        <v>0.405740825338815</v>
      </c>
      <c r="G52" s="0" t="n">
        <v>0.783872392264352</v>
      </c>
      <c r="H52" s="0" t="n">
        <v>0.818306684939851</v>
      </c>
      <c r="I52" s="0" t="n">
        <v>0.146010354804325</v>
      </c>
      <c r="J52" s="0" t="n">
        <v>0.528235114968783</v>
      </c>
      <c r="K52" s="0" t="n">
        <v>-0.662045073854119</v>
      </c>
      <c r="L52" s="0" t="n">
        <v>-0.718723922643521</v>
      </c>
      <c r="M52" s="0" t="n">
        <v>0.660546672757728</v>
      </c>
      <c r="N52" s="0" t="n">
        <v>0.718542713567839</v>
      </c>
      <c r="O52" s="0" t="n">
        <v>0.520278666057561</v>
      </c>
      <c r="P52" s="0" t="n">
        <v>0.602367900106594</v>
      </c>
      <c r="Q52" s="0" t="n">
        <v>0.656062128825948</v>
      </c>
      <c r="R52" s="0" t="n">
        <v>-0.429135069285823</v>
      </c>
      <c r="S52" s="0" t="n">
        <v>0.685195675346429</v>
      </c>
      <c r="T52" s="0" t="n">
        <v>0.575419521851683</v>
      </c>
      <c r="U52" s="0" t="n">
        <v>0.542928277752398</v>
      </c>
      <c r="V52" s="0" t="n">
        <v>0.49767626008832</v>
      </c>
      <c r="W52" s="0" t="n">
        <v>0.155413430790315</v>
      </c>
      <c r="X52" s="0" t="n">
        <v>0.553761230394396</v>
      </c>
      <c r="Y52" s="0" t="n">
        <v>0.553761230394396</v>
      </c>
      <c r="Z52" s="0" t="n">
        <v>0.158994974874372</v>
      </c>
      <c r="AA52" s="0" t="n">
        <v>-0.582482107507233</v>
      </c>
      <c r="AB52" s="0" t="n">
        <v>0.730902999847723</v>
      </c>
      <c r="AC52" s="0" t="n">
        <v>-0.565299223389676</v>
      </c>
      <c r="AD52" s="0" t="n">
        <v>0.727379320846658</v>
      </c>
      <c r="AE52" s="0" t="n">
        <v>0.654853053144511</v>
      </c>
      <c r="AF52" s="0" t="n">
        <v>0.700123343992691</v>
      </c>
      <c r="AG52" s="0" t="n">
        <v>0.5817024516522</v>
      </c>
      <c r="AH52" s="0" t="n">
        <v>0.347330592355718</v>
      </c>
      <c r="AI52" s="0" t="n">
        <v>0.701813613522156</v>
      </c>
      <c r="AJ52" s="0" t="n">
        <v>0.701813613522156</v>
      </c>
      <c r="AK52" s="0" t="n">
        <v>0.350226892035937</v>
      </c>
      <c r="AL52" s="0" t="n">
        <v>-0.68376427592508</v>
      </c>
      <c r="AM52" s="0" t="n">
        <v>0.735271813613522</v>
      </c>
      <c r="AN52" s="0" t="n">
        <v>-0.356532140566012</v>
      </c>
      <c r="AO52" s="0" t="n">
        <v>0.403694852387259</v>
      </c>
      <c r="AP52" s="0" t="n">
        <v>0.378840863747009</v>
      </c>
      <c r="AQ52" s="0" t="n">
        <v>0.393153504117852</v>
      </c>
      <c r="AR52" s="0" t="n">
        <v>0.36107878273249</v>
      </c>
      <c r="AS52" s="0" t="n">
        <v>0.330738124053403</v>
      </c>
      <c r="AT52" s="0" t="n">
        <v>0.38825826841564</v>
      </c>
      <c r="AU52" s="0" t="n">
        <v>0.386715509853009</v>
      </c>
      <c r="AV52" s="0" t="n">
        <v>0.330084159224078</v>
      </c>
      <c r="AW52" s="0" t="n">
        <v>-0.421000456829603</v>
      </c>
      <c r="AX52" s="0" t="n">
        <v>0.372373292026239</v>
      </c>
      <c r="AY52" s="0" t="n">
        <v>0.987039744175423</v>
      </c>
      <c r="AZ52" s="0" t="n">
        <v>1</v>
      </c>
      <c r="BA52" s="0" t="n">
        <v>0.803768844221106</v>
      </c>
      <c r="BB52" s="0" t="n">
        <v>0.822472970915182</v>
      </c>
      <c r="BC52" s="0" t="n">
        <v>0.860353281559312</v>
      </c>
      <c r="BD52" s="0" t="n">
        <v>0.868882290239074</v>
      </c>
    </row>
    <row r="53" customFormat="false" ht="12.8" hidden="false" customHeight="false" outlineLevel="0" collapsed="false">
      <c r="A53" s="6" t="s">
        <v>16</v>
      </c>
      <c r="B53" s="0" t="n">
        <v>0.584321608040201</v>
      </c>
      <c r="C53" s="0" t="n">
        <v>0.508299071113141</v>
      </c>
      <c r="D53" s="0" t="n">
        <v>0.540178163544998</v>
      </c>
      <c r="E53" s="0" t="n">
        <v>0.657732602405969</v>
      </c>
      <c r="F53" s="0" t="n">
        <v>0.211341556266179</v>
      </c>
      <c r="G53" s="0" t="n">
        <v>0.709704583523679</v>
      </c>
      <c r="H53" s="0" t="n">
        <v>0.766261611085732</v>
      </c>
      <c r="I53" s="0" t="n">
        <v>0.0136698644738846</v>
      </c>
      <c r="J53" s="0" t="n">
        <v>0.33785594639866</v>
      </c>
      <c r="K53" s="0" t="n">
        <v>-0.630074615501751</v>
      </c>
      <c r="L53" s="0" t="n">
        <v>-0.452594792142531</v>
      </c>
      <c r="M53" s="0" t="n">
        <v>0.628554895690574</v>
      </c>
      <c r="N53" s="0" t="n">
        <v>0.45264352063347</v>
      </c>
      <c r="O53" s="0" t="n">
        <v>0.435271813613522</v>
      </c>
      <c r="P53" s="0" t="n">
        <v>0.508996497639714</v>
      </c>
      <c r="Q53" s="0" t="n">
        <v>0.358442211055276</v>
      </c>
      <c r="R53" s="0" t="n">
        <v>-0.270997411298919</v>
      </c>
      <c r="S53" s="0" t="n">
        <v>0.480874067306228</v>
      </c>
      <c r="T53" s="0" t="n">
        <v>0.384557636668189</v>
      </c>
      <c r="U53" s="0" t="n">
        <v>0.53282320694381</v>
      </c>
      <c r="V53" s="0" t="n">
        <v>0.327458504644434</v>
      </c>
      <c r="W53" s="0" t="n">
        <v>-0.0309380234505863</v>
      </c>
      <c r="X53" s="0" t="n">
        <v>0.540004568296026</v>
      </c>
      <c r="Y53" s="0" t="n">
        <v>0.540004568296026</v>
      </c>
      <c r="Z53" s="0" t="n">
        <v>-0.0273717070199482</v>
      </c>
      <c r="AA53" s="0" t="n">
        <v>-0.385999695446932</v>
      </c>
      <c r="AB53" s="0" t="n">
        <v>0.488573168874676</v>
      </c>
      <c r="AC53" s="0" t="n">
        <v>-0.306141312623725</v>
      </c>
      <c r="AD53" s="0" t="n">
        <v>0.453138419369575</v>
      </c>
      <c r="AE53" s="0" t="n">
        <v>0.372396832648089</v>
      </c>
      <c r="AF53" s="0" t="n">
        <v>0.436147403685092</v>
      </c>
      <c r="AG53" s="0" t="n">
        <v>0.29531901933912</v>
      </c>
      <c r="AH53" s="0" t="n">
        <v>0.0895918988883813</v>
      </c>
      <c r="AI53" s="0" t="n">
        <v>0.436861580630425</v>
      </c>
      <c r="AJ53" s="0" t="n">
        <v>0.436861580630425</v>
      </c>
      <c r="AK53" s="0" t="n">
        <v>0.0923694228719355</v>
      </c>
      <c r="AL53" s="0" t="n">
        <v>-0.397303182579565</v>
      </c>
      <c r="AM53" s="0" t="n">
        <v>0.443040962387696</v>
      </c>
      <c r="AN53" s="0" t="n">
        <v>-0.186464921016337</v>
      </c>
      <c r="AO53" s="0" t="n">
        <v>0.265258270448071</v>
      </c>
      <c r="AP53" s="0" t="n">
        <v>0.199926825936136</v>
      </c>
      <c r="AQ53" s="0" t="n">
        <v>0.212613282580306</v>
      </c>
      <c r="AR53" s="0" t="n">
        <v>0.171332152715012</v>
      </c>
      <c r="AS53" s="0" t="n">
        <v>0.135510314992808</v>
      </c>
      <c r="AT53" s="0" t="n">
        <v>0.208235980484833</v>
      </c>
      <c r="AU53" s="0" t="n">
        <v>0.206939619050025</v>
      </c>
      <c r="AV53" s="0" t="n">
        <v>0.134834336233378</v>
      </c>
      <c r="AW53" s="0" t="n">
        <v>-0.35612913050099</v>
      </c>
      <c r="AX53" s="0" t="n">
        <v>0.193382745279145</v>
      </c>
      <c r="AY53" s="0" t="n">
        <v>0.815287041266941</v>
      </c>
      <c r="AZ53" s="0" t="n">
        <v>0.803768844221106</v>
      </c>
      <c r="BA53" s="0" t="n">
        <v>1</v>
      </c>
      <c r="BB53" s="0" t="n">
        <v>0.956986447388458</v>
      </c>
      <c r="BC53" s="0" t="n">
        <v>0.861894320085275</v>
      </c>
      <c r="BD53" s="0" t="n">
        <v>0.862296330135526</v>
      </c>
    </row>
    <row r="54" customFormat="false" ht="12.8" hidden="false" customHeight="false" outlineLevel="0" collapsed="false">
      <c r="A54" s="6" t="s">
        <v>17</v>
      </c>
      <c r="B54" s="0" t="n">
        <v>0.625063194761687</v>
      </c>
      <c r="C54" s="0" t="n">
        <v>0.524560682198873</v>
      </c>
      <c r="D54" s="0" t="n">
        <v>0.565051012638952</v>
      </c>
      <c r="E54" s="0" t="n">
        <v>0.645261154256129</v>
      </c>
      <c r="F54" s="0" t="n">
        <v>0.24492614588092</v>
      </c>
      <c r="G54" s="0" t="n">
        <v>0.699419826404751</v>
      </c>
      <c r="H54" s="0" t="n">
        <v>0.758341708542714</v>
      </c>
      <c r="I54" s="0" t="n">
        <v>0.0156936196132176</v>
      </c>
      <c r="J54" s="0" t="n">
        <v>0.358043246535709</v>
      </c>
      <c r="K54" s="0" t="n">
        <v>-0.648573168874676</v>
      </c>
      <c r="L54" s="0" t="n">
        <v>-0.489444190650221</v>
      </c>
      <c r="M54" s="0" t="n">
        <v>0.647286432160804</v>
      </c>
      <c r="N54" s="0" t="n">
        <v>0.489652809502056</v>
      </c>
      <c r="O54" s="0" t="n">
        <v>0.461725293132328</v>
      </c>
      <c r="P54" s="0" t="n">
        <v>0.541671996345363</v>
      </c>
      <c r="Q54" s="0" t="n">
        <v>0.408180295416476</v>
      </c>
      <c r="R54" s="0" t="n">
        <v>-0.285376884422111</v>
      </c>
      <c r="S54" s="0" t="n">
        <v>0.538708694990102</v>
      </c>
      <c r="T54" s="0" t="n">
        <v>0.411151210598447</v>
      </c>
      <c r="U54" s="0" t="n">
        <v>0.553782549109182</v>
      </c>
      <c r="V54" s="0" t="n">
        <v>0.354976397137201</v>
      </c>
      <c r="W54" s="0" t="n">
        <v>-0.00187756966651439</v>
      </c>
      <c r="X54" s="0" t="n">
        <v>0.561673519110705</v>
      </c>
      <c r="Y54" s="0" t="n">
        <v>0.561673519110705</v>
      </c>
      <c r="Z54" s="0" t="n">
        <v>0.00186386477843764</v>
      </c>
      <c r="AA54" s="0" t="n">
        <v>-0.40770062433379</v>
      </c>
      <c r="AB54" s="0" t="n">
        <v>0.543394243947008</v>
      </c>
      <c r="AC54" s="0" t="n">
        <v>-0.338698035632709</v>
      </c>
      <c r="AD54" s="0" t="n">
        <v>0.509224912440993</v>
      </c>
      <c r="AE54" s="0" t="n">
        <v>0.417223998781788</v>
      </c>
      <c r="AF54" s="0" t="n">
        <v>0.476378864017055</v>
      </c>
      <c r="AG54" s="0" t="n">
        <v>0.342530835998173</v>
      </c>
      <c r="AH54" s="0" t="n">
        <v>0.120371554743414</v>
      </c>
      <c r="AI54" s="0" t="n">
        <v>0.477513324196741</v>
      </c>
      <c r="AJ54" s="0" t="n">
        <v>0.477513324196741</v>
      </c>
      <c r="AK54" s="0" t="n">
        <v>0.123302878026496</v>
      </c>
      <c r="AL54" s="0" t="n">
        <v>-0.440228414801279</v>
      </c>
      <c r="AM54" s="0" t="n">
        <v>0.494976397137201</v>
      </c>
      <c r="AN54" s="0" t="n">
        <v>-0.202928124936718</v>
      </c>
      <c r="AO54" s="0" t="n">
        <v>0.285222177765787</v>
      </c>
      <c r="AP54" s="0" t="n">
        <v>0.215526513946075</v>
      </c>
      <c r="AQ54" s="0" t="n">
        <v>0.228762505116175</v>
      </c>
      <c r="AR54" s="0" t="n">
        <v>0.186174751377639</v>
      </c>
      <c r="AS54" s="0" t="n">
        <v>0.149291450877095</v>
      </c>
      <c r="AT54" s="0" t="n">
        <v>0.22423234388793</v>
      </c>
      <c r="AU54" s="0" t="n">
        <v>0.222789632779215</v>
      </c>
      <c r="AV54" s="0" t="n">
        <v>0.148722717561655</v>
      </c>
      <c r="AW54" s="0" t="n">
        <v>-0.364822597837673</v>
      </c>
      <c r="AX54" s="0" t="n">
        <v>0.206476531276292</v>
      </c>
      <c r="AY54" s="0" t="n">
        <v>0.822007004720573</v>
      </c>
      <c r="AZ54" s="0" t="n">
        <v>0.822472970915182</v>
      </c>
      <c r="BA54" s="0" t="n">
        <v>0.956986447388458</v>
      </c>
      <c r="BB54" s="0" t="n">
        <v>1</v>
      </c>
      <c r="BC54" s="0" t="n">
        <v>0.856707781330897</v>
      </c>
      <c r="BD54" s="0" t="n">
        <v>0.864760164458657</v>
      </c>
    </row>
    <row r="55" customFormat="false" ht="12.8" hidden="false" customHeight="false" outlineLevel="0" collapsed="false">
      <c r="A55" s="6" t="s">
        <v>21</v>
      </c>
      <c r="B55" s="0" t="n">
        <v>0.597193543474951</v>
      </c>
      <c r="C55" s="0" t="n">
        <v>0.501764885031217</v>
      </c>
      <c r="D55" s="0" t="n">
        <v>0.536703213034871</v>
      </c>
      <c r="E55" s="0" t="n">
        <v>0.611877569666514</v>
      </c>
      <c r="F55" s="0" t="n">
        <v>0.1904583523679</v>
      </c>
      <c r="G55" s="0" t="n">
        <v>0.658676716917923</v>
      </c>
      <c r="H55" s="0" t="n">
        <v>0.731151210598447</v>
      </c>
      <c r="I55" s="0" t="n">
        <v>0.0197350388305162</v>
      </c>
      <c r="J55" s="0" t="n">
        <v>0.361454240901477</v>
      </c>
      <c r="K55" s="0" t="n">
        <v>-0.716799147251409</v>
      </c>
      <c r="L55" s="0" t="n">
        <v>-0.515092127303183</v>
      </c>
      <c r="M55" s="0" t="n">
        <v>0.715922034414497</v>
      </c>
      <c r="N55" s="0" t="n">
        <v>0.515261154256129</v>
      </c>
      <c r="O55" s="0" t="n">
        <v>0.411361352215624</v>
      </c>
      <c r="P55" s="0" t="n">
        <v>0.509777676260088</v>
      </c>
      <c r="Q55" s="0" t="n">
        <v>0.400397441754226</v>
      </c>
      <c r="R55" s="0" t="n">
        <v>-0.323403380539059</v>
      </c>
      <c r="S55" s="0" t="n">
        <v>0.564539363484087</v>
      </c>
      <c r="T55" s="0" t="n">
        <v>0.451216689508147</v>
      </c>
      <c r="U55" s="0" t="n">
        <v>0.632067915334247</v>
      </c>
      <c r="V55" s="0" t="n">
        <v>0.347018425460637</v>
      </c>
      <c r="W55" s="0" t="n">
        <v>-0.00294502817115882</v>
      </c>
      <c r="X55" s="0" t="n">
        <v>0.640143139942135</v>
      </c>
      <c r="Y55" s="0" t="n">
        <v>0.640143139942135</v>
      </c>
      <c r="Z55" s="0" t="n">
        <v>0.000811633927211817</v>
      </c>
      <c r="AA55" s="0" t="n">
        <v>-0.440321303487133</v>
      </c>
      <c r="AB55" s="0" t="n">
        <v>0.55056494594183</v>
      </c>
      <c r="AC55" s="0" t="n">
        <v>-0.338105679914725</v>
      </c>
      <c r="AD55" s="0" t="n">
        <v>0.504613978985838</v>
      </c>
      <c r="AE55" s="0" t="n">
        <v>0.412070960864931</v>
      </c>
      <c r="AF55" s="0" t="n">
        <v>0.511279122887163</v>
      </c>
      <c r="AG55" s="0" t="n">
        <v>0.336570732450129</v>
      </c>
      <c r="AH55" s="0" t="n">
        <v>0.111943048576214</v>
      </c>
      <c r="AI55" s="0" t="n">
        <v>0.510718745241358</v>
      </c>
      <c r="AJ55" s="0" t="n">
        <v>0.510718745241358</v>
      </c>
      <c r="AK55" s="0" t="n">
        <v>0.114613978985838</v>
      </c>
      <c r="AL55" s="0" t="n">
        <v>-0.447219430485762</v>
      </c>
      <c r="AM55" s="0" t="n">
        <v>0.494056646870717</v>
      </c>
      <c r="AN55" s="0" t="n">
        <v>-0.251881307558543</v>
      </c>
      <c r="AO55" s="0" t="n">
        <v>0.322467523243085</v>
      </c>
      <c r="AP55" s="0" t="n">
        <v>0.236469249291678</v>
      </c>
      <c r="AQ55" s="0" t="n">
        <v>0.250620948764494</v>
      </c>
      <c r="AR55" s="0" t="n">
        <v>0.200545262051202</v>
      </c>
      <c r="AS55" s="0" t="n">
        <v>0.160742608541264</v>
      </c>
      <c r="AT55" s="0" t="n">
        <v>0.245914391103428</v>
      </c>
      <c r="AU55" s="0" t="n">
        <v>0.243963344307038</v>
      </c>
      <c r="AV55" s="0" t="n">
        <v>0.159825655669424</v>
      </c>
      <c r="AW55" s="0" t="n">
        <v>-0.400857316887468</v>
      </c>
      <c r="AX55" s="0" t="n">
        <v>0.22130737240078</v>
      </c>
      <c r="AY55" s="0" t="n">
        <v>0.854792142530836</v>
      </c>
      <c r="AZ55" s="0" t="n">
        <v>0.860353281559312</v>
      </c>
      <c r="BA55" s="0" t="n">
        <v>0.861894320085275</v>
      </c>
      <c r="BB55" s="0" t="n">
        <v>0.856707781330897</v>
      </c>
      <c r="BC55" s="0" t="n">
        <v>1</v>
      </c>
      <c r="BD55" s="0" t="n">
        <v>0.97260240596924</v>
      </c>
    </row>
    <row r="56" customFormat="false" ht="12.8" hidden="false" customHeight="false" outlineLevel="0" collapsed="false">
      <c r="A56" s="6" t="s">
        <v>22</v>
      </c>
      <c r="B56" s="0" t="n">
        <v>0.617396071265418</v>
      </c>
      <c r="C56" s="0" t="n">
        <v>0.526310339576671</v>
      </c>
      <c r="D56" s="0" t="n">
        <v>0.559424394700777</v>
      </c>
      <c r="E56" s="0" t="n">
        <v>0.647686919445713</v>
      </c>
      <c r="F56" s="0" t="n">
        <v>0.242197350388305</v>
      </c>
      <c r="G56" s="0" t="n">
        <v>0.69218516826557</v>
      </c>
      <c r="H56" s="0" t="n">
        <v>0.759783767321456</v>
      </c>
      <c r="I56" s="0" t="n">
        <v>0.0254454088624943</v>
      </c>
      <c r="J56" s="0" t="n">
        <v>0.391323283082077</v>
      </c>
      <c r="K56" s="0" t="n">
        <v>-0.687182884117558</v>
      </c>
      <c r="L56" s="0" t="n">
        <v>-0.52787269681742</v>
      </c>
      <c r="M56" s="0" t="n">
        <v>0.685873305923557</v>
      </c>
      <c r="N56" s="0" t="n">
        <v>0.52805238312776</v>
      </c>
      <c r="O56" s="0" t="n">
        <v>0.442948073701843</v>
      </c>
      <c r="P56" s="0" t="n">
        <v>0.53310948682808</v>
      </c>
      <c r="Q56" s="0" t="n">
        <v>0.430997411298919</v>
      </c>
      <c r="R56" s="0" t="n">
        <v>-0.342925232221715</v>
      </c>
      <c r="S56" s="0" t="n">
        <v>0.589223389675651</v>
      </c>
      <c r="T56" s="0" t="n">
        <v>0.476372772955688</v>
      </c>
      <c r="U56" s="0" t="n">
        <v>0.596832648088929</v>
      </c>
      <c r="V56" s="0" t="n">
        <v>0.376241815136288</v>
      </c>
      <c r="W56" s="0" t="n">
        <v>0.022833866301203</v>
      </c>
      <c r="X56" s="0" t="n">
        <v>0.605748439165525</v>
      </c>
      <c r="Y56" s="0" t="n">
        <v>0.605748439165525</v>
      </c>
      <c r="Z56" s="0" t="n">
        <v>0.0266057560529922</v>
      </c>
      <c r="AA56" s="0" t="n">
        <v>-0.46192325262677</v>
      </c>
      <c r="AB56" s="0" t="n">
        <v>0.582503426222019</v>
      </c>
      <c r="AC56" s="0" t="n">
        <v>-0.370663925689051</v>
      </c>
      <c r="AD56" s="0" t="n">
        <v>0.536785442363332</v>
      </c>
      <c r="AE56" s="0" t="n">
        <v>0.446933150601492</v>
      </c>
      <c r="AF56" s="0" t="n">
        <v>0.521684178468098</v>
      </c>
      <c r="AG56" s="0" t="n">
        <v>0.371078117862037</v>
      </c>
      <c r="AH56" s="0" t="n">
        <v>0.135847418912746</v>
      </c>
      <c r="AI56" s="0" t="n">
        <v>0.521699406121517</v>
      </c>
      <c r="AJ56" s="0" t="n">
        <v>0.521699406121517</v>
      </c>
      <c r="AK56" s="0" t="n">
        <v>0.138716308816811</v>
      </c>
      <c r="AL56" s="0" t="n">
        <v>-0.477339728947769</v>
      </c>
      <c r="AM56" s="0" t="n">
        <v>0.525561139028476</v>
      </c>
      <c r="AN56" s="0" t="n">
        <v>-0.282896719394853</v>
      </c>
      <c r="AO56" s="0" t="n">
        <v>0.355328151246398</v>
      </c>
      <c r="AP56" s="0" t="n">
        <v>0.273849260230123</v>
      </c>
      <c r="AQ56" s="0" t="n">
        <v>0.286975544925326</v>
      </c>
      <c r="AR56" s="0" t="n">
        <v>0.24004608238779</v>
      </c>
      <c r="AS56" s="0" t="n">
        <v>0.201286513863693</v>
      </c>
      <c r="AT56" s="0" t="n">
        <v>0.282267132039769</v>
      </c>
      <c r="AU56" s="0" t="n">
        <v>0.280481428691744</v>
      </c>
      <c r="AV56" s="0" t="n">
        <v>0.20057247146291</v>
      </c>
      <c r="AW56" s="0" t="n">
        <v>-0.400494898736105</v>
      </c>
      <c r="AX56" s="0" t="n">
        <v>0.25699582110209</v>
      </c>
      <c r="AY56" s="0" t="n">
        <v>0.858356936196132</v>
      </c>
      <c r="AZ56" s="0" t="n">
        <v>0.868882290239074</v>
      </c>
      <c r="BA56" s="0" t="n">
        <v>0.862296330135526</v>
      </c>
      <c r="BB56" s="0" t="n">
        <v>0.864760164458657</v>
      </c>
      <c r="BC56" s="0" t="n">
        <v>0.97260240596924</v>
      </c>
      <c r="BD56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56"/>
  <sheetViews>
    <sheetView showFormulas="false" showGridLines="true" showRowColHeaders="true" showZeros="true" rightToLeft="false" tabSelected="false" showOutlineSymbols="true" defaultGridColor="true" view="normal" topLeftCell="AN31" colorId="64" zoomScale="90" zoomScaleNormal="90" zoomScalePageLayoutView="100" workbookViewId="0">
      <selection pane="topLeft" activeCell="BD57" activeCellId="0" sqref="BD57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0" width="22.72"/>
  </cols>
  <sheetData>
    <row r="1" customFormat="false" ht="12.8" hidden="false" customHeight="false" outlineLevel="0" collapsed="false">
      <c r="B1" s="0" t="s">
        <v>225</v>
      </c>
      <c r="C1" s="0" t="s">
        <v>226</v>
      </c>
      <c r="D1" s="0" t="s">
        <v>227</v>
      </c>
      <c r="E1" s="0" t="s">
        <v>228</v>
      </c>
      <c r="F1" s="0" t="s">
        <v>229</v>
      </c>
      <c r="G1" s="0" t="s">
        <v>230</v>
      </c>
      <c r="H1" s="0" t="s">
        <v>231</v>
      </c>
      <c r="I1" s="0" t="s">
        <v>232</v>
      </c>
      <c r="J1" s="0" t="s">
        <v>233</v>
      </c>
      <c r="K1" s="0" t="s">
        <v>274</v>
      </c>
      <c r="L1" s="0" t="s">
        <v>275</v>
      </c>
      <c r="M1" s="0" t="s">
        <v>236</v>
      </c>
      <c r="N1" s="0" t="s">
        <v>237</v>
      </c>
      <c r="O1" s="0" t="s">
        <v>238</v>
      </c>
      <c r="P1" s="0" t="s">
        <v>239</v>
      </c>
      <c r="Q1" s="0" t="s">
        <v>240</v>
      </c>
      <c r="R1" s="0" t="s">
        <v>241</v>
      </c>
      <c r="S1" s="0" t="s">
        <v>242</v>
      </c>
      <c r="T1" s="0" t="s">
        <v>243</v>
      </c>
      <c r="U1" s="0" t="s">
        <v>276</v>
      </c>
      <c r="V1" s="0" t="s">
        <v>277</v>
      </c>
      <c r="W1" s="0" t="s">
        <v>246</v>
      </c>
      <c r="X1" s="0" t="s">
        <v>247</v>
      </c>
      <c r="Y1" s="0" t="s">
        <v>248</v>
      </c>
      <c r="Z1" s="0" t="s">
        <v>249</v>
      </c>
      <c r="AA1" s="0" t="s">
        <v>250</v>
      </c>
      <c r="AB1" s="0" t="s">
        <v>251</v>
      </c>
      <c r="AC1" s="0" t="s">
        <v>252</v>
      </c>
      <c r="AD1" s="0" t="s">
        <v>253</v>
      </c>
      <c r="AE1" s="0" t="s">
        <v>254</v>
      </c>
      <c r="AF1" s="0" t="s">
        <v>278</v>
      </c>
      <c r="AG1" s="0" t="s">
        <v>279</v>
      </c>
      <c r="AH1" s="0" t="s">
        <v>257</v>
      </c>
      <c r="AI1" s="0" t="s">
        <v>258</v>
      </c>
      <c r="AJ1" s="0" t="s">
        <v>259</v>
      </c>
      <c r="AK1" s="0" t="s">
        <v>260</v>
      </c>
      <c r="AL1" s="0" t="s">
        <v>261</v>
      </c>
      <c r="AM1" s="0" t="s">
        <v>262</v>
      </c>
      <c r="AN1" s="0" t="s">
        <v>263</v>
      </c>
      <c r="AO1" s="0" t="s">
        <v>264</v>
      </c>
      <c r="AP1" s="0" t="s">
        <v>265</v>
      </c>
      <c r="AQ1" s="0" t="s">
        <v>280</v>
      </c>
      <c r="AR1" s="0" t="s">
        <v>281</v>
      </c>
      <c r="AS1" s="0" t="s">
        <v>268</v>
      </c>
      <c r="AT1" s="0" t="s">
        <v>269</v>
      </c>
      <c r="AU1" s="0" t="s">
        <v>270</v>
      </c>
      <c r="AV1" s="0" t="s">
        <v>282</v>
      </c>
      <c r="AW1" s="0" t="s">
        <v>283</v>
      </c>
      <c r="AX1" s="0" t="s">
        <v>273</v>
      </c>
      <c r="AY1" s="6" t="s">
        <v>11</v>
      </c>
      <c r="AZ1" s="6" t="s">
        <v>12</v>
      </c>
      <c r="BA1" s="6" t="s">
        <v>16</v>
      </c>
      <c r="BB1" s="6" t="s">
        <v>17</v>
      </c>
      <c r="BC1" s="6" t="s">
        <v>21</v>
      </c>
      <c r="BD1" s="6" t="s">
        <v>22</v>
      </c>
    </row>
    <row r="2" customFormat="false" ht="12.8" hidden="false" customHeight="false" outlineLevel="0" collapsed="false">
      <c r="A2" s="0" t="s">
        <v>225</v>
      </c>
      <c r="B2" s="0" t="n">
        <v>1</v>
      </c>
      <c r="C2" s="0" t="n">
        <v>0.683772397340237</v>
      </c>
      <c r="D2" s="0" t="n">
        <v>0.785188569108167</v>
      </c>
      <c r="E2" s="0" t="n">
        <v>0.462362316633673</v>
      </c>
      <c r="F2" s="0" t="n">
        <v>0.293335363687123</v>
      </c>
      <c r="G2" s="0" t="n">
        <v>0.515049997462058</v>
      </c>
      <c r="H2" s="0" t="n">
        <v>0.518298563524694</v>
      </c>
      <c r="I2" s="0" t="n">
        <v>0.0153799299527943</v>
      </c>
      <c r="J2" s="0" t="n">
        <v>0.35718999035582</v>
      </c>
      <c r="K2" s="0" t="n">
        <v>-0.321252728287904</v>
      </c>
      <c r="L2" s="0" t="n">
        <v>-0.39333028780265</v>
      </c>
      <c r="M2" s="0" t="n">
        <v>0.320542104461703</v>
      </c>
      <c r="N2" s="0" t="n">
        <v>0.392416628597533</v>
      </c>
      <c r="O2" s="0" t="n">
        <v>0.666615907821938</v>
      </c>
      <c r="P2" s="0" t="n">
        <v>0.710268514288615</v>
      </c>
      <c r="Q2" s="0" t="n">
        <v>0.493122176539262</v>
      </c>
      <c r="R2" s="0" t="n">
        <v>-0.275874321100452</v>
      </c>
      <c r="S2" s="0" t="n">
        <v>0.527841226333689</v>
      </c>
      <c r="T2" s="0" t="n">
        <v>0.411908024973352</v>
      </c>
      <c r="U2" s="0" t="n">
        <v>0.237399116796102</v>
      </c>
      <c r="V2" s="0" t="n">
        <v>0.474747474747475</v>
      </c>
      <c r="W2" s="0" t="n">
        <v>-0.0565961118724938</v>
      </c>
      <c r="X2" s="0" t="n">
        <v>0.247043297294554</v>
      </c>
      <c r="Y2" s="0" t="n">
        <v>0.247043297294554</v>
      </c>
      <c r="Z2" s="0" t="n">
        <v>-0.0536520988782295</v>
      </c>
      <c r="AA2" s="0" t="n">
        <v>-0.409877671184204</v>
      </c>
      <c r="AB2" s="0" t="n">
        <v>0.561037510786255</v>
      </c>
      <c r="AC2" s="0" t="n">
        <v>-0.354347495051013</v>
      </c>
      <c r="AD2" s="0" t="n">
        <v>0.474645957058017</v>
      </c>
      <c r="AE2" s="0" t="n">
        <v>0.430688797522968</v>
      </c>
      <c r="AF2" s="0" t="n">
        <v>0.3727221968428</v>
      </c>
      <c r="AG2" s="0" t="n">
        <v>0.466118471143597</v>
      </c>
      <c r="AH2" s="0" t="n">
        <v>0.158824425156083</v>
      </c>
      <c r="AI2" s="0" t="n">
        <v>0.376579869042181</v>
      </c>
      <c r="AJ2" s="0" t="n">
        <v>0.376579869042181</v>
      </c>
      <c r="AK2" s="0" t="n">
        <v>0.160245672808487</v>
      </c>
      <c r="AL2" s="0" t="n">
        <v>-0.446830110146693</v>
      </c>
      <c r="AM2" s="0" t="n">
        <v>0.490787269681742</v>
      </c>
      <c r="AN2" s="0" t="n">
        <v>-0.307498926175963</v>
      </c>
      <c r="AO2" s="0" t="n">
        <v>0.331867742391689</v>
      </c>
      <c r="AP2" s="0" t="n">
        <v>0.329079101667484</v>
      </c>
      <c r="AQ2" s="0" t="n">
        <v>0.354307806186208</v>
      </c>
      <c r="AR2" s="0" t="n">
        <v>0.310640397099703</v>
      </c>
      <c r="AS2" s="0" t="n">
        <v>0.299674968393866</v>
      </c>
      <c r="AT2" s="0" t="n">
        <v>0.351682452450883</v>
      </c>
      <c r="AU2" s="0" t="n">
        <v>0.351184252788394</v>
      </c>
      <c r="AV2" s="0" t="n">
        <v>0.299639436935455</v>
      </c>
      <c r="AW2" s="0" t="n">
        <v>-0.280645652504949</v>
      </c>
      <c r="AX2" s="0" t="n">
        <v>0.326927078928174</v>
      </c>
      <c r="AY2" s="0" t="n">
        <v>0.554540378660982</v>
      </c>
      <c r="AZ2" s="0" t="n">
        <v>0.550682706461601</v>
      </c>
      <c r="BA2" s="0" t="n">
        <v>0.435460128927466</v>
      </c>
      <c r="BB2" s="0" t="n">
        <v>0.471397390995381</v>
      </c>
      <c r="BC2" s="0" t="n">
        <v>0.437795035784986</v>
      </c>
      <c r="BD2" s="0" t="n">
        <v>0.458707679813208</v>
      </c>
    </row>
    <row r="3" customFormat="false" ht="12.8" hidden="false" customHeight="false" outlineLevel="0" collapsed="false">
      <c r="A3" s="0" t="s">
        <v>226</v>
      </c>
      <c r="B3" s="0" t="n">
        <v>0.683772397340237</v>
      </c>
      <c r="C3" s="0" t="n">
        <v>1</v>
      </c>
      <c r="D3" s="0" t="n">
        <v>0.832800365463682</v>
      </c>
      <c r="E3" s="0" t="n">
        <v>0.458809197502665</v>
      </c>
      <c r="F3" s="0" t="n">
        <v>0.280645652504949</v>
      </c>
      <c r="G3" s="0" t="n">
        <v>0.506217958479265</v>
      </c>
      <c r="H3" s="0" t="n">
        <v>0.496878331049185</v>
      </c>
      <c r="I3" s="0" t="n">
        <v>-0.10106085985483</v>
      </c>
      <c r="J3" s="0" t="n">
        <v>0.256382924724633</v>
      </c>
      <c r="K3" s="0" t="n">
        <v>-0.109182275011421</v>
      </c>
      <c r="L3" s="0" t="n">
        <v>-0.240343129790366</v>
      </c>
      <c r="M3" s="0" t="n">
        <v>0.10765950966956</v>
      </c>
      <c r="N3" s="0" t="n">
        <v>0.238820364448505</v>
      </c>
      <c r="O3" s="0" t="n">
        <v>0.533932287701132</v>
      </c>
      <c r="P3" s="0" t="n">
        <v>0.507740723821126</v>
      </c>
      <c r="Q3" s="0" t="n">
        <v>0.405715445916451</v>
      </c>
      <c r="R3" s="0" t="n">
        <v>-0.151921222272981</v>
      </c>
      <c r="S3" s="0" t="n">
        <v>0.366529617785899</v>
      </c>
      <c r="T3" s="0" t="n">
        <v>0.268869600527892</v>
      </c>
      <c r="U3" s="0" t="n">
        <v>0.0239074158672149</v>
      </c>
      <c r="V3" s="0" t="n">
        <v>0.327445307344805</v>
      </c>
      <c r="W3" s="0" t="n">
        <v>-0.0629917263083092</v>
      </c>
      <c r="X3" s="0" t="n">
        <v>0.0337546317445815</v>
      </c>
      <c r="Y3" s="0" t="n">
        <v>0.0337546317445815</v>
      </c>
      <c r="Z3" s="0" t="n">
        <v>-0.0604537840718745</v>
      </c>
      <c r="AA3" s="0" t="n">
        <v>-0.256687477793005</v>
      </c>
      <c r="AB3" s="0" t="n">
        <v>0.400741079133039</v>
      </c>
      <c r="AC3" s="0" t="n">
        <v>-0.265519516775798</v>
      </c>
      <c r="AD3" s="0" t="n">
        <v>0.350083752093802</v>
      </c>
      <c r="AE3" s="0" t="n">
        <v>0.321557281356276</v>
      </c>
      <c r="AF3" s="0" t="n">
        <v>0.217298614283539</v>
      </c>
      <c r="AG3" s="0" t="n">
        <v>0.404091162885133</v>
      </c>
      <c r="AH3" s="0" t="n">
        <v>0.137810263438404</v>
      </c>
      <c r="AI3" s="0" t="n">
        <v>0.220547180346175</v>
      </c>
      <c r="AJ3" s="0" t="n">
        <v>0.220547180346175</v>
      </c>
      <c r="AK3" s="0" t="n">
        <v>0.139028475711893</v>
      </c>
      <c r="AL3" s="0" t="n">
        <v>-0.319425409877671</v>
      </c>
      <c r="AM3" s="0" t="n">
        <v>0.362164357139232</v>
      </c>
      <c r="AN3" s="0" t="n">
        <v>-0.195476714745398</v>
      </c>
      <c r="AO3" s="0" t="n">
        <v>0.212861564898181</v>
      </c>
      <c r="AP3" s="0" t="n">
        <v>0.241100915006265</v>
      </c>
      <c r="AQ3" s="0" t="n">
        <v>0.252452571127083</v>
      </c>
      <c r="AR3" s="0" t="n">
        <v>0.234200089959985</v>
      </c>
      <c r="AS3" s="0" t="n">
        <v>0.233712935330403</v>
      </c>
      <c r="AT3" s="0" t="n">
        <v>0.252828969575736</v>
      </c>
      <c r="AU3" s="0" t="n">
        <v>0.252302184514159</v>
      </c>
      <c r="AV3" s="0" t="n">
        <v>0.232928603529835</v>
      </c>
      <c r="AW3" s="0" t="n">
        <v>-0.169483782549109</v>
      </c>
      <c r="AX3" s="0" t="n">
        <v>0.239392850898724</v>
      </c>
      <c r="AY3" s="0" t="n">
        <v>0.451905994619563</v>
      </c>
      <c r="AZ3" s="0" t="n">
        <v>0.440129942642506</v>
      </c>
      <c r="BA3" s="0" t="n">
        <v>0.368763006953962</v>
      </c>
      <c r="BB3" s="0" t="n">
        <v>0.382569412720167</v>
      </c>
      <c r="BC3" s="0" t="n">
        <v>0.35444901274047</v>
      </c>
      <c r="BD3" s="0" t="n">
        <v>0.377798081315669</v>
      </c>
    </row>
    <row r="4" customFormat="false" ht="12.8" hidden="false" customHeight="false" outlineLevel="0" collapsed="false">
      <c r="A4" s="0" t="s">
        <v>227</v>
      </c>
      <c r="B4" s="0" t="n">
        <v>0.785188569108167</v>
      </c>
      <c r="C4" s="0" t="n">
        <v>0.832800365463682</v>
      </c>
      <c r="D4" s="0" t="n">
        <v>1</v>
      </c>
      <c r="E4" s="0" t="n">
        <v>0.46094106898127</v>
      </c>
      <c r="F4" s="0" t="n">
        <v>0.260240596924014</v>
      </c>
      <c r="G4" s="0" t="n">
        <v>0.499619308664535</v>
      </c>
      <c r="H4" s="0" t="n">
        <v>0.512816608293995</v>
      </c>
      <c r="I4" s="0" t="n">
        <v>-0.121059844677935</v>
      </c>
      <c r="J4" s="0" t="n">
        <v>0.275366732653165</v>
      </c>
      <c r="K4" s="0" t="n">
        <v>-0.192731333434851</v>
      </c>
      <c r="L4" s="0" t="n">
        <v>-0.298512765849449</v>
      </c>
      <c r="M4" s="0" t="n">
        <v>0.192020709608649</v>
      </c>
      <c r="N4" s="0" t="n">
        <v>0.296990000507589</v>
      </c>
      <c r="O4" s="0" t="n">
        <v>0.570377138216334</v>
      </c>
      <c r="P4" s="0" t="n">
        <v>0.561646616922999</v>
      </c>
      <c r="Q4" s="0" t="n">
        <v>0.405410892848079</v>
      </c>
      <c r="R4" s="0" t="n">
        <v>-0.168062534896706</v>
      </c>
      <c r="S4" s="0" t="n">
        <v>0.418405157098624</v>
      </c>
      <c r="T4" s="0" t="n">
        <v>0.302065884980458</v>
      </c>
      <c r="U4" s="0" t="n">
        <v>0.112126288005685</v>
      </c>
      <c r="V4" s="0" t="n">
        <v>0.330389320339069</v>
      </c>
      <c r="W4" s="0" t="n">
        <v>-0.113446017968631</v>
      </c>
      <c r="X4" s="0" t="n">
        <v>0.119740114714989</v>
      </c>
      <c r="Y4" s="0" t="n">
        <v>0.119740114714989</v>
      </c>
      <c r="Z4" s="0" t="n">
        <v>-0.110095934216537</v>
      </c>
      <c r="AA4" s="0" t="n">
        <v>-0.283792700878128</v>
      </c>
      <c r="AB4" s="0" t="n">
        <v>0.455459113750571</v>
      </c>
      <c r="AC4" s="0" t="n">
        <v>-0.286330643114563</v>
      </c>
      <c r="AD4" s="0" t="n">
        <v>0.391604487081874</v>
      </c>
      <c r="AE4" s="0" t="n">
        <v>0.353941424293183</v>
      </c>
      <c r="AF4" s="0" t="n">
        <v>0.274656108826963</v>
      </c>
      <c r="AG4" s="0" t="n">
        <v>0.389371097913812</v>
      </c>
      <c r="AH4" s="0" t="n">
        <v>0.133038932033907</v>
      </c>
      <c r="AI4" s="0" t="n">
        <v>0.277295568752855</v>
      </c>
      <c r="AJ4" s="0" t="n">
        <v>0.277295568752855</v>
      </c>
      <c r="AK4" s="0" t="n">
        <v>0.134663215065225</v>
      </c>
      <c r="AL4" s="0" t="n">
        <v>-0.355261154256129</v>
      </c>
      <c r="AM4" s="0" t="n">
        <v>0.407136693568854</v>
      </c>
      <c r="AN4" s="0" t="n">
        <v>-0.248217098959058</v>
      </c>
      <c r="AO4" s="0" t="n">
        <v>0.255290743300076</v>
      </c>
      <c r="AP4" s="0" t="n">
        <v>0.277614405192829</v>
      </c>
      <c r="AQ4" s="0" t="n">
        <v>0.291181956913037</v>
      </c>
      <c r="AR4" s="0" t="n">
        <v>0.264796542684792</v>
      </c>
      <c r="AS4" s="0" t="n">
        <v>0.256987674269591</v>
      </c>
      <c r="AT4" s="0" t="n">
        <v>0.289949876210951</v>
      </c>
      <c r="AU4" s="0" t="n">
        <v>0.289816206292425</v>
      </c>
      <c r="AV4" s="0" t="n">
        <v>0.256521459246457</v>
      </c>
      <c r="AW4" s="0" t="n">
        <v>-0.224404852545556</v>
      </c>
      <c r="AX4" s="0" t="n">
        <v>0.276426562757337</v>
      </c>
      <c r="AY4" s="0" t="n">
        <v>0.482462819146236</v>
      </c>
      <c r="AZ4" s="0" t="n">
        <v>0.472108014821583</v>
      </c>
      <c r="BA4" s="0" t="n">
        <v>0.398304654586062</v>
      </c>
      <c r="BB4" s="0" t="n">
        <v>0.416577838688392</v>
      </c>
      <c r="BC4" s="0" t="n">
        <v>0.386224049540633</v>
      </c>
      <c r="BD4" s="0" t="n">
        <v>0.406121516674281</v>
      </c>
    </row>
    <row r="5" customFormat="false" ht="12.8" hidden="false" customHeight="false" outlineLevel="0" collapsed="false">
      <c r="A5" s="0" t="s">
        <v>228</v>
      </c>
      <c r="B5" s="0" t="n">
        <v>0.462362316633673</v>
      </c>
      <c r="C5" s="0" t="n">
        <v>0.458809197502665</v>
      </c>
      <c r="D5" s="0" t="n">
        <v>0.46094106898127</v>
      </c>
      <c r="E5" s="0" t="n">
        <v>1</v>
      </c>
      <c r="F5" s="0" t="n">
        <v>0.31871478605147</v>
      </c>
      <c r="G5" s="0" t="n">
        <v>0.713821633419624</v>
      </c>
      <c r="H5" s="0" t="n">
        <v>0.767626008832039</v>
      </c>
      <c r="I5" s="0" t="n">
        <v>0.0283741942033399</v>
      </c>
      <c r="J5" s="0" t="n">
        <v>0.336683417085427</v>
      </c>
      <c r="K5" s="0" t="n">
        <v>-0.193137404192681</v>
      </c>
      <c r="L5" s="0" t="n">
        <v>-0.32064362215116</v>
      </c>
      <c r="M5" s="0" t="n">
        <v>0.191411603471905</v>
      </c>
      <c r="N5" s="0" t="n">
        <v>0.319932998324958</v>
      </c>
      <c r="O5" s="0" t="n">
        <v>0.399624384549008</v>
      </c>
      <c r="P5" s="0" t="n">
        <v>0.413430790315213</v>
      </c>
      <c r="Q5" s="0" t="n">
        <v>0.3727221968428</v>
      </c>
      <c r="R5" s="0" t="n">
        <v>-0.166438251865388</v>
      </c>
      <c r="S5" s="0" t="n">
        <v>0.332115121059845</v>
      </c>
      <c r="T5" s="0" t="n">
        <v>0.271204507385412</v>
      </c>
      <c r="U5" s="0" t="n">
        <v>0.0814679457895538</v>
      </c>
      <c r="V5" s="0" t="n">
        <v>0.287142784630222</v>
      </c>
      <c r="W5" s="0" t="n">
        <v>0.0449215775848942</v>
      </c>
      <c r="X5" s="0" t="n">
        <v>0.0888787371199432</v>
      </c>
      <c r="Y5" s="0" t="n">
        <v>0.0888787371199432</v>
      </c>
      <c r="Z5" s="0" t="n">
        <v>0.046444342926755</v>
      </c>
      <c r="AA5" s="0" t="n">
        <v>-0.279731993299833</v>
      </c>
      <c r="AB5" s="0" t="n">
        <v>0.423582559260951</v>
      </c>
      <c r="AC5" s="0" t="n">
        <v>-0.309679711689762</v>
      </c>
      <c r="AD5" s="0" t="n">
        <v>0.397289477691488</v>
      </c>
      <c r="AE5" s="0" t="n">
        <v>0.379929952794274</v>
      </c>
      <c r="AF5" s="0" t="n">
        <v>0.276889497995026</v>
      </c>
      <c r="AG5" s="0" t="n">
        <v>0.334754580985737</v>
      </c>
      <c r="AH5" s="0" t="n">
        <v>0.199837571696868</v>
      </c>
      <c r="AI5" s="0" t="n">
        <v>0.281153240952236</v>
      </c>
      <c r="AJ5" s="0" t="n">
        <v>0.281153240952236</v>
      </c>
      <c r="AK5" s="0" t="n">
        <v>0.200649713212527</v>
      </c>
      <c r="AL5" s="0" t="n">
        <v>-0.365209887822953</v>
      </c>
      <c r="AM5" s="0" t="n">
        <v>0.428252372975991</v>
      </c>
      <c r="AN5" s="0" t="n">
        <v>-0.328145355654954</v>
      </c>
      <c r="AO5" s="0" t="n">
        <v>0.302218437002413</v>
      </c>
      <c r="AP5" s="0" t="n">
        <v>0.394783042226036</v>
      </c>
      <c r="AQ5" s="0" t="n">
        <v>0.397713180807212</v>
      </c>
      <c r="AR5" s="0" t="n">
        <v>0.402023157895721</v>
      </c>
      <c r="AS5" s="0" t="n">
        <v>0.382508646277875</v>
      </c>
      <c r="AT5" s="0" t="n">
        <v>0.399075171607075</v>
      </c>
      <c r="AU5" s="0" t="n">
        <v>0.39899424250037</v>
      </c>
      <c r="AV5" s="0" t="n">
        <v>0.3817059652256</v>
      </c>
      <c r="AW5" s="0" t="n">
        <v>-0.335465204811939</v>
      </c>
      <c r="AX5" s="0" t="n">
        <v>0.415379498160731</v>
      </c>
      <c r="AY5" s="0" t="n">
        <v>0.551697883356175</v>
      </c>
      <c r="AZ5" s="0" t="n">
        <v>0.547434140398965</v>
      </c>
      <c r="BA5" s="0" t="n">
        <v>0.468960966448404</v>
      </c>
      <c r="BB5" s="0" t="n">
        <v>0.457184914471347</v>
      </c>
      <c r="BC5" s="0" t="n">
        <v>0.43840414192173</v>
      </c>
      <c r="BD5" s="0" t="n">
        <v>0.477996040810111</v>
      </c>
    </row>
    <row r="6" customFormat="false" ht="12.8" hidden="false" customHeight="false" outlineLevel="0" collapsed="false">
      <c r="A6" s="0" t="s">
        <v>229</v>
      </c>
      <c r="B6" s="0" t="n">
        <v>0.293335363687123</v>
      </c>
      <c r="C6" s="0" t="n">
        <v>0.280645652504949</v>
      </c>
      <c r="D6" s="0" t="n">
        <v>0.260240596924014</v>
      </c>
      <c r="E6" s="0" t="n">
        <v>0.31871478605147</v>
      </c>
      <c r="F6" s="0" t="n">
        <v>1</v>
      </c>
      <c r="G6" s="0" t="n">
        <v>0.303791685701234</v>
      </c>
      <c r="H6" s="0" t="n">
        <v>0.274960661895335</v>
      </c>
      <c r="I6" s="0" t="n">
        <v>0.335059134054109</v>
      </c>
      <c r="J6" s="0" t="n">
        <v>0.660220293386123</v>
      </c>
      <c r="K6" s="0" t="n">
        <v>-0.0588295010405563</v>
      </c>
      <c r="L6" s="0" t="n">
        <v>-0.333739404091163</v>
      </c>
      <c r="M6" s="0" t="n">
        <v>0.0575097710776103</v>
      </c>
      <c r="N6" s="0" t="n">
        <v>0.331810567991473</v>
      </c>
      <c r="O6" s="0" t="n">
        <v>0.303284097253947</v>
      </c>
      <c r="P6" s="0" t="n">
        <v>0.280544134815492</v>
      </c>
      <c r="Q6" s="0" t="n">
        <v>0.38825440332978</v>
      </c>
      <c r="R6" s="0" t="n">
        <v>-0.567128572153698</v>
      </c>
      <c r="S6" s="0" t="n">
        <v>0.512105984467794</v>
      </c>
      <c r="T6" s="0" t="n">
        <v>0.580528907162073</v>
      </c>
      <c r="U6" s="0" t="n">
        <v>0.00238566570224862</v>
      </c>
      <c r="V6" s="0" t="n">
        <v>0.464697223491193</v>
      </c>
      <c r="W6" s="0" t="n">
        <v>0.27323486117456</v>
      </c>
      <c r="X6" s="0" t="n">
        <v>0.01243591695853</v>
      </c>
      <c r="Y6" s="0" t="n">
        <v>0.01243591695853</v>
      </c>
      <c r="Z6" s="0" t="n">
        <v>0.273945485000761</v>
      </c>
      <c r="AA6" s="0" t="n">
        <v>-0.56509821836455</v>
      </c>
      <c r="AB6" s="0" t="n">
        <v>0.557484391655246</v>
      </c>
      <c r="AC6" s="0" t="n">
        <v>-0.656362621186742</v>
      </c>
      <c r="AD6" s="0" t="n">
        <v>0.572610527384397</v>
      </c>
      <c r="AE6" s="0" t="n">
        <v>0.618191969950764</v>
      </c>
      <c r="AF6" s="0" t="n">
        <v>0.321049692908989</v>
      </c>
      <c r="AG6" s="0" t="n">
        <v>0.52469417796051</v>
      </c>
      <c r="AH6" s="0" t="n">
        <v>0.365006852444038</v>
      </c>
      <c r="AI6" s="0" t="n">
        <v>0.327952895792092</v>
      </c>
      <c r="AJ6" s="0" t="n">
        <v>0.327952895792092</v>
      </c>
      <c r="AK6" s="0" t="n">
        <v>0.365615958580783</v>
      </c>
      <c r="AL6" s="0" t="n">
        <v>-0.569564996700675</v>
      </c>
      <c r="AM6" s="0" t="n">
        <v>0.572305974316025</v>
      </c>
      <c r="AN6" s="0" t="n">
        <v>-0.400305648784497</v>
      </c>
      <c r="AO6" s="0" t="n">
        <v>0.493609815239395</v>
      </c>
      <c r="AP6" s="0" t="n">
        <v>0.449604131949038</v>
      </c>
      <c r="AQ6" s="0" t="n">
        <v>0.450470533098316</v>
      </c>
      <c r="AR6" s="0" t="n">
        <v>0.455795661189485</v>
      </c>
      <c r="AS6" s="0" t="n">
        <v>0.46513905133272</v>
      </c>
      <c r="AT6" s="0" t="n">
        <v>0.448705315272787</v>
      </c>
      <c r="AU6" s="0" t="n">
        <v>0.449556619679773</v>
      </c>
      <c r="AV6" s="0" t="n">
        <v>0.466009747075079</v>
      </c>
      <c r="AW6" s="0" t="n">
        <v>-0.222272981066951</v>
      </c>
      <c r="AX6" s="0" t="n">
        <v>0.439354490686279</v>
      </c>
      <c r="AY6" s="0" t="n">
        <v>0.263083092228821</v>
      </c>
      <c r="AZ6" s="0" t="n">
        <v>0.263286127607736</v>
      </c>
      <c r="BA6" s="0" t="n">
        <v>0.139739099538095</v>
      </c>
      <c r="BB6" s="0" t="n">
        <v>0.163291203492209</v>
      </c>
      <c r="BC6" s="0" t="n">
        <v>0.119943150093904</v>
      </c>
      <c r="BD6" s="0" t="n">
        <v>0.1597380843612</v>
      </c>
    </row>
    <row r="7" customFormat="false" ht="12.8" hidden="false" customHeight="false" outlineLevel="0" collapsed="false">
      <c r="A7" s="0" t="s">
        <v>230</v>
      </c>
      <c r="B7" s="0" t="n">
        <v>0.515049997462058</v>
      </c>
      <c r="C7" s="0" t="n">
        <v>0.506217958479265</v>
      </c>
      <c r="D7" s="0" t="n">
        <v>0.499619308664535</v>
      </c>
      <c r="E7" s="0" t="n">
        <v>0.713821633419624</v>
      </c>
      <c r="F7" s="0" t="n">
        <v>0.303791685701234</v>
      </c>
      <c r="G7" s="0" t="n">
        <v>1</v>
      </c>
      <c r="H7" s="0" t="n">
        <v>0.794528196538247</v>
      </c>
      <c r="I7" s="0" t="n">
        <v>0.148875691589259</v>
      </c>
      <c r="J7" s="0" t="n">
        <v>0.385310390335516</v>
      </c>
      <c r="K7" s="0" t="n">
        <v>-0.199329983249581</v>
      </c>
      <c r="L7" s="0" t="n">
        <v>-0.329678696512867</v>
      </c>
      <c r="M7" s="0" t="n">
        <v>0.197604182528806</v>
      </c>
      <c r="N7" s="0" t="n">
        <v>0.328562001928836</v>
      </c>
      <c r="O7" s="0" t="n">
        <v>0.48154915994112</v>
      </c>
      <c r="P7" s="0" t="n">
        <v>0.477082381604995</v>
      </c>
      <c r="Q7" s="0" t="n">
        <v>0.458910715192122</v>
      </c>
      <c r="R7" s="0" t="n">
        <v>-0.255266230140602</v>
      </c>
      <c r="S7" s="0" t="n">
        <v>0.39759403075986</v>
      </c>
      <c r="T7" s="0" t="n">
        <v>0.346632150652251</v>
      </c>
      <c r="U7" s="0" t="n">
        <v>0.0858332064362215</v>
      </c>
      <c r="V7" s="0" t="n">
        <v>0.412111060352266</v>
      </c>
      <c r="W7" s="0" t="n">
        <v>0.106339779706614</v>
      </c>
      <c r="X7" s="0" t="n">
        <v>0.09405613928227</v>
      </c>
      <c r="Y7" s="0" t="n">
        <v>0.09405613928227</v>
      </c>
      <c r="Z7" s="0" t="n">
        <v>0.107862545048475</v>
      </c>
      <c r="AA7" s="0" t="n">
        <v>-0.365108370133496</v>
      </c>
      <c r="AB7" s="0" t="n">
        <v>0.454139383787625</v>
      </c>
      <c r="AC7" s="0" t="n">
        <v>-0.327445307344805</v>
      </c>
      <c r="AD7" s="0" t="n">
        <v>0.420333993198315</v>
      </c>
      <c r="AE7" s="0" t="n">
        <v>0.38591949647226</v>
      </c>
      <c r="AF7" s="0" t="n">
        <v>0.287954926145881</v>
      </c>
      <c r="AG7" s="0" t="n">
        <v>0.437592000406071</v>
      </c>
      <c r="AH7" s="0" t="n">
        <v>0.218618344246485</v>
      </c>
      <c r="AI7" s="0" t="n">
        <v>0.292827775239836</v>
      </c>
      <c r="AJ7" s="0" t="n">
        <v>0.292827775239836</v>
      </c>
      <c r="AK7" s="0" t="n">
        <v>0.220039591898888</v>
      </c>
      <c r="AL7" s="0" t="n">
        <v>-0.386630120298462</v>
      </c>
      <c r="AM7" s="0" t="n">
        <v>0.426526572255216</v>
      </c>
      <c r="AN7" s="0" t="n">
        <v>-0.308009976410592</v>
      </c>
      <c r="AO7" s="0" t="n">
        <v>0.320621454140584</v>
      </c>
      <c r="AP7" s="0" t="n">
        <v>0.360303729765743</v>
      </c>
      <c r="AQ7" s="0" t="n">
        <v>0.369352292003324</v>
      </c>
      <c r="AR7" s="0" t="n">
        <v>0.35760239430522</v>
      </c>
      <c r="AS7" s="0" t="n">
        <v>0.360351907899085</v>
      </c>
      <c r="AT7" s="0" t="n">
        <v>0.369886951869249</v>
      </c>
      <c r="AU7" s="0" t="n">
        <v>0.369635442847814</v>
      </c>
      <c r="AV7" s="0" t="n">
        <v>0.359740203006676</v>
      </c>
      <c r="AW7" s="0" t="n">
        <v>-0.28216841784681</v>
      </c>
      <c r="AX7" s="0" t="n">
        <v>0.364062812031577</v>
      </c>
      <c r="AY7" s="0" t="n">
        <v>0.595452007512309</v>
      </c>
      <c r="AZ7" s="0" t="n">
        <v>0.590579158418355</v>
      </c>
      <c r="BA7" s="0" t="n">
        <v>0.525912390233998</v>
      </c>
      <c r="BB7" s="0" t="n">
        <v>0.516166692046089</v>
      </c>
      <c r="BC7" s="0" t="n">
        <v>0.484797726003756</v>
      </c>
      <c r="BD7" s="0" t="n">
        <v>0.519110705040353</v>
      </c>
    </row>
    <row r="8" customFormat="false" ht="12.8" hidden="false" customHeight="false" outlineLevel="0" collapsed="false">
      <c r="A8" s="0" t="s">
        <v>231</v>
      </c>
      <c r="B8" s="0" t="n">
        <v>0.518298563524694</v>
      </c>
      <c r="C8" s="0" t="n">
        <v>0.496878331049185</v>
      </c>
      <c r="D8" s="0" t="n">
        <v>0.512816608293995</v>
      </c>
      <c r="E8" s="0" t="n">
        <v>0.767626008832039</v>
      </c>
      <c r="F8" s="0" t="n">
        <v>0.274960661895335</v>
      </c>
      <c r="G8" s="0" t="n">
        <v>0.794528196538247</v>
      </c>
      <c r="H8" s="0" t="n">
        <v>1</v>
      </c>
      <c r="I8" s="0" t="n">
        <v>0.0276635703771382</v>
      </c>
      <c r="J8" s="0" t="n">
        <v>0.342266890005584</v>
      </c>
      <c r="K8" s="0" t="n">
        <v>-0.285620019288361</v>
      </c>
      <c r="L8" s="0" t="n">
        <v>-0.338003147048373</v>
      </c>
      <c r="M8" s="0" t="n">
        <v>0.2840972539465</v>
      </c>
      <c r="N8" s="0" t="n">
        <v>0.337292523222172</v>
      </c>
      <c r="O8" s="0" t="n">
        <v>0.402365362164357</v>
      </c>
      <c r="P8" s="0" t="n">
        <v>0.424090147708238</v>
      </c>
      <c r="Q8" s="0" t="n">
        <v>0.372417643774428</v>
      </c>
      <c r="R8" s="0" t="n">
        <v>-0.223389675650982</v>
      </c>
      <c r="S8" s="0" t="n">
        <v>0.429876656007309</v>
      </c>
      <c r="T8" s="0" t="n">
        <v>0.335059134054109</v>
      </c>
      <c r="U8" s="0" t="n">
        <v>0.177402162326785</v>
      </c>
      <c r="V8" s="0" t="n">
        <v>0.300847672706969</v>
      </c>
      <c r="W8" s="0" t="n">
        <v>0.0590325364194711</v>
      </c>
      <c r="X8" s="0" t="n">
        <v>0.18460991827826</v>
      </c>
      <c r="Y8" s="0" t="n">
        <v>0.18460991827826</v>
      </c>
      <c r="Z8" s="0" t="n">
        <v>0.0611644078980762</v>
      </c>
      <c r="AA8" s="0" t="n">
        <v>-0.319831480635501</v>
      </c>
      <c r="AB8" s="0" t="n">
        <v>0.47261560326887</v>
      </c>
      <c r="AC8" s="0" t="n">
        <v>-0.300238566570225</v>
      </c>
      <c r="AD8" s="0" t="n">
        <v>0.42906451449165</v>
      </c>
      <c r="AE8" s="0" t="n">
        <v>0.369270595401249</v>
      </c>
      <c r="AF8" s="0" t="n">
        <v>0.295873305923557</v>
      </c>
      <c r="AG8" s="0" t="n">
        <v>0.334856098675194</v>
      </c>
      <c r="AH8" s="0" t="n">
        <v>0.1597380843612</v>
      </c>
      <c r="AI8" s="0" t="n">
        <v>0.299934013501853</v>
      </c>
      <c r="AJ8" s="0" t="n">
        <v>0.299934013501853</v>
      </c>
      <c r="AK8" s="0" t="n">
        <v>0.161159332013603</v>
      </c>
      <c r="AL8" s="0" t="n">
        <v>-0.359829450281712</v>
      </c>
      <c r="AM8" s="0" t="n">
        <v>0.42713567839196</v>
      </c>
      <c r="AN8" s="0" t="n">
        <v>-0.308214396504443</v>
      </c>
      <c r="AO8" s="0" t="n">
        <v>0.324813252488723</v>
      </c>
      <c r="AP8" s="0" t="n">
        <v>0.351251638883838</v>
      </c>
      <c r="AQ8" s="0" t="n">
        <v>0.352579723355863</v>
      </c>
      <c r="AR8" s="0" t="n">
        <v>0.347335810500551</v>
      </c>
      <c r="AS8" s="0" t="n">
        <v>0.327828255232971</v>
      </c>
      <c r="AT8" s="0" t="n">
        <v>0.352394360249367</v>
      </c>
      <c r="AU8" s="0" t="n">
        <v>0.352305595830679</v>
      </c>
      <c r="AV8" s="0" t="n">
        <v>0.327198333052715</v>
      </c>
      <c r="AW8" s="0" t="n">
        <v>-0.329069590376123</v>
      </c>
      <c r="AX8" s="0" t="n">
        <v>0.358247601078572</v>
      </c>
      <c r="AY8" s="0" t="n">
        <v>0.627734632759759</v>
      </c>
      <c r="AZ8" s="0" t="n">
        <v>0.624079995939293</v>
      </c>
      <c r="BA8" s="0" t="n">
        <v>0.579716765646414</v>
      </c>
      <c r="BB8" s="0" t="n">
        <v>0.56976803207959</v>
      </c>
      <c r="BC8" s="0" t="n">
        <v>0.554641896350439</v>
      </c>
      <c r="BD8" s="0" t="n">
        <v>0.588142733871377</v>
      </c>
    </row>
    <row r="9" customFormat="false" ht="12.8" hidden="false" customHeight="false" outlineLevel="0" collapsed="false">
      <c r="A9" s="0" t="s">
        <v>232</v>
      </c>
      <c r="B9" s="0" t="n">
        <v>0.0153799299527943</v>
      </c>
      <c r="C9" s="0" t="n">
        <v>-0.10106085985483</v>
      </c>
      <c r="D9" s="0" t="n">
        <v>-0.121059844677935</v>
      </c>
      <c r="E9" s="0" t="n">
        <v>0.0283741942033399</v>
      </c>
      <c r="F9" s="0" t="n">
        <v>0.335059134054109</v>
      </c>
      <c r="G9" s="0" t="n">
        <v>0.148875691589259</v>
      </c>
      <c r="H9" s="0" t="n">
        <v>0.0276635703771382</v>
      </c>
      <c r="I9" s="0" t="n">
        <v>1</v>
      </c>
      <c r="J9" s="0" t="n">
        <v>0.425105324602812</v>
      </c>
      <c r="K9" s="0" t="n">
        <v>-0.0746662605959089</v>
      </c>
      <c r="L9" s="0" t="n">
        <v>-0.216791025836252</v>
      </c>
      <c r="M9" s="0" t="n">
        <v>0.073143495254048</v>
      </c>
      <c r="N9" s="0" t="n">
        <v>0.215268260494391</v>
      </c>
      <c r="O9" s="0" t="n">
        <v>0.154865235267245</v>
      </c>
      <c r="P9" s="0" t="n">
        <v>0.143495254048018</v>
      </c>
      <c r="Q9" s="0" t="n">
        <v>0.309882747068677</v>
      </c>
      <c r="R9" s="0" t="n">
        <v>-0.47454443936856</v>
      </c>
      <c r="S9" s="0" t="n">
        <v>0.25303284097254</v>
      </c>
      <c r="T9" s="0" t="n">
        <v>0.388051367950866</v>
      </c>
      <c r="U9" s="0" t="n">
        <v>0.0403532815593117</v>
      </c>
      <c r="V9" s="0" t="n">
        <v>0.512004466778336</v>
      </c>
      <c r="W9" s="0" t="n">
        <v>0.496370742601898</v>
      </c>
      <c r="X9" s="0" t="n">
        <v>0.0493883559210192</v>
      </c>
      <c r="Y9" s="0" t="n">
        <v>0.0493883559210192</v>
      </c>
      <c r="Z9" s="0" t="n">
        <v>0.495660118775697</v>
      </c>
      <c r="AA9" s="0" t="n">
        <v>-0.44307395563677</v>
      </c>
      <c r="AB9" s="0" t="n">
        <v>0.25922542002944</v>
      </c>
      <c r="AC9" s="0" t="n">
        <v>-0.36378864017055</v>
      </c>
      <c r="AD9" s="0" t="n">
        <v>0.273945485000761</v>
      </c>
      <c r="AE9" s="0" t="n">
        <v>0.316887467641237</v>
      </c>
      <c r="AF9" s="0" t="n">
        <v>0.220344144967261</v>
      </c>
      <c r="AG9" s="0" t="n">
        <v>0.395563676970712</v>
      </c>
      <c r="AH9" s="0" t="n">
        <v>0.330287802649612</v>
      </c>
      <c r="AI9" s="0" t="n">
        <v>0.224607887924471</v>
      </c>
      <c r="AJ9" s="0" t="n">
        <v>0.224607887924471</v>
      </c>
      <c r="AK9" s="0" t="n">
        <v>0.330287802649612</v>
      </c>
      <c r="AL9" s="0" t="n">
        <v>-0.325516471245115</v>
      </c>
      <c r="AM9" s="0" t="n">
        <v>0.267549870564946</v>
      </c>
      <c r="AN9" s="0" t="n">
        <v>-0.276120441769774</v>
      </c>
      <c r="AO9" s="0" t="n">
        <v>0.294039318274337</v>
      </c>
      <c r="AP9" s="0" t="n">
        <v>0.275987063011812</v>
      </c>
      <c r="AQ9" s="0" t="n">
        <v>0.295959597679284</v>
      </c>
      <c r="AR9" s="0" t="n">
        <v>0.271098802050035</v>
      </c>
      <c r="AS9" s="0" t="n">
        <v>0.318376068676881</v>
      </c>
      <c r="AT9" s="0" t="n">
        <v>0.292899208518954</v>
      </c>
      <c r="AU9" s="0" t="n">
        <v>0.293078295142709</v>
      </c>
      <c r="AV9" s="0" t="n">
        <v>0.31946963893865</v>
      </c>
      <c r="AW9" s="0" t="n">
        <v>-0.124409928430029</v>
      </c>
      <c r="AX9" s="0" t="n">
        <v>0.261327418528481</v>
      </c>
      <c r="AY9" s="0" t="n">
        <v>0.0939546215928126</v>
      </c>
      <c r="AZ9" s="0" t="n">
        <v>0.0976092584132785</v>
      </c>
      <c r="BA9" s="0" t="n">
        <v>0.00736003248566063</v>
      </c>
      <c r="BB9" s="0" t="n">
        <v>0.00817217400131973</v>
      </c>
      <c r="BC9" s="0" t="n">
        <v>0.0109131516166692</v>
      </c>
      <c r="BD9" s="0" t="n">
        <v>0.0176133191208568</v>
      </c>
    </row>
    <row r="10" customFormat="false" ht="12.8" hidden="false" customHeight="false" outlineLevel="0" collapsed="false">
      <c r="A10" s="0" t="s">
        <v>233</v>
      </c>
      <c r="B10" s="0" t="n">
        <v>0.35718999035582</v>
      </c>
      <c r="C10" s="0" t="n">
        <v>0.256382924724633</v>
      </c>
      <c r="D10" s="0" t="n">
        <v>0.275366732653165</v>
      </c>
      <c r="E10" s="0" t="n">
        <v>0.336683417085427</v>
      </c>
      <c r="F10" s="0" t="n">
        <v>0.660220293386123</v>
      </c>
      <c r="G10" s="0" t="n">
        <v>0.385310390335516</v>
      </c>
      <c r="H10" s="0" t="n">
        <v>0.342266890005584</v>
      </c>
      <c r="I10" s="0" t="n">
        <v>0.425105324602812</v>
      </c>
      <c r="J10" s="0" t="n">
        <v>1</v>
      </c>
      <c r="K10" s="0" t="n">
        <v>-0.2250139586823</v>
      </c>
      <c r="L10" s="0" t="n">
        <v>-0.442261814121111</v>
      </c>
      <c r="M10" s="0" t="n">
        <v>0.22308512258261</v>
      </c>
      <c r="N10" s="0" t="n">
        <v>0.440536013400335</v>
      </c>
      <c r="O10" s="0" t="n">
        <v>0.362874980965433</v>
      </c>
      <c r="P10" s="0" t="n">
        <v>0.378508705141871</v>
      </c>
      <c r="Q10" s="0" t="n">
        <v>0.442160296431653</v>
      </c>
      <c r="R10" s="0" t="n">
        <v>-0.760113699812192</v>
      </c>
      <c r="S10" s="0" t="n">
        <v>0.671793309984265</v>
      </c>
      <c r="T10" s="0" t="n">
        <v>0.799502563321659</v>
      </c>
      <c r="U10" s="0" t="n">
        <v>0.153951576062129</v>
      </c>
      <c r="V10" s="0" t="n">
        <v>0.60590832952642</v>
      </c>
      <c r="W10" s="0" t="n">
        <v>0.276381909547739</v>
      </c>
      <c r="X10" s="0" t="n">
        <v>0.164813968834069</v>
      </c>
      <c r="Y10" s="0" t="n">
        <v>0.164813968834069</v>
      </c>
      <c r="Z10" s="0" t="n">
        <v>0.276483427237196</v>
      </c>
      <c r="AA10" s="0" t="n">
        <v>-0.808436119993909</v>
      </c>
      <c r="AB10" s="0" t="n">
        <v>0.718796000203036</v>
      </c>
      <c r="AC10" s="0" t="n">
        <v>-0.741738998020405</v>
      </c>
      <c r="AD10" s="0" t="n">
        <v>0.686614892645044</v>
      </c>
      <c r="AE10" s="0" t="n">
        <v>0.711486726562104</v>
      </c>
      <c r="AF10" s="0" t="n">
        <v>0.421653723161261</v>
      </c>
      <c r="AG10" s="0" t="n">
        <v>0.579209177199127</v>
      </c>
      <c r="AH10" s="0" t="n">
        <v>0.382975483477996</v>
      </c>
      <c r="AI10" s="0" t="n">
        <v>0.428556926044363</v>
      </c>
      <c r="AJ10" s="0" t="n">
        <v>0.428556926044363</v>
      </c>
      <c r="AK10" s="0" t="n">
        <v>0.3843967311304</v>
      </c>
      <c r="AL10" s="0" t="n">
        <v>-0.68559971575047</v>
      </c>
      <c r="AM10" s="0" t="n">
        <v>0.667225013958682</v>
      </c>
      <c r="AN10" s="0" t="n">
        <v>-0.505581997117966</v>
      </c>
      <c r="AO10" s="0" t="n">
        <v>0.561189783730124</v>
      </c>
      <c r="AP10" s="0" t="n">
        <v>0.522122567890598</v>
      </c>
      <c r="AQ10" s="0" t="n">
        <v>0.535349895647586</v>
      </c>
      <c r="AR10" s="0" t="n">
        <v>0.513634138267276</v>
      </c>
      <c r="AS10" s="0" t="n">
        <v>0.520124351621369</v>
      </c>
      <c r="AT10" s="0" t="n">
        <v>0.532201929923503</v>
      </c>
      <c r="AU10" s="0" t="n">
        <v>0.532841825638588</v>
      </c>
      <c r="AV10" s="0" t="n">
        <v>0.521229232653207</v>
      </c>
      <c r="AW10" s="0" t="n">
        <v>-0.335262169433024</v>
      </c>
      <c r="AX10" s="0" t="n">
        <v>0.502607662455812</v>
      </c>
      <c r="AY10" s="0" t="n">
        <v>0.37932084665753</v>
      </c>
      <c r="AZ10" s="0" t="n">
        <v>0.382975483477996</v>
      </c>
      <c r="BA10" s="0" t="n">
        <v>0.240546165169281</v>
      </c>
      <c r="BB10" s="0" t="n">
        <v>0.256585960103548</v>
      </c>
      <c r="BC10" s="0" t="n">
        <v>0.254657124003858</v>
      </c>
      <c r="BD10" s="0" t="n">
        <v>0.280036546368205</v>
      </c>
    </row>
    <row r="11" customFormat="false" ht="12.8" hidden="false" customHeight="false" outlineLevel="0" collapsed="false">
      <c r="A11" s="0" t="s">
        <v>274</v>
      </c>
      <c r="B11" s="0" t="n">
        <v>-0.321252728287904</v>
      </c>
      <c r="C11" s="0" t="n">
        <v>-0.109182275011421</v>
      </c>
      <c r="D11" s="0" t="n">
        <v>-0.192731333434851</v>
      </c>
      <c r="E11" s="0" t="n">
        <v>-0.193137404192681</v>
      </c>
      <c r="F11" s="0" t="n">
        <v>-0.0588295010405563</v>
      </c>
      <c r="G11" s="0" t="n">
        <v>-0.199329983249581</v>
      </c>
      <c r="H11" s="0" t="n">
        <v>-0.285620019288361</v>
      </c>
      <c r="I11" s="0" t="n">
        <v>-0.0746662605959089</v>
      </c>
      <c r="J11" s="0" t="n">
        <v>-0.2250139586823</v>
      </c>
      <c r="K11" s="0" t="n">
        <v>1</v>
      </c>
      <c r="L11" s="0" t="n">
        <v>0.391299934013502</v>
      </c>
      <c r="M11" s="0" t="n">
        <v>-0.997868128521395</v>
      </c>
      <c r="N11" s="0" t="n">
        <v>-0.392010557839704</v>
      </c>
      <c r="O11" s="0" t="n">
        <v>-0.155981929851277</v>
      </c>
      <c r="P11" s="0" t="n">
        <v>-0.281660829399523</v>
      </c>
      <c r="Q11" s="0" t="n">
        <v>-0.140246687985381</v>
      </c>
      <c r="R11" s="0" t="n">
        <v>0.293538399066037</v>
      </c>
      <c r="S11" s="0" t="n">
        <v>-0.388761991777067</v>
      </c>
      <c r="T11" s="0" t="n">
        <v>-0.331302979544186</v>
      </c>
      <c r="U11" s="0" t="n">
        <v>-0.88264555098726</v>
      </c>
      <c r="V11" s="0" t="n">
        <v>-0.182173493731283</v>
      </c>
      <c r="W11" s="0" t="n">
        <v>-0.029693924166286</v>
      </c>
      <c r="X11" s="0" t="n">
        <v>-0.891274554591138</v>
      </c>
      <c r="Y11" s="0" t="n">
        <v>-0.891274554591138</v>
      </c>
      <c r="Z11" s="0" t="n">
        <v>-0.0314197248870616</v>
      </c>
      <c r="AA11" s="0" t="n">
        <v>0.340236536216436</v>
      </c>
      <c r="AB11" s="0" t="n">
        <v>-0.35637784884016</v>
      </c>
      <c r="AC11" s="0" t="n">
        <v>0.205522562306482</v>
      </c>
      <c r="AD11" s="0" t="n">
        <v>-0.307547840211157</v>
      </c>
      <c r="AE11" s="0" t="n">
        <v>-0.238008222932846</v>
      </c>
      <c r="AF11" s="0" t="n">
        <v>-0.39992893761738</v>
      </c>
      <c r="AG11" s="0" t="n">
        <v>-0.100857824475915</v>
      </c>
      <c r="AH11" s="0" t="n">
        <v>0.0226892035937262</v>
      </c>
      <c r="AI11" s="0" t="n">
        <v>-0.397086442312573</v>
      </c>
      <c r="AJ11" s="0" t="n">
        <v>-0.397086442312573</v>
      </c>
      <c r="AK11" s="0" t="n">
        <v>0.0206588498045785</v>
      </c>
      <c r="AL11" s="0" t="n">
        <v>0.26815897670169</v>
      </c>
      <c r="AM11" s="0" t="n">
        <v>-0.291609562966347</v>
      </c>
      <c r="AN11" s="0" t="n">
        <v>0.130573334947579</v>
      </c>
      <c r="AO11" s="0" t="n">
        <v>-0.16327565760922</v>
      </c>
      <c r="AP11" s="0" t="n">
        <v>-0.0778581524730209</v>
      </c>
      <c r="AQ11" s="0" t="n">
        <v>-0.100279630125576</v>
      </c>
      <c r="AR11" s="0" t="n">
        <v>-0.0465553998271151</v>
      </c>
      <c r="AS11" s="0" t="n">
        <v>-0.00208354649892293</v>
      </c>
      <c r="AT11" s="0" t="n">
        <v>-0.0952939438827293</v>
      </c>
      <c r="AU11" s="0" t="n">
        <v>-0.0949063974879521</v>
      </c>
      <c r="AV11" s="0" t="n">
        <v>-0.00208471354392561</v>
      </c>
      <c r="AW11" s="0" t="n">
        <v>0.374447997563576</v>
      </c>
      <c r="AX11" s="0" t="n">
        <v>-0.0670789684491417</v>
      </c>
      <c r="AY11" s="0" t="n">
        <v>-0.477183899294452</v>
      </c>
      <c r="AZ11" s="0" t="n">
        <v>-0.486523526724532</v>
      </c>
      <c r="BA11" s="0" t="n">
        <v>-0.464900258870108</v>
      </c>
      <c r="BB11" s="0" t="n">
        <v>-0.480533983046546</v>
      </c>
      <c r="BC11" s="0" t="n">
        <v>-0.52428810720268</v>
      </c>
      <c r="BD11" s="0" t="n">
        <v>-0.498908684838333</v>
      </c>
    </row>
    <row r="12" customFormat="false" ht="12.8" hidden="false" customHeight="false" outlineLevel="0" collapsed="false">
      <c r="A12" s="0" t="s">
        <v>275</v>
      </c>
      <c r="B12" s="0" t="n">
        <v>-0.39333028780265</v>
      </c>
      <c r="C12" s="0" t="n">
        <v>-0.240343129790366</v>
      </c>
      <c r="D12" s="0" t="n">
        <v>-0.298512765849449</v>
      </c>
      <c r="E12" s="0" t="n">
        <v>-0.32064362215116</v>
      </c>
      <c r="F12" s="0" t="n">
        <v>-0.333739404091163</v>
      </c>
      <c r="G12" s="0" t="n">
        <v>-0.329678696512867</v>
      </c>
      <c r="H12" s="0" t="n">
        <v>-0.338003147048373</v>
      </c>
      <c r="I12" s="0" t="n">
        <v>-0.216791025836252</v>
      </c>
      <c r="J12" s="0" t="n">
        <v>-0.442261814121111</v>
      </c>
      <c r="K12" s="0" t="n">
        <v>0.391299934013502</v>
      </c>
      <c r="L12" s="0" t="n">
        <v>1</v>
      </c>
      <c r="M12" s="0" t="n">
        <v>-0.390183239429471</v>
      </c>
      <c r="N12" s="0" t="n">
        <v>-0.997868128521395</v>
      </c>
      <c r="O12" s="0" t="n">
        <v>-0.297497588954875</v>
      </c>
      <c r="P12" s="0" t="n">
        <v>-0.35678391959799</v>
      </c>
      <c r="Q12" s="0" t="n">
        <v>-0.590173087660525</v>
      </c>
      <c r="R12" s="0" t="n">
        <v>0.382670930409624</v>
      </c>
      <c r="S12" s="0" t="n">
        <v>-0.483376478351353</v>
      </c>
      <c r="T12" s="0" t="n">
        <v>-0.469570072585148</v>
      </c>
      <c r="U12" s="0" t="n">
        <v>-0.305212933353637</v>
      </c>
      <c r="V12" s="0" t="n">
        <v>-0.383178518856911</v>
      </c>
      <c r="W12" s="0" t="n">
        <v>-0.199837571696868</v>
      </c>
      <c r="X12" s="0" t="n">
        <v>-0.313841936957515</v>
      </c>
      <c r="Y12" s="0" t="n">
        <v>-0.313841936957515</v>
      </c>
      <c r="Z12" s="0" t="n">
        <v>-0.20054819552307</v>
      </c>
      <c r="AA12" s="0" t="n">
        <v>0.491497893507944</v>
      </c>
      <c r="AB12" s="0" t="n">
        <v>-0.538500583726714</v>
      </c>
      <c r="AC12" s="0" t="n">
        <v>0.589056393076494</v>
      </c>
      <c r="AD12" s="0" t="n">
        <v>-0.634028729506117</v>
      </c>
      <c r="AE12" s="0" t="n">
        <v>-0.637987919394955</v>
      </c>
      <c r="AF12" s="0" t="n">
        <v>-0.948733566824019</v>
      </c>
      <c r="AG12" s="0" t="n">
        <v>-0.479721841530887</v>
      </c>
      <c r="AH12" s="0" t="n">
        <v>-0.539515760621288</v>
      </c>
      <c r="AI12" s="0" t="n">
        <v>-0.95218516826557</v>
      </c>
      <c r="AJ12" s="0" t="n">
        <v>-0.95218516826557</v>
      </c>
      <c r="AK12" s="0" t="n">
        <v>-0.540937008273692</v>
      </c>
      <c r="AL12" s="0" t="n">
        <v>0.686817928023958</v>
      </c>
      <c r="AM12" s="0" t="n">
        <v>-0.656667174255114</v>
      </c>
      <c r="AN12" s="0" t="n">
        <v>0.303717154439712</v>
      </c>
      <c r="AO12" s="0" t="n">
        <v>-0.312749052364811</v>
      </c>
      <c r="AP12" s="0" t="n">
        <v>-0.298363018000793</v>
      </c>
      <c r="AQ12" s="0" t="n">
        <v>-0.316798243574614</v>
      </c>
      <c r="AR12" s="0" t="n">
        <v>-0.292445164416179</v>
      </c>
      <c r="AS12" s="0" t="n">
        <v>-0.285954052425349</v>
      </c>
      <c r="AT12" s="0" t="n">
        <v>-0.31334113244684</v>
      </c>
      <c r="AU12" s="0" t="n">
        <v>-0.313568290733556</v>
      </c>
      <c r="AV12" s="0" t="n">
        <v>-0.286317608923052</v>
      </c>
      <c r="AW12" s="0" t="n">
        <v>0.298512765849449</v>
      </c>
      <c r="AX12" s="0" t="n">
        <v>-0.300503576527676</v>
      </c>
      <c r="AY12" s="0" t="n">
        <v>-0.523069894929192</v>
      </c>
      <c r="AZ12" s="0" t="n">
        <v>-0.526724531749658</v>
      </c>
      <c r="BA12" s="0" t="n">
        <v>-0.31830871529364</v>
      </c>
      <c r="BB12" s="0" t="n">
        <v>-0.343485102279072</v>
      </c>
      <c r="BC12" s="0" t="n">
        <v>-0.362062839449774</v>
      </c>
      <c r="BD12" s="0" t="n">
        <v>-0.369169077711791</v>
      </c>
    </row>
    <row r="13" customFormat="false" ht="12.8" hidden="false" customHeight="false" outlineLevel="0" collapsed="false">
      <c r="A13" s="0" t="s">
        <v>236</v>
      </c>
      <c r="B13" s="0" t="n">
        <v>0.320542104461703</v>
      </c>
      <c r="C13" s="0" t="n">
        <v>0.10765950966956</v>
      </c>
      <c r="D13" s="0" t="n">
        <v>0.192020709608649</v>
      </c>
      <c r="E13" s="0" t="n">
        <v>0.191411603471905</v>
      </c>
      <c r="F13" s="0" t="n">
        <v>0.0575097710776103</v>
      </c>
      <c r="G13" s="0" t="n">
        <v>0.197604182528806</v>
      </c>
      <c r="H13" s="0" t="n">
        <v>0.2840972539465</v>
      </c>
      <c r="I13" s="0" t="n">
        <v>0.073143495254048</v>
      </c>
      <c r="J13" s="0" t="n">
        <v>0.22308512258261</v>
      </c>
      <c r="K13" s="0" t="n">
        <v>-0.997868128521395</v>
      </c>
      <c r="L13" s="0" t="n">
        <v>-0.390183239429471</v>
      </c>
      <c r="M13" s="0" t="n">
        <v>1</v>
      </c>
      <c r="N13" s="0" t="n">
        <v>0.390893863255672</v>
      </c>
      <c r="O13" s="0" t="n">
        <v>0.154256129130501</v>
      </c>
      <c r="P13" s="0" t="n">
        <v>0.279935028678747</v>
      </c>
      <c r="Q13" s="0" t="n">
        <v>0.138317851885691</v>
      </c>
      <c r="R13" s="0" t="n">
        <v>-0.292624739860921</v>
      </c>
      <c r="S13" s="0" t="n">
        <v>0.387036191056292</v>
      </c>
      <c r="T13" s="0" t="n">
        <v>0.329780214202325</v>
      </c>
      <c r="U13" s="0" t="n">
        <v>0.884371351708035</v>
      </c>
      <c r="V13" s="0" t="n">
        <v>0.180650728389422</v>
      </c>
      <c r="W13" s="0" t="n">
        <v>0.0283741942033399</v>
      </c>
      <c r="X13" s="0" t="n">
        <v>0.893000355311913</v>
      </c>
      <c r="Y13" s="0" t="n">
        <v>0.893000355311913</v>
      </c>
      <c r="Z13" s="0" t="n">
        <v>0.0300999949241155</v>
      </c>
      <c r="AA13" s="0" t="n">
        <v>-0.33851073549566</v>
      </c>
      <c r="AB13" s="0" t="n">
        <v>0.35444901274047</v>
      </c>
      <c r="AC13" s="0" t="n">
        <v>-0.203390690827877</v>
      </c>
      <c r="AD13" s="0" t="n">
        <v>0.305619004111467</v>
      </c>
      <c r="AE13" s="0" t="n">
        <v>0.235876351454241</v>
      </c>
      <c r="AF13" s="0" t="n">
        <v>0.398812243033349</v>
      </c>
      <c r="AG13" s="0" t="n">
        <v>0.0987259529973098</v>
      </c>
      <c r="AH13" s="0" t="n">
        <v>-0.024211968935587</v>
      </c>
      <c r="AI13" s="0" t="n">
        <v>0.395766712349627</v>
      </c>
      <c r="AJ13" s="0" t="n">
        <v>0.395766712349627</v>
      </c>
      <c r="AK13" s="0" t="n">
        <v>-0.0221816151464393</v>
      </c>
      <c r="AL13" s="0" t="n">
        <v>-0.266027105223085</v>
      </c>
      <c r="AM13" s="0" t="n">
        <v>0.289883762245571</v>
      </c>
      <c r="AN13" s="0" t="n">
        <v>-0.129244604337545</v>
      </c>
      <c r="AO13" s="0" t="n">
        <v>0.162764462688715</v>
      </c>
      <c r="AP13" s="0" t="n">
        <v>0.0763325191783177</v>
      </c>
      <c r="AQ13" s="0" t="n">
        <v>0.0987548511576247</v>
      </c>
      <c r="AR13" s="0" t="n">
        <v>0.0448273609689034</v>
      </c>
      <c r="AS13" s="0" t="n">
        <v>0.000152454621872409</v>
      </c>
      <c r="AT13" s="0" t="n">
        <v>0.093768427171693</v>
      </c>
      <c r="AU13" s="0" t="n">
        <v>0.0933772933393815</v>
      </c>
      <c r="AV13" s="0" t="n">
        <v>0.000152540015409191</v>
      </c>
      <c r="AW13" s="0" t="n">
        <v>-0.372925232221715</v>
      </c>
      <c r="AX13" s="0" t="n">
        <v>0.0655486497772981</v>
      </c>
      <c r="AY13" s="0" t="n">
        <v>0.475661133952591</v>
      </c>
      <c r="AZ13" s="0" t="n">
        <v>0.485203796761586</v>
      </c>
      <c r="BA13" s="0" t="n">
        <v>0.463580528907162</v>
      </c>
      <c r="BB13" s="0" t="n">
        <v>0.479417288462515</v>
      </c>
      <c r="BC13" s="0" t="n">
        <v>0.523171412618649</v>
      </c>
      <c r="BD13" s="0" t="n">
        <v>0.497791990254302</v>
      </c>
    </row>
    <row r="14" customFormat="false" ht="12.8" hidden="false" customHeight="false" outlineLevel="0" collapsed="false">
      <c r="A14" s="0" t="s">
        <v>237</v>
      </c>
      <c r="B14" s="0" t="n">
        <v>0.392416628597533</v>
      </c>
      <c r="C14" s="0" t="n">
        <v>0.238820364448505</v>
      </c>
      <c r="D14" s="0" t="n">
        <v>0.296990000507589</v>
      </c>
      <c r="E14" s="0" t="n">
        <v>0.319932998324958</v>
      </c>
      <c r="F14" s="0" t="n">
        <v>0.331810567991473</v>
      </c>
      <c r="G14" s="0" t="n">
        <v>0.328562001928836</v>
      </c>
      <c r="H14" s="0" t="n">
        <v>0.337292523222172</v>
      </c>
      <c r="I14" s="0" t="n">
        <v>0.215268260494391</v>
      </c>
      <c r="J14" s="0" t="n">
        <v>0.440536013400335</v>
      </c>
      <c r="K14" s="0" t="n">
        <v>-0.392010557839704</v>
      </c>
      <c r="L14" s="0" t="n">
        <v>-0.997868128521395</v>
      </c>
      <c r="M14" s="0" t="n">
        <v>0.390893863255672</v>
      </c>
      <c r="N14" s="0" t="n">
        <v>1</v>
      </c>
      <c r="O14" s="0" t="n">
        <v>0.296380894370844</v>
      </c>
      <c r="P14" s="0" t="n">
        <v>0.355667225013959</v>
      </c>
      <c r="Q14" s="0" t="n">
        <v>0.588853357697579</v>
      </c>
      <c r="R14" s="0" t="n">
        <v>-0.380945129688848</v>
      </c>
      <c r="S14" s="0" t="n">
        <v>0.481853713009492</v>
      </c>
      <c r="T14" s="0" t="n">
        <v>0.467844271864372</v>
      </c>
      <c r="U14" s="0" t="n">
        <v>0.305923557179839</v>
      </c>
      <c r="V14" s="0" t="n">
        <v>0.381452718136135</v>
      </c>
      <c r="W14" s="0" t="n">
        <v>0.199126947870666</v>
      </c>
      <c r="X14" s="0" t="n">
        <v>0.314552560783717</v>
      </c>
      <c r="Y14" s="0" t="n">
        <v>0.314552560783717</v>
      </c>
      <c r="Z14" s="0" t="n">
        <v>0.199837571696868</v>
      </c>
      <c r="AA14" s="0" t="n">
        <v>-0.489772092787168</v>
      </c>
      <c r="AB14" s="0" t="n">
        <v>0.536774783005939</v>
      </c>
      <c r="AC14" s="0" t="n">
        <v>-0.587330592355718</v>
      </c>
      <c r="AD14" s="0" t="n">
        <v>0.632302928785341</v>
      </c>
      <c r="AE14" s="0" t="n">
        <v>0.636059083295264</v>
      </c>
      <c r="AF14" s="0" t="n">
        <v>0.949444190650221</v>
      </c>
      <c r="AG14" s="0" t="n">
        <v>0.477793005431196</v>
      </c>
      <c r="AH14" s="0" t="n">
        <v>0.538399066037257</v>
      </c>
      <c r="AI14" s="0" t="n">
        <v>0.952692756712857</v>
      </c>
      <c r="AJ14" s="0" t="n">
        <v>0.952692756712857</v>
      </c>
      <c r="AK14" s="0" t="n">
        <v>0.53982031368966</v>
      </c>
      <c r="AL14" s="0" t="n">
        <v>-0.685092127303183</v>
      </c>
      <c r="AM14" s="0" t="n">
        <v>0.654941373534339</v>
      </c>
      <c r="AN14" s="0" t="n">
        <v>-0.303206104205084</v>
      </c>
      <c r="AO14" s="0" t="n">
        <v>0.311624423539701</v>
      </c>
      <c r="AP14" s="0" t="n">
        <v>0.297244220251344</v>
      </c>
      <c r="AQ14" s="0" t="n">
        <v>0.31568007233145</v>
      </c>
      <c r="AR14" s="0" t="n">
        <v>0.291327021625572</v>
      </c>
      <c r="AS14" s="0" t="n">
        <v>0.284632779035788</v>
      </c>
      <c r="AT14" s="0" t="n">
        <v>0.31222242019208</v>
      </c>
      <c r="AU14" s="0" t="n">
        <v>0.312446947691271</v>
      </c>
      <c r="AV14" s="0" t="n">
        <v>0.284995595456172</v>
      </c>
      <c r="AW14" s="0" t="n">
        <v>-0.297802142023248</v>
      </c>
      <c r="AX14" s="0" t="n">
        <v>0.299381342834991</v>
      </c>
      <c r="AY14" s="0" t="n">
        <v>0.523171412618649</v>
      </c>
      <c r="AZ14" s="0" t="n">
        <v>0.526826049439115</v>
      </c>
      <c r="BA14" s="0" t="n">
        <v>0.318410232983097</v>
      </c>
      <c r="BB14" s="0" t="n">
        <v>0.343789655347444</v>
      </c>
      <c r="BC14" s="0" t="n">
        <v>0.362164357139232</v>
      </c>
      <c r="BD14" s="0" t="n">
        <v>0.369270595401249</v>
      </c>
    </row>
    <row r="15" customFormat="false" ht="12.8" hidden="false" customHeight="false" outlineLevel="0" collapsed="false">
      <c r="A15" s="0" t="s">
        <v>238</v>
      </c>
      <c r="B15" s="0" t="n">
        <v>0.666615907821938</v>
      </c>
      <c r="C15" s="0" t="n">
        <v>0.533932287701132</v>
      </c>
      <c r="D15" s="0" t="n">
        <v>0.570377138216334</v>
      </c>
      <c r="E15" s="0" t="n">
        <v>0.399624384549008</v>
      </c>
      <c r="F15" s="0" t="n">
        <v>0.303284097253947</v>
      </c>
      <c r="G15" s="0" t="n">
        <v>0.48154915994112</v>
      </c>
      <c r="H15" s="0" t="n">
        <v>0.402365362164357</v>
      </c>
      <c r="I15" s="0" t="n">
        <v>0.154865235267245</v>
      </c>
      <c r="J15" s="0" t="n">
        <v>0.362874980965433</v>
      </c>
      <c r="K15" s="0" t="n">
        <v>-0.155981929851277</v>
      </c>
      <c r="L15" s="0" t="n">
        <v>-0.297497588954875</v>
      </c>
      <c r="M15" s="0" t="n">
        <v>0.154256129130501</v>
      </c>
      <c r="N15" s="0" t="n">
        <v>0.296380894370844</v>
      </c>
      <c r="O15" s="0" t="n">
        <v>1</v>
      </c>
      <c r="P15" s="0" t="n">
        <v>0.867214862189737</v>
      </c>
      <c r="Q15" s="0" t="n">
        <v>0.523374447997564</v>
      </c>
      <c r="R15" s="0" t="n">
        <v>-0.280747170194406</v>
      </c>
      <c r="S15" s="0" t="n">
        <v>0.399725902238465</v>
      </c>
      <c r="T15" s="0" t="n">
        <v>0.371910055327141</v>
      </c>
      <c r="U15" s="0" t="n">
        <v>0.0733465306329628</v>
      </c>
      <c r="V15" s="0" t="n">
        <v>0.598599055885488</v>
      </c>
      <c r="W15" s="0" t="n">
        <v>-0.132328308207705</v>
      </c>
      <c r="X15" s="0" t="n">
        <v>0.0827876757524999</v>
      </c>
      <c r="Y15" s="0" t="n">
        <v>0.0827876757524999</v>
      </c>
      <c r="Z15" s="0" t="n">
        <v>-0.131008578244759</v>
      </c>
      <c r="AA15" s="0" t="n">
        <v>-0.392010557839704</v>
      </c>
      <c r="AB15" s="0" t="n">
        <v>0.436576823511497</v>
      </c>
      <c r="AC15" s="0" t="n">
        <v>-0.327952895792092</v>
      </c>
      <c r="AD15" s="0" t="n">
        <v>0.36845845388559</v>
      </c>
      <c r="AE15" s="0" t="n">
        <v>0.371199431500939</v>
      </c>
      <c r="AF15" s="0" t="n">
        <v>0.27282879041673</v>
      </c>
      <c r="AG15" s="0" t="n">
        <v>0.49515253032841</v>
      </c>
      <c r="AH15" s="0" t="n">
        <v>0.151515151515152</v>
      </c>
      <c r="AI15" s="0" t="n">
        <v>0.2779046748896</v>
      </c>
      <c r="AJ15" s="0" t="n">
        <v>0.2779046748896</v>
      </c>
      <c r="AK15" s="0" t="n">
        <v>0.15273336378864</v>
      </c>
      <c r="AL15" s="0" t="n">
        <v>-0.387949850261408</v>
      </c>
      <c r="AM15" s="0" t="n">
        <v>0.389878686361098</v>
      </c>
      <c r="AN15" s="0" t="n">
        <v>-0.35247134682327</v>
      </c>
      <c r="AO15" s="0" t="n">
        <v>0.349964042577558</v>
      </c>
      <c r="AP15" s="0" t="n">
        <v>0.380035253710572</v>
      </c>
      <c r="AQ15" s="0" t="n">
        <v>0.412656014693132</v>
      </c>
      <c r="AR15" s="0" t="n">
        <v>0.362176614812251</v>
      </c>
      <c r="AS15" s="0" t="n">
        <v>0.361063362801156</v>
      </c>
      <c r="AT15" s="0" t="n">
        <v>0.410058891926536</v>
      </c>
      <c r="AU15" s="0" t="n">
        <v>0.410207672923222</v>
      </c>
      <c r="AV15" s="0" t="n">
        <v>0.361062216473556</v>
      </c>
      <c r="AW15" s="0" t="n">
        <v>-0.271509060453784</v>
      </c>
      <c r="AX15" s="0" t="n">
        <v>0.373652809041797</v>
      </c>
      <c r="AY15" s="0" t="n">
        <v>0.377493528247297</v>
      </c>
      <c r="AZ15" s="0" t="n">
        <v>0.371199431500939</v>
      </c>
      <c r="BA15" s="0" t="n">
        <v>0.306126592558753</v>
      </c>
      <c r="BB15" s="0" t="n">
        <v>0.329069590376123</v>
      </c>
      <c r="BC15" s="0" t="n">
        <v>0.292015633724176</v>
      </c>
      <c r="BD15" s="0" t="n">
        <v>0.317192020709609</v>
      </c>
    </row>
    <row r="16" customFormat="false" ht="12.8" hidden="false" customHeight="false" outlineLevel="0" collapsed="false">
      <c r="A16" s="0" t="s">
        <v>239</v>
      </c>
      <c r="B16" s="0" t="n">
        <v>0.710268514288615</v>
      </c>
      <c r="C16" s="0" t="n">
        <v>0.507740723821126</v>
      </c>
      <c r="D16" s="0" t="n">
        <v>0.561646616922999</v>
      </c>
      <c r="E16" s="0" t="n">
        <v>0.413430790315213</v>
      </c>
      <c r="F16" s="0" t="n">
        <v>0.280544134815492</v>
      </c>
      <c r="G16" s="0" t="n">
        <v>0.477082381604995</v>
      </c>
      <c r="H16" s="0" t="n">
        <v>0.424090147708238</v>
      </c>
      <c r="I16" s="0" t="n">
        <v>0.143495254048018</v>
      </c>
      <c r="J16" s="0" t="n">
        <v>0.378508705141871</v>
      </c>
      <c r="K16" s="0" t="n">
        <v>-0.281660829399523</v>
      </c>
      <c r="L16" s="0" t="n">
        <v>-0.35678391959799</v>
      </c>
      <c r="M16" s="0" t="n">
        <v>0.279935028678747</v>
      </c>
      <c r="N16" s="0" t="n">
        <v>0.355667225013959</v>
      </c>
      <c r="O16" s="0" t="n">
        <v>0.867214862189737</v>
      </c>
      <c r="P16" s="0" t="n">
        <v>1</v>
      </c>
      <c r="Q16" s="0" t="n">
        <v>0.522562306481905</v>
      </c>
      <c r="R16" s="0" t="n">
        <v>-0.30896908786356</v>
      </c>
      <c r="S16" s="0" t="n">
        <v>0.446627074767778</v>
      </c>
      <c r="T16" s="0" t="n">
        <v>0.406223034363738</v>
      </c>
      <c r="U16" s="0" t="n">
        <v>0.19821328866555</v>
      </c>
      <c r="V16" s="0" t="n">
        <v>0.593523171412619</v>
      </c>
      <c r="W16" s="0" t="n">
        <v>-0.133546520481194</v>
      </c>
      <c r="X16" s="0" t="n">
        <v>0.207654433785087</v>
      </c>
      <c r="Y16" s="0" t="n">
        <v>0.207654433785087</v>
      </c>
      <c r="Z16" s="0" t="n">
        <v>-0.132023755139333</v>
      </c>
      <c r="AA16" s="0" t="n">
        <v>-0.42672960763413</v>
      </c>
      <c r="AB16" s="0" t="n">
        <v>0.479417288462515</v>
      </c>
      <c r="AC16" s="0" t="n">
        <v>-0.345210902999848</v>
      </c>
      <c r="AD16" s="0" t="n">
        <v>0.403786609816761</v>
      </c>
      <c r="AE16" s="0" t="n">
        <v>0.396172783107457</v>
      </c>
      <c r="AF16" s="0" t="n">
        <v>0.333536368712248</v>
      </c>
      <c r="AG16" s="0" t="n">
        <v>0.473224709405614</v>
      </c>
      <c r="AH16" s="0" t="n">
        <v>0.142987665600731</v>
      </c>
      <c r="AI16" s="0" t="n">
        <v>0.339018323942947</v>
      </c>
      <c r="AJ16" s="0" t="n">
        <v>0.339018323942947</v>
      </c>
      <c r="AK16" s="0" t="n">
        <v>0.144408913253134</v>
      </c>
      <c r="AL16" s="0" t="n">
        <v>-0.417593015582965</v>
      </c>
      <c r="AM16" s="0" t="n">
        <v>0.422161311608548</v>
      </c>
      <c r="AN16" s="0" t="n">
        <v>-0.351960296588642</v>
      </c>
      <c r="AO16" s="0" t="n">
        <v>0.364788695272195</v>
      </c>
      <c r="AP16" s="0" t="n">
        <v>0.375458353826462</v>
      </c>
      <c r="AQ16" s="0" t="n">
        <v>0.40991141255082</v>
      </c>
      <c r="AR16" s="0" t="n">
        <v>0.352519927075186</v>
      </c>
      <c r="AS16" s="0" t="n">
        <v>0.341752444030651</v>
      </c>
      <c r="AT16" s="0" t="n">
        <v>0.406906157390395</v>
      </c>
      <c r="AU16" s="0" t="n">
        <v>0.406843643796366</v>
      </c>
      <c r="AV16" s="0" t="n">
        <v>0.341740481188391</v>
      </c>
      <c r="AW16" s="0" t="n">
        <v>-0.3253134358662</v>
      </c>
      <c r="AX16" s="0" t="n">
        <v>0.370796214187689</v>
      </c>
      <c r="AY16" s="0" t="n">
        <v>0.448758946246384</v>
      </c>
      <c r="AZ16" s="0" t="n">
        <v>0.447134663215065</v>
      </c>
      <c r="BA16" s="0" t="n">
        <v>0.367849347748845</v>
      </c>
      <c r="BB16" s="0" t="n">
        <v>0.395868230039084</v>
      </c>
      <c r="BC16" s="0" t="n">
        <v>0.366732653164814</v>
      </c>
      <c r="BD16" s="0" t="n">
        <v>0.387848332571951</v>
      </c>
    </row>
    <row r="17" customFormat="false" ht="12.8" hidden="false" customHeight="false" outlineLevel="0" collapsed="false">
      <c r="A17" s="0" t="s">
        <v>240</v>
      </c>
      <c r="B17" s="0" t="n">
        <v>0.493122176539262</v>
      </c>
      <c r="C17" s="0" t="n">
        <v>0.405715445916451</v>
      </c>
      <c r="D17" s="0" t="n">
        <v>0.405410892848079</v>
      </c>
      <c r="E17" s="0" t="n">
        <v>0.3727221968428</v>
      </c>
      <c r="F17" s="0" t="n">
        <v>0.38825440332978</v>
      </c>
      <c r="G17" s="0" t="n">
        <v>0.458910715192122</v>
      </c>
      <c r="H17" s="0" t="n">
        <v>0.372417643774428</v>
      </c>
      <c r="I17" s="0" t="n">
        <v>0.309882747068677</v>
      </c>
      <c r="J17" s="0" t="n">
        <v>0.442160296431653</v>
      </c>
      <c r="K17" s="0" t="n">
        <v>-0.140246687985381</v>
      </c>
      <c r="L17" s="0" t="n">
        <v>-0.590173087660525</v>
      </c>
      <c r="M17" s="0" t="n">
        <v>0.138317851885691</v>
      </c>
      <c r="N17" s="0" t="n">
        <v>0.588853357697579</v>
      </c>
      <c r="O17" s="0" t="n">
        <v>0.523374447997564</v>
      </c>
      <c r="P17" s="0" t="n">
        <v>0.522562306481905</v>
      </c>
      <c r="Q17" s="0" t="n">
        <v>1</v>
      </c>
      <c r="R17" s="0" t="n">
        <v>-0.354753565808842</v>
      </c>
      <c r="S17" s="0" t="n">
        <v>0.462768387391503</v>
      </c>
      <c r="T17" s="0" t="n">
        <v>0.446931627836151</v>
      </c>
      <c r="U17" s="0" t="n">
        <v>0.0490838028526471</v>
      </c>
      <c r="V17" s="0" t="n">
        <v>0.6035734226689</v>
      </c>
      <c r="W17" s="0" t="n">
        <v>0.202172478554388</v>
      </c>
      <c r="X17" s="0" t="n">
        <v>0.0591340541089285</v>
      </c>
      <c r="Y17" s="0" t="n">
        <v>0.0591340541089285</v>
      </c>
      <c r="Z17" s="0" t="n">
        <v>0.203492208517334</v>
      </c>
      <c r="AA17" s="0" t="n">
        <v>-0.465407847317395</v>
      </c>
      <c r="AB17" s="0" t="n">
        <v>0.522765341860819</v>
      </c>
      <c r="AC17" s="0" t="n">
        <v>-0.556672250139587</v>
      </c>
      <c r="AD17" s="0" t="n">
        <v>0.58296533170905</v>
      </c>
      <c r="AE17" s="0" t="n">
        <v>0.605197705700218</v>
      </c>
      <c r="AF17" s="0" t="n">
        <v>0.563880006091062</v>
      </c>
      <c r="AG17" s="0" t="n">
        <v>0.776864118572662</v>
      </c>
      <c r="AH17" s="0" t="n">
        <v>0.550175118014314</v>
      </c>
      <c r="AI17" s="0" t="n">
        <v>0.56976803207959</v>
      </c>
      <c r="AJ17" s="0" t="n">
        <v>0.56976803207959</v>
      </c>
      <c r="AK17" s="0" t="n">
        <v>0.552002436424547</v>
      </c>
      <c r="AL17" s="0" t="n">
        <v>-0.636363636363637</v>
      </c>
      <c r="AM17" s="0" t="n">
        <v>0.607431094868281</v>
      </c>
      <c r="AN17" s="0" t="n">
        <v>-0.339081830676004</v>
      </c>
      <c r="AO17" s="0" t="n">
        <v>0.323688623663613</v>
      </c>
      <c r="AP17" s="0" t="n">
        <v>0.357761007607905</v>
      </c>
      <c r="AQ17" s="0" t="n">
        <v>0.382973650783686</v>
      </c>
      <c r="AR17" s="0" t="n">
        <v>0.356585900859213</v>
      </c>
      <c r="AS17" s="0" t="n">
        <v>0.383423374009109</v>
      </c>
      <c r="AT17" s="0" t="n">
        <v>0.37975195993395</v>
      </c>
      <c r="AU17" s="0" t="n">
        <v>0.379829470504951</v>
      </c>
      <c r="AV17" s="0" t="n">
        <v>0.383739832097722</v>
      </c>
      <c r="AW17" s="0" t="n">
        <v>-0.196487487944774</v>
      </c>
      <c r="AX17" s="0" t="n">
        <v>0.362226429625365</v>
      </c>
      <c r="AY17" s="0" t="n">
        <v>0.465915435764682</v>
      </c>
      <c r="AZ17" s="0" t="n">
        <v>0.462260798944216</v>
      </c>
      <c r="BA17" s="0" t="n">
        <v>0.245317496573778</v>
      </c>
      <c r="BB17" s="0" t="n">
        <v>0.28023958174712</v>
      </c>
      <c r="BC17" s="0" t="n">
        <v>0.27282879041673</v>
      </c>
      <c r="BD17" s="0" t="n">
        <v>0.293538399066037</v>
      </c>
    </row>
    <row r="18" customFormat="false" ht="12.8" hidden="false" customHeight="false" outlineLevel="0" collapsed="false">
      <c r="A18" s="0" t="s">
        <v>241</v>
      </c>
      <c r="B18" s="0" t="n">
        <v>-0.275874321100452</v>
      </c>
      <c r="C18" s="0" t="n">
        <v>-0.151921222272981</v>
      </c>
      <c r="D18" s="0" t="n">
        <v>-0.168062534896706</v>
      </c>
      <c r="E18" s="0" t="n">
        <v>-0.166438251865388</v>
      </c>
      <c r="F18" s="0" t="n">
        <v>-0.567128572153698</v>
      </c>
      <c r="G18" s="0" t="n">
        <v>-0.255266230140602</v>
      </c>
      <c r="H18" s="0" t="n">
        <v>-0.223389675650982</v>
      </c>
      <c r="I18" s="0" t="n">
        <v>-0.47454443936856</v>
      </c>
      <c r="J18" s="0" t="n">
        <v>-0.760113699812192</v>
      </c>
      <c r="K18" s="0" t="n">
        <v>0.293538399066037</v>
      </c>
      <c r="L18" s="0" t="n">
        <v>0.382670930409624</v>
      </c>
      <c r="M18" s="0" t="n">
        <v>-0.292624739860921</v>
      </c>
      <c r="N18" s="0" t="n">
        <v>-0.380945129688848</v>
      </c>
      <c r="O18" s="0" t="n">
        <v>-0.280747170194406</v>
      </c>
      <c r="P18" s="0" t="n">
        <v>-0.30896908786356</v>
      </c>
      <c r="Q18" s="0" t="n">
        <v>-0.354753565808842</v>
      </c>
      <c r="R18" s="0" t="n">
        <v>1</v>
      </c>
      <c r="S18" s="0" t="n">
        <v>-0.662758235622557</v>
      </c>
      <c r="T18" s="0" t="n">
        <v>-0.83208974163748</v>
      </c>
      <c r="U18" s="0" t="n">
        <v>-0.263286127607736</v>
      </c>
      <c r="V18" s="0" t="n">
        <v>-0.579412212578042</v>
      </c>
      <c r="W18" s="0" t="n">
        <v>-0.292929292929293</v>
      </c>
      <c r="X18" s="0" t="n">
        <v>-0.273336378864017</v>
      </c>
      <c r="Y18" s="0" t="n">
        <v>-0.273336378864017</v>
      </c>
      <c r="Z18" s="0" t="n">
        <v>-0.292827775239836</v>
      </c>
      <c r="AA18" s="0" t="n">
        <v>0.779909649256383</v>
      </c>
      <c r="AB18" s="0" t="n">
        <v>-0.610070554794173</v>
      </c>
      <c r="AC18" s="0" t="n">
        <v>0.641947109283793</v>
      </c>
      <c r="AD18" s="0" t="n">
        <v>-0.580528907162073</v>
      </c>
      <c r="AE18" s="0" t="n">
        <v>-0.587330592355718</v>
      </c>
      <c r="AF18" s="0" t="n">
        <v>-0.389472615603269</v>
      </c>
      <c r="AG18" s="0" t="n">
        <v>-0.499720826353992</v>
      </c>
      <c r="AH18" s="0" t="n">
        <v>-0.273640931932389</v>
      </c>
      <c r="AI18" s="0" t="n">
        <v>-0.396172783107457</v>
      </c>
      <c r="AJ18" s="0" t="n">
        <v>-0.396172783107457</v>
      </c>
      <c r="AK18" s="0" t="n">
        <v>-0.274859144205878</v>
      </c>
      <c r="AL18" s="0" t="n">
        <v>0.582356225572306</v>
      </c>
      <c r="AM18" s="0" t="n">
        <v>-0.547332622709507</v>
      </c>
      <c r="AN18" s="0" t="n">
        <v>0.445789119666433</v>
      </c>
      <c r="AO18" s="0" t="n">
        <v>-0.482056810035987</v>
      </c>
      <c r="AP18" s="0" t="n">
        <v>-0.385629242457817</v>
      </c>
      <c r="AQ18" s="0" t="n">
        <v>-0.398119788531999</v>
      </c>
      <c r="AR18" s="0" t="n">
        <v>-0.366954134008484</v>
      </c>
      <c r="AS18" s="0" t="n">
        <v>-0.37590227933007</v>
      </c>
      <c r="AT18" s="0" t="n">
        <v>-0.393481610333276</v>
      </c>
      <c r="AU18" s="0" t="n">
        <v>-0.393489467565516</v>
      </c>
      <c r="AV18" s="0" t="n">
        <v>-0.377536538137748</v>
      </c>
      <c r="AW18" s="0" t="n">
        <v>0.224912440992843</v>
      </c>
      <c r="AX18" s="0" t="n">
        <v>-0.349779837761038</v>
      </c>
      <c r="AY18" s="0" t="n">
        <v>-0.29536571747627</v>
      </c>
      <c r="AZ18" s="0" t="n">
        <v>-0.300847672706969</v>
      </c>
      <c r="BA18" s="0" t="n">
        <v>-0.194761687223999</v>
      </c>
      <c r="BB18" s="0" t="n">
        <v>-0.205725597685397</v>
      </c>
      <c r="BC18" s="0" t="n">
        <v>-0.223694228719354</v>
      </c>
      <c r="BD18" s="0" t="n">
        <v>-0.238312776001218</v>
      </c>
    </row>
    <row r="19" customFormat="false" ht="12.8" hidden="false" customHeight="false" outlineLevel="0" collapsed="false">
      <c r="A19" s="0" t="s">
        <v>242</v>
      </c>
      <c r="B19" s="0" t="n">
        <v>0.527841226333689</v>
      </c>
      <c r="C19" s="0" t="n">
        <v>0.366529617785899</v>
      </c>
      <c r="D19" s="0" t="n">
        <v>0.418405157098624</v>
      </c>
      <c r="E19" s="0" t="n">
        <v>0.332115121059845</v>
      </c>
      <c r="F19" s="0" t="n">
        <v>0.512105984467794</v>
      </c>
      <c r="G19" s="0" t="n">
        <v>0.39759403075986</v>
      </c>
      <c r="H19" s="0" t="n">
        <v>0.429876656007309</v>
      </c>
      <c r="I19" s="0" t="n">
        <v>0.25303284097254</v>
      </c>
      <c r="J19" s="0" t="n">
        <v>0.671793309984265</v>
      </c>
      <c r="K19" s="0" t="n">
        <v>-0.388761991777067</v>
      </c>
      <c r="L19" s="0" t="n">
        <v>-0.483376478351353</v>
      </c>
      <c r="M19" s="0" t="n">
        <v>0.387036191056292</v>
      </c>
      <c r="N19" s="0" t="n">
        <v>0.481853713009492</v>
      </c>
      <c r="O19" s="0" t="n">
        <v>0.399725902238465</v>
      </c>
      <c r="P19" s="0" t="n">
        <v>0.446627074767778</v>
      </c>
      <c r="Q19" s="0" t="n">
        <v>0.462768387391503</v>
      </c>
      <c r="R19" s="0" t="n">
        <v>-0.662758235622557</v>
      </c>
      <c r="S19" s="0" t="n">
        <v>1</v>
      </c>
      <c r="T19" s="0" t="n">
        <v>0.810771026851429</v>
      </c>
      <c r="U19" s="0" t="n">
        <v>0.334348510227907</v>
      </c>
      <c r="V19" s="0" t="n">
        <v>0.526013907923456</v>
      </c>
      <c r="W19" s="0" t="n">
        <v>0.20481193848028</v>
      </c>
      <c r="X19" s="0" t="n">
        <v>0.345413938378763</v>
      </c>
      <c r="Y19" s="0" t="n">
        <v>0.345413938378763</v>
      </c>
      <c r="Z19" s="0" t="n">
        <v>0.206334703822141</v>
      </c>
      <c r="AA19" s="0" t="n">
        <v>-0.714532257245825</v>
      </c>
      <c r="AB19" s="0" t="n">
        <v>0.890056342317649</v>
      </c>
      <c r="AC19" s="0" t="n">
        <v>-0.632201411095884</v>
      </c>
      <c r="AD19" s="0" t="n">
        <v>0.750063448555911</v>
      </c>
      <c r="AE19" s="0" t="n">
        <v>0.668341708542714</v>
      </c>
      <c r="AF19" s="0" t="n">
        <v>0.477996040810111</v>
      </c>
      <c r="AG19" s="0" t="n">
        <v>0.538094512968885</v>
      </c>
      <c r="AH19" s="0" t="n">
        <v>0.291711080655804</v>
      </c>
      <c r="AI19" s="0" t="n">
        <v>0.48388406679864</v>
      </c>
      <c r="AJ19" s="0" t="n">
        <v>0.48388406679864</v>
      </c>
      <c r="AK19" s="0" t="n">
        <v>0.293335363687123</v>
      </c>
      <c r="AL19" s="0" t="n">
        <v>-0.664788589411705</v>
      </c>
      <c r="AM19" s="0" t="n">
        <v>0.705091112126288</v>
      </c>
      <c r="AN19" s="0" t="n">
        <v>-0.422894069155076</v>
      </c>
      <c r="AO19" s="0" t="n">
        <v>0.495756833905515</v>
      </c>
      <c r="AP19" s="0" t="n">
        <v>0.386849749093579</v>
      </c>
      <c r="AQ19" s="0" t="n">
        <v>0.395578490252081</v>
      </c>
      <c r="AR19" s="0" t="n">
        <v>0.369800315657303</v>
      </c>
      <c r="AS19" s="0" t="n">
        <v>0.361774817703227</v>
      </c>
      <c r="AT19" s="0" t="n">
        <v>0.391549289165963</v>
      </c>
      <c r="AU19" s="0" t="n">
        <v>0.391348721757517</v>
      </c>
      <c r="AV19" s="0" t="n">
        <v>0.362079149909617</v>
      </c>
      <c r="AW19" s="0" t="n">
        <v>-0.279325922542003</v>
      </c>
      <c r="AX19" s="0" t="n">
        <v>0.36824568306795</v>
      </c>
      <c r="AY19" s="0" t="n">
        <v>0.506725546926552</v>
      </c>
      <c r="AZ19" s="0" t="n">
        <v>0.512004466778336</v>
      </c>
      <c r="BA19" s="0" t="n">
        <v>0.350895893609462</v>
      </c>
      <c r="BB19" s="0" t="n">
        <v>0.402466879853815</v>
      </c>
      <c r="BC19" s="0" t="n">
        <v>0.406223034363738</v>
      </c>
      <c r="BD19" s="0" t="n">
        <v>0.430384244454596</v>
      </c>
    </row>
    <row r="20" customFormat="false" ht="12.8" hidden="false" customHeight="false" outlineLevel="0" collapsed="false">
      <c r="A20" s="0" t="s">
        <v>243</v>
      </c>
      <c r="B20" s="0" t="n">
        <v>0.411908024973352</v>
      </c>
      <c r="C20" s="0" t="n">
        <v>0.268869600527892</v>
      </c>
      <c r="D20" s="0" t="n">
        <v>0.302065884980458</v>
      </c>
      <c r="E20" s="0" t="n">
        <v>0.271204507385412</v>
      </c>
      <c r="F20" s="0" t="n">
        <v>0.580528907162073</v>
      </c>
      <c r="G20" s="0" t="n">
        <v>0.346632150652251</v>
      </c>
      <c r="H20" s="0" t="n">
        <v>0.335059134054109</v>
      </c>
      <c r="I20" s="0" t="n">
        <v>0.388051367950866</v>
      </c>
      <c r="J20" s="0" t="n">
        <v>0.799502563321659</v>
      </c>
      <c r="K20" s="0" t="n">
        <v>-0.331302979544186</v>
      </c>
      <c r="L20" s="0" t="n">
        <v>-0.469570072585148</v>
      </c>
      <c r="M20" s="0" t="n">
        <v>0.329780214202325</v>
      </c>
      <c r="N20" s="0" t="n">
        <v>0.467844271864372</v>
      </c>
      <c r="O20" s="0" t="n">
        <v>0.371910055327141</v>
      </c>
      <c r="P20" s="0" t="n">
        <v>0.406223034363738</v>
      </c>
      <c r="Q20" s="0" t="n">
        <v>0.446931627836151</v>
      </c>
      <c r="R20" s="0" t="n">
        <v>-0.83208974163748</v>
      </c>
      <c r="S20" s="0" t="n">
        <v>0.810771026851429</v>
      </c>
      <c r="T20" s="0" t="n">
        <v>1</v>
      </c>
      <c r="U20" s="0" t="n">
        <v>0.278716816405259</v>
      </c>
      <c r="V20" s="0" t="n">
        <v>0.607025024110451</v>
      </c>
      <c r="W20" s="0" t="n">
        <v>0.260646667681844</v>
      </c>
      <c r="X20" s="0" t="n">
        <v>0.290188315313943</v>
      </c>
      <c r="Y20" s="0" t="n">
        <v>0.290188315313943</v>
      </c>
      <c r="Z20" s="0" t="n">
        <v>0.261154256129131</v>
      </c>
      <c r="AA20" s="0" t="n">
        <v>-0.839602050657327</v>
      </c>
      <c r="AB20" s="0" t="n">
        <v>0.769453327242272</v>
      </c>
      <c r="AC20" s="0" t="n">
        <v>-0.711182173493731</v>
      </c>
      <c r="AD20" s="0" t="n">
        <v>0.704177452921172</v>
      </c>
      <c r="AE20" s="0" t="n">
        <v>0.68945738794985</v>
      </c>
      <c r="AF20" s="0" t="n">
        <v>0.463580528907162</v>
      </c>
      <c r="AG20" s="0" t="n">
        <v>0.570580173595249</v>
      </c>
      <c r="AH20" s="0" t="n">
        <v>0.323790670524339</v>
      </c>
      <c r="AI20" s="0" t="n">
        <v>0.470077661032435</v>
      </c>
      <c r="AJ20" s="0" t="n">
        <v>0.470077661032435</v>
      </c>
      <c r="AK20" s="0" t="n">
        <v>0.325617988934572</v>
      </c>
      <c r="AL20" s="0" t="n">
        <v>-0.688340693365819</v>
      </c>
      <c r="AM20" s="0" t="n">
        <v>0.670981168468606</v>
      </c>
      <c r="AN20" s="0" t="n">
        <v>-0.484731147545124</v>
      </c>
      <c r="AO20" s="0" t="n">
        <v>0.522543447739964</v>
      </c>
      <c r="AP20" s="0" t="n">
        <v>0.438619572227175</v>
      </c>
      <c r="AQ20" s="0" t="n">
        <v>0.450165577304725</v>
      </c>
      <c r="AR20" s="0" t="n">
        <v>0.420726637302248</v>
      </c>
      <c r="AS20" s="0" t="n">
        <v>0.422451757208446</v>
      </c>
      <c r="AT20" s="0" t="n">
        <v>0.44616278742106</v>
      </c>
      <c r="AU20" s="0" t="n">
        <v>0.446498411382632</v>
      </c>
      <c r="AV20" s="0" t="n">
        <v>0.423298542760506</v>
      </c>
      <c r="AW20" s="0" t="n">
        <v>-0.280950205573321</v>
      </c>
      <c r="AX20" s="0" t="n">
        <v>0.410380457166042</v>
      </c>
      <c r="AY20" s="0" t="n">
        <v>0.417186944825136</v>
      </c>
      <c r="AZ20" s="0" t="n">
        <v>0.420029440129943</v>
      </c>
      <c r="BA20" s="0" t="n">
        <v>0.276787980305568</v>
      </c>
      <c r="BB20" s="0" t="n">
        <v>0.301964367291001</v>
      </c>
      <c r="BC20" s="0" t="n">
        <v>0.319526927567129</v>
      </c>
      <c r="BD20" s="0" t="n">
        <v>0.341657783868839</v>
      </c>
    </row>
    <row r="21" customFormat="false" ht="12.8" hidden="false" customHeight="false" outlineLevel="0" collapsed="false">
      <c r="A21" s="0" t="s">
        <v>276</v>
      </c>
      <c r="B21" s="0" t="n">
        <v>0.237399116796102</v>
      </c>
      <c r="C21" s="0" t="n">
        <v>0.0239074158672149</v>
      </c>
      <c r="D21" s="0" t="n">
        <v>0.112126288005685</v>
      </c>
      <c r="E21" s="0" t="n">
        <v>0.0814679457895538</v>
      </c>
      <c r="F21" s="0" t="n">
        <v>0.00238566570224862</v>
      </c>
      <c r="G21" s="0" t="n">
        <v>0.0858332064362215</v>
      </c>
      <c r="H21" s="0" t="n">
        <v>0.177402162326785</v>
      </c>
      <c r="I21" s="0" t="n">
        <v>0.0403532815593117</v>
      </c>
      <c r="J21" s="0" t="n">
        <v>0.153951576062129</v>
      </c>
      <c r="K21" s="0" t="n">
        <v>-0.88264555098726</v>
      </c>
      <c r="L21" s="0" t="n">
        <v>-0.305212933353637</v>
      </c>
      <c r="M21" s="0" t="n">
        <v>0.884371351708035</v>
      </c>
      <c r="N21" s="0" t="n">
        <v>0.305923557179839</v>
      </c>
      <c r="O21" s="0" t="n">
        <v>0.0733465306329628</v>
      </c>
      <c r="P21" s="0" t="n">
        <v>0.19821328866555</v>
      </c>
      <c r="Q21" s="0" t="n">
        <v>0.0490838028526471</v>
      </c>
      <c r="R21" s="0" t="n">
        <v>-0.263286127607736</v>
      </c>
      <c r="S21" s="0" t="n">
        <v>0.334348510227907</v>
      </c>
      <c r="T21" s="0" t="n">
        <v>0.278716816405259</v>
      </c>
      <c r="U21" s="0" t="n">
        <v>1</v>
      </c>
      <c r="V21" s="0" t="n">
        <v>0.110502004974367</v>
      </c>
      <c r="W21" s="0" t="n">
        <v>0.00390843104410944</v>
      </c>
      <c r="X21" s="0" t="n">
        <v>0.988122430333486</v>
      </c>
      <c r="Y21" s="0" t="n">
        <v>0.988122430333486</v>
      </c>
      <c r="Z21" s="0" t="n">
        <v>0.00543119638597026</v>
      </c>
      <c r="AA21" s="0" t="n">
        <v>-0.275265214963708</v>
      </c>
      <c r="AB21" s="0" t="n">
        <v>0.277600121821227</v>
      </c>
      <c r="AC21" s="0" t="n">
        <v>-0.130805542865844</v>
      </c>
      <c r="AD21" s="0" t="n">
        <v>0.228567077813309</v>
      </c>
      <c r="AE21" s="0" t="n">
        <v>0.154357646819958</v>
      </c>
      <c r="AF21" s="0" t="n">
        <v>0.328460484239379</v>
      </c>
      <c r="AG21" s="0" t="n">
        <v>0.019237602152175</v>
      </c>
      <c r="AH21" s="0" t="n">
        <v>-0.0961880107608751</v>
      </c>
      <c r="AI21" s="0" t="n">
        <v>0.325211918176742</v>
      </c>
      <c r="AJ21" s="0" t="n">
        <v>0.325211918176742</v>
      </c>
      <c r="AK21" s="0" t="n">
        <v>-0.0941576569717273</v>
      </c>
      <c r="AL21" s="0" t="n">
        <v>-0.187350895893609</v>
      </c>
      <c r="AM21" s="0" t="n">
        <v>0.206943809958885</v>
      </c>
      <c r="AN21" s="0" t="n">
        <v>-0.0601506126157734</v>
      </c>
      <c r="AO21" s="0" t="n">
        <v>0.115632291018176</v>
      </c>
      <c r="AP21" s="0" t="n">
        <v>-0.00411920989569869</v>
      </c>
      <c r="AQ21" s="0" t="n">
        <v>0.0140787924707473</v>
      </c>
      <c r="AR21" s="0" t="n">
        <v>-0.0380168548806573</v>
      </c>
      <c r="AS21" s="0" t="n">
        <v>-0.0877630439912169</v>
      </c>
      <c r="AT21" s="0" t="n">
        <v>0.00864459469587192</v>
      </c>
      <c r="AU21" s="0" t="n">
        <v>0.00815522212571017</v>
      </c>
      <c r="AV21" s="0" t="n">
        <v>-0.0876088155166789</v>
      </c>
      <c r="AW21" s="0" t="n">
        <v>-0.315364702299376</v>
      </c>
      <c r="AX21" s="0" t="n">
        <v>-0.0209653658042565</v>
      </c>
      <c r="AY21" s="0" t="n">
        <v>0.372823714532257</v>
      </c>
      <c r="AZ21" s="0" t="n">
        <v>0.385005837267144</v>
      </c>
      <c r="BA21" s="0" t="n">
        <v>0.382670930409624</v>
      </c>
      <c r="BB21" s="0" t="n">
        <v>0.39952286685955</v>
      </c>
      <c r="BC21" s="0" t="n">
        <v>0.447540733972895</v>
      </c>
      <c r="BD21" s="0" t="n">
        <v>0.420333993198315</v>
      </c>
    </row>
    <row r="22" customFormat="false" ht="12.8" hidden="false" customHeight="false" outlineLevel="0" collapsed="false">
      <c r="A22" s="0" t="s">
        <v>277</v>
      </c>
      <c r="B22" s="0" t="n">
        <v>0.474747474747475</v>
      </c>
      <c r="C22" s="0" t="n">
        <v>0.327445307344805</v>
      </c>
      <c r="D22" s="0" t="n">
        <v>0.330389320339069</v>
      </c>
      <c r="E22" s="0" t="n">
        <v>0.287142784630222</v>
      </c>
      <c r="F22" s="0" t="n">
        <v>0.464697223491193</v>
      </c>
      <c r="G22" s="0" t="n">
        <v>0.412111060352266</v>
      </c>
      <c r="H22" s="0" t="n">
        <v>0.300847672706969</v>
      </c>
      <c r="I22" s="0" t="n">
        <v>0.512004466778336</v>
      </c>
      <c r="J22" s="0" t="n">
        <v>0.60590832952642</v>
      </c>
      <c r="K22" s="0" t="n">
        <v>-0.182173493731283</v>
      </c>
      <c r="L22" s="0" t="n">
        <v>-0.383178518856911</v>
      </c>
      <c r="M22" s="0" t="n">
        <v>0.180650728389422</v>
      </c>
      <c r="N22" s="0" t="n">
        <v>0.381452718136135</v>
      </c>
      <c r="O22" s="0" t="n">
        <v>0.598599055885488</v>
      </c>
      <c r="P22" s="0" t="n">
        <v>0.593523171412619</v>
      </c>
      <c r="Q22" s="0" t="n">
        <v>0.6035734226689</v>
      </c>
      <c r="R22" s="0" t="n">
        <v>-0.579412212578042</v>
      </c>
      <c r="S22" s="0" t="n">
        <v>0.526013907923456</v>
      </c>
      <c r="T22" s="0" t="n">
        <v>0.607025024110451</v>
      </c>
      <c r="U22" s="0" t="n">
        <v>0.110502004974367</v>
      </c>
      <c r="V22" s="0" t="n">
        <v>1</v>
      </c>
      <c r="W22" s="0" t="n">
        <v>0.202680067001675</v>
      </c>
      <c r="X22" s="0" t="n">
        <v>0.121567433125222</v>
      </c>
      <c r="Y22" s="0" t="n">
        <v>0.121567433125222</v>
      </c>
      <c r="Z22" s="0" t="n">
        <v>0.203390690827877</v>
      </c>
      <c r="AA22" s="0" t="n">
        <v>-0.660626364143952</v>
      </c>
      <c r="AB22" s="0" t="n">
        <v>0.54723110502005</v>
      </c>
      <c r="AC22" s="0" t="n">
        <v>-0.52936399167555</v>
      </c>
      <c r="AD22" s="0" t="n">
        <v>0.50408608700066</v>
      </c>
      <c r="AE22" s="0" t="n">
        <v>0.530582203949038</v>
      </c>
      <c r="AF22" s="0" t="n">
        <v>0.369473630780164</v>
      </c>
      <c r="AG22" s="0" t="n">
        <v>0.696360590832953</v>
      </c>
      <c r="AH22" s="0" t="n">
        <v>0.348662504441399</v>
      </c>
      <c r="AI22" s="0" t="n">
        <v>0.376376833663266</v>
      </c>
      <c r="AJ22" s="0" t="n">
        <v>0.376376833663266</v>
      </c>
      <c r="AK22" s="0" t="n">
        <v>0.349880716714888</v>
      </c>
      <c r="AL22" s="0" t="n">
        <v>-0.553220648698036</v>
      </c>
      <c r="AM22" s="0" t="n">
        <v>0.510075630678646</v>
      </c>
      <c r="AN22" s="0" t="n">
        <v>-0.438941046522411</v>
      </c>
      <c r="AO22" s="0" t="n">
        <v>0.471321716705387</v>
      </c>
      <c r="AP22" s="0" t="n">
        <v>0.447671663109081</v>
      </c>
      <c r="AQ22" s="0" t="n">
        <v>0.487471836053926</v>
      </c>
      <c r="AR22" s="0" t="n">
        <v>0.430281675694712</v>
      </c>
      <c r="AS22" s="0" t="n">
        <v>0.461581776822364</v>
      </c>
      <c r="AT22" s="0" t="n">
        <v>0.483181992942206</v>
      </c>
      <c r="AU22" s="0" t="n">
        <v>0.483298851224899</v>
      </c>
      <c r="AV22" s="0" t="n">
        <v>0.463060640110502</v>
      </c>
      <c r="AW22" s="0" t="n">
        <v>-0.272727272727273</v>
      </c>
      <c r="AX22" s="0" t="n">
        <v>0.434967577160328</v>
      </c>
      <c r="AY22" s="0" t="n">
        <v>0.359829450281712</v>
      </c>
      <c r="AZ22" s="0" t="n">
        <v>0.357596061113649</v>
      </c>
      <c r="BA22" s="0" t="n">
        <v>0.233236891528349</v>
      </c>
      <c r="BB22" s="0" t="n">
        <v>0.257195066240292</v>
      </c>
      <c r="BC22" s="0" t="n">
        <v>0.244505355058119</v>
      </c>
      <c r="BD22" s="0" t="n">
        <v>0.26582406984417</v>
      </c>
    </row>
    <row r="23" customFormat="false" ht="12.8" hidden="false" customHeight="false" outlineLevel="0" collapsed="false">
      <c r="A23" s="0" t="s">
        <v>246</v>
      </c>
      <c r="B23" s="0" t="n">
        <v>-0.0565961118724938</v>
      </c>
      <c r="C23" s="0" t="n">
        <v>-0.0629917263083092</v>
      </c>
      <c r="D23" s="0" t="n">
        <v>-0.113446017968631</v>
      </c>
      <c r="E23" s="0" t="n">
        <v>0.0449215775848942</v>
      </c>
      <c r="F23" s="0" t="n">
        <v>0.27323486117456</v>
      </c>
      <c r="G23" s="0" t="n">
        <v>0.106339779706614</v>
      </c>
      <c r="H23" s="0" t="n">
        <v>0.0590325364194711</v>
      </c>
      <c r="I23" s="0" t="n">
        <v>0.496370742601898</v>
      </c>
      <c r="J23" s="0" t="n">
        <v>0.276381909547739</v>
      </c>
      <c r="K23" s="0" t="n">
        <v>-0.029693924166286</v>
      </c>
      <c r="L23" s="0" t="n">
        <v>-0.199837571696868</v>
      </c>
      <c r="M23" s="0" t="n">
        <v>0.0283741942033399</v>
      </c>
      <c r="N23" s="0" t="n">
        <v>0.199126947870666</v>
      </c>
      <c r="O23" s="0" t="n">
        <v>-0.132328308207705</v>
      </c>
      <c r="P23" s="0" t="n">
        <v>-0.133546520481194</v>
      </c>
      <c r="Q23" s="0" t="n">
        <v>0.202172478554388</v>
      </c>
      <c r="R23" s="0" t="n">
        <v>-0.292929292929293</v>
      </c>
      <c r="S23" s="0" t="n">
        <v>0.20481193848028</v>
      </c>
      <c r="T23" s="0" t="n">
        <v>0.260646667681844</v>
      </c>
      <c r="U23" s="0" t="n">
        <v>0.00390843104410944</v>
      </c>
      <c r="V23" s="0" t="n">
        <v>0.202680067001675</v>
      </c>
      <c r="W23" s="0" t="n">
        <v>1</v>
      </c>
      <c r="X23" s="0" t="n">
        <v>0.0105070808588397</v>
      </c>
      <c r="Y23" s="0" t="n">
        <v>0.0105070808588397</v>
      </c>
      <c r="Z23" s="0" t="n">
        <v>0.995634739353333</v>
      </c>
      <c r="AA23" s="0" t="n">
        <v>-0.271610578143242</v>
      </c>
      <c r="AB23" s="0" t="n">
        <v>0.2250139586823</v>
      </c>
      <c r="AC23" s="0" t="n">
        <v>-0.293233845997665</v>
      </c>
      <c r="AD23" s="0" t="n">
        <v>0.263489162986651</v>
      </c>
      <c r="AE23" s="0" t="n">
        <v>0.273539414242932</v>
      </c>
      <c r="AF23" s="0" t="n">
        <v>0.201360337038729</v>
      </c>
      <c r="AG23" s="0" t="n">
        <v>0.286026090046191</v>
      </c>
      <c r="AH23" s="0" t="n">
        <v>0.417694533272423</v>
      </c>
      <c r="AI23" s="0" t="n">
        <v>0.205421044617025</v>
      </c>
      <c r="AJ23" s="0" t="n">
        <v>0.205421044617025</v>
      </c>
      <c r="AK23" s="0" t="n">
        <v>0.418303639409167</v>
      </c>
      <c r="AL23" s="0" t="n">
        <v>-0.266534693670372</v>
      </c>
      <c r="AM23" s="0" t="n">
        <v>0.252829805593625</v>
      </c>
      <c r="AN23" s="0" t="n">
        <v>-0.0960263390866935</v>
      </c>
      <c r="AO23" s="0" t="n">
        <v>0.0995807705143269</v>
      </c>
      <c r="AP23" s="0" t="n">
        <v>0.108269109480772</v>
      </c>
      <c r="AQ23" s="0" t="n">
        <v>0.103227536130281</v>
      </c>
      <c r="AR23" s="0" t="n">
        <v>0.122792408277631</v>
      </c>
      <c r="AS23" s="0" t="n">
        <v>0.163075627196187</v>
      </c>
      <c r="AT23" s="0" t="n">
        <v>0.103124929666049</v>
      </c>
      <c r="AU23" s="0" t="n">
        <v>0.102653858507377</v>
      </c>
      <c r="AV23" s="0" t="n">
        <v>0.163675436534062</v>
      </c>
      <c r="AW23" s="0" t="n">
        <v>-0.0447185422059794</v>
      </c>
      <c r="AX23" s="0" t="n">
        <v>0.107887466364969</v>
      </c>
      <c r="AY23" s="0" t="n">
        <v>0.100756306786458</v>
      </c>
      <c r="AZ23" s="0" t="n">
        <v>0.10339576671235</v>
      </c>
      <c r="BA23" s="0" t="n">
        <v>-0.0217755443886097</v>
      </c>
      <c r="BB23" s="0" t="n">
        <v>-0.00126897111821735</v>
      </c>
      <c r="BC23" s="0" t="n">
        <v>-0.00258870108116339</v>
      </c>
      <c r="BD23" s="0" t="n">
        <v>0.0156844830211664</v>
      </c>
    </row>
    <row r="24" customFormat="false" ht="12.8" hidden="false" customHeight="false" outlineLevel="0" collapsed="false">
      <c r="A24" s="0" t="s">
        <v>247</v>
      </c>
      <c r="B24" s="0" t="n">
        <v>0.247043297294554</v>
      </c>
      <c r="C24" s="0" t="n">
        <v>0.0337546317445815</v>
      </c>
      <c r="D24" s="0" t="n">
        <v>0.119740114714989</v>
      </c>
      <c r="E24" s="0" t="n">
        <v>0.0888787371199432</v>
      </c>
      <c r="F24" s="0" t="n">
        <v>0.01243591695853</v>
      </c>
      <c r="G24" s="0" t="n">
        <v>0.09405613928227</v>
      </c>
      <c r="H24" s="0" t="n">
        <v>0.18460991827826</v>
      </c>
      <c r="I24" s="0" t="n">
        <v>0.0493883559210192</v>
      </c>
      <c r="J24" s="0" t="n">
        <v>0.164813968834069</v>
      </c>
      <c r="K24" s="0" t="n">
        <v>-0.891274554591138</v>
      </c>
      <c r="L24" s="0" t="n">
        <v>-0.313841936957515</v>
      </c>
      <c r="M24" s="0" t="n">
        <v>0.893000355311913</v>
      </c>
      <c r="N24" s="0" t="n">
        <v>0.314552560783717</v>
      </c>
      <c r="O24" s="0" t="n">
        <v>0.0827876757524999</v>
      </c>
      <c r="P24" s="0" t="n">
        <v>0.207654433785087</v>
      </c>
      <c r="Q24" s="0" t="n">
        <v>0.0591340541089285</v>
      </c>
      <c r="R24" s="0" t="n">
        <v>-0.273336378864017</v>
      </c>
      <c r="S24" s="0" t="n">
        <v>0.345413938378763</v>
      </c>
      <c r="T24" s="0" t="n">
        <v>0.290188315313943</v>
      </c>
      <c r="U24" s="0" t="n">
        <v>0.988122430333486</v>
      </c>
      <c r="V24" s="0" t="n">
        <v>0.121567433125222</v>
      </c>
      <c r="W24" s="0" t="n">
        <v>0.0105070808588397</v>
      </c>
      <c r="X24" s="0" t="n">
        <v>1</v>
      </c>
      <c r="Y24" s="0" t="n">
        <v>1</v>
      </c>
      <c r="Z24" s="0" t="n">
        <v>0.0120298462007005</v>
      </c>
      <c r="AA24" s="0" t="n">
        <v>-0.286736713872392</v>
      </c>
      <c r="AB24" s="0" t="n">
        <v>0.288665549972083</v>
      </c>
      <c r="AC24" s="0" t="n">
        <v>-0.1418709710167</v>
      </c>
      <c r="AD24" s="0" t="n">
        <v>0.23942947058525</v>
      </c>
      <c r="AE24" s="0" t="n">
        <v>0.165220039591899</v>
      </c>
      <c r="AF24" s="0" t="n">
        <v>0.336683417085427</v>
      </c>
      <c r="AG24" s="0" t="n">
        <v>0.0305060656819451</v>
      </c>
      <c r="AH24" s="0" t="n">
        <v>-0.0879650779148267</v>
      </c>
      <c r="AI24" s="0" t="n">
        <v>0.333434851022791</v>
      </c>
      <c r="AJ24" s="0" t="n">
        <v>0.333434851022791</v>
      </c>
      <c r="AK24" s="0" t="n">
        <v>-0.0859347241256789</v>
      </c>
      <c r="AL24" s="0" t="n">
        <v>-0.19780721790772</v>
      </c>
      <c r="AM24" s="0" t="n">
        <v>0.217400131972996</v>
      </c>
      <c r="AN24" s="0" t="n">
        <v>-0.0687362565575321</v>
      </c>
      <c r="AO24" s="0" t="n">
        <v>0.124220365682656</v>
      </c>
      <c r="AP24" s="0" t="n">
        <v>0.00493288098620707</v>
      </c>
      <c r="AQ24" s="0" t="n">
        <v>0.0237357259344368</v>
      </c>
      <c r="AR24" s="0" t="n">
        <v>-0.0285634658327933</v>
      </c>
      <c r="AS24" s="0" t="n">
        <v>-0.0781075846059643</v>
      </c>
      <c r="AT24" s="0" t="n">
        <v>0.0182044994183656</v>
      </c>
      <c r="AU24" s="0" t="n">
        <v>0.0177376081234196</v>
      </c>
      <c r="AV24" s="0" t="n">
        <v>-0.0779479478740967</v>
      </c>
      <c r="AW24" s="0" t="n">
        <v>-0.320745139840617</v>
      </c>
      <c r="AX24" s="0" t="n">
        <v>-0.0117834537731952</v>
      </c>
      <c r="AY24" s="0" t="n">
        <v>0.380437541241561</v>
      </c>
      <c r="AZ24" s="0" t="n">
        <v>0.392619663976448</v>
      </c>
      <c r="BA24" s="0" t="n">
        <v>0.387645297193036</v>
      </c>
      <c r="BB24" s="0" t="n">
        <v>0.404497233642962</v>
      </c>
      <c r="BC24" s="0" t="n">
        <v>0.453530277650881</v>
      </c>
      <c r="BD24" s="0" t="n">
        <v>0.42713567839196</v>
      </c>
    </row>
    <row r="25" customFormat="false" ht="12.8" hidden="false" customHeight="false" outlineLevel="0" collapsed="false">
      <c r="A25" s="0" t="s">
        <v>248</v>
      </c>
      <c r="B25" s="0" t="n">
        <v>0.247043297294554</v>
      </c>
      <c r="C25" s="0" t="n">
        <v>0.0337546317445815</v>
      </c>
      <c r="D25" s="0" t="n">
        <v>0.119740114714989</v>
      </c>
      <c r="E25" s="0" t="n">
        <v>0.0888787371199432</v>
      </c>
      <c r="F25" s="0" t="n">
        <v>0.01243591695853</v>
      </c>
      <c r="G25" s="0" t="n">
        <v>0.09405613928227</v>
      </c>
      <c r="H25" s="0" t="n">
        <v>0.18460991827826</v>
      </c>
      <c r="I25" s="0" t="n">
        <v>0.0493883559210192</v>
      </c>
      <c r="J25" s="0" t="n">
        <v>0.164813968834069</v>
      </c>
      <c r="K25" s="0" t="n">
        <v>-0.891274554591138</v>
      </c>
      <c r="L25" s="0" t="n">
        <v>-0.313841936957515</v>
      </c>
      <c r="M25" s="0" t="n">
        <v>0.893000355311913</v>
      </c>
      <c r="N25" s="0" t="n">
        <v>0.314552560783717</v>
      </c>
      <c r="O25" s="0" t="n">
        <v>0.0827876757524999</v>
      </c>
      <c r="P25" s="0" t="n">
        <v>0.207654433785087</v>
      </c>
      <c r="Q25" s="0" t="n">
        <v>0.0591340541089285</v>
      </c>
      <c r="R25" s="0" t="n">
        <v>-0.273336378864017</v>
      </c>
      <c r="S25" s="0" t="n">
        <v>0.345413938378763</v>
      </c>
      <c r="T25" s="0" t="n">
        <v>0.290188315313943</v>
      </c>
      <c r="U25" s="0" t="n">
        <v>0.988122430333486</v>
      </c>
      <c r="V25" s="0" t="n">
        <v>0.121567433125222</v>
      </c>
      <c r="W25" s="0" t="n">
        <v>0.0105070808588397</v>
      </c>
      <c r="X25" s="0" t="n">
        <v>1</v>
      </c>
      <c r="Y25" s="0" t="n">
        <v>1</v>
      </c>
      <c r="Z25" s="0" t="n">
        <v>0.0120298462007005</v>
      </c>
      <c r="AA25" s="0" t="n">
        <v>-0.286736713872392</v>
      </c>
      <c r="AB25" s="0" t="n">
        <v>0.288665549972083</v>
      </c>
      <c r="AC25" s="0" t="n">
        <v>-0.1418709710167</v>
      </c>
      <c r="AD25" s="0" t="n">
        <v>0.23942947058525</v>
      </c>
      <c r="AE25" s="0" t="n">
        <v>0.165220039591899</v>
      </c>
      <c r="AF25" s="0" t="n">
        <v>0.336683417085427</v>
      </c>
      <c r="AG25" s="0" t="n">
        <v>0.0305060656819451</v>
      </c>
      <c r="AH25" s="0" t="n">
        <v>-0.0879650779148267</v>
      </c>
      <c r="AI25" s="0" t="n">
        <v>0.333434851022791</v>
      </c>
      <c r="AJ25" s="0" t="n">
        <v>0.333434851022791</v>
      </c>
      <c r="AK25" s="0" t="n">
        <v>-0.0859347241256789</v>
      </c>
      <c r="AL25" s="0" t="n">
        <v>-0.19780721790772</v>
      </c>
      <c r="AM25" s="0" t="n">
        <v>0.217400131972996</v>
      </c>
      <c r="AN25" s="0" t="n">
        <v>-0.0687362565575321</v>
      </c>
      <c r="AO25" s="0" t="n">
        <v>0.124220365682656</v>
      </c>
      <c r="AP25" s="0" t="n">
        <v>0.00493288098620707</v>
      </c>
      <c r="AQ25" s="0" t="n">
        <v>0.0237357259344368</v>
      </c>
      <c r="AR25" s="0" t="n">
        <v>-0.0285634658327933</v>
      </c>
      <c r="AS25" s="0" t="n">
        <v>-0.0781075846059643</v>
      </c>
      <c r="AT25" s="0" t="n">
        <v>0.0182044994183656</v>
      </c>
      <c r="AU25" s="0" t="n">
        <v>0.0177376081234196</v>
      </c>
      <c r="AV25" s="0" t="n">
        <v>-0.0779479478740967</v>
      </c>
      <c r="AW25" s="0" t="n">
        <v>-0.320745139840617</v>
      </c>
      <c r="AX25" s="0" t="n">
        <v>-0.0117834537731952</v>
      </c>
      <c r="AY25" s="0" t="n">
        <v>0.380437541241561</v>
      </c>
      <c r="AZ25" s="0" t="n">
        <v>0.392619663976448</v>
      </c>
      <c r="BA25" s="0" t="n">
        <v>0.387645297193036</v>
      </c>
      <c r="BB25" s="0" t="n">
        <v>0.404497233642962</v>
      </c>
      <c r="BC25" s="0" t="n">
        <v>0.453530277650881</v>
      </c>
      <c r="BD25" s="0" t="n">
        <v>0.42713567839196</v>
      </c>
    </row>
    <row r="26" customFormat="false" ht="12.8" hidden="false" customHeight="false" outlineLevel="0" collapsed="false">
      <c r="A26" s="0" t="s">
        <v>249</v>
      </c>
      <c r="B26" s="0" t="n">
        <v>-0.0536520988782295</v>
      </c>
      <c r="C26" s="0" t="n">
        <v>-0.0604537840718745</v>
      </c>
      <c r="D26" s="0" t="n">
        <v>-0.110095934216537</v>
      </c>
      <c r="E26" s="0" t="n">
        <v>0.046444342926755</v>
      </c>
      <c r="F26" s="0" t="n">
        <v>0.273945485000761</v>
      </c>
      <c r="G26" s="0" t="n">
        <v>0.107862545048475</v>
      </c>
      <c r="H26" s="0" t="n">
        <v>0.0611644078980762</v>
      </c>
      <c r="I26" s="0" t="n">
        <v>0.495660118775697</v>
      </c>
      <c r="J26" s="0" t="n">
        <v>0.276483427237196</v>
      </c>
      <c r="K26" s="0" t="n">
        <v>-0.0314197248870616</v>
      </c>
      <c r="L26" s="0" t="n">
        <v>-0.20054819552307</v>
      </c>
      <c r="M26" s="0" t="n">
        <v>0.0300999949241155</v>
      </c>
      <c r="N26" s="0" t="n">
        <v>0.199837571696868</v>
      </c>
      <c r="O26" s="0" t="n">
        <v>-0.131008578244759</v>
      </c>
      <c r="P26" s="0" t="n">
        <v>-0.132023755139333</v>
      </c>
      <c r="Q26" s="0" t="n">
        <v>0.203492208517334</v>
      </c>
      <c r="R26" s="0" t="n">
        <v>-0.292827775239836</v>
      </c>
      <c r="S26" s="0" t="n">
        <v>0.206334703822141</v>
      </c>
      <c r="T26" s="0" t="n">
        <v>0.261154256129131</v>
      </c>
      <c r="U26" s="0" t="n">
        <v>0.00543119638597026</v>
      </c>
      <c r="V26" s="0" t="n">
        <v>0.203390690827877</v>
      </c>
      <c r="W26" s="0" t="n">
        <v>0.995634739353333</v>
      </c>
      <c r="X26" s="0" t="n">
        <v>0.0120298462007005</v>
      </c>
      <c r="Y26" s="0" t="n">
        <v>0.0120298462007005</v>
      </c>
      <c r="Z26" s="0" t="n">
        <v>1</v>
      </c>
      <c r="AA26" s="0" t="n">
        <v>-0.271915131211614</v>
      </c>
      <c r="AB26" s="0" t="n">
        <v>0.226536724024161</v>
      </c>
      <c r="AC26" s="0" t="n">
        <v>-0.293538399066037</v>
      </c>
      <c r="AD26" s="0" t="n">
        <v>0.264402822191767</v>
      </c>
      <c r="AE26" s="0" t="n">
        <v>0.274453073448048</v>
      </c>
      <c r="AF26" s="0" t="n">
        <v>0.201867925486016</v>
      </c>
      <c r="AG26" s="0" t="n">
        <v>0.287142784630222</v>
      </c>
      <c r="AH26" s="0" t="n">
        <v>0.418405157098624</v>
      </c>
      <c r="AI26" s="0" t="n">
        <v>0.206131668443226</v>
      </c>
      <c r="AJ26" s="0" t="n">
        <v>0.206131668443226</v>
      </c>
      <c r="AK26" s="0" t="n">
        <v>0.419014263235369</v>
      </c>
      <c r="AL26" s="0" t="n">
        <v>-0.267042282117659</v>
      </c>
      <c r="AM26" s="0" t="n">
        <v>0.253743464798741</v>
      </c>
      <c r="AN26" s="0" t="n">
        <v>-0.0960263390866935</v>
      </c>
      <c r="AO26" s="0" t="n">
        <v>0.100091965434832</v>
      </c>
      <c r="AP26" s="0" t="n">
        <v>0.108370818367085</v>
      </c>
      <c r="AQ26" s="0" t="n">
        <v>0.103532491923871</v>
      </c>
      <c r="AR26" s="0" t="n">
        <v>0.122894057622232</v>
      </c>
      <c r="AS26" s="0" t="n">
        <v>0.163380536439932</v>
      </c>
      <c r="AT26" s="0" t="n">
        <v>0.103430033008256</v>
      </c>
      <c r="AU26" s="0" t="n">
        <v>0.102959679337091</v>
      </c>
      <c r="AV26" s="0" t="n">
        <v>0.163980516564881</v>
      </c>
      <c r="AW26" s="0" t="n">
        <v>-0.0456322014110959</v>
      </c>
      <c r="AX26" s="0" t="n">
        <v>0.108193530099338</v>
      </c>
      <c r="AY26" s="0" t="n">
        <v>0.102685142886148</v>
      </c>
      <c r="AZ26" s="0" t="n">
        <v>0.105933708948784</v>
      </c>
      <c r="BA26" s="0" t="n">
        <v>-0.0196436729100046</v>
      </c>
      <c r="BB26" s="0" t="n">
        <v>0.00106593573930257</v>
      </c>
      <c r="BC26" s="0" t="n">
        <v>-0.000456829602558246</v>
      </c>
      <c r="BD26" s="0" t="n">
        <v>0.0180193898786864</v>
      </c>
    </row>
    <row r="27" customFormat="false" ht="12.8" hidden="false" customHeight="false" outlineLevel="0" collapsed="false">
      <c r="A27" s="0" t="s">
        <v>250</v>
      </c>
      <c r="B27" s="0" t="n">
        <v>-0.409877671184204</v>
      </c>
      <c r="C27" s="0" t="n">
        <v>-0.256687477793005</v>
      </c>
      <c r="D27" s="0" t="n">
        <v>-0.283792700878128</v>
      </c>
      <c r="E27" s="0" t="n">
        <v>-0.279731993299833</v>
      </c>
      <c r="F27" s="0" t="n">
        <v>-0.56509821836455</v>
      </c>
      <c r="G27" s="0" t="n">
        <v>-0.365108370133496</v>
      </c>
      <c r="H27" s="0" t="n">
        <v>-0.319831480635501</v>
      </c>
      <c r="I27" s="0" t="n">
        <v>-0.44307395563677</v>
      </c>
      <c r="J27" s="0" t="n">
        <v>-0.808436119993909</v>
      </c>
      <c r="K27" s="0" t="n">
        <v>0.340236536216436</v>
      </c>
      <c r="L27" s="0" t="n">
        <v>0.491497893507944</v>
      </c>
      <c r="M27" s="0" t="n">
        <v>-0.33851073549566</v>
      </c>
      <c r="N27" s="0" t="n">
        <v>-0.489772092787168</v>
      </c>
      <c r="O27" s="0" t="n">
        <v>-0.392010557839704</v>
      </c>
      <c r="P27" s="0" t="n">
        <v>-0.42672960763413</v>
      </c>
      <c r="Q27" s="0" t="n">
        <v>-0.465407847317395</v>
      </c>
      <c r="R27" s="0" t="n">
        <v>0.779909649256383</v>
      </c>
      <c r="S27" s="0" t="n">
        <v>-0.714532257245825</v>
      </c>
      <c r="T27" s="0" t="n">
        <v>-0.839602050657327</v>
      </c>
      <c r="U27" s="0" t="n">
        <v>-0.275265214963708</v>
      </c>
      <c r="V27" s="0" t="n">
        <v>-0.660626364143952</v>
      </c>
      <c r="W27" s="0" t="n">
        <v>-0.271610578143242</v>
      </c>
      <c r="X27" s="0" t="n">
        <v>-0.286736713872392</v>
      </c>
      <c r="Y27" s="0" t="n">
        <v>-0.286736713872392</v>
      </c>
      <c r="Z27" s="0" t="n">
        <v>-0.271915131211614</v>
      </c>
      <c r="AA27" s="0" t="n">
        <v>1</v>
      </c>
      <c r="AB27" s="0" t="n">
        <v>-0.73026749911172</v>
      </c>
      <c r="AC27" s="0" t="n">
        <v>0.704685041368459</v>
      </c>
      <c r="AD27" s="0" t="n">
        <v>-0.680422313588143</v>
      </c>
      <c r="AE27" s="0" t="n">
        <v>-0.683163291203492</v>
      </c>
      <c r="AF27" s="0" t="n">
        <v>-0.485305314451043</v>
      </c>
      <c r="AG27" s="0" t="n">
        <v>-0.586213897771687</v>
      </c>
      <c r="AH27" s="0" t="n">
        <v>-0.353636871224811</v>
      </c>
      <c r="AI27" s="0" t="n">
        <v>-0.492005481955231</v>
      </c>
      <c r="AJ27" s="0" t="n">
        <v>-0.492005481955231</v>
      </c>
      <c r="AK27" s="0" t="n">
        <v>-0.355261154256129</v>
      </c>
      <c r="AL27" s="0" t="n">
        <v>0.700319780721791</v>
      </c>
      <c r="AM27" s="0" t="n">
        <v>-0.654535302776509</v>
      </c>
      <c r="AN27" s="0" t="n">
        <v>0.4556012841713</v>
      </c>
      <c r="AO27" s="0" t="n">
        <v>-0.506185210283812</v>
      </c>
      <c r="AP27" s="0" t="n">
        <v>-0.437093938932472</v>
      </c>
      <c r="AQ27" s="0" t="n">
        <v>-0.461245637805169</v>
      </c>
      <c r="AR27" s="0" t="n">
        <v>-0.421438182714452</v>
      </c>
      <c r="AS27" s="0" t="n">
        <v>-0.431700670935372</v>
      </c>
      <c r="AT27" s="0" t="n">
        <v>-0.456841404398314</v>
      </c>
      <c r="AU27" s="0" t="n">
        <v>-0.457202140422627</v>
      </c>
      <c r="AV27" s="0" t="n">
        <v>-0.432857717059482</v>
      </c>
      <c r="AW27" s="0" t="n">
        <v>0.315263184609918</v>
      </c>
      <c r="AX27" s="0" t="n">
        <v>-0.414461306957624</v>
      </c>
      <c r="AY27" s="0" t="n">
        <v>-0.429978173696767</v>
      </c>
      <c r="AZ27" s="0" t="n">
        <v>-0.433429775138318</v>
      </c>
      <c r="BA27" s="0" t="n">
        <v>-0.280645652504949</v>
      </c>
      <c r="BB27" s="0" t="n">
        <v>-0.299324907365108</v>
      </c>
      <c r="BC27" s="0" t="n">
        <v>-0.315669255367748</v>
      </c>
      <c r="BD27" s="0" t="n">
        <v>-0.335160651743566</v>
      </c>
    </row>
    <row r="28" customFormat="false" ht="12.8" hidden="false" customHeight="false" outlineLevel="0" collapsed="false">
      <c r="A28" s="0" t="s">
        <v>251</v>
      </c>
      <c r="B28" s="0" t="n">
        <v>0.561037510786255</v>
      </c>
      <c r="C28" s="0" t="n">
        <v>0.400741079133039</v>
      </c>
      <c r="D28" s="0" t="n">
        <v>0.455459113750571</v>
      </c>
      <c r="E28" s="0" t="n">
        <v>0.423582559260951</v>
      </c>
      <c r="F28" s="0" t="n">
        <v>0.557484391655246</v>
      </c>
      <c r="G28" s="0" t="n">
        <v>0.454139383787625</v>
      </c>
      <c r="H28" s="0" t="n">
        <v>0.47261560326887</v>
      </c>
      <c r="I28" s="0" t="n">
        <v>0.25922542002944</v>
      </c>
      <c r="J28" s="0" t="n">
        <v>0.718796000203036</v>
      </c>
      <c r="K28" s="0" t="n">
        <v>-0.35637784884016</v>
      </c>
      <c r="L28" s="0" t="n">
        <v>-0.538500583726714</v>
      </c>
      <c r="M28" s="0" t="n">
        <v>0.35444901274047</v>
      </c>
      <c r="N28" s="0" t="n">
        <v>0.536774783005939</v>
      </c>
      <c r="O28" s="0" t="n">
        <v>0.436576823511497</v>
      </c>
      <c r="P28" s="0" t="n">
        <v>0.479417288462515</v>
      </c>
      <c r="Q28" s="0" t="n">
        <v>0.522765341860819</v>
      </c>
      <c r="R28" s="0" t="n">
        <v>-0.610070554794173</v>
      </c>
      <c r="S28" s="0" t="n">
        <v>0.890056342317649</v>
      </c>
      <c r="T28" s="0" t="n">
        <v>0.769453327242272</v>
      </c>
      <c r="U28" s="0" t="n">
        <v>0.277600121821227</v>
      </c>
      <c r="V28" s="0" t="n">
        <v>0.54723110502005</v>
      </c>
      <c r="W28" s="0" t="n">
        <v>0.2250139586823</v>
      </c>
      <c r="X28" s="0" t="n">
        <v>0.288665549972083</v>
      </c>
      <c r="Y28" s="0" t="n">
        <v>0.288665549972083</v>
      </c>
      <c r="Z28" s="0" t="n">
        <v>0.226536724024161</v>
      </c>
      <c r="AA28" s="0" t="n">
        <v>-0.73026749911172</v>
      </c>
      <c r="AB28" s="0" t="n">
        <v>1</v>
      </c>
      <c r="AC28" s="0" t="n">
        <v>-0.691589259428456</v>
      </c>
      <c r="AD28" s="0" t="n">
        <v>0.81229379219329</v>
      </c>
      <c r="AE28" s="0" t="n">
        <v>0.752093802345059</v>
      </c>
      <c r="AF28" s="0" t="n">
        <v>0.52235927110299</v>
      </c>
      <c r="AG28" s="0" t="n">
        <v>0.587533627734633</v>
      </c>
      <c r="AH28" s="0" t="n">
        <v>0.366935688543729</v>
      </c>
      <c r="AI28" s="0" t="n">
        <v>0.528653367849348</v>
      </c>
      <c r="AJ28" s="0" t="n">
        <v>0.528653367849348</v>
      </c>
      <c r="AK28" s="0" t="n">
        <v>0.368763006953962</v>
      </c>
      <c r="AL28" s="0" t="n">
        <v>-0.738591949647226</v>
      </c>
      <c r="AM28" s="0" t="n">
        <v>0.796964621085224</v>
      </c>
      <c r="AN28" s="0" t="n">
        <v>-0.450286361731163</v>
      </c>
      <c r="AO28" s="0" t="n">
        <v>0.497903852571635</v>
      </c>
      <c r="AP28" s="0" t="n">
        <v>0.453469069628953</v>
      </c>
      <c r="AQ28" s="0" t="n">
        <v>0.465413366984235</v>
      </c>
      <c r="AR28" s="0" t="n">
        <v>0.442886194425198</v>
      </c>
      <c r="AS28" s="0" t="n">
        <v>0.436680855249871</v>
      </c>
      <c r="AT28" s="0" t="n">
        <v>0.46162135675956</v>
      </c>
      <c r="AU28" s="0" t="n">
        <v>0.46189139314491</v>
      </c>
      <c r="AV28" s="0" t="n">
        <v>0.436620370772908</v>
      </c>
      <c r="AW28" s="0" t="n">
        <v>-0.326937718897518</v>
      </c>
      <c r="AX28" s="0" t="n">
        <v>0.44863842396213</v>
      </c>
      <c r="AY28" s="0" t="n">
        <v>0.550479671082686</v>
      </c>
      <c r="AZ28" s="0" t="n">
        <v>0.552916095629664</v>
      </c>
      <c r="BA28" s="0" t="n">
        <v>0.355464189635044</v>
      </c>
      <c r="BB28" s="0" t="n">
        <v>0.401553220648698</v>
      </c>
      <c r="BC28" s="0" t="n">
        <v>0.395766712349627</v>
      </c>
      <c r="BD28" s="0" t="n">
        <v>0.425815948429014</v>
      </c>
    </row>
    <row r="29" customFormat="false" ht="12.8" hidden="false" customHeight="false" outlineLevel="0" collapsed="false">
      <c r="A29" s="0" t="s">
        <v>252</v>
      </c>
      <c r="B29" s="0" t="n">
        <v>-0.354347495051013</v>
      </c>
      <c r="C29" s="0" t="n">
        <v>-0.265519516775798</v>
      </c>
      <c r="D29" s="0" t="n">
        <v>-0.286330643114563</v>
      </c>
      <c r="E29" s="0" t="n">
        <v>-0.309679711689762</v>
      </c>
      <c r="F29" s="0" t="n">
        <v>-0.656362621186742</v>
      </c>
      <c r="G29" s="0" t="n">
        <v>-0.327445307344805</v>
      </c>
      <c r="H29" s="0" t="n">
        <v>-0.300238566570225</v>
      </c>
      <c r="I29" s="0" t="n">
        <v>-0.36378864017055</v>
      </c>
      <c r="J29" s="0" t="n">
        <v>-0.741738998020405</v>
      </c>
      <c r="K29" s="0" t="n">
        <v>0.205522562306482</v>
      </c>
      <c r="L29" s="0" t="n">
        <v>0.589056393076494</v>
      </c>
      <c r="M29" s="0" t="n">
        <v>-0.203390690827877</v>
      </c>
      <c r="N29" s="0" t="n">
        <v>-0.587330592355718</v>
      </c>
      <c r="O29" s="0" t="n">
        <v>-0.327952895792092</v>
      </c>
      <c r="P29" s="0" t="n">
        <v>-0.345210902999848</v>
      </c>
      <c r="Q29" s="0" t="n">
        <v>-0.556672250139587</v>
      </c>
      <c r="R29" s="0" t="n">
        <v>0.641947109283793</v>
      </c>
      <c r="S29" s="0" t="n">
        <v>-0.632201411095884</v>
      </c>
      <c r="T29" s="0" t="n">
        <v>-0.711182173493731</v>
      </c>
      <c r="U29" s="0" t="n">
        <v>-0.130805542865844</v>
      </c>
      <c r="V29" s="0" t="n">
        <v>-0.52936399167555</v>
      </c>
      <c r="W29" s="0" t="n">
        <v>-0.293233845997665</v>
      </c>
      <c r="X29" s="0" t="n">
        <v>-0.1418709710167</v>
      </c>
      <c r="Y29" s="0" t="n">
        <v>-0.1418709710167</v>
      </c>
      <c r="Z29" s="0" t="n">
        <v>-0.293538399066037</v>
      </c>
      <c r="AA29" s="0" t="n">
        <v>0.704685041368459</v>
      </c>
      <c r="AB29" s="0" t="n">
        <v>-0.691589259428456</v>
      </c>
      <c r="AC29" s="0" t="n">
        <v>1</v>
      </c>
      <c r="AD29" s="0" t="n">
        <v>-0.797878280290341</v>
      </c>
      <c r="AE29" s="0" t="n">
        <v>-0.887112329323385</v>
      </c>
      <c r="AF29" s="0" t="n">
        <v>-0.57250900969494</v>
      </c>
      <c r="AG29" s="0" t="n">
        <v>-0.657174762702401</v>
      </c>
      <c r="AH29" s="0" t="n">
        <v>-0.539312725242374</v>
      </c>
      <c r="AI29" s="0" t="n">
        <v>-0.580021318714786</v>
      </c>
      <c r="AJ29" s="0" t="n">
        <v>-0.580021318714786</v>
      </c>
      <c r="AK29" s="0" t="n">
        <v>-0.540530937515862</v>
      </c>
      <c r="AL29" s="0" t="n">
        <v>0.84417034668291</v>
      </c>
      <c r="AM29" s="0" t="n">
        <v>-0.797573727221969</v>
      </c>
      <c r="AN29" s="0" t="n">
        <v>0.454476973655117</v>
      </c>
      <c r="AO29" s="0" t="n">
        <v>-0.490542645716366</v>
      </c>
      <c r="AP29" s="0" t="n">
        <v>-0.462114324965605</v>
      </c>
      <c r="AQ29" s="0" t="n">
        <v>-0.47334221761758</v>
      </c>
      <c r="AR29" s="0" t="n">
        <v>-0.461589673831724</v>
      </c>
      <c r="AS29" s="0" t="n">
        <v>-0.467476688868097</v>
      </c>
      <c r="AT29" s="0" t="n">
        <v>-0.469350641428811</v>
      </c>
      <c r="AU29" s="0" t="n">
        <v>-0.470250495823763</v>
      </c>
      <c r="AV29" s="0" t="n">
        <v>-0.468552080665233</v>
      </c>
      <c r="AW29" s="0" t="n">
        <v>0.272118166590528</v>
      </c>
      <c r="AX29" s="0" t="n">
        <v>-0.45567788985261</v>
      </c>
      <c r="AY29" s="0" t="n">
        <v>-0.399015278412263</v>
      </c>
      <c r="AZ29" s="0" t="n">
        <v>-0.401248667580326</v>
      </c>
      <c r="BA29" s="0" t="n">
        <v>-0.212933353636871</v>
      </c>
      <c r="BB29" s="0" t="n">
        <v>-0.235470280696411</v>
      </c>
      <c r="BC29" s="0" t="n">
        <v>-0.230901984670829</v>
      </c>
      <c r="BD29" s="0" t="n">
        <v>-0.255672300898432</v>
      </c>
    </row>
    <row r="30" customFormat="false" ht="12.8" hidden="false" customHeight="false" outlineLevel="0" collapsed="false">
      <c r="A30" s="0" t="s">
        <v>253</v>
      </c>
      <c r="B30" s="0" t="n">
        <v>0.474645957058017</v>
      </c>
      <c r="C30" s="0" t="n">
        <v>0.350083752093802</v>
      </c>
      <c r="D30" s="0" t="n">
        <v>0.391604487081874</v>
      </c>
      <c r="E30" s="0" t="n">
        <v>0.397289477691488</v>
      </c>
      <c r="F30" s="0" t="n">
        <v>0.572610527384397</v>
      </c>
      <c r="G30" s="0" t="n">
        <v>0.420333993198315</v>
      </c>
      <c r="H30" s="0" t="n">
        <v>0.42906451449165</v>
      </c>
      <c r="I30" s="0" t="n">
        <v>0.273945485000761</v>
      </c>
      <c r="J30" s="0" t="n">
        <v>0.686614892645044</v>
      </c>
      <c r="K30" s="0" t="n">
        <v>-0.307547840211157</v>
      </c>
      <c r="L30" s="0" t="n">
        <v>-0.634028729506117</v>
      </c>
      <c r="M30" s="0" t="n">
        <v>0.305619004111467</v>
      </c>
      <c r="N30" s="0" t="n">
        <v>0.632302928785341</v>
      </c>
      <c r="O30" s="0" t="n">
        <v>0.36845845388559</v>
      </c>
      <c r="P30" s="0" t="n">
        <v>0.403786609816761</v>
      </c>
      <c r="Q30" s="0" t="n">
        <v>0.58296533170905</v>
      </c>
      <c r="R30" s="0" t="n">
        <v>-0.580528907162073</v>
      </c>
      <c r="S30" s="0" t="n">
        <v>0.750063448555911</v>
      </c>
      <c r="T30" s="0" t="n">
        <v>0.704177452921172</v>
      </c>
      <c r="U30" s="0" t="n">
        <v>0.228567077813309</v>
      </c>
      <c r="V30" s="0" t="n">
        <v>0.50408608700066</v>
      </c>
      <c r="W30" s="0" t="n">
        <v>0.263489162986651</v>
      </c>
      <c r="X30" s="0" t="n">
        <v>0.23942947058525</v>
      </c>
      <c r="Y30" s="0" t="n">
        <v>0.23942947058525</v>
      </c>
      <c r="Z30" s="0" t="n">
        <v>0.264402822191767</v>
      </c>
      <c r="AA30" s="0" t="n">
        <v>-0.680422313588143</v>
      </c>
      <c r="AB30" s="0" t="n">
        <v>0.81229379219329</v>
      </c>
      <c r="AC30" s="0" t="n">
        <v>-0.797878280290341</v>
      </c>
      <c r="AD30" s="0" t="n">
        <v>1</v>
      </c>
      <c r="AE30" s="0" t="n">
        <v>0.869549769047257</v>
      </c>
      <c r="AF30" s="0" t="n">
        <v>0.61991777067154</v>
      </c>
      <c r="AG30" s="0" t="n">
        <v>0.635145424090148</v>
      </c>
      <c r="AH30" s="0" t="n">
        <v>0.483782549109182</v>
      </c>
      <c r="AI30" s="0" t="n">
        <v>0.626414902796812</v>
      </c>
      <c r="AJ30" s="0" t="n">
        <v>0.626414902796812</v>
      </c>
      <c r="AK30" s="0" t="n">
        <v>0.485609867519415</v>
      </c>
      <c r="AL30" s="0" t="n">
        <v>-0.855235774833765</v>
      </c>
      <c r="AM30" s="0" t="n">
        <v>0.948530531445105</v>
      </c>
      <c r="AN30" s="0" t="n">
        <v>-0.424120589718185</v>
      </c>
      <c r="AO30" s="0" t="n">
        <v>0.463244836961412</v>
      </c>
      <c r="AP30" s="0" t="n">
        <v>0.423159821507516</v>
      </c>
      <c r="AQ30" s="0" t="n">
        <v>0.431258318102133</v>
      </c>
      <c r="AR30" s="0" t="n">
        <v>0.417473858275026</v>
      </c>
      <c r="AS30" s="0" t="n">
        <v>0.410966842360724</v>
      </c>
      <c r="AT30" s="0" t="n">
        <v>0.427551483546418</v>
      </c>
      <c r="AU30" s="0" t="n">
        <v>0.427741400493499</v>
      </c>
      <c r="AV30" s="0" t="n">
        <v>0.41190888827662</v>
      </c>
      <c r="AW30" s="0" t="n">
        <v>-0.269377188975179</v>
      </c>
      <c r="AX30" s="0" t="n">
        <v>0.417215880566943</v>
      </c>
      <c r="AY30" s="0" t="n">
        <v>0.538196030658342</v>
      </c>
      <c r="AZ30" s="0" t="n">
        <v>0.545302268920359</v>
      </c>
      <c r="BA30" s="0" t="n">
        <v>0.324095223592711</v>
      </c>
      <c r="BB30" s="0" t="n">
        <v>0.369778183848536</v>
      </c>
      <c r="BC30" s="0" t="n">
        <v>0.356479366529618</v>
      </c>
      <c r="BD30" s="0" t="n">
        <v>0.384092178062027</v>
      </c>
    </row>
    <row r="31" customFormat="false" ht="12.8" hidden="false" customHeight="false" outlineLevel="0" collapsed="false">
      <c r="A31" s="0" t="s">
        <v>254</v>
      </c>
      <c r="B31" s="0" t="n">
        <v>0.430688797522968</v>
      </c>
      <c r="C31" s="0" t="n">
        <v>0.321557281356276</v>
      </c>
      <c r="D31" s="0" t="n">
        <v>0.353941424293183</v>
      </c>
      <c r="E31" s="0" t="n">
        <v>0.379929952794274</v>
      </c>
      <c r="F31" s="0" t="n">
        <v>0.618191969950764</v>
      </c>
      <c r="G31" s="0" t="n">
        <v>0.38591949647226</v>
      </c>
      <c r="H31" s="0" t="n">
        <v>0.369270595401249</v>
      </c>
      <c r="I31" s="0" t="n">
        <v>0.316887467641237</v>
      </c>
      <c r="J31" s="0" t="n">
        <v>0.711486726562104</v>
      </c>
      <c r="K31" s="0" t="n">
        <v>-0.238008222932846</v>
      </c>
      <c r="L31" s="0" t="n">
        <v>-0.637987919394955</v>
      </c>
      <c r="M31" s="0" t="n">
        <v>0.235876351454241</v>
      </c>
      <c r="N31" s="0" t="n">
        <v>0.636059083295264</v>
      </c>
      <c r="O31" s="0" t="n">
        <v>0.371199431500939</v>
      </c>
      <c r="P31" s="0" t="n">
        <v>0.396172783107457</v>
      </c>
      <c r="Q31" s="0" t="n">
        <v>0.605197705700218</v>
      </c>
      <c r="R31" s="0" t="n">
        <v>-0.587330592355718</v>
      </c>
      <c r="S31" s="0" t="n">
        <v>0.668341708542714</v>
      </c>
      <c r="T31" s="0" t="n">
        <v>0.68945738794985</v>
      </c>
      <c r="U31" s="0" t="n">
        <v>0.154357646819958</v>
      </c>
      <c r="V31" s="0" t="n">
        <v>0.530582203949038</v>
      </c>
      <c r="W31" s="0" t="n">
        <v>0.273539414242932</v>
      </c>
      <c r="X31" s="0" t="n">
        <v>0.165220039591899</v>
      </c>
      <c r="Y31" s="0" t="n">
        <v>0.165220039591899</v>
      </c>
      <c r="Z31" s="0" t="n">
        <v>0.274453073448048</v>
      </c>
      <c r="AA31" s="0" t="n">
        <v>-0.683163291203492</v>
      </c>
      <c r="AB31" s="0" t="n">
        <v>0.752093802345059</v>
      </c>
      <c r="AC31" s="0" t="n">
        <v>-0.887112329323385</v>
      </c>
      <c r="AD31" s="0" t="n">
        <v>0.869549769047257</v>
      </c>
      <c r="AE31" s="0" t="n">
        <v>1</v>
      </c>
      <c r="AF31" s="0" t="n">
        <v>0.616770722298361</v>
      </c>
      <c r="AG31" s="0" t="n">
        <v>0.67585401756256</v>
      </c>
      <c r="AH31" s="0" t="n">
        <v>0.549667529567027</v>
      </c>
      <c r="AI31" s="0" t="n">
        <v>0.624486066697122</v>
      </c>
      <c r="AJ31" s="0" t="n">
        <v>0.624486066697122</v>
      </c>
      <c r="AK31" s="0" t="n">
        <v>0.551291812598345</v>
      </c>
      <c r="AL31" s="0" t="n">
        <v>-0.89817775747424</v>
      </c>
      <c r="AM31" s="0" t="n">
        <v>0.894421602964317</v>
      </c>
      <c r="AN31" s="0" t="n">
        <v>-0.448139950745724</v>
      </c>
      <c r="AO31" s="0" t="n">
        <v>0.47490008114892</v>
      </c>
      <c r="AP31" s="0" t="n">
        <v>0.462826287169799</v>
      </c>
      <c r="AQ31" s="0" t="n">
        <v>0.473850477273564</v>
      </c>
      <c r="AR31" s="0" t="n">
        <v>0.462911115311533</v>
      </c>
      <c r="AS31" s="0" t="n">
        <v>0.462089958895272</v>
      </c>
      <c r="AT31" s="0" t="n">
        <v>0.470164250341363</v>
      </c>
      <c r="AU31" s="0" t="n">
        <v>0.470964077759762</v>
      </c>
      <c r="AV31" s="0" t="n">
        <v>0.462857253423289</v>
      </c>
      <c r="AW31" s="0" t="n">
        <v>-0.286939749251307</v>
      </c>
      <c r="AX31" s="0" t="n">
        <v>0.464349695659724</v>
      </c>
      <c r="AY31" s="0" t="n">
        <v>0.475762651642049</v>
      </c>
      <c r="AZ31" s="0" t="n">
        <v>0.478605146946856</v>
      </c>
      <c r="BA31" s="0" t="n">
        <v>0.260037561545099</v>
      </c>
      <c r="BB31" s="0" t="n">
        <v>0.294959646718441</v>
      </c>
      <c r="BC31" s="0" t="n">
        <v>0.286939749251307</v>
      </c>
      <c r="BD31" s="0" t="n">
        <v>0.314146490025887</v>
      </c>
    </row>
    <row r="32" customFormat="false" ht="12.8" hidden="false" customHeight="false" outlineLevel="0" collapsed="false">
      <c r="A32" s="0" t="s">
        <v>278</v>
      </c>
      <c r="B32" s="0" t="n">
        <v>0.3727221968428</v>
      </c>
      <c r="C32" s="0" t="n">
        <v>0.217298614283539</v>
      </c>
      <c r="D32" s="0" t="n">
        <v>0.274656108826963</v>
      </c>
      <c r="E32" s="0" t="n">
        <v>0.276889497995026</v>
      </c>
      <c r="F32" s="0" t="n">
        <v>0.321049692908989</v>
      </c>
      <c r="G32" s="0" t="n">
        <v>0.287954926145881</v>
      </c>
      <c r="H32" s="0" t="n">
        <v>0.295873305923557</v>
      </c>
      <c r="I32" s="0" t="n">
        <v>0.220344144967261</v>
      </c>
      <c r="J32" s="0" t="n">
        <v>0.421653723161261</v>
      </c>
      <c r="K32" s="0" t="n">
        <v>-0.39992893761738</v>
      </c>
      <c r="L32" s="0" t="n">
        <v>-0.948733566824019</v>
      </c>
      <c r="M32" s="0" t="n">
        <v>0.398812243033349</v>
      </c>
      <c r="N32" s="0" t="n">
        <v>0.949444190650221</v>
      </c>
      <c r="O32" s="0" t="n">
        <v>0.27282879041673</v>
      </c>
      <c r="P32" s="0" t="n">
        <v>0.333536368712248</v>
      </c>
      <c r="Q32" s="0" t="n">
        <v>0.563880006091062</v>
      </c>
      <c r="R32" s="0" t="n">
        <v>-0.389472615603269</v>
      </c>
      <c r="S32" s="0" t="n">
        <v>0.477996040810111</v>
      </c>
      <c r="T32" s="0" t="n">
        <v>0.463580528907162</v>
      </c>
      <c r="U32" s="0" t="n">
        <v>0.328460484239379</v>
      </c>
      <c r="V32" s="0" t="n">
        <v>0.369473630780164</v>
      </c>
      <c r="W32" s="0" t="n">
        <v>0.201360337038729</v>
      </c>
      <c r="X32" s="0" t="n">
        <v>0.336683417085427</v>
      </c>
      <c r="Y32" s="0" t="n">
        <v>0.336683417085427</v>
      </c>
      <c r="Z32" s="0" t="n">
        <v>0.201867925486016</v>
      </c>
      <c r="AA32" s="0" t="n">
        <v>-0.485305314451043</v>
      </c>
      <c r="AB32" s="0" t="n">
        <v>0.52235927110299</v>
      </c>
      <c r="AC32" s="0" t="n">
        <v>-0.57250900969494</v>
      </c>
      <c r="AD32" s="0" t="n">
        <v>0.61991777067154</v>
      </c>
      <c r="AE32" s="0" t="n">
        <v>0.616770722298361</v>
      </c>
      <c r="AF32" s="0" t="n">
        <v>1</v>
      </c>
      <c r="AG32" s="0" t="n">
        <v>0.462362316633673</v>
      </c>
      <c r="AH32" s="0" t="n">
        <v>0.529871580122836</v>
      </c>
      <c r="AI32" s="0" t="n">
        <v>0.992284655601239</v>
      </c>
      <c r="AJ32" s="0" t="n">
        <v>0.992284655601239</v>
      </c>
      <c r="AK32" s="0" t="n">
        <v>0.531089792396325</v>
      </c>
      <c r="AL32" s="0" t="n">
        <v>-0.672300898431552</v>
      </c>
      <c r="AM32" s="0" t="n">
        <v>0.639104613978986</v>
      </c>
      <c r="AN32" s="0" t="n">
        <v>-0.273565190596631</v>
      </c>
      <c r="AO32" s="0" t="n">
        <v>0.29761768271787</v>
      </c>
      <c r="AP32" s="0" t="n">
        <v>0.264900794403635</v>
      </c>
      <c r="AQ32" s="0" t="n">
        <v>0.282948150486102</v>
      </c>
      <c r="AR32" s="0" t="n">
        <v>0.257579439218143</v>
      </c>
      <c r="AS32" s="0" t="n">
        <v>0.251702580711348</v>
      </c>
      <c r="AT32" s="0" t="n">
        <v>0.279067857005559</v>
      </c>
      <c r="AU32" s="0" t="n">
        <v>0.279316357805573</v>
      </c>
      <c r="AV32" s="0" t="n">
        <v>0.252046952127787</v>
      </c>
      <c r="AW32" s="0" t="n">
        <v>-0.267955941322776</v>
      </c>
      <c r="AX32" s="0" t="n">
        <v>0.264898162096116</v>
      </c>
      <c r="AY32" s="0" t="n">
        <v>0.496979848738643</v>
      </c>
      <c r="AZ32" s="0" t="n">
        <v>0.503476980863916</v>
      </c>
      <c r="BA32" s="0" t="n">
        <v>0.302167402669915</v>
      </c>
      <c r="BB32" s="0" t="n">
        <v>0.330998426475813</v>
      </c>
      <c r="BC32" s="0" t="n">
        <v>0.354652048119385</v>
      </c>
      <c r="BD32" s="0" t="n">
        <v>0.35911882645551</v>
      </c>
    </row>
    <row r="33" customFormat="false" ht="12.8" hidden="false" customHeight="false" outlineLevel="0" collapsed="false">
      <c r="A33" s="0" t="s">
        <v>279</v>
      </c>
      <c r="B33" s="0" t="n">
        <v>0.466118471143597</v>
      </c>
      <c r="C33" s="0" t="n">
        <v>0.404091162885133</v>
      </c>
      <c r="D33" s="0" t="n">
        <v>0.389371097913812</v>
      </c>
      <c r="E33" s="0" t="n">
        <v>0.334754580985737</v>
      </c>
      <c r="F33" s="0" t="n">
        <v>0.52469417796051</v>
      </c>
      <c r="G33" s="0" t="n">
        <v>0.437592000406071</v>
      </c>
      <c r="H33" s="0" t="n">
        <v>0.334856098675194</v>
      </c>
      <c r="I33" s="0" t="n">
        <v>0.395563676970712</v>
      </c>
      <c r="J33" s="0" t="n">
        <v>0.579209177199127</v>
      </c>
      <c r="K33" s="0" t="n">
        <v>-0.100857824475915</v>
      </c>
      <c r="L33" s="0" t="n">
        <v>-0.479721841530887</v>
      </c>
      <c r="M33" s="0" t="n">
        <v>0.0987259529973098</v>
      </c>
      <c r="N33" s="0" t="n">
        <v>0.477793005431196</v>
      </c>
      <c r="O33" s="0" t="n">
        <v>0.49515253032841</v>
      </c>
      <c r="P33" s="0" t="n">
        <v>0.473224709405614</v>
      </c>
      <c r="Q33" s="0" t="n">
        <v>0.776864118572662</v>
      </c>
      <c r="R33" s="0" t="n">
        <v>-0.499720826353992</v>
      </c>
      <c r="S33" s="0" t="n">
        <v>0.538094512968885</v>
      </c>
      <c r="T33" s="0" t="n">
        <v>0.570580173595249</v>
      </c>
      <c r="U33" s="0" t="n">
        <v>0.019237602152175</v>
      </c>
      <c r="V33" s="0" t="n">
        <v>0.696360590832953</v>
      </c>
      <c r="W33" s="0" t="n">
        <v>0.286026090046191</v>
      </c>
      <c r="X33" s="0" t="n">
        <v>0.0305060656819451</v>
      </c>
      <c r="Y33" s="0" t="n">
        <v>0.0305060656819451</v>
      </c>
      <c r="Z33" s="0" t="n">
        <v>0.287142784630222</v>
      </c>
      <c r="AA33" s="0" t="n">
        <v>-0.586213897771687</v>
      </c>
      <c r="AB33" s="0" t="n">
        <v>0.587533627734633</v>
      </c>
      <c r="AC33" s="0" t="n">
        <v>-0.657174762702401</v>
      </c>
      <c r="AD33" s="0" t="n">
        <v>0.635145424090148</v>
      </c>
      <c r="AE33" s="0" t="n">
        <v>0.67585401756256</v>
      </c>
      <c r="AF33" s="0" t="n">
        <v>0.462362316633673</v>
      </c>
      <c r="AG33" s="0" t="n">
        <v>1</v>
      </c>
      <c r="AH33" s="0" t="n">
        <v>0.515253032840973</v>
      </c>
      <c r="AI33" s="0" t="n">
        <v>0.46987462565352</v>
      </c>
      <c r="AJ33" s="0" t="n">
        <v>0.46987462565352</v>
      </c>
      <c r="AK33" s="0" t="n">
        <v>0.517080351251206</v>
      </c>
      <c r="AL33" s="0" t="n">
        <v>-0.693010507080859</v>
      </c>
      <c r="AM33" s="0" t="n">
        <v>0.648850312166895</v>
      </c>
      <c r="AN33" s="0" t="n">
        <v>-0.392128845030441</v>
      </c>
      <c r="AO33" s="0" t="n">
        <v>0.400572339707529</v>
      </c>
      <c r="AP33" s="0" t="n">
        <v>0.404445386425823</v>
      </c>
      <c r="AQ33" s="0" t="n">
        <v>0.426988936991871</v>
      </c>
      <c r="AR33" s="0" t="n">
        <v>0.403852846098533</v>
      </c>
      <c r="AS33" s="0" t="n">
        <v>0.443388858612257</v>
      </c>
      <c r="AT33" s="0" t="n">
        <v>0.423686841211793</v>
      </c>
      <c r="AU33" s="0" t="n">
        <v>0.4241734908135</v>
      </c>
      <c r="AV33" s="0" t="n">
        <v>0.44394229151255</v>
      </c>
      <c r="AW33" s="0" t="n">
        <v>-0.178417339221359</v>
      </c>
      <c r="AX33" s="0" t="n">
        <v>0.39895407774961</v>
      </c>
      <c r="AY33" s="0" t="n">
        <v>0.418608192477539</v>
      </c>
      <c r="AZ33" s="0" t="n">
        <v>0.417186944825136</v>
      </c>
      <c r="BA33" s="0" t="n">
        <v>0.204913456169738</v>
      </c>
      <c r="BB33" s="0" t="n">
        <v>0.23902339982742</v>
      </c>
      <c r="BC33" s="0" t="n">
        <v>0.230597431602457</v>
      </c>
      <c r="BD33" s="0" t="n">
        <v>0.254352570935486</v>
      </c>
    </row>
    <row r="34" customFormat="false" ht="12.8" hidden="false" customHeight="false" outlineLevel="0" collapsed="false">
      <c r="A34" s="0" t="s">
        <v>257</v>
      </c>
      <c r="B34" s="0" t="n">
        <v>0.158824425156083</v>
      </c>
      <c r="C34" s="0" t="n">
        <v>0.137810263438404</v>
      </c>
      <c r="D34" s="0" t="n">
        <v>0.133038932033907</v>
      </c>
      <c r="E34" s="0" t="n">
        <v>0.199837571696868</v>
      </c>
      <c r="F34" s="0" t="n">
        <v>0.365006852444038</v>
      </c>
      <c r="G34" s="0" t="n">
        <v>0.218618344246485</v>
      </c>
      <c r="H34" s="0" t="n">
        <v>0.1597380843612</v>
      </c>
      <c r="I34" s="0" t="n">
        <v>0.330287802649612</v>
      </c>
      <c r="J34" s="0" t="n">
        <v>0.382975483477996</v>
      </c>
      <c r="K34" s="0" t="n">
        <v>0.0226892035937262</v>
      </c>
      <c r="L34" s="0" t="n">
        <v>-0.539515760621288</v>
      </c>
      <c r="M34" s="0" t="n">
        <v>-0.024211968935587</v>
      </c>
      <c r="N34" s="0" t="n">
        <v>0.538399066037257</v>
      </c>
      <c r="O34" s="0" t="n">
        <v>0.151515151515152</v>
      </c>
      <c r="P34" s="0" t="n">
        <v>0.142987665600731</v>
      </c>
      <c r="Q34" s="0" t="n">
        <v>0.550175118014314</v>
      </c>
      <c r="R34" s="0" t="n">
        <v>-0.273640931932389</v>
      </c>
      <c r="S34" s="0" t="n">
        <v>0.291711080655804</v>
      </c>
      <c r="T34" s="0" t="n">
        <v>0.323790670524339</v>
      </c>
      <c r="U34" s="0" t="n">
        <v>-0.0961880107608751</v>
      </c>
      <c r="V34" s="0" t="n">
        <v>0.348662504441399</v>
      </c>
      <c r="W34" s="0" t="n">
        <v>0.417694533272423</v>
      </c>
      <c r="X34" s="0" t="n">
        <v>-0.0879650779148267</v>
      </c>
      <c r="Y34" s="0" t="n">
        <v>-0.0879650779148267</v>
      </c>
      <c r="Z34" s="0" t="n">
        <v>0.418405157098624</v>
      </c>
      <c r="AA34" s="0" t="n">
        <v>-0.353636871224811</v>
      </c>
      <c r="AB34" s="0" t="n">
        <v>0.366935688543729</v>
      </c>
      <c r="AC34" s="0" t="n">
        <v>-0.539312725242374</v>
      </c>
      <c r="AD34" s="0" t="n">
        <v>0.483782549109182</v>
      </c>
      <c r="AE34" s="0" t="n">
        <v>0.549667529567027</v>
      </c>
      <c r="AF34" s="0" t="n">
        <v>0.529871580122836</v>
      </c>
      <c r="AG34" s="0" t="n">
        <v>0.515253032840973</v>
      </c>
      <c r="AH34" s="0" t="n">
        <v>1</v>
      </c>
      <c r="AI34" s="0" t="n">
        <v>0.533932287701132</v>
      </c>
      <c r="AJ34" s="0" t="n">
        <v>0.533932287701132</v>
      </c>
      <c r="AK34" s="0" t="n">
        <v>0.997766610831938</v>
      </c>
      <c r="AL34" s="0" t="n">
        <v>-0.555657073245013</v>
      </c>
      <c r="AM34" s="0" t="n">
        <v>0.512105984467794</v>
      </c>
      <c r="AN34" s="0" t="n">
        <v>-0.266614907405684</v>
      </c>
      <c r="AO34" s="0" t="n">
        <v>0.256108655172884</v>
      </c>
      <c r="AP34" s="0" t="n">
        <v>0.305279222270114</v>
      </c>
      <c r="AQ34" s="0" t="n">
        <v>0.311715647014777</v>
      </c>
      <c r="AR34" s="0" t="n">
        <v>0.319483890079962</v>
      </c>
      <c r="AS34" s="0" t="n">
        <v>0.362384636190717</v>
      </c>
      <c r="AT34" s="0" t="n">
        <v>0.310391800138836</v>
      </c>
      <c r="AU34" s="0" t="n">
        <v>0.311019783819272</v>
      </c>
      <c r="AV34" s="0" t="n">
        <v>0.362689309971254</v>
      </c>
      <c r="AW34" s="0" t="n">
        <v>-0.136896604233288</v>
      </c>
      <c r="AX34" s="0" t="n">
        <v>0.316928996938796</v>
      </c>
      <c r="AY34" s="0" t="n">
        <v>0.249378204152074</v>
      </c>
      <c r="AZ34" s="0" t="n">
        <v>0.244099284300289</v>
      </c>
      <c r="BA34" s="0" t="n">
        <v>0.058220394903812</v>
      </c>
      <c r="BB34" s="0" t="n">
        <v>0.0813664281000965</v>
      </c>
      <c r="BC34" s="0" t="n">
        <v>0.0743617075275367</v>
      </c>
      <c r="BD34" s="0" t="n">
        <v>0.092228820872037</v>
      </c>
    </row>
    <row r="35" customFormat="false" ht="12.8" hidden="false" customHeight="false" outlineLevel="0" collapsed="false">
      <c r="A35" s="0" t="s">
        <v>258</v>
      </c>
      <c r="B35" s="0" t="n">
        <v>0.376579869042181</v>
      </c>
      <c r="C35" s="0" t="n">
        <v>0.220547180346175</v>
      </c>
      <c r="D35" s="0" t="n">
        <v>0.277295568752855</v>
      </c>
      <c r="E35" s="0" t="n">
        <v>0.281153240952236</v>
      </c>
      <c r="F35" s="0" t="n">
        <v>0.327952895792092</v>
      </c>
      <c r="G35" s="0" t="n">
        <v>0.292827775239836</v>
      </c>
      <c r="H35" s="0" t="n">
        <v>0.299934013501853</v>
      </c>
      <c r="I35" s="0" t="n">
        <v>0.224607887924471</v>
      </c>
      <c r="J35" s="0" t="n">
        <v>0.428556926044363</v>
      </c>
      <c r="K35" s="0" t="n">
        <v>-0.397086442312573</v>
      </c>
      <c r="L35" s="0" t="n">
        <v>-0.95218516826557</v>
      </c>
      <c r="M35" s="0" t="n">
        <v>0.395766712349627</v>
      </c>
      <c r="N35" s="0" t="n">
        <v>0.952692756712857</v>
      </c>
      <c r="O35" s="0" t="n">
        <v>0.2779046748896</v>
      </c>
      <c r="P35" s="0" t="n">
        <v>0.339018323942947</v>
      </c>
      <c r="Q35" s="0" t="n">
        <v>0.56976803207959</v>
      </c>
      <c r="R35" s="0" t="n">
        <v>-0.396172783107457</v>
      </c>
      <c r="S35" s="0" t="n">
        <v>0.48388406679864</v>
      </c>
      <c r="T35" s="0" t="n">
        <v>0.470077661032435</v>
      </c>
      <c r="U35" s="0" t="n">
        <v>0.325211918176742</v>
      </c>
      <c r="V35" s="0" t="n">
        <v>0.376376833663266</v>
      </c>
      <c r="W35" s="0" t="n">
        <v>0.205421044617025</v>
      </c>
      <c r="X35" s="0" t="n">
        <v>0.333434851022791</v>
      </c>
      <c r="Y35" s="0" t="n">
        <v>0.333434851022791</v>
      </c>
      <c r="Z35" s="0" t="n">
        <v>0.206131668443226</v>
      </c>
      <c r="AA35" s="0" t="n">
        <v>-0.492005481955231</v>
      </c>
      <c r="AB35" s="0" t="n">
        <v>0.528653367849348</v>
      </c>
      <c r="AC35" s="0" t="n">
        <v>-0.580021318714786</v>
      </c>
      <c r="AD35" s="0" t="n">
        <v>0.626414902796812</v>
      </c>
      <c r="AE35" s="0" t="n">
        <v>0.624486066697122</v>
      </c>
      <c r="AF35" s="0" t="n">
        <v>0.992284655601239</v>
      </c>
      <c r="AG35" s="0" t="n">
        <v>0.46987462565352</v>
      </c>
      <c r="AH35" s="0" t="n">
        <v>0.533932287701132</v>
      </c>
      <c r="AI35" s="0" t="n">
        <v>1</v>
      </c>
      <c r="AJ35" s="0" t="n">
        <v>1</v>
      </c>
      <c r="AK35" s="0" t="n">
        <v>0.535353535353535</v>
      </c>
      <c r="AL35" s="0" t="n">
        <v>-0.679813207451399</v>
      </c>
      <c r="AM35" s="0" t="n">
        <v>0.646007816862088</v>
      </c>
      <c r="AN35" s="0" t="n">
        <v>-0.278471272849065</v>
      </c>
      <c r="AO35" s="0" t="n">
        <v>0.302116198018312</v>
      </c>
      <c r="AP35" s="0" t="n">
        <v>0.269375985401432</v>
      </c>
      <c r="AQ35" s="0" t="n">
        <v>0.288030747045939</v>
      </c>
      <c r="AR35" s="0" t="n">
        <v>0.262458607758976</v>
      </c>
      <c r="AS35" s="0" t="n">
        <v>0.257800765586244</v>
      </c>
      <c r="AT35" s="0" t="n">
        <v>0.284356314937152</v>
      </c>
      <c r="AU35" s="0" t="n">
        <v>0.284515311910714</v>
      </c>
      <c r="AV35" s="0" t="n">
        <v>0.258351939431367</v>
      </c>
      <c r="AW35" s="0" t="n">
        <v>-0.269580224354094</v>
      </c>
      <c r="AX35" s="0" t="n">
        <v>0.270611351804332</v>
      </c>
      <c r="AY35" s="0" t="n">
        <v>0.499619308664535</v>
      </c>
      <c r="AZ35" s="0" t="n">
        <v>0.505913405410893</v>
      </c>
      <c r="BA35" s="0" t="n">
        <v>0.302979544185574</v>
      </c>
      <c r="BB35" s="0" t="n">
        <v>0.333028780264961</v>
      </c>
      <c r="BC35" s="0" t="n">
        <v>0.3548550834983</v>
      </c>
      <c r="BD35" s="0" t="n">
        <v>0.359930967971169</v>
      </c>
    </row>
    <row r="36" customFormat="false" ht="12.8" hidden="false" customHeight="false" outlineLevel="0" collapsed="false">
      <c r="A36" s="0" t="s">
        <v>259</v>
      </c>
      <c r="B36" s="0" t="n">
        <v>0.376579869042181</v>
      </c>
      <c r="C36" s="0" t="n">
        <v>0.220547180346175</v>
      </c>
      <c r="D36" s="0" t="n">
        <v>0.277295568752855</v>
      </c>
      <c r="E36" s="0" t="n">
        <v>0.281153240952236</v>
      </c>
      <c r="F36" s="0" t="n">
        <v>0.327952895792092</v>
      </c>
      <c r="G36" s="0" t="n">
        <v>0.292827775239836</v>
      </c>
      <c r="H36" s="0" t="n">
        <v>0.299934013501853</v>
      </c>
      <c r="I36" s="0" t="n">
        <v>0.224607887924471</v>
      </c>
      <c r="J36" s="0" t="n">
        <v>0.428556926044363</v>
      </c>
      <c r="K36" s="0" t="n">
        <v>-0.397086442312573</v>
      </c>
      <c r="L36" s="0" t="n">
        <v>-0.95218516826557</v>
      </c>
      <c r="M36" s="0" t="n">
        <v>0.395766712349627</v>
      </c>
      <c r="N36" s="0" t="n">
        <v>0.952692756712857</v>
      </c>
      <c r="O36" s="0" t="n">
        <v>0.2779046748896</v>
      </c>
      <c r="P36" s="0" t="n">
        <v>0.339018323942947</v>
      </c>
      <c r="Q36" s="0" t="n">
        <v>0.56976803207959</v>
      </c>
      <c r="R36" s="0" t="n">
        <v>-0.396172783107457</v>
      </c>
      <c r="S36" s="0" t="n">
        <v>0.48388406679864</v>
      </c>
      <c r="T36" s="0" t="n">
        <v>0.470077661032435</v>
      </c>
      <c r="U36" s="0" t="n">
        <v>0.325211918176742</v>
      </c>
      <c r="V36" s="0" t="n">
        <v>0.376376833663266</v>
      </c>
      <c r="W36" s="0" t="n">
        <v>0.205421044617025</v>
      </c>
      <c r="X36" s="0" t="n">
        <v>0.333434851022791</v>
      </c>
      <c r="Y36" s="0" t="n">
        <v>0.333434851022791</v>
      </c>
      <c r="Z36" s="0" t="n">
        <v>0.206131668443226</v>
      </c>
      <c r="AA36" s="0" t="n">
        <v>-0.492005481955231</v>
      </c>
      <c r="AB36" s="0" t="n">
        <v>0.528653367849348</v>
      </c>
      <c r="AC36" s="0" t="n">
        <v>-0.580021318714786</v>
      </c>
      <c r="AD36" s="0" t="n">
        <v>0.626414902796812</v>
      </c>
      <c r="AE36" s="0" t="n">
        <v>0.624486066697122</v>
      </c>
      <c r="AF36" s="0" t="n">
        <v>0.992284655601239</v>
      </c>
      <c r="AG36" s="0" t="n">
        <v>0.46987462565352</v>
      </c>
      <c r="AH36" s="0" t="n">
        <v>0.533932287701132</v>
      </c>
      <c r="AI36" s="0" t="n">
        <v>1</v>
      </c>
      <c r="AJ36" s="0" t="n">
        <v>1</v>
      </c>
      <c r="AK36" s="0" t="n">
        <v>0.535353535353535</v>
      </c>
      <c r="AL36" s="0" t="n">
        <v>-0.679813207451399</v>
      </c>
      <c r="AM36" s="0" t="n">
        <v>0.646007816862088</v>
      </c>
      <c r="AN36" s="0" t="n">
        <v>-0.278471272849065</v>
      </c>
      <c r="AO36" s="0" t="n">
        <v>0.302116198018312</v>
      </c>
      <c r="AP36" s="0" t="n">
        <v>0.269375985401432</v>
      </c>
      <c r="AQ36" s="0" t="n">
        <v>0.288030747045939</v>
      </c>
      <c r="AR36" s="0" t="n">
        <v>0.262458607758976</v>
      </c>
      <c r="AS36" s="0" t="n">
        <v>0.257800765586244</v>
      </c>
      <c r="AT36" s="0" t="n">
        <v>0.284356314937152</v>
      </c>
      <c r="AU36" s="0" t="n">
        <v>0.284515311910714</v>
      </c>
      <c r="AV36" s="0" t="n">
        <v>0.258351939431367</v>
      </c>
      <c r="AW36" s="0" t="n">
        <v>-0.269580224354094</v>
      </c>
      <c r="AX36" s="0" t="n">
        <v>0.270611351804332</v>
      </c>
      <c r="AY36" s="0" t="n">
        <v>0.499619308664535</v>
      </c>
      <c r="AZ36" s="0" t="n">
        <v>0.505913405410893</v>
      </c>
      <c r="BA36" s="0" t="n">
        <v>0.302979544185574</v>
      </c>
      <c r="BB36" s="0" t="n">
        <v>0.333028780264961</v>
      </c>
      <c r="BC36" s="0" t="n">
        <v>0.3548550834983</v>
      </c>
      <c r="BD36" s="0" t="n">
        <v>0.359930967971169</v>
      </c>
    </row>
    <row r="37" customFormat="false" ht="12.8" hidden="false" customHeight="false" outlineLevel="0" collapsed="false">
      <c r="A37" s="0" t="s">
        <v>260</v>
      </c>
      <c r="B37" s="0" t="n">
        <v>0.160245672808487</v>
      </c>
      <c r="C37" s="0" t="n">
        <v>0.139028475711893</v>
      </c>
      <c r="D37" s="0" t="n">
        <v>0.134663215065225</v>
      </c>
      <c r="E37" s="0" t="n">
        <v>0.200649713212527</v>
      </c>
      <c r="F37" s="0" t="n">
        <v>0.365615958580783</v>
      </c>
      <c r="G37" s="0" t="n">
        <v>0.220039591898888</v>
      </c>
      <c r="H37" s="0" t="n">
        <v>0.161159332013603</v>
      </c>
      <c r="I37" s="0" t="n">
        <v>0.330287802649612</v>
      </c>
      <c r="J37" s="0" t="n">
        <v>0.3843967311304</v>
      </c>
      <c r="K37" s="0" t="n">
        <v>0.0206588498045785</v>
      </c>
      <c r="L37" s="0" t="n">
        <v>-0.540937008273692</v>
      </c>
      <c r="M37" s="0" t="n">
        <v>-0.0221816151464393</v>
      </c>
      <c r="N37" s="0" t="n">
        <v>0.53982031368966</v>
      </c>
      <c r="O37" s="0" t="n">
        <v>0.15273336378864</v>
      </c>
      <c r="P37" s="0" t="n">
        <v>0.144408913253134</v>
      </c>
      <c r="Q37" s="0" t="n">
        <v>0.552002436424547</v>
      </c>
      <c r="R37" s="0" t="n">
        <v>-0.274859144205878</v>
      </c>
      <c r="S37" s="0" t="n">
        <v>0.293335363687123</v>
      </c>
      <c r="T37" s="0" t="n">
        <v>0.325617988934572</v>
      </c>
      <c r="U37" s="0" t="n">
        <v>-0.0941576569717273</v>
      </c>
      <c r="V37" s="0" t="n">
        <v>0.349880716714888</v>
      </c>
      <c r="W37" s="0" t="n">
        <v>0.418303639409167</v>
      </c>
      <c r="X37" s="0" t="n">
        <v>-0.0859347241256789</v>
      </c>
      <c r="Y37" s="0" t="n">
        <v>-0.0859347241256789</v>
      </c>
      <c r="Z37" s="0" t="n">
        <v>0.419014263235369</v>
      </c>
      <c r="AA37" s="0" t="n">
        <v>-0.355261154256129</v>
      </c>
      <c r="AB37" s="0" t="n">
        <v>0.368763006953962</v>
      </c>
      <c r="AC37" s="0" t="n">
        <v>-0.540530937515862</v>
      </c>
      <c r="AD37" s="0" t="n">
        <v>0.485609867519415</v>
      </c>
      <c r="AE37" s="0" t="n">
        <v>0.551291812598345</v>
      </c>
      <c r="AF37" s="0" t="n">
        <v>0.531089792396325</v>
      </c>
      <c r="AG37" s="0" t="n">
        <v>0.517080351251206</v>
      </c>
      <c r="AH37" s="0" t="n">
        <v>0.997766610831938</v>
      </c>
      <c r="AI37" s="0" t="n">
        <v>0.535353535353535</v>
      </c>
      <c r="AJ37" s="0" t="n">
        <v>0.535353535353535</v>
      </c>
      <c r="AK37" s="0" t="n">
        <v>1</v>
      </c>
      <c r="AL37" s="0" t="n">
        <v>-0.557078320897417</v>
      </c>
      <c r="AM37" s="0" t="n">
        <v>0.513730267499112</v>
      </c>
      <c r="AN37" s="0" t="n">
        <v>-0.266410487311832</v>
      </c>
      <c r="AO37" s="0" t="n">
        <v>0.256313133141086</v>
      </c>
      <c r="AP37" s="0" t="n">
        <v>0.305075804497487</v>
      </c>
      <c r="AQ37" s="0" t="n">
        <v>0.311512343152384</v>
      </c>
      <c r="AR37" s="0" t="n">
        <v>0.319483890079962</v>
      </c>
      <c r="AS37" s="0" t="n">
        <v>0.36197809053239</v>
      </c>
      <c r="AT37" s="0" t="n">
        <v>0.310391800138836</v>
      </c>
      <c r="AU37" s="0" t="n">
        <v>0.3109178435427</v>
      </c>
      <c r="AV37" s="0" t="n">
        <v>0.362485923284042</v>
      </c>
      <c r="AW37" s="0" t="n">
        <v>-0.137302674991117</v>
      </c>
      <c r="AX37" s="0" t="n">
        <v>0.316928996938796</v>
      </c>
      <c r="AY37" s="0" t="n">
        <v>0.251408557941221</v>
      </c>
      <c r="AZ37" s="0" t="n">
        <v>0.246129638089437</v>
      </c>
      <c r="BA37" s="0" t="n">
        <v>0.060047713314045</v>
      </c>
      <c r="BB37" s="0" t="n">
        <v>0.0833967818892442</v>
      </c>
      <c r="BC37" s="0" t="n">
        <v>0.0759859905588549</v>
      </c>
      <c r="BD37" s="0" t="n">
        <v>0.09405613928227</v>
      </c>
    </row>
    <row r="38" customFormat="false" ht="12.8" hidden="false" customHeight="false" outlineLevel="0" collapsed="false">
      <c r="A38" s="0" t="s">
        <v>261</v>
      </c>
      <c r="B38" s="0" t="n">
        <v>-0.446830110146693</v>
      </c>
      <c r="C38" s="0" t="n">
        <v>-0.319425409877671</v>
      </c>
      <c r="D38" s="0" t="n">
        <v>-0.355261154256129</v>
      </c>
      <c r="E38" s="0" t="n">
        <v>-0.365209887822953</v>
      </c>
      <c r="F38" s="0" t="n">
        <v>-0.569564996700675</v>
      </c>
      <c r="G38" s="0" t="n">
        <v>-0.386630120298462</v>
      </c>
      <c r="H38" s="0" t="n">
        <v>-0.359829450281712</v>
      </c>
      <c r="I38" s="0" t="n">
        <v>-0.325516471245115</v>
      </c>
      <c r="J38" s="0" t="n">
        <v>-0.68559971575047</v>
      </c>
      <c r="K38" s="0" t="n">
        <v>0.26815897670169</v>
      </c>
      <c r="L38" s="0" t="n">
        <v>0.686817928023958</v>
      </c>
      <c r="M38" s="0" t="n">
        <v>-0.266027105223085</v>
      </c>
      <c r="N38" s="0" t="n">
        <v>-0.685092127303183</v>
      </c>
      <c r="O38" s="0" t="n">
        <v>-0.387949850261408</v>
      </c>
      <c r="P38" s="0" t="n">
        <v>-0.417593015582965</v>
      </c>
      <c r="Q38" s="0" t="n">
        <v>-0.636363636363637</v>
      </c>
      <c r="R38" s="0" t="n">
        <v>0.582356225572306</v>
      </c>
      <c r="S38" s="0" t="n">
        <v>-0.664788589411705</v>
      </c>
      <c r="T38" s="0" t="n">
        <v>-0.688340693365819</v>
      </c>
      <c r="U38" s="0" t="n">
        <v>-0.187350895893609</v>
      </c>
      <c r="V38" s="0" t="n">
        <v>-0.553220648698036</v>
      </c>
      <c r="W38" s="0" t="n">
        <v>-0.266534693670372</v>
      </c>
      <c r="X38" s="0" t="n">
        <v>-0.19780721790772</v>
      </c>
      <c r="Y38" s="0" t="n">
        <v>-0.19780721790772</v>
      </c>
      <c r="Z38" s="0" t="n">
        <v>-0.267042282117659</v>
      </c>
      <c r="AA38" s="0" t="n">
        <v>0.700319780721791</v>
      </c>
      <c r="AB38" s="0" t="n">
        <v>-0.738591949647226</v>
      </c>
      <c r="AC38" s="0" t="n">
        <v>0.84417034668291</v>
      </c>
      <c r="AD38" s="0" t="n">
        <v>-0.855235774833765</v>
      </c>
      <c r="AE38" s="0" t="n">
        <v>-0.89817775747424</v>
      </c>
      <c r="AF38" s="0" t="n">
        <v>-0.672300898431552</v>
      </c>
      <c r="AG38" s="0" t="n">
        <v>-0.693010507080859</v>
      </c>
      <c r="AH38" s="0" t="n">
        <v>-0.555657073245013</v>
      </c>
      <c r="AI38" s="0" t="n">
        <v>-0.679813207451399</v>
      </c>
      <c r="AJ38" s="0" t="n">
        <v>-0.679813207451399</v>
      </c>
      <c r="AK38" s="0" t="n">
        <v>-0.557078320897417</v>
      </c>
      <c r="AL38" s="0" t="n">
        <v>1</v>
      </c>
      <c r="AM38" s="0" t="n">
        <v>-0.881325821024314</v>
      </c>
      <c r="AN38" s="0" t="n">
        <v>0.431786343237612</v>
      </c>
      <c r="AO38" s="0" t="n">
        <v>-0.451385114805702</v>
      </c>
      <c r="AP38" s="0" t="n">
        <v>-0.428855519141075</v>
      </c>
      <c r="AQ38" s="0" t="n">
        <v>-0.444981328813692</v>
      </c>
      <c r="AR38" s="0" t="n">
        <v>-0.427537143390494</v>
      </c>
      <c r="AS38" s="0" t="n">
        <v>-0.430785943204138</v>
      </c>
      <c r="AT38" s="0" t="n">
        <v>-0.441077731717606</v>
      </c>
      <c r="AU38" s="0" t="n">
        <v>-0.441503337830634</v>
      </c>
      <c r="AV38" s="0" t="n">
        <v>-0.43133231690539</v>
      </c>
      <c r="AW38" s="0" t="n">
        <v>0.27323486117456</v>
      </c>
      <c r="AX38" s="0" t="n">
        <v>-0.428336196249006</v>
      </c>
      <c r="AY38" s="0" t="n">
        <v>-0.509568042231359</v>
      </c>
      <c r="AZ38" s="0" t="n">
        <v>-0.511395360641592</v>
      </c>
      <c r="BA38" s="0" t="n">
        <v>-0.283285112430841</v>
      </c>
      <c r="BB38" s="0" t="n">
        <v>-0.315770773057205</v>
      </c>
      <c r="BC38" s="0" t="n">
        <v>-0.313232830820771</v>
      </c>
      <c r="BD38" s="0" t="n">
        <v>-0.337597076290544</v>
      </c>
    </row>
    <row r="39" customFormat="false" ht="12.8" hidden="false" customHeight="false" outlineLevel="0" collapsed="false">
      <c r="A39" s="0" t="s">
        <v>262</v>
      </c>
      <c r="B39" s="0" t="n">
        <v>0.490787269681742</v>
      </c>
      <c r="C39" s="0" t="n">
        <v>0.362164357139232</v>
      </c>
      <c r="D39" s="0" t="n">
        <v>0.407136693568854</v>
      </c>
      <c r="E39" s="0" t="n">
        <v>0.428252372975991</v>
      </c>
      <c r="F39" s="0" t="n">
        <v>0.572305974316025</v>
      </c>
      <c r="G39" s="0" t="n">
        <v>0.426526572255216</v>
      </c>
      <c r="H39" s="0" t="n">
        <v>0.42713567839196</v>
      </c>
      <c r="I39" s="0" t="n">
        <v>0.267549870564946</v>
      </c>
      <c r="J39" s="0" t="n">
        <v>0.667225013958682</v>
      </c>
      <c r="K39" s="0" t="n">
        <v>-0.291609562966347</v>
      </c>
      <c r="L39" s="0" t="n">
        <v>-0.656667174255114</v>
      </c>
      <c r="M39" s="0" t="n">
        <v>0.289883762245571</v>
      </c>
      <c r="N39" s="0" t="n">
        <v>0.654941373534339</v>
      </c>
      <c r="O39" s="0" t="n">
        <v>0.389878686361098</v>
      </c>
      <c r="P39" s="0" t="n">
        <v>0.422161311608548</v>
      </c>
      <c r="Q39" s="0" t="n">
        <v>0.607431094868281</v>
      </c>
      <c r="R39" s="0" t="n">
        <v>-0.547332622709507</v>
      </c>
      <c r="S39" s="0" t="n">
        <v>0.705091112126288</v>
      </c>
      <c r="T39" s="0" t="n">
        <v>0.670981168468606</v>
      </c>
      <c r="U39" s="0" t="n">
        <v>0.206943809958885</v>
      </c>
      <c r="V39" s="0" t="n">
        <v>0.510075630678646</v>
      </c>
      <c r="W39" s="0" t="n">
        <v>0.252829805593625</v>
      </c>
      <c r="X39" s="0" t="n">
        <v>0.217400131972996</v>
      </c>
      <c r="Y39" s="0" t="n">
        <v>0.217400131972996</v>
      </c>
      <c r="Z39" s="0" t="n">
        <v>0.253743464798741</v>
      </c>
      <c r="AA39" s="0" t="n">
        <v>-0.654535302776509</v>
      </c>
      <c r="AB39" s="0" t="n">
        <v>0.796964621085224</v>
      </c>
      <c r="AC39" s="0" t="n">
        <v>-0.797573727221969</v>
      </c>
      <c r="AD39" s="0" t="n">
        <v>0.948530531445105</v>
      </c>
      <c r="AE39" s="0" t="n">
        <v>0.894421602964317</v>
      </c>
      <c r="AF39" s="0" t="n">
        <v>0.639104613978986</v>
      </c>
      <c r="AG39" s="0" t="n">
        <v>0.648850312166895</v>
      </c>
      <c r="AH39" s="0" t="n">
        <v>0.512105984467794</v>
      </c>
      <c r="AI39" s="0" t="n">
        <v>0.646007816862088</v>
      </c>
      <c r="AJ39" s="0" t="n">
        <v>0.646007816862088</v>
      </c>
      <c r="AK39" s="0" t="n">
        <v>0.513730267499112</v>
      </c>
      <c r="AL39" s="0" t="n">
        <v>-0.881325821024314</v>
      </c>
      <c r="AM39" s="0" t="n">
        <v>1</v>
      </c>
      <c r="AN39" s="0" t="n">
        <v>-0.426778050938253</v>
      </c>
      <c r="AO39" s="0" t="n">
        <v>0.442899279125323</v>
      </c>
      <c r="AP39" s="0" t="n">
        <v>0.434042672343065</v>
      </c>
      <c r="AQ39" s="0" t="n">
        <v>0.444778024951299</v>
      </c>
      <c r="AR39" s="0" t="n">
        <v>0.433229506688132</v>
      </c>
      <c r="AS39" s="0" t="n">
        <v>0.4271270322792</v>
      </c>
      <c r="AT39" s="0" t="n">
        <v>0.441281133945744</v>
      </c>
      <c r="AU39" s="0" t="n">
        <v>0.441605278107206</v>
      </c>
      <c r="AV39" s="0" t="n">
        <v>0.428078129909994</v>
      </c>
      <c r="AW39" s="0" t="n">
        <v>-0.272118166590528</v>
      </c>
      <c r="AX39" s="0" t="n">
        <v>0.437416087035278</v>
      </c>
      <c r="AY39" s="0" t="n">
        <v>0.547840211156794</v>
      </c>
      <c r="AZ39" s="0" t="n">
        <v>0.550682706461601</v>
      </c>
      <c r="BA39" s="0" t="n">
        <v>0.315669255367748</v>
      </c>
      <c r="BB39" s="0" t="n">
        <v>0.357291508045277</v>
      </c>
      <c r="BC39" s="0" t="n">
        <v>0.349271610578143</v>
      </c>
      <c r="BD39" s="0" t="n">
        <v>0.374854068321405</v>
      </c>
    </row>
    <row r="40" customFormat="false" ht="12.8" hidden="false" customHeight="false" outlineLevel="0" collapsed="false">
      <c r="A40" s="0" t="s">
        <v>263</v>
      </c>
      <c r="B40" s="0" t="n">
        <v>-0.307498926175963</v>
      </c>
      <c r="C40" s="0" t="n">
        <v>-0.195476714745398</v>
      </c>
      <c r="D40" s="0" t="n">
        <v>-0.248217098959058</v>
      </c>
      <c r="E40" s="0" t="n">
        <v>-0.328145355654954</v>
      </c>
      <c r="F40" s="0" t="n">
        <v>-0.400305648784497</v>
      </c>
      <c r="G40" s="0" t="n">
        <v>-0.308009976410592</v>
      </c>
      <c r="H40" s="0" t="n">
        <v>-0.308214396504443</v>
      </c>
      <c r="I40" s="0" t="n">
        <v>-0.276120441769774</v>
      </c>
      <c r="J40" s="0" t="n">
        <v>-0.505581997117966</v>
      </c>
      <c r="K40" s="0" t="n">
        <v>0.130573334947579</v>
      </c>
      <c r="L40" s="0" t="n">
        <v>0.303717154439712</v>
      </c>
      <c r="M40" s="0" t="n">
        <v>-0.129244604337545</v>
      </c>
      <c r="N40" s="0" t="n">
        <v>-0.303206104205084</v>
      </c>
      <c r="O40" s="0" t="n">
        <v>-0.35247134682327</v>
      </c>
      <c r="P40" s="0" t="n">
        <v>-0.351960296588642</v>
      </c>
      <c r="Q40" s="0" t="n">
        <v>-0.339081830676004</v>
      </c>
      <c r="R40" s="0" t="n">
        <v>0.445789119666433</v>
      </c>
      <c r="S40" s="0" t="n">
        <v>-0.422894069155076</v>
      </c>
      <c r="T40" s="0" t="n">
        <v>-0.484731147545124</v>
      </c>
      <c r="U40" s="0" t="n">
        <v>-0.0601506126157734</v>
      </c>
      <c r="V40" s="0" t="n">
        <v>-0.438941046522411</v>
      </c>
      <c r="W40" s="0" t="n">
        <v>-0.0960263390866935</v>
      </c>
      <c r="X40" s="0" t="n">
        <v>-0.068736256557532</v>
      </c>
      <c r="Y40" s="0" t="n">
        <v>-0.068736256557532</v>
      </c>
      <c r="Z40" s="0" t="n">
        <v>-0.0960263390866935</v>
      </c>
      <c r="AA40" s="0" t="n">
        <v>0.4556012841713</v>
      </c>
      <c r="AB40" s="0" t="n">
        <v>-0.450286361731163</v>
      </c>
      <c r="AC40" s="0" t="n">
        <v>0.454476973655117</v>
      </c>
      <c r="AD40" s="0" t="n">
        <v>-0.424120589718185</v>
      </c>
      <c r="AE40" s="0" t="n">
        <v>-0.448139950745724</v>
      </c>
      <c r="AF40" s="0" t="n">
        <v>-0.273565190596631</v>
      </c>
      <c r="AG40" s="0" t="n">
        <v>-0.392128845030441</v>
      </c>
      <c r="AH40" s="0" t="n">
        <v>-0.266614907405684</v>
      </c>
      <c r="AI40" s="0" t="n">
        <v>-0.278471272849065</v>
      </c>
      <c r="AJ40" s="0" t="n">
        <v>-0.278471272849065</v>
      </c>
      <c r="AK40" s="0" t="n">
        <v>-0.266410487311832</v>
      </c>
      <c r="AL40" s="0" t="n">
        <v>0.431786343237612</v>
      </c>
      <c r="AM40" s="0" t="n">
        <v>-0.426778050938253</v>
      </c>
      <c r="AN40" s="0" t="n">
        <v>1</v>
      </c>
      <c r="AO40" s="0" t="n">
        <v>-0.650505700424083</v>
      </c>
      <c r="AP40" s="0" t="n">
        <v>-0.860027797339461</v>
      </c>
      <c r="AQ40" s="0" t="n">
        <v>-0.830121951288349</v>
      </c>
      <c r="AR40" s="0" t="n">
        <v>-0.832045337722997</v>
      </c>
      <c r="AS40" s="0" t="n">
        <v>-0.78225848778914</v>
      </c>
      <c r="AT40" s="0" t="n">
        <v>-0.831086765216517</v>
      </c>
      <c r="AU40" s="0" t="n">
        <v>-0.830270007589806</v>
      </c>
      <c r="AV40" s="0" t="n">
        <v>-0.782491875970851</v>
      </c>
      <c r="AW40" s="0" t="n">
        <v>0.480949375808873</v>
      </c>
      <c r="AX40" s="0" t="n">
        <v>-0.80304179166272</v>
      </c>
      <c r="AY40" s="0" t="n">
        <v>-0.253838651539972</v>
      </c>
      <c r="AZ40" s="0" t="n">
        <v>-0.25291876111764</v>
      </c>
      <c r="BA40" s="0" t="n">
        <v>-0.134252896636905</v>
      </c>
      <c r="BB40" s="0" t="n">
        <v>-0.147846832878022</v>
      </c>
      <c r="BC40" s="0" t="n">
        <v>-0.180758467988097</v>
      </c>
      <c r="BD40" s="0" t="n">
        <v>-0.204062358687156</v>
      </c>
    </row>
    <row r="41" customFormat="false" ht="12.8" hidden="false" customHeight="false" outlineLevel="0" collapsed="false">
      <c r="A41" s="0" t="s">
        <v>264</v>
      </c>
      <c r="B41" s="0" t="n">
        <v>0.331867742391689</v>
      </c>
      <c r="C41" s="0" t="n">
        <v>0.212861564898181</v>
      </c>
      <c r="D41" s="0" t="n">
        <v>0.255290743300076</v>
      </c>
      <c r="E41" s="0" t="n">
        <v>0.302218437002413</v>
      </c>
      <c r="F41" s="0" t="n">
        <v>0.493609815239395</v>
      </c>
      <c r="G41" s="0" t="n">
        <v>0.320621454140584</v>
      </c>
      <c r="H41" s="0" t="n">
        <v>0.324813252488723</v>
      </c>
      <c r="I41" s="0" t="n">
        <v>0.294039318274337</v>
      </c>
      <c r="J41" s="0" t="n">
        <v>0.561189783730124</v>
      </c>
      <c r="K41" s="0" t="n">
        <v>-0.16327565760922</v>
      </c>
      <c r="L41" s="0" t="n">
        <v>-0.312749052364811</v>
      </c>
      <c r="M41" s="0" t="n">
        <v>0.162764462688715</v>
      </c>
      <c r="N41" s="0" t="n">
        <v>0.311624423539701</v>
      </c>
      <c r="O41" s="0" t="n">
        <v>0.349964042577558</v>
      </c>
      <c r="P41" s="0" t="n">
        <v>0.364788695272196</v>
      </c>
      <c r="Q41" s="0" t="n">
        <v>0.323688623663613</v>
      </c>
      <c r="R41" s="0" t="n">
        <v>-0.482056810035987</v>
      </c>
      <c r="S41" s="0" t="n">
        <v>0.495756833905514</v>
      </c>
      <c r="T41" s="0" t="n">
        <v>0.522543447739964</v>
      </c>
      <c r="U41" s="0" t="n">
        <v>0.115632291018176</v>
      </c>
      <c r="V41" s="0" t="n">
        <v>0.471321716705387</v>
      </c>
      <c r="W41" s="0" t="n">
        <v>0.0995807705143269</v>
      </c>
      <c r="X41" s="0" t="n">
        <v>0.124220365682656</v>
      </c>
      <c r="Y41" s="0" t="n">
        <v>0.124220365682656</v>
      </c>
      <c r="Z41" s="0" t="n">
        <v>0.100091965434832</v>
      </c>
      <c r="AA41" s="0" t="n">
        <v>-0.506185210283812</v>
      </c>
      <c r="AB41" s="0" t="n">
        <v>0.497903852571635</v>
      </c>
      <c r="AC41" s="0" t="n">
        <v>-0.490542645716366</v>
      </c>
      <c r="AD41" s="0" t="n">
        <v>0.463244836961412</v>
      </c>
      <c r="AE41" s="0" t="n">
        <v>0.47490008114892</v>
      </c>
      <c r="AF41" s="0" t="n">
        <v>0.29761768271787</v>
      </c>
      <c r="AG41" s="0" t="n">
        <v>0.400572339707529</v>
      </c>
      <c r="AH41" s="0" t="n">
        <v>0.256108655172884</v>
      </c>
      <c r="AI41" s="0" t="n">
        <v>0.302116198018312</v>
      </c>
      <c r="AJ41" s="0" t="n">
        <v>0.302116198018312</v>
      </c>
      <c r="AK41" s="0" t="n">
        <v>0.256313133141086</v>
      </c>
      <c r="AL41" s="0" t="n">
        <v>-0.451385114805702</v>
      </c>
      <c r="AM41" s="0" t="n">
        <v>0.442899279125323</v>
      </c>
      <c r="AN41" s="0" t="n">
        <v>-0.650505700424083</v>
      </c>
      <c r="AO41" s="0" t="n">
        <v>1</v>
      </c>
      <c r="AP41" s="0" t="n">
        <v>0.780272251625988</v>
      </c>
      <c r="AQ41" s="0" t="n">
        <v>0.75367871053182</v>
      </c>
      <c r="AR41" s="0" t="n">
        <v>0.737638381276809</v>
      </c>
      <c r="AS41" s="0" t="n">
        <v>0.690510797057792</v>
      </c>
      <c r="AT41" s="0" t="n">
        <v>0.756091841727234</v>
      </c>
      <c r="AU41" s="0" t="n">
        <v>0.757613221944513</v>
      </c>
      <c r="AV41" s="0" t="n">
        <v>0.692536223108174</v>
      </c>
      <c r="AW41" s="0" t="n">
        <v>-0.423473872146142</v>
      </c>
      <c r="AX41" s="0" t="n">
        <v>0.770441760203718</v>
      </c>
      <c r="AY41" s="0" t="n">
        <v>0.286269155482665</v>
      </c>
      <c r="AZ41" s="0" t="n">
        <v>0.289847519926198</v>
      </c>
      <c r="BA41" s="0" t="n">
        <v>0.193231679950799</v>
      </c>
      <c r="BB41" s="0" t="n">
        <v>0.207749615693134</v>
      </c>
      <c r="BC41" s="0" t="n">
        <v>0.229117563370233</v>
      </c>
      <c r="BD41" s="0" t="n">
        <v>0.253348202602158</v>
      </c>
    </row>
    <row r="42" customFormat="false" ht="12.8" hidden="false" customHeight="false" outlineLevel="0" collapsed="false">
      <c r="A42" s="0" t="s">
        <v>265</v>
      </c>
      <c r="B42" s="0" t="n">
        <v>0.329079101667484</v>
      </c>
      <c r="C42" s="0" t="n">
        <v>0.241100915006265</v>
      </c>
      <c r="D42" s="0" t="n">
        <v>0.277614405192829</v>
      </c>
      <c r="E42" s="0" t="n">
        <v>0.394783042226036</v>
      </c>
      <c r="F42" s="0" t="n">
        <v>0.449604131949038</v>
      </c>
      <c r="G42" s="0" t="n">
        <v>0.360303729765743</v>
      </c>
      <c r="H42" s="0" t="n">
        <v>0.351251638883838</v>
      </c>
      <c r="I42" s="0" t="n">
        <v>0.275987063011812</v>
      </c>
      <c r="J42" s="0" t="n">
        <v>0.522122567890598</v>
      </c>
      <c r="K42" s="0" t="n">
        <v>-0.0778581524730209</v>
      </c>
      <c r="L42" s="0" t="n">
        <v>-0.298363018000793</v>
      </c>
      <c r="M42" s="0" t="n">
        <v>0.0763325191783177</v>
      </c>
      <c r="N42" s="0" t="n">
        <v>0.297244220251344</v>
      </c>
      <c r="O42" s="0" t="n">
        <v>0.380035253710572</v>
      </c>
      <c r="P42" s="0" t="n">
        <v>0.375458353826462</v>
      </c>
      <c r="Q42" s="0" t="n">
        <v>0.357761007607905</v>
      </c>
      <c r="R42" s="0" t="n">
        <v>-0.385629242457817</v>
      </c>
      <c r="S42" s="0" t="n">
        <v>0.386849749093579</v>
      </c>
      <c r="T42" s="0" t="n">
        <v>0.438619572227175</v>
      </c>
      <c r="U42" s="0" t="n">
        <v>-0.00411920989569869</v>
      </c>
      <c r="V42" s="0" t="n">
        <v>0.447671663109081</v>
      </c>
      <c r="W42" s="0" t="n">
        <v>0.108269109480772</v>
      </c>
      <c r="X42" s="0" t="n">
        <v>0.00493288098620707</v>
      </c>
      <c r="Y42" s="0" t="n">
        <v>0.00493288098620707</v>
      </c>
      <c r="Z42" s="0" t="n">
        <v>0.108370818367085</v>
      </c>
      <c r="AA42" s="0" t="n">
        <v>-0.437093938932472</v>
      </c>
      <c r="AB42" s="0" t="n">
        <v>0.453469069628953</v>
      </c>
      <c r="AC42" s="0" t="n">
        <v>-0.462114324965605</v>
      </c>
      <c r="AD42" s="0" t="n">
        <v>0.423159821507516</v>
      </c>
      <c r="AE42" s="0" t="n">
        <v>0.4628262871698</v>
      </c>
      <c r="AF42" s="0" t="n">
        <v>0.264900794403635</v>
      </c>
      <c r="AG42" s="0" t="n">
        <v>0.404445386425823</v>
      </c>
      <c r="AH42" s="0" t="n">
        <v>0.305279222270114</v>
      </c>
      <c r="AI42" s="0" t="n">
        <v>0.269375985401431</v>
      </c>
      <c r="AJ42" s="0" t="n">
        <v>0.269375985401431</v>
      </c>
      <c r="AK42" s="0" t="n">
        <v>0.305075804497487</v>
      </c>
      <c r="AL42" s="0" t="n">
        <v>-0.428855519141074</v>
      </c>
      <c r="AM42" s="0" t="n">
        <v>0.434042672343065</v>
      </c>
      <c r="AN42" s="0" t="n">
        <v>-0.860027797339461</v>
      </c>
      <c r="AO42" s="0" t="n">
        <v>0.780272251625988</v>
      </c>
      <c r="AP42" s="0" t="n">
        <v>1</v>
      </c>
      <c r="AQ42" s="0" t="n">
        <v>0.939657953705191</v>
      </c>
      <c r="AR42" s="0" t="n">
        <v>0.942129142870037</v>
      </c>
      <c r="AS42" s="0" t="n">
        <v>0.878112335491934</v>
      </c>
      <c r="AT42" s="0" t="n">
        <v>0.94561479757483</v>
      </c>
      <c r="AU42" s="0" t="n">
        <v>0.946408673668727</v>
      </c>
      <c r="AV42" s="0" t="n">
        <v>0.879826805995534</v>
      </c>
      <c r="AW42" s="0" t="n">
        <v>-0.577859037590422</v>
      </c>
      <c r="AX42" s="0" t="n">
        <v>0.937143466527671</v>
      </c>
      <c r="AY42" s="0" t="n">
        <v>0.269782820946686</v>
      </c>
      <c r="AZ42" s="0" t="n">
        <v>0.268257187651982</v>
      </c>
      <c r="BA42" s="0" t="n">
        <v>0.144782599667335</v>
      </c>
      <c r="BB42" s="0" t="n">
        <v>0.156580830479707</v>
      </c>
      <c r="BC42" s="0" t="n">
        <v>0.169497859041527</v>
      </c>
      <c r="BD42" s="0" t="n">
        <v>0.197264385005126</v>
      </c>
    </row>
    <row r="43" customFormat="false" ht="12.8" hidden="false" customHeight="false" outlineLevel="0" collapsed="false">
      <c r="A43" s="0" t="s">
        <v>280</v>
      </c>
      <c r="B43" s="0" t="n">
        <v>0.354307806186208</v>
      </c>
      <c r="C43" s="0" t="n">
        <v>0.252452571127083</v>
      </c>
      <c r="D43" s="0" t="n">
        <v>0.291181956913037</v>
      </c>
      <c r="E43" s="0" t="n">
        <v>0.397713180807212</v>
      </c>
      <c r="F43" s="0" t="n">
        <v>0.450470533098316</v>
      </c>
      <c r="G43" s="0" t="n">
        <v>0.369352292003324</v>
      </c>
      <c r="H43" s="0" t="n">
        <v>0.352579723355863</v>
      </c>
      <c r="I43" s="0" t="n">
        <v>0.295959597679284</v>
      </c>
      <c r="J43" s="0" t="n">
        <v>0.535349895647586</v>
      </c>
      <c r="K43" s="0" t="n">
        <v>-0.100279630125576</v>
      </c>
      <c r="L43" s="0" t="n">
        <v>-0.316798243574614</v>
      </c>
      <c r="M43" s="0" t="n">
        <v>0.0987548511576246</v>
      </c>
      <c r="N43" s="0" t="n">
        <v>0.31568007233145</v>
      </c>
      <c r="O43" s="0" t="n">
        <v>0.412656014693132</v>
      </c>
      <c r="P43" s="0" t="n">
        <v>0.40991141255082</v>
      </c>
      <c r="Q43" s="0" t="n">
        <v>0.382973650783686</v>
      </c>
      <c r="R43" s="0" t="n">
        <v>-0.398119788531999</v>
      </c>
      <c r="S43" s="0" t="n">
        <v>0.395578490252081</v>
      </c>
      <c r="T43" s="0" t="n">
        <v>0.450165577304725</v>
      </c>
      <c r="U43" s="0" t="n">
        <v>0.0140787924707473</v>
      </c>
      <c r="V43" s="0" t="n">
        <v>0.487471836053926</v>
      </c>
      <c r="W43" s="0" t="n">
        <v>0.103227536130281</v>
      </c>
      <c r="X43" s="0" t="n">
        <v>0.0237357259344368</v>
      </c>
      <c r="Y43" s="0" t="n">
        <v>0.0237357259344368</v>
      </c>
      <c r="Z43" s="0" t="n">
        <v>0.103532491923871</v>
      </c>
      <c r="AA43" s="0" t="n">
        <v>-0.461245637805169</v>
      </c>
      <c r="AB43" s="0" t="n">
        <v>0.465413366984235</v>
      </c>
      <c r="AC43" s="0" t="n">
        <v>-0.47334221761758</v>
      </c>
      <c r="AD43" s="0" t="n">
        <v>0.431258318102133</v>
      </c>
      <c r="AE43" s="0" t="n">
        <v>0.473850477273564</v>
      </c>
      <c r="AF43" s="0" t="n">
        <v>0.282948150486102</v>
      </c>
      <c r="AG43" s="0" t="n">
        <v>0.426988936991871</v>
      </c>
      <c r="AH43" s="0" t="n">
        <v>0.311715647014777</v>
      </c>
      <c r="AI43" s="0" t="n">
        <v>0.288030747045939</v>
      </c>
      <c r="AJ43" s="0" t="n">
        <v>0.288030747045939</v>
      </c>
      <c r="AK43" s="0" t="n">
        <v>0.311512343152384</v>
      </c>
      <c r="AL43" s="0" t="n">
        <v>-0.444981328813692</v>
      </c>
      <c r="AM43" s="0" t="n">
        <v>0.444778024951299</v>
      </c>
      <c r="AN43" s="0" t="n">
        <v>-0.830121951288349</v>
      </c>
      <c r="AO43" s="0" t="n">
        <v>0.75367871053182</v>
      </c>
      <c r="AP43" s="0" t="n">
        <v>0.939657953705191</v>
      </c>
      <c r="AQ43" s="0" t="n">
        <v>1</v>
      </c>
      <c r="AR43" s="0" t="n">
        <v>0.909387007597397</v>
      </c>
      <c r="AS43" s="0" t="n">
        <v>0.879656024904714</v>
      </c>
      <c r="AT43" s="0" t="n">
        <v>0.993457179797466</v>
      </c>
      <c r="AU43" s="0" t="n">
        <v>0.991965599433237</v>
      </c>
      <c r="AV43" s="0" t="n">
        <v>0.881676158875133</v>
      </c>
      <c r="AW43" s="0" t="n">
        <v>-0.580788308892525</v>
      </c>
      <c r="AX43" s="0" t="n">
        <v>0.91664715552492</v>
      </c>
      <c r="AY43" s="0" t="n">
        <v>0.281626675380545</v>
      </c>
      <c r="AZ43" s="0" t="n">
        <v>0.279390332894217</v>
      </c>
      <c r="BA43" s="0" t="n">
        <v>0.153036982416679</v>
      </c>
      <c r="BB43" s="0" t="n">
        <v>0.165946777678664</v>
      </c>
      <c r="BC43" s="0" t="n">
        <v>0.177840053628682</v>
      </c>
      <c r="BD43" s="0" t="n">
        <v>0.204371207671029</v>
      </c>
    </row>
    <row r="44" customFormat="false" ht="12.8" hidden="false" customHeight="false" outlineLevel="0" collapsed="false">
      <c r="A44" s="0" t="s">
        <v>281</v>
      </c>
      <c r="B44" s="0" t="n">
        <v>0.310640397099702</v>
      </c>
      <c r="C44" s="0" t="n">
        <v>0.234200089959985</v>
      </c>
      <c r="D44" s="0" t="n">
        <v>0.264796542684792</v>
      </c>
      <c r="E44" s="0" t="n">
        <v>0.402023157895721</v>
      </c>
      <c r="F44" s="0" t="n">
        <v>0.455795661189485</v>
      </c>
      <c r="G44" s="0" t="n">
        <v>0.35760239430522</v>
      </c>
      <c r="H44" s="0" t="n">
        <v>0.347335810500551</v>
      </c>
      <c r="I44" s="0" t="n">
        <v>0.271098802050035</v>
      </c>
      <c r="J44" s="0" t="n">
        <v>0.513634138267276</v>
      </c>
      <c r="K44" s="0" t="n">
        <v>-0.0465553998271151</v>
      </c>
      <c r="L44" s="0" t="n">
        <v>-0.292445164416179</v>
      </c>
      <c r="M44" s="0" t="n">
        <v>0.0448273609689034</v>
      </c>
      <c r="N44" s="0" t="n">
        <v>0.291327021625572</v>
      </c>
      <c r="O44" s="0" t="n">
        <v>0.362176614812251</v>
      </c>
      <c r="P44" s="0" t="n">
        <v>0.352519927075186</v>
      </c>
      <c r="Q44" s="0" t="n">
        <v>0.356585900859213</v>
      </c>
      <c r="R44" s="0" t="n">
        <v>-0.366954134008484</v>
      </c>
      <c r="S44" s="0" t="n">
        <v>0.369800315657303</v>
      </c>
      <c r="T44" s="0" t="n">
        <v>0.420726637302248</v>
      </c>
      <c r="U44" s="0" t="n">
        <v>-0.0380168548806573</v>
      </c>
      <c r="V44" s="0" t="n">
        <v>0.430281675694712</v>
      </c>
      <c r="W44" s="0" t="n">
        <v>0.122792408277631</v>
      </c>
      <c r="X44" s="0" t="n">
        <v>-0.0285634658327933</v>
      </c>
      <c r="Y44" s="0" t="n">
        <v>-0.0285634658327933</v>
      </c>
      <c r="Z44" s="0" t="n">
        <v>0.122894057622232</v>
      </c>
      <c r="AA44" s="0" t="n">
        <v>-0.421438182714452</v>
      </c>
      <c r="AB44" s="0" t="n">
        <v>0.442886194425198</v>
      </c>
      <c r="AC44" s="0" t="n">
        <v>-0.461589673831724</v>
      </c>
      <c r="AD44" s="0" t="n">
        <v>0.417473858275026</v>
      </c>
      <c r="AE44" s="0" t="n">
        <v>0.462911115311533</v>
      </c>
      <c r="AF44" s="0" t="n">
        <v>0.257579439218143</v>
      </c>
      <c r="AG44" s="0" t="n">
        <v>0.403852846098533</v>
      </c>
      <c r="AH44" s="0" t="n">
        <v>0.319483890079962</v>
      </c>
      <c r="AI44" s="0" t="n">
        <v>0.262458607758976</v>
      </c>
      <c r="AJ44" s="0" t="n">
        <v>0.262458607758976</v>
      </c>
      <c r="AK44" s="0" t="n">
        <v>0.319483890079962</v>
      </c>
      <c r="AL44" s="0" t="n">
        <v>-0.427537143390494</v>
      </c>
      <c r="AM44" s="0" t="n">
        <v>0.433229506688132</v>
      </c>
      <c r="AN44" s="0" t="n">
        <v>-0.832045337722997</v>
      </c>
      <c r="AO44" s="0" t="n">
        <v>0.737638381276809</v>
      </c>
      <c r="AP44" s="0" t="n">
        <v>0.942129142870037</v>
      </c>
      <c r="AQ44" s="0" t="n">
        <v>0.909387007597397</v>
      </c>
      <c r="AR44" s="0" t="n">
        <v>1</v>
      </c>
      <c r="AS44" s="0" t="n">
        <v>0.899834633918599</v>
      </c>
      <c r="AT44" s="0" t="n">
        <v>0.916038815278744</v>
      </c>
      <c r="AU44" s="0" t="n">
        <v>0.917529520515901</v>
      </c>
      <c r="AV44" s="0" t="n">
        <v>0.901967856778534</v>
      </c>
      <c r="AW44" s="0" t="n">
        <v>-0.557140057756371</v>
      </c>
      <c r="AX44" s="0" t="n">
        <v>0.936186236268381</v>
      </c>
      <c r="AY44" s="0" t="n">
        <v>0.255851400359932</v>
      </c>
      <c r="AZ44" s="0" t="n">
        <v>0.254631608224723</v>
      </c>
      <c r="BA44" s="0" t="n">
        <v>0.125231992548048</v>
      </c>
      <c r="BB44" s="0" t="n">
        <v>0.137328264555529</v>
      </c>
      <c r="BC44" s="0" t="n">
        <v>0.145155264089782</v>
      </c>
      <c r="BD44" s="0" t="n">
        <v>0.174531924679381</v>
      </c>
    </row>
    <row r="45" customFormat="false" ht="12.8" hidden="false" customHeight="false" outlineLevel="0" collapsed="false">
      <c r="A45" s="0" t="s">
        <v>268</v>
      </c>
      <c r="B45" s="0" t="n">
        <v>0.299674968393866</v>
      </c>
      <c r="C45" s="0" t="n">
        <v>0.233712935330403</v>
      </c>
      <c r="D45" s="0" t="n">
        <v>0.256987674269591</v>
      </c>
      <c r="E45" s="0" t="n">
        <v>0.382508646277875</v>
      </c>
      <c r="F45" s="0" t="n">
        <v>0.46513905133272</v>
      </c>
      <c r="G45" s="0" t="n">
        <v>0.360351907899085</v>
      </c>
      <c r="H45" s="0" t="n">
        <v>0.327828255232971</v>
      </c>
      <c r="I45" s="0" t="n">
        <v>0.318376068676881</v>
      </c>
      <c r="J45" s="0" t="n">
        <v>0.520124351621369</v>
      </c>
      <c r="K45" s="0" t="n">
        <v>-0.00208354649892293</v>
      </c>
      <c r="L45" s="0" t="n">
        <v>-0.285954052425349</v>
      </c>
      <c r="M45" s="0" t="n">
        <v>0.000152454621872409</v>
      </c>
      <c r="N45" s="0" t="n">
        <v>0.284632779035788</v>
      </c>
      <c r="O45" s="0" t="n">
        <v>0.361063362801156</v>
      </c>
      <c r="P45" s="0" t="n">
        <v>0.341752444030651</v>
      </c>
      <c r="Q45" s="0" t="n">
        <v>0.383423374009109</v>
      </c>
      <c r="R45" s="0" t="n">
        <v>-0.37590227933007</v>
      </c>
      <c r="S45" s="0" t="n">
        <v>0.361774817703227</v>
      </c>
      <c r="T45" s="0" t="n">
        <v>0.422451757208446</v>
      </c>
      <c r="U45" s="0" t="n">
        <v>-0.0877630439912169</v>
      </c>
      <c r="V45" s="0" t="n">
        <v>0.461581776822364</v>
      </c>
      <c r="W45" s="0" t="n">
        <v>0.163075627196187</v>
      </c>
      <c r="X45" s="0" t="n">
        <v>-0.0781075846059643</v>
      </c>
      <c r="Y45" s="0" t="n">
        <v>-0.0781075846059643</v>
      </c>
      <c r="Z45" s="0" t="n">
        <v>0.163380536439932</v>
      </c>
      <c r="AA45" s="0" t="n">
        <v>-0.431700670935372</v>
      </c>
      <c r="AB45" s="0" t="n">
        <v>0.436680855249871</v>
      </c>
      <c r="AC45" s="0" t="n">
        <v>-0.467476688868097</v>
      </c>
      <c r="AD45" s="0" t="n">
        <v>0.410966842360724</v>
      </c>
      <c r="AE45" s="0" t="n">
        <v>0.462089958895272</v>
      </c>
      <c r="AF45" s="0" t="n">
        <v>0.251702580711348</v>
      </c>
      <c r="AG45" s="0" t="n">
        <v>0.443388858612257</v>
      </c>
      <c r="AH45" s="0" t="n">
        <v>0.362384636190717</v>
      </c>
      <c r="AI45" s="0" t="n">
        <v>0.257800765586244</v>
      </c>
      <c r="AJ45" s="0" t="n">
        <v>0.257800765586244</v>
      </c>
      <c r="AK45" s="0" t="n">
        <v>0.36197809053239</v>
      </c>
      <c r="AL45" s="0" t="n">
        <v>-0.430785943204138</v>
      </c>
      <c r="AM45" s="0" t="n">
        <v>0.4271270322792</v>
      </c>
      <c r="AN45" s="0" t="n">
        <v>-0.78225848778914</v>
      </c>
      <c r="AO45" s="0" t="n">
        <v>0.690510797057791</v>
      </c>
      <c r="AP45" s="0" t="n">
        <v>0.878112335491934</v>
      </c>
      <c r="AQ45" s="0" t="n">
        <v>0.879656024904714</v>
      </c>
      <c r="AR45" s="0" t="n">
        <v>0.899834633918599</v>
      </c>
      <c r="AS45" s="0" t="n">
        <v>1</v>
      </c>
      <c r="AT45" s="0" t="n">
        <v>0.882983505762017</v>
      </c>
      <c r="AU45" s="0" t="n">
        <v>0.883324937118369</v>
      </c>
      <c r="AV45" s="0" t="n">
        <v>0.99842206653234</v>
      </c>
      <c r="AW45" s="0" t="n">
        <v>-0.498374158900906</v>
      </c>
      <c r="AX45" s="0" t="n">
        <v>0.878664157272043</v>
      </c>
      <c r="AY45" s="0" t="n">
        <v>0.237575119084504</v>
      </c>
      <c r="AZ45" s="0" t="n">
        <v>0.234322753817893</v>
      </c>
      <c r="BA45" s="0" t="n">
        <v>0.100467595813918</v>
      </c>
      <c r="BB45" s="0" t="n">
        <v>0.111545965003313</v>
      </c>
      <c r="BC45" s="0" t="n">
        <v>0.117034331390719</v>
      </c>
      <c r="BD45" s="0" t="n">
        <v>0.147830165008946</v>
      </c>
    </row>
    <row r="46" customFormat="false" ht="12.8" hidden="false" customHeight="false" outlineLevel="0" collapsed="false">
      <c r="A46" s="0" t="s">
        <v>269</v>
      </c>
      <c r="B46" s="0" t="n">
        <v>0.351682452450883</v>
      </c>
      <c r="C46" s="0" t="n">
        <v>0.252828969575736</v>
      </c>
      <c r="D46" s="0" t="n">
        <v>0.289949876210951</v>
      </c>
      <c r="E46" s="0" t="n">
        <v>0.399075171607075</v>
      </c>
      <c r="F46" s="0" t="n">
        <v>0.448705315272787</v>
      </c>
      <c r="G46" s="0" t="n">
        <v>0.369886951869249</v>
      </c>
      <c r="H46" s="0" t="n">
        <v>0.352394360249367</v>
      </c>
      <c r="I46" s="0" t="n">
        <v>0.292899208518954</v>
      </c>
      <c r="J46" s="0" t="n">
        <v>0.532201929923503</v>
      </c>
      <c r="K46" s="0" t="n">
        <v>-0.0952939438827292</v>
      </c>
      <c r="L46" s="0" t="n">
        <v>-0.31334113244684</v>
      </c>
      <c r="M46" s="0" t="n">
        <v>0.093768427171693</v>
      </c>
      <c r="N46" s="0" t="n">
        <v>0.31222242019208</v>
      </c>
      <c r="O46" s="0" t="n">
        <v>0.410058891926536</v>
      </c>
      <c r="P46" s="0" t="n">
        <v>0.406906157390395</v>
      </c>
      <c r="Q46" s="0" t="n">
        <v>0.37975195993395</v>
      </c>
      <c r="R46" s="0" t="n">
        <v>-0.393481610333276</v>
      </c>
      <c r="S46" s="0" t="n">
        <v>0.391549289165963</v>
      </c>
      <c r="T46" s="0" t="n">
        <v>0.44616278742106</v>
      </c>
      <c r="U46" s="0" t="n">
        <v>0.00864459469587192</v>
      </c>
      <c r="V46" s="0" t="n">
        <v>0.483181992942206</v>
      </c>
      <c r="W46" s="0" t="n">
        <v>0.103124929666049</v>
      </c>
      <c r="X46" s="0" t="n">
        <v>0.0182044994183656</v>
      </c>
      <c r="Y46" s="0" t="n">
        <v>0.0182044994183656</v>
      </c>
      <c r="Z46" s="0" t="n">
        <v>0.103430033008256</v>
      </c>
      <c r="AA46" s="0" t="n">
        <v>-0.456841404398314</v>
      </c>
      <c r="AB46" s="0" t="n">
        <v>0.46162135675956</v>
      </c>
      <c r="AC46" s="0" t="n">
        <v>-0.469350641428811</v>
      </c>
      <c r="AD46" s="0" t="n">
        <v>0.427551483546418</v>
      </c>
      <c r="AE46" s="0" t="n">
        <v>0.470164250341363</v>
      </c>
      <c r="AF46" s="0" t="n">
        <v>0.279067857005559</v>
      </c>
      <c r="AG46" s="0" t="n">
        <v>0.423686841211793</v>
      </c>
      <c r="AH46" s="0" t="n">
        <v>0.310391800138836</v>
      </c>
      <c r="AI46" s="0" t="n">
        <v>0.284356314937152</v>
      </c>
      <c r="AJ46" s="0" t="n">
        <v>0.284356314937152</v>
      </c>
      <c r="AK46" s="0" t="n">
        <v>0.310391800138836</v>
      </c>
      <c r="AL46" s="0" t="n">
        <v>-0.441077731717606</v>
      </c>
      <c r="AM46" s="0" t="n">
        <v>0.441281133945744</v>
      </c>
      <c r="AN46" s="0" t="n">
        <v>-0.831086765216517</v>
      </c>
      <c r="AO46" s="0" t="n">
        <v>0.756091841727234</v>
      </c>
      <c r="AP46" s="0" t="n">
        <v>0.94561479757483</v>
      </c>
      <c r="AQ46" s="0" t="n">
        <v>0.993457179797466</v>
      </c>
      <c r="AR46" s="0" t="n">
        <v>0.916038815278744</v>
      </c>
      <c r="AS46" s="0" t="n">
        <v>0.882983505762017</v>
      </c>
      <c r="AT46" s="0" t="n">
        <v>1</v>
      </c>
      <c r="AU46" s="0" t="n">
        <v>0.996887962400088</v>
      </c>
      <c r="AV46" s="0" t="n">
        <v>0.885057181097673</v>
      </c>
      <c r="AW46" s="0" t="n">
        <v>-0.584781405897218</v>
      </c>
      <c r="AX46" s="0" t="n">
        <v>0.9228141749326</v>
      </c>
      <c r="AY46" s="0" t="n">
        <v>0.278559351435214</v>
      </c>
      <c r="AZ46" s="0" t="n">
        <v>0.276321926925694</v>
      </c>
      <c r="BA46" s="0" t="n">
        <v>0.150721051050379</v>
      </c>
      <c r="BB46" s="0" t="n">
        <v>0.163433690309014</v>
      </c>
      <c r="BC46" s="0" t="n">
        <v>0.175841226225442</v>
      </c>
      <c r="BD46" s="0" t="n">
        <v>0.202385216997472</v>
      </c>
    </row>
    <row r="47" customFormat="false" ht="12.8" hidden="false" customHeight="false" outlineLevel="0" collapsed="false">
      <c r="A47" s="0" t="s">
        <v>270</v>
      </c>
      <c r="B47" s="0" t="n">
        <v>0.351184252788394</v>
      </c>
      <c r="C47" s="0" t="n">
        <v>0.252302184514159</v>
      </c>
      <c r="D47" s="0" t="n">
        <v>0.289816206292425</v>
      </c>
      <c r="E47" s="0" t="n">
        <v>0.39899424250037</v>
      </c>
      <c r="F47" s="0" t="n">
        <v>0.449556619679773</v>
      </c>
      <c r="G47" s="0" t="n">
        <v>0.369635442847814</v>
      </c>
      <c r="H47" s="0" t="n">
        <v>0.35230559583068</v>
      </c>
      <c r="I47" s="0" t="n">
        <v>0.293078295142709</v>
      </c>
      <c r="J47" s="0" t="n">
        <v>0.532841825638588</v>
      </c>
      <c r="K47" s="0" t="n">
        <v>-0.0949063974879521</v>
      </c>
      <c r="L47" s="0" t="n">
        <v>-0.313568290733556</v>
      </c>
      <c r="M47" s="0" t="n">
        <v>0.0933772933393815</v>
      </c>
      <c r="N47" s="0" t="n">
        <v>0.312446947691271</v>
      </c>
      <c r="O47" s="0" t="n">
        <v>0.410207672923222</v>
      </c>
      <c r="P47" s="0" t="n">
        <v>0.406843643796366</v>
      </c>
      <c r="Q47" s="0" t="n">
        <v>0.379829470504951</v>
      </c>
      <c r="R47" s="0" t="n">
        <v>-0.393489467565516</v>
      </c>
      <c r="S47" s="0" t="n">
        <v>0.391348721757517</v>
      </c>
      <c r="T47" s="0" t="n">
        <v>0.446498411382632</v>
      </c>
      <c r="U47" s="0" t="n">
        <v>0.00815522212571017</v>
      </c>
      <c r="V47" s="0" t="n">
        <v>0.483298851224899</v>
      </c>
      <c r="W47" s="0" t="n">
        <v>0.102653858507377</v>
      </c>
      <c r="X47" s="0" t="n">
        <v>0.0177376081234196</v>
      </c>
      <c r="Y47" s="0" t="n">
        <v>0.0177376081234196</v>
      </c>
      <c r="Z47" s="0" t="n">
        <v>0.102959679337091</v>
      </c>
      <c r="AA47" s="0" t="n">
        <v>-0.457202140422627</v>
      </c>
      <c r="AB47" s="0" t="n">
        <v>0.46189139314491</v>
      </c>
      <c r="AC47" s="0" t="n">
        <v>-0.470250495823763</v>
      </c>
      <c r="AD47" s="0" t="n">
        <v>0.427741400493499</v>
      </c>
      <c r="AE47" s="0" t="n">
        <v>0.470964077759762</v>
      </c>
      <c r="AF47" s="0" t="n">
        <v>0.279316357805573</v>
      </c>
      <c r="AG47" s="0" t="n">
        <v>0.4241734908135</v>
      </c>
      <c r="AH47" s="0" t="n">
        <v>0.311019783819272</v>
      </c>
      <c r="AI47" s="0" t="n">
        <v>0.284515311910714</v>
      </c>
      <c r="AJ47" s="0" t="n">
        <v>0.284515311910714</v>
      </c>
      <c r="AK47" s="0" t="n">
        <v>0.3109178435427</v>
      </c>
      <c r="AL47" s="0" t="n">
        <v>-0.441503337830634</v>
      </c>
      <c r="AM47" s="0" t="n">
        <v>0.441605278107206</v>
      </c>
      <c r="AN47" s="0" t="n">
        <v>-0.830270007589806</v>
      </c>
      <c r="AO47" s="0" t="n">
        <v>0.757613221944513</v>
      </c>
      <c r="AP47" s="0" t="n">
        <v>0.946408673668727</v>
      </c>
      <c r="AQ47" s="0" t="n">
        <v>0.991965599433237</v>
      </c>
      <c r="AR47" s="0" t="n">
        <v>0.917529520515902</v>
      </c>
      <c r="AS47" s="0" t="n">
        <v>0.883324937118369</v>
      </c>
      <c r="AT47" s="0" t="n">
        <v>0.996887962400088</v>
      </c>
      <c r="AU47" s="0" t="n">
        <v>1</v>
      </c>
      <c r="AV47" s="0" t="n">
        <v>0.885300400469076</v>
      </c>
      <c r="AW47" s="0" t="n">
        <v>-0.586054650008847</v>
      </c>
      <c r="AX47" s="0" t="n">
        <v>0.925240399188115</v>
      </c>
      <c r="AY47" s="0" t="n">
        <v>0.278195014763288</v>
      </c>
      <c r="AZ47" s="0" t="n">
        <v>0.276054268955289</v>
      </c>
      <c r="BA47" s="0" t="n">
        <v>0.15025996766621</v>
      </c>
      <c r="BB47" s="0" t="n">
        <v>0.162492800854775</v>
      </c>
      <c r="BC47" s="0" t="n">
        <v>0.174827574319912</v>
      </c>
      <c r="BD47" s="0" t="n">
        <v>0.20133204622847</v>
      </c>
    </row>
    <row r="48" customFormat="false" ht="12.8" hidden="false" customHeight="false" outlineLevel="0" collapsed="false">
      <c r="A48" s="0" t="s">
        <v>282</v>
      </c>
      <c r="B48" s="0" t="n">
        <v>0.299639436935455</v>
      </c>
      <c r="C48" s="0" t="n">
        <v>0.232928603529835</v>
      </c>
      <c r="D48" s="0" t="n">
        <v>0.256521459246457</v>
      </c>
      <c r="E48" s="0" t="n">
        <v>0.3817059652256</v>
      </c>
      <c r="F48" s="0" t="n">
        <v>0.466009747075079</v>
      </c>
      <c r="G48" s="0" t="n">
        <v>0.359740203006676</v>
      </c>
      <c r="H48" s="0" t="n">
        <v>0.327198333052715</v>
      </c>
      <c r="I48" s="0" t="n">
        <v>0.31946963893865</v>
      </c>
      <c r="J48" s="0" t="n">
        <v>0.521229232653207</v>
      </c>
      <c r="K48" s="0" t="n">
        <v>-0.00208471354392561</v>
      </c>
      <c r="L48" s="0" t="n">
        <v>-0.286317608923052</v>
      </c>
      <c r="M48" s="0" t="n">
        <v>0.000152540015409191</v>
      </c>
      <c r="N48" s="0" t="n">
        <v>0.284995595456172</v>
      </c>
      <c r="O48" s="0" t="n">
        <v>0.361062216473556</v>
      </c>
      <c r="P48" s="0" t="n">
        <v>0.341740481188391</v>
      </c>
      <c r="Q48" s="0" t="n">
        <v>0.383739832097722</v>
      </c>
      <c r="R48" s="0" t="n">
        <v>-0.377536538137748</v>
      </c>
      <c r="S48" s="0" t="n">
        <v>0.362079149909617</v>
      </c>
      <c r="T48" s="0" t="n">
        <v>0.423298542760506</v>
      </c>
      <c r="U48" s="0" t="n">
        <v>-0.0876088155166789</v>
      </c>
      <c r="V48" s="0" t="n">
        <v>0.463060640110502</v>
      </c>
      <c r="W48" s="0" t="n">
        <v>0.163675436534062</v>
      </c>
      <c r="X48" s="0" t="n">
        <v>-0.0779479478740967</v>
      </c>
      <c r="Y48" s="0" t="n">
        <v>-0.0779479478740967</v>
      </c>
      <c r="Z48" s="0" t="n">
        <v>0.163980516564881</v>
      </c>
      <c r="AA48" s="0" t="n">
        <v>-0.432857717059482</v>
      </c>
      <c r="AB48" s="0" t="n">
        <v>0.436620370772908</v>
      </c>
      <c r="AC48" s="0" t="n">
        <v>-0.468552080665232</v>
      </c>
      <c r="AD48" s="0" t="n">
        <v>0.41190888827662</v>
      </c>
      <c r="AE48" s="0" t="n">
        <v>0.462857253423289</v>
      </c>
      <c r="AF48" s="0" t="n">
        <v>0.252046952127787</v>
      </c>
      <c r="AG48" s="0" t="n">
        <v>0.44394229151255</v>
      </c>
      <c r="AH48" s="0" t="n">
        <v>0.362689309971254</v>
      </c>
      <c r="AI48" s="0" t="n">
        <v>0.258351939431367</v>
      </c>
      <c r="AJ48" s="0" t="n">
        <v>0.258351939431367</v>
      </c>
      <c r="AK48" s="0" t="n">
        <v>0.362485923284042</v>
      </c>
      <c r="AL48" s="0" t="n">
        <v>-0.43133231690539</v>
      </c>
      <c r="AM48" s="0" t="n">
        <v>0.428078129909994</v>
      </c>
      <c r="AN48" s="0" t="n">
        <v>-0.782491875970851</v>
      </c>
      <c r="AO48" s="0" t="n">
        <v>0.692536223108174</v>
      </c>
      <c r="AP48" s="0" t="n">
        <v>0.879826805995534</v>
      </c>
      <c r="AQ48" s="0" t="n">
        <v>0.881676158875133</v>
      </c>
      <c r="AR48" s="0" t="n">
        <v>0.901967856778534</v>
      </c>
      <c r="AS48" s="0" t="n">
        <v>0.99842206653234</v>
      </c>
      <c r="AT48" s="0" t="n">
        <v>0.885057181097673</v>
      </c>
      <c r="AU48" s="0" t="n">
        <v>0.885300400469076</v>
      </c>
      <c r="AV48" s="0" t="n">
        <v>1</v>
      </c>
      <c r="AW48" s="0" t="n">
        <v>-0.498246536998222</v>
      </c>
      <c r="AX48" s="0" t="n">
        <v>0.880791482732677</v>
      </c>
      <c r="AY48" s="0" t="n">
        <v>0.237098030617686</v>
      </c>
      <c r="AZ48" s="0" t="n">
        <v>0.23384384362229</v>
      </c>
      <c r="BA48" s="0" t="n">
        <v>0.100218790123839</v>
      </c>
      <c r="BB48" s="0" t="n">
        <v>0.111099977889694</v>
      </c>
      <c r="BC48" s="0" t="n">
        <v>0.116591418444425</v>
      </c>
      <c r="BD48" s="0" t="n">
        <v>0.147607888244294</v>
      </c>
    </row>
    <row r="49" customFormat="false" ht="12.8" hidden="false" customHeight="false" outlineLevel="0" collapsed="false">
      <c r="A49" s="0" t="s">
        <v>283</v>
      </c>
      <c r="B49" s="0" t="n">
        <v>-0.280645652504949</v>
      </c>
      <c r="C49" s="0" t="n">
        <v>-0.169483782549109</v>
      </c>
      <c r="D49" s="0" t="n">
        <v>-0.224404852545556</v>
      </c>
      <c r="E49" s="0" t="n">
        <v>-0.335465204811939</v>
      </c>
      <c r="F49" s="0" t="n">
        <v>-0.222272981066951</v>
      </c>
      <c r="G49" s="0" t="n">
        <v>-0.28216841784681</v>
      </c>
      <c r="H49" s="0" t="n">
        <v>-0.329069590376123</v>
      </c>
      <c r="I49" s="0" t="n">
        <v>-0.124409928430029</v>
      </c>
      <c r="J49" s="0" t="n">
        <v>-0.335262169433024</v>
      </c>
      <c r="K49" s="0" t="n">
        <v>0.374447997563576</v>
      </c>
      <c r="L49" s="0" t="n">
        <v>0.298512765849449</v>
      </c>
      <c r="M49" s="0" t="n">
        <v>-0.372925232221715</v>
      </c>
      <c r="N49" s="0" t="n">
        <v>-0.297802142023248</v>
      </c>
      <c r="O49" s="0" t="n">
        <v>-0.271509060453784</v>
      </c>
      <c r="P49" s="0" t="n">
        <v>-0.3253134358662</v>
      </c>
      <c r="Q49" s="0" t="n">
        <v>-0.196487487944774</v>
      </c>
      <c r="R49" s="0" t="n">
        <v>0.224912440992843</v>
      </c>
      <c r="S49" s="0" t="n">
        <v>-0.279325922542003</v>
      </c>
      <c r="T49" s="0" t="n">
        <v>-0.280950205573321</v>
      </c>
      <c r="U49" s="0" t="n">
        <v>-0.315364702299376</v>
      </c>
      <c r="V49" s="0" t="n">
        <v>-0.272727272727273</v>
      </c>
      <c r="W49" s="0" t="n">
        <v>-0.0447185422059794</v>
      </c>
      <c r="X49" s="0" t="n">
        <v>-0.320745139840617</v>
      </c>
      <c r="Y49" s="0" t="n">
        <v>-0.320745139840617</v>
      </c>
      <c r="Z49" s="0" t="n">
        <v>-0.0456322014110959</v>
      </c>
      <c r="AA49" s="0" t="n">
        <v>0.315263184609918</v>
      </c>
      <c r="AB49" s="0" t="n">
        <v>-0.326937718897518</v>
      </c>
      <c r="AC49" s="0" t="n">
        <v>0.272118166590528</v>
      </c>
      <c r="AD49" s="0" t="n">
        <v>-0.269377188975179</v>
      </c>
      <c r="AE49" s="0" t="n">
        <v>-0.286939749251307</v>
      </c>
      <c r="AF49" s="0" t="n">
        <v>-0.267955941322776</v>
      </c>
      <c r="AG49" s="0" t="n">
        <v>-0.178417339221359</v>
      </c>
      <c r="AH49" s="0" t="n">
        <v>-0.136896604233288</v>
      </c>
      <c r="AI49" s="0" t="n">
        <v>-0.269580224354094</v>
      </c>
      <c r="AJ49" s="0" t="n">
        <v>-0.269580224354094</v>
      </c>
      <c r="AK49" s="0" t="n">
        <v>-0.137302674991117</v>
      </c>
      <c r="AL49" s="0" t="n">
        <v>0.27323486117456</v>
      </c>
      <c r="AM49" s="0" t="n">
        <v>-0.272118166590528</v>
      </c>
      <c r="AN49" s="0" t="n">
        <v>0.480949375808873</v>
      </c>
      <c r="AO49" s="0" t="n">
        <v>-0.423473872146142</v>
      </c>
      <c r="AP49" s="0" t="n">
        <v>-0.577859037590422</v>
      </c>
      <c r="AQ49" s="0" t="n">
        <v>-0.580788308892525</v>
      </c>
      <c r="AR49" s="0" t="n">
        <v>-0.557140057756371</v>
      </c>
      <c r="AS49" s="0" t="n">
        <v>-0.498374158900906</v>
      </c>
      <c r="AT49" s="0" t="n">
        <v>-0.584781405897218</v>
      </c>
      <c r="AU49" s="0" t="n">
        <v>-0.586054650008847</v>
      </c>
      <c r="AV49" s="0" t="n">
        <v>-0.498246536998222</v>
      </c>
      <c r="AW49" s="0" t="n">
        <v>1</v>
      </c>
      <c r="AX49" s="0" t="n">
        <v>-0.57657306492825</v>
      </c>
      <c r="AY49" s="0" t="n">
        <v>-0.307852393279529</v>
      </c>
      <c r="AZ49" s="0" t="n">
        <v>-0.311913100857825</v>
      </c>
      <c r="BA49" s="0" t="n">
        <v>-0.270595401248668</v>
      </c>
      <c r="BB49" s="0" t="n">
        <v>-0.280341099436577</v>
      </c>
      <c r="BC49" s="0" t="n">
        <v>-0.300543119638597</v>
      </c>
      <c r="BD49" s="0" t="n">
        <v>-0.299527942744023</v>
      </c>
    </row>
    <row r="50" customFormat="false" ht="12.8" hidden="false" customHeight="false" outlineLevel="0" collapsed="false">
      <c r="A50" s="0" t="s">
        <v>273</v>
      </c>
      <c r="B50" s="0" t="n">
        <v>0.326927078928174</v>
      </c>
      <c r="C50" s="0" t="n">
        <v>0.239392850898724</v>
      </c>
      <c r="D50" s="0" t="n">
        <v>0.276426562757337</v>
      </c>
      <c r="E50" s="0" t="n">
        <v>0.415379498160731</v>
      </c>
      <c r="F50" s="0" t="n">
        <v>0.439354490686279</v>
      </c>
      <c r="G50" s="0" t="n">
        <v>0.364062812031577</v>
      </c>
      <c r="H50" s="0" t="n">
        <v>0.358247601078572</v>
      </c>
      <c r="I50" s="0" t="n">
        <v>0.261327418528481</v>
      </c>
      <c r="J50" s="0" t="n">
        <v>0.502607662455812</v>
      </c>
      <c r="K50" s="0" t="n">
        <v>-0.0670789684491417</v>
      </c>
      <c r="L50" s="0" t="n">
        <v>-0.300503576527676</v>
      </c>
      <c r="M50" s="0" t="n">
        <v>0.0655486497772982</v>
      </c>
      <c r="N50" s="0" t="n">
        <v>0.299381342834991</v>
      </c>
      <c r="O50" s="0" t="n">
        <v>0.373652809041797</v>
      </c>
      <c r="P50" s="0" t="n">
        <v>0.370796214187689</v>
      </c>
      <c r="Q50" s="0" t="n">
        <v>0.362226429625365</v>
      </c>
      <c r="R50" s="0" t="n">
        <v>-0.349779837761038</v>
      </c>
      <c r="S50" s="0" t="n">
        <v>0.36824568306795</v>
      </c>
      <c r="T50" s="0" t="n">
        <v>0.410380457166042</v>
      </c>
      <c r="U50" s="0" t="n">
        <v>-0.0209653658042565</v>
      </c>
      <c r="V50" s="0" t="n">
        <v>0.434967577160328</v>
      </c>
      <c r="W50" s="0" t="n">
        <v>0.107887466364969</v>
      </c>
      <c r="X50" s="0" t="n">
        <v>-0.0117834537731952</v>
      </c>
      <c r="Y50" s="0" t="n">
        <v>-0.0117834537731952</v>
      </c>
      <c r="Z50" s="0" t="n">
        <v>0.108193530099338</v>
      </c>
      <c r="AA50" s="0" t="n">
        <v>-0.414461306957624</v>
      </c>
      <c r="AB50" s="0" t="n">
        <v>0.44863842396213</v>
      </c>
      <c r="AC50" s="0" t="n">
        <v>-0.45567788985261</v>
      </c>
      <c r="AD50" s="0" t="n">
        <v>0.417215880566943</v>
      </c>
      <c r="AE50" s="0" t="n">
        <v>0.464349695659724</v>
      </c>
      <c r="AF50" s="0" t="n">
        <v>0.264898162096116</v>
      </c>
      <c r="AG50" s="0" t="n">
        <v>0.39895407774961</v>
      </c>
      <c r="AH50" s="0" t="n">
        <v>0.316928996938796</v>
      </c>
      <c r="AI50" s="0" t="n">
        <v>0.270611351804332</v>
      </c>
      <c r="AJ50" s="0" t="n">
        <v>0.270611351804332</v>
      </c>
      <c r="AK50" s="0" t="n">
        <v>0.316928996938796</v>
      </c>
      <c r="AL50" s="0" t="n">
        <v>-0.428336196249006</v>
      </c>
      <c r="AM50" s="0" t="n">
        <v>0.437416087035278</v>
      </c>
      <c r="AN50" s="0" t="n">
        <v>-0.80304179166272</v>
      </c>
      <c r="AO50" s="0" t="n">
        <v>0.770441760203718</v>
      </c>
      <c r="AP50" s="0" t="n">
        <v>0.937143466527671</v>
      </c>
      <c r="AQ50" s="0" t="n">
        <v>0.91664715552492</v>
      </c>
      <c r="AR50" s="0" t="n">
        <v>0.936186236268381</v>
      </c>
      <c r="AS50" s="0" t="n">
        <v>0.878664157272043</v>
      </c>
      <c r="AT50" s="0" t="n">
        <v>0.9228141749326</v>
      </c>
      <c r="AU50" s="0" t="n">
        <v>0.925240399188115</v>
      </c>
      <c r="AV50" s="0" t="n">
        <v>0.880791482732677</v>
      </c>
      <c r="AW50" s="0" t="n">
        <v>-0.57657306492825</v>
      </c>
      <c r="AX50" s="0" t="n">
        <v>1</v>
      </c>
      <c r="AY50" s="0" t="n">
        <v>0.267652735705435</v>
      </c>
      <c r="AZ50" s="0" t="n">
        <v>0.263469864669062</v>
      </c>
      <c r="BA50" s="0" t="n">
        <v>0.142676710838212</v>
      </c>
      <c r="BB50" s="0" t="n">
        <v>0.151756601624484</v>
      </c>
      <c r="BC50" s="0" t="n">
        <v>0.161958726103441</v>
      </c>
      <c r="BD50" s="0" t="n">
        <v>0.188586270993519</v>
      </c>
    </row>
    <row r="51" customFormat="false" ht="12.8" hidden="false" customHeight="false" outlineLevel="0" collapsed="false">
      <c r="A51" s="6" t="s">
        <v>11</v>
      </c>
      <c r="B51" s="0" t="n">
        <v>0.554540378660982</v>
      </c>
      <c r="C51" s="0" t="n">
        <v>0.451905994619563</v>
      </c>
      <c r="D51" s="0" t="n">
        <v>0.482462819146236</v>
      </c>
      <c r="E51" s="0" t="n">
        <v>0.551697883356175</v>
      </c>
      <c r="F51" s="0" t="n">
        <v>0.263083092228821</v>
      </c>
      <c r="G51" s="0" t="n">
        <v>0.595452007512309</v>
      </c>
      <c r="H51" s="0" t="n">
        <v>0.627734632759759</v>
      </c>
      <c r="I51" s="0" t="n">
        <v>0.0939546215928126</v>
      </c>
      <c r="J51" s="0" t="n">
        <v>0.37932084665753</v>
      </c>
      <c r="K51" s="0" t="n">
        <v>-0.477183899294452</v>
      </c>
      <c r="L51" s="0" t="n">
        <v>-0.523069894929192</v>
      </c>
      <c r="M51" s="0" t="n">
        <v>0.475661133952591</v>
      </c>
      <c r="N51" s="0" t="n">
        <v>0.523171412618649</v>
      </c>
      <c r="O51" s="0" t="n">
        <v>0.377493528247297</v>
      </c>
      <c r="P51" s="0" t="n">
        <v>0.448758946246384</v>
      </c>
      <c r="Q51" s="0" t="n">
        <v>0.465915435764682</v>
      </c>
      <c r="R51" s="0" t="n">
        <v>-0.29536571747627</v>
      </c>
      <c r="S51" s="0" t="n">
        <v>0.506725546926552</v>
      </c>
      <c r="T51" s="0" t="n">
        <v>0.417186944825136</v>
      </c>
      <c r="U51" s="0" t="n">
        <v>0.372823714532257</v>
      </c>
      <c r="V51" s="0" t="n">
        <v>0.359829450281712</v>
      </c>
      <c r="W51" s="0" t="n">
        <v>0.100756306786458</v>
      </c>
      <c r="X51" s="0" t="n">
        <v>0.380437541241561</v>
      </c>
      <c r="Y51" s="0" t="n">
        <v>0.380437541241561</v>
      </c>
      <c r="Z51" s="0" t="n">
        <v>0.102685142886148</v>
      </c>
      <c r="AA51" s="0" t="n">
        <v>-0.429978173696767</v>
      </c>
      <c r="AB51" s="0" t="n">
        <v>0.550479671082686</v>
      </c>
      <c r="AC51" s="0" t="n">
        <v>-0.399015278412263</v>
      </c>
      <c r="AD51" s="0" t="n">
        <v>0.538196030658342</v>
      </c>
      <c r="AE51" s="0" t="n">
        <v>0.475762651642049</v>
      </c>
      <c r="AF51" s="0" t="n">
        <v>0.496979848738643</v>
      </c>
      <c r="AG51" s="0" t="n">
        <v>0.418608192477539</v>
      </c>
      <c r="AH51" s="0" t="n">
        <v>0.249378204152074</v>
      </c>
      <c r="AI51" s="0" t="n">
        <v>0.499619308664535</v>
      </c>
      <c r="AJ51" s="0" t="n">
        <v>0.499619308664535</v>
      </c>
      <c r="AK51" s="0" t="n">
        <v>0.251408557941221</v>
      </c>
      <c r="AL51" s="0" t="n">
        <v>-0.509568042231359</v>
      </c>
      <c r="AM51" s="0" t="n">
        <v>0.547840211156794</v>
      </c>
      <c r="AN51" s="0" t="n">
        <v>-0.253838651539972</v>
      </c>
      <c r="AO51" s="0" t="n">
        <v>0.286269155482665</v>
      </c>
      <c r="AP51" s="0" t="n">
        <v>0.269782820946686</v>
      </c>
      <c r="AQ51" s="0" t="n">
        <v>0.281626675380545</v>
      </c>
      <c r="AR51" s="0" t="n">
        <v>0.255851400359932</v>
      </c>
      <c r="AS51" s="0" t="n">
        <v>0.237575119084504</v>
      </c>
      <c r="AT51" s="0" t="n">
        <v>0.278559351435214</v>
      </c>
      <c r="AU51" s="0" t="n">
        <v>0.278195014763288</v>
      </c>
      <c r="AV51" s="0" t="n">
        <v>0.237098030617686</v>
      </c>
      <c r="AW51" s="0" t="n">
        <v>-0.307852393279529</v>
      </c>
      <c r="AX51" s="0" t="n">
        <v>0.267652735705435</v>
      </c>
      <c r="AY51" s="0" t="n">
        <v>1</v>
      </c>
      <c r="AZ51" s="0" t="n">
        <v>0.936246891020761</v>
      </c>
      <c r="BA51" s="0" t="n">
        <v>0.642150144662708</v>
      </c>
      <c r="BB51" s="0" t="n">
        <v>0.652098878229532</v>
      </c>
      <c r="BC51" s="0" t="n">
        <v>0.676158570630933</v>
      </c>
      <c r="BD51" s="0" t="n">
        <v>0.685295162682097</v>
      </c>
    </row>
    <row r="52" customFormat="false" ht="12.8" hidden="false" customHeight="false" outlineLevel="0" collapsed="false">
      <c r="A52" s="6" t="s">
        <v>12</v>
      </c>
      <c r="B52" s="0" t="n">
        <v>0.550682706461601</v>
      </c>
      <c r="C52" s="0" t="n">
        <v>0.440129942642506</v>
      </c>
      <c r="D52" s="0" t="n">
        <v>0.472108014821583</v>
      </c>
      <c r="E52" s="0" t="n">
        <v>0.547434140398965</v>
      </c>
      <c r="F52" s="0" t="n">
        <v>0.263286127607736</v>
      </c>
      <c r="G52" s="0" t="n">
        <v>0.590579158418355</v>
      </c>
      <c r="H52" s="0" t="n">
        <v>0.624079995939293</v>
      </c>
      <c r="I52" s="0" t="n">
        <v>0.0976092584132785</v>
      </c>
      <c r="J52" s="0" t="n">
        <v>0.382975483477996</v>
      </c>
      <c r="K52" s="0" t="n">
        <v>-0.486523526724532</v>
      </c>
      <c r="L52" s="0" t="n">
        <v>-0.526724531749658</v>
      </c>
      <c r="M52" s="0" t="n">
        <v>0.485203796761586</v>
      </c>
      <c r="N52" s="0" t="n">
        <v>0.526826049439115</v>
      </c>
      <c r="O52" s="0" t="n">
        <v>0.371199431500939</v>
      </c>
      <c r="P52" s="0" t="n">
        <v>0.447134663215065</v>
      </c>
      <c r="Q52" s="0" t="n">
        <v>0.462260798944216</v>
      </c>
      <c r="R52" s="0" t="n">
        <v>-0.300847672706969</v>
      </c>
      <c r="S52" s="0" t="n">
        <v>0.512004466778336</v>
      </c>
      <c r="T52" s="0" t="n">
        <v>0.420029440129943</v>
      </c>
      <c r="U52" s="0" t="n">
        <v>0.385005837267144</v>
      </c>
      <c r="V52" s="0" t="n">
        <v>0.357596061113649</v>
      </c>
      <c r="W52" s="0" t="n">
        <v>0.10339576671235</v>
      </c>
      <c r="X52" s="0" t="n">
        <v>0.392619663976448</v>
      </c>
      <c r="Y52" s="0" t="n">
        <v>0.392619663976448</v>
      </c>
      <c r="Z52" s="0" t="n">
        <v>0.105933708948784</v>
      </c>
      <c r="AA52" s="0" t="n">
        <v>-0.433429775138318</v>
      </c>
      <c r="AB52" s="0" t="n">
        <v>0.552916095629664</v>
      </c>
      <c r="AC52" s="0" t="n">
        <v>-0.401248667580326</v>
      </c>
      <c r="AD52" s="0" t="n">
        <v>0.545302268920359</v>
      </c>
      <c r="AE52" s="0" t="n">
        <v>0.478605146946856</v>
      </c>
      <c r="AF52" s="0" t="n">
        <v>0.503476980863916</v>
      </c>
      <c r="AG52" s="0" t="n">
        <v>0.417186944825136</v>
      </c>
      <c r="AH52" s="0" t="n">
        <v>0.244099284300289</v>
      </c>
      <c r="AI52" s="0" t="n">
        <v>0.505913405410893</v>
      </c>
      <c r="AJ52" s="0" t="n">
        <v>0.505913405410893</v>
      </c>
      <c r="AK52" s="0" t="n">
        <v>0.246129638089437</v>
      </c>
      <c r="AL52" s="0" t="n">
        <v>-0.511395360641592</v>
      </c>
      <c r="AM52" s="0" t="n">
        <v>0.550682706461601</v>
      </c>
      <c r="AN52" s="0" t="n">
        <v>-0.25291876111764</v>
      </c>
      <c r="AO52" s="0" t="n">
        <v>0.289847519926198</v>
      </c>
      <c r="AP52" s="0" t="n">
        <v>0.268257187651982</v>
      </c>
      <c r="AQ52" s="0" t="n">
        <v>0.279390332894217</v>
      </c>
      <c r="AR52" s="0" t="n">
        <v>0.254631608224723</v>
      </c>
      <c r="AS52" s="0" t="n">
        <v>0.234322753817893</v>
      </c>
      <c r="AT52" s="0" t="n">
        <v>0.276321926925694</v>
      </c>
      <c r="AU52" s="0" t="n">
        <v>0.276054268955289</v>
      </c>
      <c r="AV52" s="0" t="n">
        <v>0.23384384362229</v>
      </c>
      <c r="AW52" s="0" t="n">
        <v>-0.311913100857825</v>
      </c>
      <c r="AX52" s="0" t="n">
        <v>0.263469864669062</v>
      </c>
      <c r="AY52" s="0" t="n">
        <v>0.936246891020761</v>
      </c>
      <c r="AZ52" s="0" t="n">
        <v>1</v>
      </c>
      <c r="BA52" s="0" t="n">
        <v>0.632607481853713</v>
      </c>
      <c r="BB52" s="0" t="n">
        <v>0.660626364143952</v>
      </c>
      <c r="BC52" s="0" t="n">
        <v>0.682655702756205</v>
      </c>
      <c r="BD52" s="0" t="n">
        <v>0.699507639206132</v>
      </c>
    </row>
    <row r="53" customFormat="false" ht="12.8" hidden="false" customHeight="false" outlineLevel="0" collapsed="false">
      <c r="A53" s="6" t="s">
        <v>16</v>
      </c>
      <c r="B53" s="0" t="n">
        <v>0.435460128927466</v>
      </c>
      <c r="C53" s="0" t="n">
        <v>0.368763006953962</v>
      </c>
      <c r="D53" s="0" t="n">
        <v>0.398304654586062</v>
      </c>
      <c r="E53" s="0" t="n">
        <v>0.468960966448404</v>
      </c>
      <c r="F53" s="0" t="n">
        <v>0.139739099538095</v>
      </c>
      <c r="G53" s="0" t="n">
        <v>0.525912390233998</v>
      </c>
      <c r="H53" s="0" t="n">
        <v>0.579716765646414</v>
      </c>
      <c r="I53" s="0" t="n">
        <v>0.00736003248566063</v>
      </c>
      <c r="J53" s="0" t="n">
        <v>0.240546165169281</v>
      </c>
      <c r="K53" s="0" t="n">
        <v>-0.464900258870108</v>
      </c>
      <c r="L53" s="0" t="n">
        <v>-0.31830871529364</v>
      </c>
      <c r="M53" s="0" t="n">
        <v>0.463580528907162</v>
      </c>
      <c r="N53" s="0" t="n">
        <v>0.318410232983097</v>
      </c>
      <c r="O53" s="0" t="n">
        <v>0.306126592558753</v>
      </c>
      <c r="P53" s="0" t="n">
        <v>0.367849347748845</v>
      </c>
      <c r="Q53" s="0" t="n">
        <v>0.245317496573778</v>
      </c>
      <c r="R53" s="0" t="n">
        <v>-0.194761687223999</v>
      </c>
      <c r="S53" s="0" t="n">
        <v>0.350895893609462</v>
      </c>
      <c r="T53" s="0" t="n">
        <v>0.276787980305568</v>
      </c>
      <c r="U53" s="0" t="n">
        <v>0.382670930409624</v>
      </c>
      <c r="V53" s="0" t="n">
        <v>0.233236891528349</v>
      </c>
      <c r="W53" s="0" t="n">
        <v>-0.0217755443886097</v>
      </c>
      <c r="X53" s="0" t="n">
        <v>0.387645297193036</v>
      </c>
      <c r="Y53" s="0" t="n">
        <v>0.387645297193036</v>
      </c>
      <c r="Z53" s="0" t="n">
        <v>-0.0196436729100046</v>
      </c>
      <c r="AA53" s="0" t="n">
        <v>-0.280645652504949</v>
      </c>
      <c r="AB53" s="0" t="n">
        <v>0.355464189635044</v>
      </c>
      <c r="AC53" s="0" t="n">
        <v>-0.212933353636871</v>
      </c>
      <c r="AD53" s="0" t="n">
        <v>0.324095223592711</v>
      </c>
      <c r="AE53" s="0" t="n">
        <v>0.260037561545099</v>
      </c>
      <c r="AF53" s="0" t="n">
        <v>0.302167402669915</v>
      </c>
      <c r="AG53" s="0" t="n">
        <v>0.204913456169738</v>
      </c>
      <c r="AH53" s="0" t="n">
        <v>0.058220394903812</v>
      </c>
      <c r="AI53" s="0" t="n">
        <v>0.302979544185574</v>
      </c>
      <c r="AJ53" s="0" t="n">
        <v>0.302979544185574</v>
      </c>
      <c r="AK53" s="0" t="n">
        <v>0.060047713314045</v>
      </c>
      <c r="AL53" s="0" t="n">
        <v>-0.283285112430841</v>
      </c>
      <c r="AM53" s="0" t="n">
        <v>0.315669255367748</v>
      </c>
      <c r="AN53" s="0" t="n">
        <v>-0.134252896636905</v>
      </c>
      <c r="AO53" s="0" t="n">
        <v>0.193231679950799</v>
      </c>
      <c r="AP53" s="0" t="n">
        <v>0.144782599667335</v>
      </c>
      <c r="AQ53" s="0" t="n">
        <v>0.153036982416679</v>
      </c>
      <c r="AR53" s="0" t="n">
        <v>0.125231992548048</v>
      </c>
      <c r="AS53" s="0" t="n">
        <v>0.100467595813918</v>
      </c>
      <c r="AT53" s="0" t="n">
        <v>0.150721051050379</v>
      </c>
      <c r="AU53" s="0" t="n">
        <v>0.15025996766621</v>
      </c>
      <c r="AV53" s="0" t="n">
        <v>0.100218790123839</v>
      </c>
      <c r="AW53" s="0" t="n">
        <v>-0.270595401248668</v>
      </c>
      <c r="AX53" s="0" t="n">
        <v>0.142676710838212</v>
      </c>
      <c r="AY53" s="0" t="n">
        <v>0.642150144662708</v>
      </c>
      <c r="AZ53" s="0" t="n">
        <v>0.632607481853713</v>
      </c>
      <c r="BA53" s="0" t="n">
        <v>1</v>
      </c>
      <c r="BB53" s="0" t="n">
        <v>0.872493782041521</v>
      </c>
      <c r="BC53" s="0" t="n">
        <v>0.693315060149231</v>
      </c>
      <c r="BD53" s="0" t="n">
        <v>0.700624333790163</v>
      </c>
    </row>
    <row r="54" customFormat="false" ht="12.8" hidden="false" customHeight="false" outlineLevel="0" collapsed="false">
      <c r="A54" s="6" t="s">
        <v>17</v>
      </c>
      <c r="B54" s="0" t="n">
        <v>0.471397390995381</v>
      </c>
      <c r="C54" s="0" t="n">
        <v>0.382569412720167</v>
      </c>
      <c r="D54" s="0" t="n">
        <v>0.416577838688392</v>
      </c>
      <c r="E54" s="0" t="n">
        <v>0.457184914471347</v>
      </c>
      <c r="F54" s="0" t="n">
        <v>0.163291203492209</v>
      </c>
      <c r="G54" s="0" t="n">
        <v>0.516166692046089</v>
      </c>
      <c r="H54" s="0" t="n">
        <v>0.56976803207959</v>
      </c>
      <c r="I54" s="0" t="n">
        <v>0.00817217400131973</v>
      </c>
      <c r="J54" s="0" t="n">
        <v>0.256585960103548</v>
      </c>
      <c r="K54" s="0" t="n">
        <v>-0.480533983046546</v>
      </c>
      <c r="L54" s="0" t="n">
        <v>-0.343485102279072</v>
      </c>
      <c r="M54" s="0" t="n">
        <v>0.479417288462515</v>
      </c>
      <c r="N54" s="0" t="n">
        <v>0.343789655347444</v>
      </c>
      <c r="O54" s="0" t="n">
        <v>0.329069590376123</v>
      </c>
      <c r="P54" s="0" t="n">
        <v>0.395868230039084</v>
      </c>
      <c r="Q54" s="0" t="n">
        <v>0.28023958174712</v>
      </c>
      <c r="R54" s="0" t="n">
        <v>-0.205725597685397</v>
      </c>
      <c r="S54" s="0" t="n">
        <v>0.402466879853815</v>
      </c>
      <c r="T54" s="0" t="n">
        <v>0.301964367291001</v>
      </c>
      <c r="U54" s="0" t="n">
        <v>0.39952286685955</v>
      </c>
      <c r="V54" s="0" t="n">
        <v>0.257195066240292</v>
      </c>
      <c r="W54" s="0" t="n">
        <v>-0.00126897111821735</v>
      </c>
      <c r="X54" s="0" t="n">
        <v>0.404497233642962</v>
      </c>
      <c r="Y54" s="0" t="n">
        <v>0.404497233642962</v>
      </c>
      <c r="Z54" s="0" t="n">
        <v>0.00106593573930257</v>
      </c>
      <c r="AA54" s="0" t="n">
        <v>-0.299324907365108</v>
      </c>
      <c r="AB54" s="0" t="n">
        <v>0.401553220648698</v>
      </c>
      <c r="AC54" s="0" t="n">
        <v>-0.235470280696411</v>
      </c>
      <c r="AD54" s="0" t="n">
        <v>0.369778183848536</v>
      </c>
      <c r="AE54" s="0" t="n">
        <v>0.294959646718441</v>
      </c>
      <c r="AF54" s="0" t="n">
        <v>0.330998426475813</v>
      </c>
      <c r="AG54" s="0" t="n">
        <v>0.23902339982742</v>
      </c>
      <c r="AH54" s="0" t="n">
        <v>0.0813664281000965</v>
      </c>
      <c r="AI54" s="0" t="n">
        <v>0.333028780264961</v>
      </c>
      <c r="AJ54" s="0" t="n">
        <v>0.333028780264961</v>
      </c>
      <c r="AK54" s="0" t="n">
        <v>0.0833967818892442</v>
      </c>
      <c r="AL54" s="0" t="n">
        <v>-0.315770773057205</v>
      </c>
      <c r="AM54" s="0" t="n">
        <v>0.357291508045277</v>
      </c>
      <c r="AN54" s="0" t="n">
        <v>-0.147846832878022</v>
      </c>
      <c r="AO54" s="0" t="n">
        <v>0.207749615693134</v>
      </c>
      <c r="AP54" s="0" t="n">
        <v>0.156580830479707</v>
      </c>
      <c r="AQ54" s="0" t="n">
        <v>0.165946777678664</v>
      </c>
      <c r="AR54" s="0" t="n">
        <v>0.137328264555529</v>
      </c>
      <c r="AS54" s="0" t="n">
        <v>0.111545965003313</v>
      </c>
      <c r="AT54" s="0" t="n">
        <v>0.163433690309014</v>
      </c>
      <c r="AU54" s="0" t="n">
        <v>0.162492800854775</v>
      </c>
      <c r="AV54" s="0" t="n">
        <v>0.111099977889694</v>
      </c>
      <c r="AW54" s="0" t="n">
        <v>-0.280341099436577</v>
      </c>
      <c r="AX54" s="0" t="n">
        <v>0.151756601624484</v>
      </c>
      <c r="AY54" s="0" t="n">
        <v>0.652098878229532</v>
      </c>
      <c r="AZ54" s="0" t="n">
        <v>0.660626364143952</v>
      </c>
      <c r="BA54" s="0" t="n">
        <v>0.872493782041521</v>
      </c>
      <c r="BB54" s="0" t="n">
        <v>1</v>
      </c>
      <c r="BC54" s="0" t="n">
        <v>0.686817928023958</v>
      </c>
      <c r="BD54" s="0" t="n">
        <v>0.704685041368459</v>
      </c>
    </row>
    <row r="55" customFormat="false" ht="12.8" hidden="false" customHeight="false" outlineLevel="0" collapsed="false">
      <c r="A55" s="6" t="s">
        <v>21</v>
      </c>
      <c r="B55" s="0" t="n">
        <v>0.437795035784986</v>
      </c>
      <c r="C55" s="0" t="n">
        <v>0.35444901274047</v>
      </c>
      <c r="D55" s="0" t="n">
        <v>0.386224049540633</v>
      </c>
      <c r="E55" s="0" t="n">
        <v>0.43840414192173</v>
      </c>
      <c r="F55" s="0" t="n">
        <v>0.119943150093904</v>
      </c>
      <c r="G55" s="0" t="n">
        <v>0.484797726003756</v>
      </c>
      <c r="H55" s="0" t="n">
        <v>0.554641896350439</v>
      </c>
      <c r="I55" s="0" t="n">
        <v>0.0109131516166692</v>
      </c>
      <c r="J55" s="0" t="n">
        <v>0.254657124003858</v>
      </c>
      <c r="K55" s="0" t="n">
        <v>-0.52428810720268</v>
      </c>
      <c r="L55" s="0" t="n">
        <v>-0.362062839449774</v>
      </c>
      <c r="M55" s="0" t="n">
        <v>0.523171412618649</v>
      </c>
      <c r="N55" s="0" t="n">
        <v>0.362164357139232</v>
      </c>
      <c r="O55" s="0" t="n">
        <v>0.292015633724176</v>
      </c>
      <c r="P55" s="0" t="n">
        <v>0.366732653164814</v>
      </c>
      <c r="Q55" s="0" t="n">
        <v>0.27282879041673</v>
      </c>
      <c r="R55" s="0" t="n">
        <v>-0.223694228719354</v>
      </c>
      <c r="S55" s="0" t="n">
        <v>0.406223034363738</v>
      </c>
      <c r="T55" s="0" t="n">
        <v>0.319526927567129</v>
      </c>
      <c r="U55" s="0" t="n">
        <v>0.447540733972895</v>
      </c>
      <c r="V55" s="0" t="n">
        <v>0.244505355058119</v>
      </c>
      <c r="W55" s="0" t="n">
        <v>-0.00258870108116339</v>
      </c>
      <c r="X55" s="0" t="n">
        <v>0.453530277650881</v>
      </c>
      <c r="Y55" s="0" t="n">
        <v>0.453530277650881</v>
      </c>
      <c r="Z55" s="0" t="n">
        <v>-0.000456829602558246</v>
      </c>
      <c r="AA55" s="0" t="n">
        <v>-0.315669255367748</v>
      </c>
      <c r="AB55" s="0" t="n">
        <v>0.395766712349627</v>
      </c>
      <c r="AC55" s="0" t="n">
        <v>-0.230901984670829</v>
      </c>
      <c r="AD55" s="0" t="n">
        <v>0.356479366529618</v>
      </c>
      <c r="AE55" s="0" t="n">
        <v>0.286939749251307</v>
      </c>
      <c r="AF55" s="0" t="n">
        <v>0.354652048119385</v>
      </c>
      <c r="AG55" s="0" t="n">
        <v>0.230597431602457</v>
      </c>
      <c r="AH55" s="0" t="n">
        <v>0.0743617075275367</v>
      </c>
      <c r="AI55" s="0" t="n">
        <v>0.3548550834983</v>
      </c>
      <c r="AJ55" s="0" t="n">
        <v>0.3548550834983</v>
      </c>
      <c r="AK55" s="0" t="n">
        <v>0.0759859905588549</v>
      </c>
      <c r="AL55" s="0" t="n">
        <v>-0.313232830820771</v>
      </c>
      <c r="AM55" s="0" t="n">
        <v>0.349271610578143</v>
      </c>
      <c r="AN55" s="0" t="n">
        <v>-0.180758467988097</v>
      </c>
      <c r="AO55" s="0" t="n">
        <v>0.229117563370233</v>
      </c>
      <c r="AP55" s="0" t="n">
        <v>0.169497859041527</v>
      </c>
      <c r="AQ55" s="0" t="n">
        <v>0.177840053628682</v>
      </c>
      <c r="AR55" s="0" t="n">
        <v>0.145155264089782</v>
      </c>
      <c r="AS55" s="0" t="n">
        <v>0.117034331390719</v>
      </c>
      <c r="AT55" s="0" t="n">
        <v>0.175841226225442</v>
      </c>
      <c r="AU55" s="0" t="n">
        <v>0.174827574319912</v>
      </c>
      <c r="AV55" s="0" t="n">
        <v>0.116591418444425</v>
      </c>
      <c r="AW55" s="0" t="n">
        <v>-0.300543119638597</v>
      </c>
      <c r="AX55" s="0" t="n">
        <v>0.161958726103441</v>
      </c>
      <c r="AY55" s="0" t="n">
        <v>0.676158570630933</v>
      </c>
      <c r="AZ55" s="0" t="n">
        <v>0.682655702756205</v>
      </c>
      <c r="BA55" s="0" t="n">
        <v>0.693315060149231</v>
      </c>
      <c r="BB55" s="0" t="n">
        <v>0.686817928023958</v>
      </c>
      <c r="BC55" s="0" t="n">
        <v>1</v>
      </c>
      <c r="BD55" s="0" t="n">
        <v>0.901527841226334</v>
      </c>
    </row>
    <row r="56" customFormat="false" ht="12.8" hidden="false" customHeight="false" outlineLevel="0" collapsed="false">
      <c r="A56" s="6" t="s">
        <v>22</v>
      </c>
      <c r="B56" s="0" t="n">
        <v>0.458707679813208</v>
      </c>
      <c r="C56" s="0" t="n">
        <v>0.377798081315669</v>
      </c>
      <c r="D56" s="0" t="n">
        <v>0.406121516674281</v>
      </c>
      <c r="E56" s="0" t="n">
        <v>0.477996040810111</v>
      </c>
      <c r="F56" s="0" t="n">
        <v>0.1597380843612</v>
      </c>
      <c r="G56" s="0" t="n">
        <v>0.519110705040353</v>
      </c>
      <c r="H56" s="0" t="n">
        <v>0.588142733871377</v>
      </c>
      <c r="I56" s="0" t="n">
        <v>0.0176133191208568</v>
      </c>
      <c r="J56" s="0" t="n">
        <v>0.280036546368205</v>
      </c>
      <c r="K56" s="0" t="n">
        <v>-0.498908684838333</v>
      </c>
      <c r="L56" s="0" t="n">
        <v>-0.369169077711791</v>
      </c>
      <c r="M56" s="0" t="n">
        <v>0.497791990254302</v>
      </c>
      <c r="N56" s="0" t="n">
        <v>0.369270595401249</v>
      </c>
      <c r="O56" s="0" t="n">
        <v>0.317192020709609</v>
      </c>
      <c r="P56" s="0" t="n">
        <v>0.387848332571951</v>
      </c>
      <c r="Q56" s="0" t="n">
        <v>0.293538399066037</v>
      </c>
      <c r="R56" s="0" t="n">
        <v>-0.238312776001218</v>
      </c>
      <c r="S56" s="0" t="n">
        <v>0.430384244454596</v>
      </c>
      <c r="T56" s="0" t="n">
        <v>0.341657783868839</v>
      </c>
      <c r="U56" s="0" t="n">
        <v>0.420333993198315</v>
      </c>
      <c r="V56" s="0" t="n">
        <v>0.26582406984417</v>
      </c>
      <c r="W56" s="0" t="n">
        <v>0.0156844830211664</v>
      </c>
      <c r="X56" s="0" t="n">
        <v>0.42713567839196</v>
      </c>
      <c r="Y56" s="0" t="n">
        <v>0.42713567839196</v>
      </c>
      <c r="Z56" s="0" t="n">
        <v>0.0180193898786864</v>
      </c>
      <c r="AA56" s="0" t="n">
        <v>-0.335160651743566</v>
      </c>
      <c r="AB56" s="0" t="n">
        <v>0.425815948429014</v>
      </c>
      <c r="AC56" s="0" t="n">
        <v>-0.255672300898432</v>
      </c>
      <c r="AD56" s="0" t="n">
        <v>0.384092178062027</v>
      </c>
      <c r="AE56" s="0" t="n">
        <v>0.314146490025887</v>
      </c>
      <c r="AF56" s="0" t="n">
        <v>0.35911882645551</v>
      </c>
      <c r="AG56" s="0" t="n">
        <v>0.254352570935486</v>
      </c>
      <c r="AH56" s="0" t="n">
        <v>0.092228820872037</v>
      </c>
      <c r="AI56" s="0" t="n">
        <v>0.359930967971169</v>
      </c>
      <c r="AJ56" s="0" t="n">
        <v>0.359930967971169</v>
      </c>
      <c r="AK56" s="0" t="n">
        <v>0.09405613928227</v>
      </c>
      <c r="AL56" s="0" t="n">
        <v>-0.337597076290544</v>
      </c>
      <c r="AM56" s="0" t="n">
        <v>0.374854068321405</v>
      </c>
      <c r="AN56" s="0" t="n">
        <v>-0.204062358687156</v>
      </c>
      <c r="AO56" s="0" t="n">
        <v>0.253348202602158</v>
      </c>
      <c r="AP56" s="0" t="n">
        <v>0.197264385005126</v>
      </c>
      <c r="AQ56" s="0" t="n">
        <v>0.204371207671029</v>
      </c>
      <c r="AR56" s="0" t="n">
        <v>0.174531924679381</v>
      </c>
      <c r="AS56" s="0" t="n">
        <v>0.147830165008946</v>
      </c>
      <c r="AT56" s="0" t="n">
        <v>0.202385216997472</v>
      </c>
      <c r="AU56" s="0" t="n">
        <v>0.20133204622847</v>
      </c>
      <c r="AV56" s="0" t="n">
        <v>0.147607888244294</v>
      </c>
      <c r="AW56" s="0" t="n">
        <v>-0.299527942744023</v>
      </c>
      <c r="AX56" s="0" t="n">
        <v>0.188586270993519</v>
      </c>
      <c r="AY56" s="0" t="n">
        <v>0.685295162682097</v>
      </c>
      <c r="AZ56" s="0" t="n">
        <v>0.699507639206132</v>
      </c>
      <c r="BA56" s="0" t="n">
        <v>0.700624333790163</v>
      </c>
      <c r="BB56" s="0" t="n">
        <v>0.704685041368459</v>
      </c>
      <c r="BC56" s="0" t="n">
        <v>0.901527841226334</v>
      </c>
      <c r="BD56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P107" activeCellId="0" sqref="P107"/>
    </sheetView>
  </sheetViews>
  <sheetFormatPr defaultColWidth="11.53515625" defaultRowHeight="12.8" customHeight="true" zeroHeight="false" outlineLevelRow="0" outlineLevelCol="0"/>
  <sheetData>
    <row r="1" customFormat="false" ht="12.8" hidden="false" customHeight="false" outlineLevel="0" collapsed="false">
      <c r="A1" s="1"/>
      <c r="B1" s="2" t="s">
        <v>0</v>
      </c>
      <c r="C1" s="2"/>
      <c r="D1" s="2"/>
      <c r="E1" s="2"/>
      <c r="F1" s="2"/>
      <c r="G1" s="2" t="s">
        <v>1</v>
      </c>
      <c r="H1" s="2"/>
      <c r="I1" s="2"/>
      <c r="J1" s="2"/>
      <c r="K1" s="2"/>
      <c r="L1" s="2" t="s">
        <v>2</v>
      </c>
      <c r="M1" s="2"/>
      <c r="N1" s="2"/>
      <c r="O1" s="2"/>
      <c r="P1" s="2"/>
      <c r="Q1" s="2" t="s">
        <v>3</v>
      </c>
      <c r="R1" s="2"/>
      <c r="S1" s="2"/>
      <c r="T1" s="2"/>
      <c r="U1" s="2"/>
      <c r="V1" s="2" t="s">
        <v>4</v>
      </c>
      <c r="W1" s="2"/>
      <c r="X1" s="2"/>
      <c r="Y1" s="2"/>
      <c r="Z1" s="2"/>
      <c r="AA1" s="2" t="s">
        <v>5</v>
      </c>
      <c r="AB1" s="2"/>
      <c r="AC1" s="2"/>
      <c r="AD1" s="2"/>
      <c r="AE1" s="2"/>
    </row>
    <row r="2" customFormat="false" ht="12.8" hidden="false" customHeight="false" outlineLevel="0" collapsed="false">
      <c r="A2" s="0" t="s">
        <v>6</v>
      </c>
      <c r="B2" s="1" t="s">
        <v>7</v>
      </c>
      <c r="C2" s="3" t="s">
        <v>8</v>
      </c>
      <c r="D2" s="3" t="s">
        <v>9</v>
      </c>
      <c r="E2" s="3" t="s">
        <v>10</v>
      </c>
      <c r="F2" s="1" t="s">
        <v>11</v>
      </c>
      <c r="G2" s="1" t="s">
        <v>7</v>
      </c>
      <c r="H2" s="3" t="s">
        <v>8</v>
      </c>
      <c r="I2" s="3" t="s">
        <v>9</v>
      </c>
      <c r="J2" s="3" t="s">
        <v>10</v>
      </c>
      <c r="K2" s="1" t="s">
        <v>12</v>
      </c>
      <c r="L2" s="1" t="s">
        <v>7</v>
      </c>
      <c r="M2" s="3" t="s">
        <v>13</v>
      </c>
      <c r="N2" s="3" t="s">
        <v>14</v>
      </c>
      <c r="O2" s="3" t="s">
        <v>15</v>
      </c>
      <c r="P2" s="1" t="s">
        <v>16</v>
      </c>
      <c r="Q2" s="1" t="s">
        <v>7</v>
      </c>
      <c r="R2" s="3" t="s">
        <v>13</v>
      </c>
      <c r="S2" s="3" t="s">
        <v>14</v>
      </c>
      <c r="T2" s="3" t="s">
        <v>15</v>
      </c>
      <c r="U2" s="1" t="s">
        <v>17</v>
      </c>
      <c r="V2" s="1" t="s">
        <v>7</v>
      </c>
      <c r="W2" s="3" t="s">
        <v>18</v>
      </c>
      <c r="X2" s="3" t="s">
        <v>19</v>
      </c>
      <c r="Y2" s="3" t="s">
        <v>20</v>
      </c>
      <c r="Z2" s="1" t="s">
        <v>21</v>
      </c>
      <c r="AA2" s="1" t="s">
        <v>7</v>
      </c>
      <c r="AB2" s="3" t="s">
        <v>18</v>
      </c>
      <c r="AC2" s="3" t="s">
        <v>19</v>
      </c>
      <c r="AD2" s="3" t="s">
        <v>20</v>
      </c>
      <c r="AE2" s="1" t="s">
        <v>22</v>
      </c>
    </row>
    <row r="3" customFormat="false" ht="12.8" hidden="false" customHeight="false" outlineLevel="0" collapsed="false">
      <c r="A3" s="0" t="s">
        <v>284</v>
      </c>
      <c r="B3" s="1"/>
      <c r="C3" s="3"/>
      <c r="D3" s="3"/>
      <c r="E3" s="3"/>
      <c r="F3" s="1"/>
      <c r="G3" s="1"/>
      <c r="H3" s="3"/>
      <c r="I3" s="3"/>
      <c r="J3" s="3"/>
      <c r="K3" s="1"/>
      <c r="L3" s="1"/>
      <c r="M3" s="3"/>
      <c r="N3" s="3"/>
      <c r="O3" s="3"/>
      <c r="P3" s="1"/>
      <c r="Q3" s="1"/>
      <c r="R3" s="3"/>
      <c r="S3" s="3"/>
      <c r="T3" s="3"/>
      <c r="U3" s="1"/>
      <c r="V3" s="1"/>
      <c r="W3" s="3"/>
      <c r="X3" s="3"/>
      <c r="Y3" s="3"/>
      <c r="Z3" s="1"/>
      <c r="AA3" s="1"/>
      <c r="AB3" s="3"/>
      <c r="AC3" s="3"/>
      <c r="AD3" s="3"/>
      <c r="AE3" s="1"/>
    </row>
    <row r="4" customFormat="false" ht="12.8" hidden="false" customHeight="false" outlineLevel="0" collapsed="false">
      <c r="A4" s="0" t="s">
        <v>285</v>
      </c>
      <c r="B4" s="0" t="n">
        <v>18</v>
      </c>
      <c r="C4" s="0" t="n">
        <v>0.0815080406761974</v>
      </c>
      <c r="D4" s="0" t="n">
        <v>0.0807536677349174</v>
      </c>
      <c r="E4" s="0" t="n">
        <v>0.00637736243204422</v>
      </c>
      <c r="F4" s="0" t="n">
        <v>0.0435655150834808</v>
      </c>
      <c r="G4" s="0" t="n">
        <v>33</v>
      </c>
      <c r="H4" s="0" t="n">
        <v>0.0379983474977096</v>
      </c>
      <c r="I4" s="0" t="n">
        <v>0.0395785863275675</v>
      </c>
      <c r="J4" s="0" t="n">
        <v>0.0232088604113178</v>
      </c>
      <c r="K4" s="0" t="n">
        <v>0.0313937233694426</v>
      </c>
      <c r="L4" s="0" t="n">
        <v>29</v>
      </c>
      <c r="M4" s="0" t="n">
        <v>0.0854185058668654</v>
      </c>
      <c r="N4" s="0" t="n">
        <v>0.0764461050574121</v>
      </c>
      <c r="O4" s="0" t="n">
        <v>0.0124004265256968</v>
      </c>
      <c r="P4" s="0" t="n">
        <v>0.0444232657915544</v>
      </c>
      <c r="Q4" s="0" t="n">
        <v>39</v>
      </c>
      <c r="R4" s="0" t="n">
        <v>0.046116673012494</v>
      </c>
      <c r="S4" s="0" t="n">
        <v>0.0354018910930717</v>
      </c>
      <c r="T4" s="0" t="n">
        <v>0.0195766400541459</v>
      </c>
      <c r="U4" s="0" t="n">
        <v>0.0274892655736088</v>
      </c>
      <c r="V4" s="0" t="n">
        <v>23</v>
      </c>
      <c r="W4" s="0" t="n">
        <v>0.0687883509676927</v>
      </c>
      <c r="X4" s="0" t="n">
        <v>0.0603822304143013</v>
      </c>
      <c r="Y4" s="0" t="n">
        <v>0.0152036422796767</v>
      </c>
      <c r="Z4" s="0" t="n">
        <v>0.037792936346989</v>
      </c>
      <c r="AA4" s="0" t="n">
        <v>32</v>
      </c>
      <c r="AB4" s="0" t="n">
        <v>0.0446049691305498</v>
      </c>
      <c r="AC4" s="0" t="n">
        <v>0.0322923078238383</v>
      </c>
      <c r="AD4" s="0" t="n">
        <v>0.019918197221189</v>
      </c>
      <c r="AE4" s="0" t="n">
        <v>0.0261052525225136</v>
      </c>
    </row>
    <row r="5" customFormat="false" ht="12.8" hidden="false" customHeight="false" outlineLevel="0" collapsed="false">
      <c r="A5" s="0" t="s">
        <v>286</v>
      </c>
      <c r="B5" s="0" t="n">
        <v>19</v>
      </c>
      <c r="C5" s="0" t="n">
        <v>0.0594423928288244</v>
      </c>
      <c r="D5" s="0" t="n">
        <v>0.0591997531364169</v>
      </c>
      <c r="E5" s="0" t="n">
        <v>0.0023828897245109</v>
      </c>
      <c r="F5" s="0" t="n">
        <v>0.0307913214304639</v>
      </c>
      <c r="G5" s="0" t="n">
        <v>26</v>
      </c>
      <c r="H5" s="0" t="n">
        <v>0.0482023414219442</v>
      </c>
      <c r="I5" s="0" t="n">
        <v>0.0510306253236578</v>
      </c>
      <c r="J5" s="0" t="n">
        <v>0.0181494276699259</v>
      </c>
      <c r="K5" s="0" t="n">
        <v>0.0345900264967918</v>
      </c>
      <c r="L5" s="0" t="n">
        <v>17</v>
      </c>
      <c r="M5" s="0" t="n">
        <v>0.0876113677741787</v>
      </c>
      <c r="N5" s="0" t="n">
        <v>0.0869006913059161</v>
      </c>
      <c r="O5" s="0" t="n">
        <v>0.00109441663050841</v>
      </c>
      <c r="P5" s="0" t="n">
        <v>0.0439975539682123</v>
      </c>
      <c r="Q5" s="0" t="n">
        <v>31</v>
      </c>
      <c r="R5" s="0" t="n">
        <v>0.0459846873452556</v>
      </c>
      <c r="S5" s="0" t="n">
        <v>0.0414485746048324</v>
      </c>
      <c r="T5" s="0" t="n">
        <v>0.00945869485567225</v>
      </c>
      <c r="U5" s="0" t="n">
        <v>0.0254536347302523</v>
      </c>
      <c r="V5" s="0" t="n">
        <v>18</v>
      </c>
      <c r="W5" s="0" t="n">
        <v>0.0830763691178567</v>
      </c>
      <c r="X5" s="0" t="n">
        <v>0.0834444528600706</v>
      </c>
      <c r="Y5" s="0" t="n">
        <v>0.00382444185701567</v>
      </c>
      <c r="Z5" s="0" t="n">
        <v>0.0436344473585431</v>
      </c>
      <c r="AA5" s="0" t="n">
        <v>27</v>
      </c>
      <c r="AB5" s="0" t="n">
        <v>0.039789962431252</v>
      </c>
      <c r="AC5" s="0" t="n">
        <v>0.0388346235285813</v>
      </c>
      <c r="AD5" s="0" t="n">
        <v>0.00804148442629941</v>
      </c>
      <c r="AE5" s="0" t="n">
        <v>0.0234380539774404</v>
      </c>
    </row>
    <row r="6" customFormat="false" ht="12.8" hidden="false" customHeight="false" outlineLevel="0" collapsed="false">
      <c r="A6" s="0" t="s">
        <v>287</v>
      </c>
      <c r="B6" s="0" t="n">
        <v>22</v>
      </c>
      <c r="C6" s="0" t="n">
        <v>0.0678686412832254</v>
      </c>
      <c r="D6" s="0" t="n">
        <v>0.0665238535790623</v>
      </c>
      <c r="E6" s="0" t="n">
        <v>0.00859246923592752</v>
      </c>
      <c r="F6" s="0" t="n">
        <v>0.0375581614074949</v>
      </c>
      <c r="G6" s="0" t="n">
        <v>32</v>
      </c>
      <c r="H6" s="0" t="n">
        <v>0.0373910325752895</v>
      </c>
      <c r="I6" s="0" t="n">
        <v>0.0398455753043652</v>
      </c>
      <c r="J6" s="0" t="n">
        <v>0.0215706599989162</v>
      </c>
      <c r="K6" s="0" t="n">
        <v>0.0307081176516407</v>
      </c>
      <c r="L6" s="0" t="n">
        <v>22</v>
      </c>
      <c r="M6" s="0" t="n">
        <v>0.0889061084284447</v>
      </c>
      <c r="N6" s="0" t="n">
        <v>0.0849788540421189</v>
      </c>
      <c r="O6" s="0" t="n">
        <v>0.00455605107521595</v>
      </c>
      <c r="P6" s="0" t="n">
        <v>0.0447674525586674</v>
      </c>
      <c r="Q6" s="0" t="n">
        <v>32</v>
      </c>
      <c r="R6" s="0" t="n">
        <v>0.0484665215979329</v>
      </c>
      <c r="S6" s="0" t="n">
        <v>0.0407938557450407</v>
      </c>
      <c r="T6" s="0" t="n">
        <v>0.0145383172936867</v>
      </c>
      <c r="U6" s="0" t="n">
        <v>0.0276660865193637</v>
      </c>
      <c r="V6" s="0" t="n">
        <v>19</v>
      </c>
      <c r="W6" s="0" t="n">
        <v>0.0988947901038545</v>
      </c>
      <c r="X6" s="0" t="n">
        <v>0.0971747684735378</v>
      </c>
      <c r="Y6" s="0" t="n">
        <v>0.00563084794848072</v>
      </c>
      <c r="Z6" s="0" t="n">
        <v>0.0514028082110093</v>
      </c>
      <c r="AA6" s="0" t="n">
        <v>30</v>
      </c>
      <c r="AB6" s="0" t="n">
        <v>0.0476006944725494</v>
      </c>
      <c r="AC6" s="0" t="n">
        <v>0.0480923681648244</v>
      </c>
      <c r="AD6" s="0" t="n">
        <v>0.00896256840902217</v>
      </c>
      <c r="AE6" s="0" t="n">
        <v>0.0285274682869233</v>
      </c>
    </row>
    <row r="7" customFormat="false" ht="12.8" hidden="false" customHeight="false" outlineLevel="0" collapsed="false">
      <c r="A7" s="0" t="s">
        <v>288</v>
      </c>
      <c r="B7" s="0" t="n">
        <v>16</v>
      </c>
      <c r="C7" s="0" t="n">
        <v>0.0859448563915222</v>
      </c>
      <c r="D7" s="0" t="n">
        <v>0.0894965609278469</v>
      </c>
      <c r="E7" s="0" t="n">
        <v>0.0113920156532231</v>
      </c>
      <c r="F7" s="0" t="n">
        <v>0.050444288290535</v>
      </c>
      <c r="G7" s="0" t="n">
        <v>21</v>
      </c>
      <c r="H7" s="0" t="n">
        <v>0.0480204741700092</v>
      </c>
      <c r="I7" s="0" t="n">
        <v>0.0685273082166845</v>
      </c>
      <c r="J7" s="0" t="n">
        <v>0.0293028008797526</v>
      </c>
      <c r="K7" s="0" t="n">
        <v>0.0489150545482186</v>
      </c>
      <c r="L7" s="0" t="n">
        <v>20</v>
      </c>
      <c r="M7" s="0" t="n">
        <v>0.0920413013657244</v>
      </c>
      <c r="N7" s="0" t="n">
        <v>0.0920966397279076</v>
      </c>
      <c r="O7" s="0" t="n">
        <v>0.0187749740275509</v>
      </c>
      <c r="P7" s="0" t="n">
        <v>0.0554358068777293</v>
      </c>
      <c r="Q7" s="0" t="n">
        <v>43</v>
      </c>
      <c r="R7" s="0" t="n">
        <v>0.0424500900475146</v>
      </c>
      <c r="S7" s="0" t="n">
        <v>0.0811600441025062</v>
      </c>
      <c r="T7" s="0" t="n">
        <v>0.050826311241886</v>
      </c>
      <c r="U7" s="0" t="n">
        <v>0.0659931776721961</v>
      </c>
      <c r="V7" s="0" t="n">
        <v>17</v>
      </c>
      <c r="W7" s="0" t="n">
        <v>0.0917570933254891</v>
      </c>
      <c r="X7" s="0" t="n">
        <v>0.101813929542718</v>
      </c>
      <c r="Y7" s="0" t="n">
        <v>0.0192762915977094</v>
      </c>
      <c r="Z7" s="0" t="n">
        <v>0.060545110570214</v>
      </c>
      <c r="AA7" s="0" t="n">
        <v>39</v>
      </c>
      <c r="AB7" s="0" t="n">
        <v>0.02946451783133</v>
      </c>
      <c r="AC7" s="0" t="n">
        <v>0.0448119731873737</v>
      </c>
      <c r="AD7" s="0" t="n">
        <v>0.0283049209693405</v>
      </c>
      <c r="AE7" s="0" t="n">
        <v>0.0365584470783571</v>
      </c>
    </row>
    <row r="8" customFormat="false" ht="12.8" hidden="false" customHeight="false" outlineLevel="0" collapsed="false">
      <c r="A8" s="0" t="s">
        <v>289</v>
      </c>
      <c r="B8" s="0" t="n">
        <v>12</v>
      </c>
      <c r="C8" s="0" t="n">
        <v>0.0905711339312084</v>
      </c>
      <c r="D8" s="0" t="n">
        <v>0.0886356821215746</v>
      </c>
      <c r="E8" s="0" t="n">
        <v>0.00664237123712187</v>
      </c>
      <c r="F8" s="0" t="n">
        <v>0.0476390266793483</v>
      </c>
      <c r="G8" s="0" t="n">
        <v>23</v>
      </c>
      <c r="H8" s="0" t="n">
        <v>0.0430486292488566</v>
      </c>
      <c r="I8" s="0" t="n">
        <v>0.0393708072693137</v>
      </c>
      <c r="J8" s="0" t="n">
        <v>0.0252951153407142</v>
      </c>
      <c r="K8" s="0" t="n">
        <v>0.0323329613050139</v>
      </c>
      <c r="L8" s="0" t="n">
        <v>21</v>
      </c>
      <c r="M8" s="0" t="n">
        <v>0.092194594275516</v>
      </c>
      <c r="N8" s="0" t="n">
        <v>0.0836300388784442</v>
      </c>
      <c r="O8" s="0" t="n">
        <v>0.014222939595916</v>
      </c>
      <c r="P8" s="0" t="n">
        <v>0.0489264892371801</v>
      </c>
      <c r="Q8" s="0" t="n">
        <v>29</v>
      </c>
      <c r="R8" s="0" t="n">
        <v>0.0461557020546441</v>
      </c>
      <c r="S8" s="0" t="n">
        <v>0.0389142520017326</v>
      </c>
      <c r="T8" s="0" t="n">
        <v>0.0184134842903978</v>
      </c>
      <c r="U8" s="0" t="n">
        <v>0.0286638681460652</v>
      </c>
      <c r="V8" s="0" t="n">
        <v>15</v>
      </c>
      <c r="W8" s="0" t="n">
        <v>0.0620625762092457</v>
      </c>
      <c r="X8" s="0" t="n">
        <v>0.0617218802624019</v>
      </c>
      <c r="Y8" s="0" t="n">
        <v>0.00995543598518314</v>
      </c>
      <c r="Z8" s="0" t="n">
        <v>0.0358386581237925</v>
      </c>
      <c r="AA8" s="0" t="n">
        <v>30</v>
      </c>
      <c r="AB8" s="0" t="n">
        <v>0.0308114843739269</v>
      </c>
      <c r="AC8" s="0" t="n">
        <v>0.0344985952525755</v>
      </c>
      <c r="AD8" s="0" t="n">
        <v>0.016210723283438</v>
      </c>
      <c r="AE8" s="0" t="n">
        <v>0.0253546592680067</v>
      </c>
    </row>
    <row r="9" customFormat="false" ht="12.8" hidden="false" customHeight="false" outlineLevel="0" collapsed="false">
      <c r="A9" s="0" t="s">
        <v>290</v>
      </c>
      <c r="B9" s="0" t="n">
        <v>16</v>
      </c>
      <c r="C9" s="0" t="n">
        <v>0.0598594741314052</v>
      </c>
      <c r="D9" s="0" t="n">
        <v>0.085845571497734</v>
      </c>
      <c r="E9" s="0" t="n">
        <v>0.0422265433916906</v>
      </c>
      <c r="F9" s="0" t="n">
        <v>0.0640360574447123</v>
      </c>
      <c r="G9" s="0" t="n">
        <v>23</v>
      </c>
      <c r="H9" s="0" t="n">
        <v>0.046886761809138</v>
      </c>
      <c r="I9" s="0" t="n">
        <v>0.0921631356075177</v>
      </c>
      <c r="J9" s="0" t="n">
        <v>0.0696187172068873</v>
      </c>
      <c r="K9" s="0" t="n">
        <v>0.0808909264072025</v>
      </c>
      <c r="L9" s="0" t="n">
        <v>16</v>
      </c>
      <c r="M9" s="0" t="n">
        <v>0.0719919836683195</v>
      </c>
      <c r="N9" s="0" t="n">
        <v>0.092189133987911</v>
      </c>
      <c r="O9" s="0" t="n">
        <v>0.0478269165025041</v>
      </c>
      <c r="P9" s="0" t="n">
        <v>0.0700080252452076</v>
      </c>
      <c r="Q9" s="0" t="n">
        <v>41</v>
      </c>
      <c r="R9" s="0" t="n">
        <v>0.0480776862600854</v>
      </c>
      <c r="S9" s="0" t="n">
        <v>0.0719558344461</v>
      </c>
      <c r="T9" s="0" t="n">
        <v>0.0461583305478514</v>
      </c>
      <c r="U9" s="0" t="n">
        <v>0.0590570824969757</v>
      </c>
      <c r="V9" s="0" t="n">
        <v>13</v>
      </c>
      <c r="W9" s="0" t="n">
        <v>0.0936206751528318</v>
      </c>
      <c r="X9" s="0" t="n">
        <v>0.105358280677267</v>
      </c>
      <c r="Y9" s="0" t="n">
        <v>0.0226693041466449</v>
      </c>
      <c r="Z9" s="0" t="n">
        <v>0.0640137924119559</v>
      </c>
      <c r="AA9" s="0" t="n">
        <v>41</v>
      </c>
      <c r="AB9" s="0" t="n">
        <v>0.0165252580489627</v>
      </c>
      <c r="AC9" s="0" t="n">
        <v>0.0615006802835345</v>
      </c>
      <c r="AD9" s="0" t="n">
        <v>0.0586725711186642</v>
      </c>
      <c r="AE9" s="0" t="n">
        <v>0.0600866257010994</v>
      </c>
    </row>
    <row r="10" customFormat="false" ht="12.8" hidden="false" customHeight="false" outlineLevel="0" collapsed="false">
      <c r="A10" s="0" t="s">
        <v>291</v>
      </c>
      <c r="B10" s="0" t="n">
        <v>20</v>
      </c>
      <c r="C10" s="0" t="n">
        <v>0.0484991016657853</v>
      </c>
      <c r="D10" s="0" t="n">
        <v>0.0515626835857764</v>
      </c>
      <c r="E10" s="0" t="n">
        <v>0.00983120883972763</v>
      </c>
      <c r="F10" s="0" t="n">
        <v>0.030696946212752</v>
      </c>
      <c r="G10" s="0" t="n">
        <v>20</v>
      </c>
      <c r="H10" s="0" t="n">
        <v>0.0484991016657853</v>
      </c>
      <c r="I10" s="0" t="n">
        <v>0.0515626837518373</v>
      </c>
      <c r="J10" s="0" t="n">
        <v>0.00983120891716311</v>
      </c>
      <c r="K10" s="0" t="n">
        <v>0.0306969463345002</v>
      </c>
      <c r="L10" s="0" t="n">
        <v>21</v>
      </c>
      <c r="M10" s="0" t="n">
        <v>0.0666141149891994</v>
      </c>
      <c r="N10" s="0" t="n">
        <v>0.0631508629905066</v>
      </c>
      <c r="O10" s="0" t="n">
        <v>0.00684905756030995</v>
      </c>
      <c r="P10" s="0" t="n">
        <v>0.0349999602754083</v>
      </c>
      <c r="Q10" s="0" t="n">
        <v>34</v>
      </c>
      <c r="R10" s="0" t="n">
        <v>0.0391137816096213</v>
      </c>
      <c r="S10" s="0" t="n">
        <v>0.0304167967432915</v>
      </c>
      <c r="T10" s="0" t="n">
        <v>0.0163943263616354</v>
      </c>
      <c r="U10" s="0" t="n">
        <v>0.0234055615524635</v>
      </c>
      <c r="V10" s="0" t="n">
        <v>12</v>
      </c>
      <c r="W10" s="0" t="n">
        <v>0.0925731306860834</v>
      </c>
      <c r="X10" s="0" t="n">
        <v>0.0939420622987185</v>
      </c>
      <c r="Y10" s="0" t="n">
        <v>0.00476919736994093</v>
      </c>
      <c r="Z10" s="0" t="n">
        <v>0.0493556298343297</v>
      </c>
      <c r="AA10" s="0" t="n">
        <v>38</v>
      </c>
      <c r="AB10" s="0" t="n">
        <v>0.034297806636755</v>
      </c>
      <c r="AC10" s="0" t="n">
        <v>0.052730293781121</v>
      </c>
      <c r="AD10" s="0" t="n">
        <v>0.0284537826400792</v>
      </c>
      <c r="AE10" s="0" t="n">
        <v>0.0405920382106001</v>
      </c>
    </row>
    <row r="12" customFormat="false" ht="12.8" hidden="false" customHeight="false" outlineLevel="0" collapsed="false">
      <c r="A12" s="0" t="s">
        <v>292</v>
      </c>
    </row>
    <row r="13" customFormat="false" ht="12.8" hidden="false" customHeight="false" outlineLevel="0" collapsed="false">
      <c r="A13" s="0" t="s">
        <v>293</v>
      </c>
      <c r="B13" s="0" t="n">
        <v>39</v>
      </c>
      <c r="C13" s="0" t="n">
        <v>0.055583607372273</v>
      </c>
      <c r="D13" s="0" t="n">
        <v>0.174045662084875</v>
      </c>
      <c r="E13" s="0" t="n">
        <v>0.135475215712349</v>
      </c>
      <c r="F13" s="0" t="n">
        <v>0.154760438898612</v>
      </c>
      <c r="G13" s="0" t="n">
        <v>44</v>
      </c>
      <c r="H13" s="0" t="n">
        <v>0.0324847969686675</v>
      </c>
      <c r="I13" s="0" t="n">
        <v>0.367760693518205</v>
      </c>
      <c r="J13" s="0" t="n">
        <v>0.338599059719439</v>
      </c>
      <c r="K13" s="0" t="n">
        <v>0.353179876618822</v>
      </c>
      <c r="L13" s="0" t="n">
        <v>33</v>
      </c>
      <c r="M13" s="0" t="n">
        <v>0.0971906605380455</v>
      </c>
      <c r="N13" s="0" t="n">
        <v>0.079008803251627</v>
      </c>
      <c r="O13" s="0" t="n">
        <v>0.0289870390102066</v>
      </c>
      <c r="P13" s="0" t="n">
        <v>0.0539979211309168</v>
      </c>
      <c r="Q13" s="0" t="n">
        <v>44</v>
      </c>
      <c r="R13" s="0" t="n">
        <v>0.0329652796982657</v>
      </c>
      <c r="S13" s="0" t="n">
        <v>0.440053312338763</v>
      </c>
      <c r="T13" s="0" t="n">
        <v>0.413306531981075</v>
      </c>
      <c r="U13" s="1" t="n">
        <v>0.426679922159919</v>
      </c>
      <c r="V13" s="0" t="n">
        <v>23</v>
      </c>
      <c r="W13" s="0" t="n">
        <v>0.0748820218828323</v>
      </c>
      <c r="X13" s="0" t="n">
        <v>0.0930676252847336</v>
      </c>
      <c r="Y13" s="0" t="n">
        <v>0.0297270022194608</v>
      </c>
      <c r="Z13" s="0" t="n">
        <v>0.0613973137520972</v>
      </c>
      <c r="AA13" s="0" t="n">
        <v>27</v>
      </c>
      <c r="AB13" s="0" t="n">
        <v>0.0442304316294568</v>
      </c>
      <c r="AC13" s="0" t="n">
        <v>0.0579512322944408</v>
      </c>
      <c r="AD13" s="0" t="n">
        <v>0.0347379966879874</v>
      </c>
      <c r="AE13" s="0" t="n">
        <v>0.0463446144912141</v>
      </c>
    </row>
    <row r="14" customFormat="false" ht="12.8" hidden="false" customHeight="false" outlineLevel="0" collapsed="false">
      <c r="A14" s="0" t="s">
        <v>294</v>
      </c>
      <c r="B14" s="0" t="n">
        <v>25</v>
      </c>
      <c r="C14" s="0" t="n">
        <v>0.0591354479011509</v>
      </c>
      <c r="D14" s="0" t="n">
        <v>0.0491417354226503</v>
      </c>
      <c r="E14" s="0" t="n">
        <v>0.0330442867169812</v>
      </c>
      <c r="F14" s="0" t="n">
        <v>0.0410930110698158</v>
      </c>
      <c r="G14" s="0" t="n">
        <v>28</v>
      </c>
      <c r="H14" s="0" t="n">
        <v>0.0419047957945068</v>
      </c>
      <c r="I14" s="0" t="n">
        <v>0.0380992581899365</v>
      </c>
      <c r="J14" s="0" t="n">
        <v>0.0342902330193456</v>
      </c>
      <c r="K14" s="0" t="n">
        <v>0.036194745604641</v>
      </c>
      <c r="L14" s="0" t="n">
        <v>25</v>
      </c>
      <c r="M14" s="0" t="n">
        <v>0.0805578353885571</v>
      </c>
      <c r="N14" s="0" t="n">
        <v>0.0561299178841207</v>
      </c>
      <c r="O14" s="0" t="n">
        <v>0.0347792320907645</v>
      </c>
      <c r="P14" s="0" t="n">
        <v>0.0454545749874426</v>
      </c>
      <c r="Q14" s="0" t="n">
        <v>30</v>
      </c>
      <c r="R14" s="0" t="n">
        <v>0.0391711648304185</v>
      </c>
      <c r="S14" s="0" t="n">
        <v>0.0293313536576794</v>
      </c>
      <c r="T14" s="0" t="n">
        <v>0.0376992856724678</v>
      </c>
      <c r="U14" s="1" t="n">
        <v>0.0335153196650736</v>
      </c>
      <c r="V14" s="0" t="n">
        <v>18</v>
      </c>
      <c r="W14" s="0" t="n">
        <v>0.0915685398918469</v>
      </c>
      <c r="X14" s="0" t="n">
        <v>0.0721029719790972</v>
      </c>
      <c r="Y14" s="0" t="n">
        <v>0.0252949092874462</v>
      </c>
      <c r="Z14" s="0" t="n">
        <v>0.0486989406332717</v>
      </c>
      <c r="AA14" s="0" t="n">
        <v>23</v>
      </c>
      <c r="AB14" s="0" t="n">
        <v>0.0498930642775834</v>
      </c>
      <c r="AC14" s="0" t="n">
        <v>0.033247934079738</v>
      </c>
      <c r="AD14" s="0" t="n">
        <v>0.0295802450130563</v>
      </c>
      <c r="AE14" s="0" t="n">
        <v>0.0314140895463971</v>
      </c>
    </row>
    <row r="15" customFormat="false" ht="12.8" hidden="false" customHeight="false" outlineLevel="0" collapsed="false">
      <c r="A15" s="0" t="s">
        <v>295</v>
      </c>
      <c r="B15" s="0" t="n">
        <v>27</v>
      </c>
      <c r="C15" s="0" t="n">
        <v>0.0737044829897516</v>
      </c>
      <c r="D15" s="0" t="n">
        <v>0.123654460593049</v>
      </c>
      <c r="E15" s="0" t="n">
        <v>0.0888547181030657</v>
      </c>
      <c r="F15" s="0" t="n">
        <v>0.106254589348057</v>
      </c>
      <c r="G15" s="0" t="n">
        <v>43</v>
      </c>
      <c r="H15" s="0" t="n">
        <v>0.0215632257302627</v>
      </c>
      <c r="I15" s="0" t="n">
        <v>0.101710954697828</v>
      </c>
      <c r="J15" s="0" t="n">
        <v>0.0943619062615396</v>
      </c>
      <c r="K15" s="0" t="n">
        <v>0.0980364304796839</v>
      </c>
      <c r="L15" s="0" t="n">
        <v>31</v>
      </c>
      <c r="M15" s="0" t="n">
        <v>0.0807493181652601</v>
      </c>
      <c r="N15" s="0" t="n">
        <v>0.115524996257327</v>
      </c>
      <c r="O15" s="0" t="n">
        <v>0.0964463376966891</v>
      </c>
      <c r="P15" s="0" t="n">
        <v>0.105985666977008</v>
      </c>
      <c r="Q15" s="0" t="n">
        <v>43</v>
      </c>
      <c r="R15" s="0" t="n">
        <v>0.0367146058953502</v>
      </c>
      <c r="S15" s="0" t="n">
        <v>0.10803081505717</v>
      </c>
      <c r="T15" s="0" t="n">
        <v>0.106566072975047</v>
      </c>
      <c r="U15" s="0" t="n">
        <v>0.107298444016108</v>
      </c>
      <c r="V15" s="0" t="n">
        <v>20</v>
      </c>
      <c r="W15" s="0" t="n">
        <v>0.054179838088716</v>
      </c>
      <c r="X15" s="0" t="n">
        <v>0.117561203688623</v>
      </c>
      <c r="Y15" s="0" t="n">
        <v>0.0982847182718898</v>
      </c>
      <c r="Z15" s="0" t="n">
        <v>0.107922960980257</v>
      </c>
      <c r="AA15" s="0" t="n">
        <v>26</v>
      </c>
      <c r="AB15" s="0" t="n">
        <v>0.0431218532514488</v>
      </c>
      <c r="AC15" s="0" t="n">
        <v>0.111737621809258</v>
      </c>
      <c r="AD15" s="0" t="n">
        <v>0.100831048129174</v>
      </c>
      <c r="AE15" s="0" t="n">
        <v>0.106284334969216</v>
      </c>
    </row>
    <row r="16" customFormat="false" ht="12.8" hidden="false" customHeight="false" outlineLevel="0" collapsed="false">
      <c r="A16" s="0" t="s">
        <v>296</v>
      </c>
      <c r="B16" s="0" t="n">
        <v>37</v>
      </c>
      <c r="C16" s="0" t="n">
        <v>0.0903086161542044</v>
      </c>
      <c r="D16" s="0" t="n">
        <v>0.121341566278161</v>
      </c>
      <c r="E16" s="0" t="n">
        <v>0.0739059887838145</v>
      </c>
      <c r="F16" s="0" t="n">
        <v>0.0976237775309876</v>
      </c>
      <c r="G16" s="0" t="n">
        <v>44</v>
      </c>
      <c r="H16" s="0" t="n">
        <v>0.0342865146824145</v>
      </c>
      <c r="I16" s="0" t="n">
        <v>0.0754819652899526</v>
      </c>
      <c r="J16" s="0" t="n">
        <v>0.0778906284285702</v>
      </c>
      <c r="K16" s="0" t="n">
        <v>0.0766862968592614</v>
      </c>
      <c r="L16" s="0" t="n">
        <v>41</v>
      </c>
      <c r="M16" s="0" t="n">
        <v>0.0828722781215458</v>
      </c>
      <c r="N16" s="0" t="n">
        <v>0.0783907041374901</v>
      </c>
      <c r="O16" s="0" t="n">
        <v>0.0453570233631995</v>
      </c>
      <c r="P16" s="0" t="n">
        <v>0.0618738637503448</v>
      </c>
      <c r="Q16" s="0" t="n">
        <v>44</v>
      </c>
      <c r="R16" s="0" t="n">
        <v>0.0466032994716652</v>
      </c>
      <c r="S16" s="0" t="n">
        <v>0.0632680845985974</v>
      </c>
      <c r="T16" s="0" t="n">
        <v>0.0730183817019686</v>
      </c>
      <c r="U16" s="0" t="n">
        <v>0.068143233150283</v>
      </c>
      <c r="V16" s="0" t="n">
        <v>31</v>
      </c>
      <c r="W16" s="0" t="n">
        <v>0.0408540236301989</v>
      </c>
      <c r="X16" s="0" t="n">
        <v>0.0588264168674479</v>
      </c>
      <c r="Y16" s="0" t="n">
        <v>0.0288494572135893</v>
      </c>
      <c r="Z16" s="0" t="n">
        <v>0.0438379370405186</v>
      </c>
      <c r="AA16" s="0" t="n">
        <v>31</v>
      </c>
      <c r="AB16" s="0" t="n">
        <v>0.0408540236301989</v>
      </c>
      <c r="AC16" s="0" t="n">
        <v>0.0544299360074149</v>
      </c>
      <c r="AD16" s="0" t="n">
        <v>0.0243364898006182</v>
      </c>
      <c r="AE16" s="0" t="n">
        <v>0.0393832129040165</v>
      </c>
    </row>
    <row r="17" customFormat="false" ht="12.8" hidden="false" customHeight="false" outlineLevel="0" collapsed="false">
      <c r="A17" s="0" t="s">
        <v>297</v>
      </c>
      <c r="B17" s="0" t="n">
        <v>12</v>
      </c>
      <c r="C17" s="0" t="n">
        <v>0.0575007050296769</v>
      </c>
      <c r="D17" s="0" t="n">
        <v>0.0566324017807751</v>
      </c>
      <c r="E17" s="0" t="n">
        <v>0.00359381231765583</v>
      </c>
      <c r="F17" s="0" t="n">
        <v>0.0301131070492154</v>
      </c>
      <c r="G17" s="0" t="n">
        <v>18</v>
      </c>
      <c r="H17" s="0" t="n">
        <v>0.0342936743490139</v>
      </c>
      <c r="I17" s="0" t="n">
        <v>0.0362646091018815</v>
      </c>
      <c r="J17" s="0" t="n">
        <v>0.0126054380542256</v>
      </c>
      <c r="K17" s="0" t="n">
        <v>0.0244350235780535</v>
      </c>
      <c r="L17" s="0" t="n">
        <v>10</v>
      </c>
      <c r="M17" s="0" t="n">
        <v>0.0892145858304903</v>
      </c>
      <c r="N17" s="0" t="n">
        <v>0.0887238216929907</v>
      </c>
      <c r="O17" s="0" t="n">
        <v>0.00082674257563575</v>
      </c>
      <c r="P17" s="0" t="n">
        <v>0.0447752821343132</v>
      </c>
      <c r="Q17" s="0" t="n">
        <v>18</v>
      </c>
      <c r="R17" s="0" t="n">
        <v>0.0461941599355977</v>
      </c>
      <c r="S17" s="0" t="n">
        <v>0.0414190755475297</v>
      </c>
      <c r="T17" s="0" t="n">
        <v>0.00683832328315789</v>
      </c>
      <c r="U17" s="0" t="n">
        <v>0.0241286994153438</v>
      </c>
      <c r="V17" s="0" t="n">
        <v>12</v>
      </c>
      <c r="W17" s="0" t="n">
        <v>0.0541057727744491</v>
      </c>
      <c r="X17" s="0" t="n">
        <v>0.0527726487586174</v>
      </c>
      <c r="Y17" s="0" t="n">
        <v>0.0023475485919357</v>
      </c>
      <c r="Z17" s="0" t="n">
        <v>0.0275600986752766</v>
      </c>
      <c r="AA17" s="0" t="n">
        <v>14</v>
      </c>
      <c r="AB17" s="0" t="n">
        <v>0.0411217227485257</v>
      </c>
      <c r="AC17" s="0" t="n">
        <v>0.0395797862669783</v>
      </c>
      <c r="AD17" s="0" t="n">
        <v>0.0040860778860182</v>
      </c>
      <c r="AE17" s="0" t="n">
        <v>0.0218329320764982</v>
      </c>
    </row>
    <row r="18" customFormat="false" ht="12.8" hidden="false" customHeight="false" outlineLevel="0" collapsed="false">
      <c r="A18" s="0" t="s">
        <v>298</v>
      </c>
      <c r="B18" s="0" t="n">
        <v>26</v>
      </c>
      <c r="C18" s="0" t="n">
        <v>0.0937820472826473</v>
      </c>
      <c r="D18" s="0" t="n">
        <v>0.160777326756731</v>
      </c>
      <c r="E18" s="0" t="n">
        <v>0.108485667174307</v>
      </c>
      <c r="F18" s="0" t="n">
        <v>0.134631496965519</v>
      </c>
      <c r="G18" s="0" t="n">
        <v>34</v>
      </c>
      <c r="H18" s="0" t="n">
        <v>0.0369473672416907</v>
      </c>
      <c r="I18" s="0" t="n">
        <v>0.140031607502154</v>
      </c>
      <c r="J18" s="0" t="n">
        <v>0.128004552638623</v>
      </c>
      <c r="K18" s="0" t="n">
        <v>0.134018080070388</v>
      </c>
      <c r="L18" s="0" t="n">
        <v>30</v>
      </c>
      <c r="M18" s="0" t="n">
        <v>0.0799830968423524</v>
      </c>
      <c r="N18" s="0" t="n">
        <v>0.150565493437589</v>
      </c>
      <c r="O18" s="0" t="n">
        <v>0.117060381527025</v>
      </c>
      <c r="P18" s="0" t="n">
        <v>0.133812937482307</v>
      </c>
      <c r="Q18" s="0" t="n">
        <v>36</v>
      </c>
      <c r="R18" s="0" t="n">
        <v>0.0497599339087266</v>
      </c>
      <c r="S18" s="0" t="n">
        <v>0.117770741541867</v>
      </c>
      <c r="T18" s="0" t="n">
        <v>0.110457372853022</v>
      </c>
      <c r="U18" s="0" t="n">
        <v>0.114114057197444</v>
      </c>
      <c r="V18" s="0" t="n">
        <v>15</v>
      </c>
      <c r="W18" s="0" t="n">
        <v>0.0926417602470454</v>
      </c>
      <c r="X18" s="0" t="n">
        <v>0.163127572045456</v>
      </c>
      <c r="Y18" s="0" t="n">
        <v>0.114447677965984</v>
      </c>
      <c r="Z18" s="0" t="n">
        <v>0.13878762500572</v>
      </c>
      <c r="AA18" s="0" t="n">
        <v>32</v>
      </c>
      <c r="AB18" s="0" t="n">
        <v>0.0389250521365105</v>
      </c>
      <c r="AC18" s="0" t="n">
        <v>0.120902222358324</v>
      </c>
      <c r="AD18" s="0" t="n">
        <v>0.108268283900224</v>
      </c>
      <c r="AE18" s="0" t="n">
        <v>0.114585253129274</v>
      </c>
    </row>
    <row r="19" customFormat="false" ht="12.8" hidden="false" customHeight="false" outlineLevel="0" collapsed="false">
      <c r="A19" s="0" t="s">
        <v>299</v>
      </c>
      <c r="B19" s="0" t="n">
        <v>31</v>
      </c>
      <c r="C19" s="0" t="n">
        <v>0.0953457734657918</v>
      </c>
      <c r="D19" s="0" t="n">
        <v>0.115758000751827</v>
      </c>
      <c r="E19" s="0" t="n">
        <v>0.063424397963621</v>
      </c>
      <c r="F19" s="0" t="n">
        <v>0.089591199357724</v>
      </c>
      <c r="G19" s="0" t="n">
        <v>36</v>
      </c>
      <c r="H19" s="0" t="n">
        <v>0.0435562454615613</v>
      </c>
      <c r="I19" s="0" t="n">
        <v>0.0911547273261413</v>
      </c>
      <c r="J19" s="0" t="n">
        <v>0.0723944210016421</v>
      </c>
      <c r="K19" s="0" t="n">
        <v>0.0817745741638917</v>
      </c>
      <c r="L19" s="0" t="n">
        <v>35</v>
      </c>
      <c r="M19" s="0" t="n">
        <v>0.0545314583502854</v>
      </c>
      <c r="N19" s="0" t="n">
        <v>0.0737775500835356</v>
      </c>
      <c r="O19" s="0" t="n">
        <v>0.0518009924006877</v>
      </c>
      <c r="P19" s="0" t="n">
        <v>0.0627892712421116</v>
      </c>
      <c r="Q19" s="0" t="n">
        <v>38</v>
      </c>
      <c r="R19" s="0" t="n">
        <v>0.0434295828406132</v>
      </c>
      <c r="S19" s="0" t="n">
        <v>0.0673468191404917</v>
      </c>
      <c r="T19" s="0" t="n">
        <v>0.0493916971631712</v>
      </c>
      <c r="U19" s="0" t="n">
        <v>0.0583692581518314</v>
      </c>
      <c r="V19" s="0" t="n">
        <v>23</v>
      </c>
      <c r="W19" s="0" t="n">
        <v>0.0711957877964776</v>
      </c>
      <c r="X19" s="0" t="n">
        <v>0.0845824163229536</v>
      </c>
      <c r="Y19" s="0" t="n">
        <v>0.039914124975575</v>
      </c>
      <c r="Z19" s="0" t="n">
        <v>0.0622482706492643</v>
      </c>
      <c r="AA19" s="0" t="n">
        <v>31</v>
      </c>
      <c r="AB19" s="0" t="n">
        <v>0.0359500736726986</v>
      </c>
      <c r="AC19" s="0" t="n">
        <v>0.0599350068762021</v>
      </c>
      <c r="AD19" s="0" t="n">
        <v>0.0469602694826695</v>
      </c>
      <c r="AE19" s="0" t="n">
        <v>0.0534476381794358</v>
      </c>
    </row>
    <row r="20" customFormat="false" ht="12.8" hidden="false" customHeight="false" outlineLevel="0" collapsed="false">
      <c r="A20" s="0" t="s">
        <v>300</v>
      </c>
      <c r="B20" s="0" t="n">
        <v>11</v>
      </c>
      <c r="C20" s="0" t="n">
        <v>0.0798070539023378</v>
      </c>
      <c r="D20" s="0" t="n">
        <v>0.0787127124678682</v>
      </c>
      <c r="E20" s="0" t="n">
        <v>0.00416753867897976</v>
      </c>
      <c r="F20" s="0" t="n">
        <v>0.041440125573424</v>
      </c>
      <c r="G20" s="0" t="n">
        <v>20</v>
      </c>
      <c r="H20" s="0" t="n">
        <v>0.0455384192204831</v>
      </c>
      <c r="I20" s="0" t="n">
        <v>0.0482226433174141</v>
      </c>
      <c r="J20" s="0" t="n">
        <v>0.0189347800426498</v>
      </c>
      <c r="K20" s="0" t="n">
        <v>0.033578711680032</v>
      </c>
      <c r="L20" s="0" t="n">
        <v>20</v>
      </c>
      <c r="M20" s="0" t="n">
        <v>0.0605490489394462</v>
      </c>
      <c r="N20" s="0" t="n">
        <v>0.0553218034259099</v>
      </c>
      <c r="O20" s="0" t="n">
        <v>0.00881711544153143</v>
      </c>
      <c r="P20" s="0" t="n">
        <v>0.0320694594337207</v>
      </c>
      <c r="Q20" s="0" t="n">
        <v>31</v>
      </c>
      <c r="R20" s="0" t="n">
        <v>0.0361859771947273</v>
      </c>
      <c r="S20" s="0" t="n">
        <v>0.0322479031824077</v>
      </c>
      <c r="T20" s="0" t="n">
        <v>0.0159701195841669</v>
      </c>
      <c r="U20" s="0" t="n">
        <v>0.0241090113832873</v>
      </c>
      <c r="V20" s="0" t="n">
        <v>16</v>
      </c>
      <c r="W20" s="0" t="n">
        <v>0.0564891062581654</v>
      </c>
      <c r="X20" s="0" t="n">
        <v>0.0565247943691119</v>
      </c>
      <c r="Y20" s="0" t="n">
        <v>0.00868481900471151</v>
      </c>
      <c r="Z20" s="0" t="n">
        <v>0.0326048066869117</v>
      </c>
      <c r="AA20" s="0" t="n">
        <v>22</v>
      </c>
      <c r="AB20" s="0" t="n">
        <v>0.0446963478324816</v>
      </c>
      <c r="AC20" s="0" t="n">
        <v>0.045184264586665</v>
      </c>
      <c r="AD20" s="0" t="n">
        <v>0.0107300091920667</v>
      </c>
      <c r="AE20" s="0" t="n">
        <v>0.0279571368893659</v>
      </c>
    </row>
    <row r="21" customFormat="false" ht="12.8" hidden="false" customHeight="false" outlineLevel="0" collapsed="false">
      <c r="A21" s="0" t="s">
        <v>301</v>
      </c>
      <c r="B21" s="0" t="n">
        <v>24</v>
      </c>
      <c r="C21" s="0" t="n">
        <v>0.0847072641364934</v>
      </c>
      <c r="D21" s="0" t="n">
        <v>0.22024954394688</v>
      </c>
      <c r="E21" s="0" t="n">
        <v>0.196152117150943</v>
      </c>
      <c r="F21" s="0" t="n">
        <v>0.208200830548911</v>
      </c>
      <c r="G21" s="0" t="n">
        <v>36</v>
      </c>
      <c r="H21" s="0" t="n">
        <v>0.0424169911503263</v>
      </c>
      <c r="I21" s="0" t="n">
        <v>0.328446681305969</v>
      </c>
      <c r="J21" s="0" t="n">
        <v>0.342926024204496</v>
      </c>
      <c r="K21" s="0" t="n">
        <v>0.335686352755233</v>
      </c>
      <c r="L21" s="0" t="n">
        <v>28</v>
      </c>
      <c r="M21" s="0" t="n">
        <v>0.0883856549117579</v>
      </c>
      <c r="N21" s="0" t="n">
        <v>0.39454102113413</v>
      </c>
      <c r="O21" s="0" t="n">
        <v>0.361619782858676</v>
      </c>
      <c r="P21" s="1" t="n">
        <v>0.378080401996403</v>
      </c>
      <c r="Q21" s="0" t="n">
        <v>37</v>
      </c>
      <c r="R21" s="0" t="n">
        <v>0.0423062182004542</v>
      </c>
      <c r="S21" s="0" t="n">
        <v>0.298837102653217</v>
      </c>
      <c r="T21" s="0" t="n">
        <v>0.311071286160511</v>
      </c>
      <c r="U21" s="0" t="n">
        <v>0.304954194406864</v>
      </c>
      <c r="V21" s="0" t="n">
        <v>13</v>
      </c>
      <c r="W21" s="0" t="n">
        <v>0.0789234027049918</v>
      </c>
      <c r="X21" s="0" t="n">
        <v>0.0919541307150924</v>
      </c>
      <c r="Y21" s="0" t="n">
        <v>0.0523261396644746</v>
      </c>
      <c r="Z21" s="0" t="n">
        <v>0.0721401351897835</v>
      </c>
      <c r="AA21" s="0" t="n">
        <v>25</v>
      </c>
      <c r="AB21" s="0" t="n">
        <v>0.0412141105612114</v>
      </c>
      <c r="AC21" s="0" t="n">
        <v>0.278180638327718</v>
      </c>
      <c r="AD21" s="0" t="n">
        <v>0.2643322379097</v>
      </c>
      <c r="AE21" s="0" t="n">
        <v>0.271256438118709</v>
      </c>
    </row>
    <row r="22" customFormat="false" ht="12.8" hidden="false" customHeight="false" outlineLevel="0" collapsed="false">
      <c r="A22" s="0" t="s">
        <v>302</v>
      </c>
      <c r="B22" s="0" t="n">
        <v>24</v>
      </c>
      <c r="C22" s="0" t="n">
        <v>0.0857595176628139</v>
      </c>
      <c r="D22" s="0" t="n">
        <v>0.0817782525816282</v>
      </c>
      <c r="E22" s="0" t="n">
        <v>0.0198672420418974</v>
      </c>
      <c r="F22" s="0" t="n">
        <v>0.0508227473117628</v>
      </c>
      <c r="G22" s="0" t="n">
        <v>34</v>
      </c>
      <c r="H22" s="0" t="n">
        <v>0.0436200649008506</v>
      </c>
      <c r="I22" s="0" t="n">
        <v>0.0491722857512982</v>
      </c>
      <c r="J22" s="0" t="n">
        <v>0.0287574889963781</v>
      </c>
      <c r="K22" s="0" t="n">
        <v>0.0389648873738381</v>
      </c>
      <c r="L22" s="0" t="n">
        <v>27</v>
      </c>
      <c r="M22" s="0" t="n">
        <v>0.089775290421411</v>
      </c>
      <c r="N22" s="0" t="n">
        <v>0.0744505657536103</v>
      </c>
      <c r="O22" s="0" t="n">
        <v>0.0202476616030326</v>
      </c>
      <c r="P22" s="0" t="n">
        <v>0.0473491136783214</v>
      </c>
      <c r="Q22" s="0" t="n">
        <v>36</v>
      </c>
      <c r="R22" s="0" t="n">
        <v>0.044258381355546</v>
      </c>
      <c r="S22" s="0" t="n">
        <v>0.0397613424797144</v>
      </c>
      <c r="T22" s="0" t="n">
        <v>0.0224470254075253</v>
      </c>
      <c r="U22" s="0" t="n">
        <v>0.0311041839436198</v>
      </c>
      <c r="V22" s="0" t="n">
        <v>23</v>
      </c>
      <c r="W22" s="0" t="n">
        <v>0.0972899960744273</v>
      </c>
      <c r="X22" s="0" t="n">
        <v>0.0962652680665577</v>
      </c>
      <c r="Y22" s="0" t="n">
        <v>0.00959340326753497</v>
      </c>
      <c r="Z22" s="0" t="n">
        <v>0.0529293356670463</v>
      </c>
      <c r="AA22" s="0" t="n">
        <v>35</v>
      </c>
      <c r="AB22" s="0" t="n">
        <v>0.034169043165307</v>
      </c>
      <c r="AC22" s="0" t="n">
        <v>0.0382270272265064</v>
      </c>
      <c r="AD22" s="0" t="n">
        <v>0.013302797117727</v>
      </c>
      <c r="AE22" s="0" t="n">
        <v>0.0257649121721167</v>
      </c>
    </row>
    <row r="23" customFormat="false" ht="12.8" hidden="false" customHeight="false" outlineLevel="0" collapsed="false">
      <c r="A23" s="0" t="s">
        <v>303</v>
      </c>
      <c r="B23" s="0" t="n">
        <v>20</v>
      </c>
      <c r="C23" s="0" t="n">
        <v>0.0641626382534713</v>
      </c>
      <c r="D23" s="0" t="n">
        <v>0.105688958650167</v>
      </c>
      <c r="E23" s="0" t="n">
        <v>0.0658658186527185</v>
      </c>
      <c r="F23" s="0" t="n">
        <v>0.085777388651443</v>
      </c>
      <c r="G23" s="0" t="n">
        <v>36</v>
      </c>
      <c r="H23" s="0" t="n">
        <v>0.0491442225230728</v>
      </c>
      <c r="I23" s="0" t="n">
        <v>0.0803724190356998</v>
      </c>
      <c r="J23" s="0" t="n">
        <v>0.0883346315107292</v>
      </c>
      <c r="K23" s="0" t="n">
        <v>0.0843535252732145</v>
      </c>
      <c r="L23" s="0" t="n">
        <v>21</v>
      </c>
      <c r="M23" s="0" t="n">
        <v>0.0929568225499613</v>
      </c>
      <c r="N23" s="0" t="n">
        <v>0.0860942324104495</v>
      </c>
      <c r="O23" s="0" t="n">
        <v>0.0207788896301253</v>
      </c>
      <c r="P23" s="0" t="n">
        <v>0.0534365610202874</v>
      </c>
      <c r="Q23" s="0" t="n">
        <v>36</v>
      </c>
      <c r="R23" s="0" t="n">
        <v>0.0693095116939967</v>
      </c>
      <c r="S23" s="0" t="n">
        <v>0.0584069579182005</v>
      </c>
      <c r="T23" s="0" t="n">
        <v>0.041947989309718</v>
      </c>
      <c r="U23" s="0" t="n">
        <v>0.0501774736139592</v>
      </c>
      <c r="V23" s="0" t="n">
        <v>21</v>
      </c>
      <c r="W23" s="0" t="n">
        <v>0.0976601714599091</v>
      </c>
      <c r="X23" s="0" t="n">
        <v>0.109429551621275</v>
      </c>
      <c r="Y23" s="0" t="n">
        <v>0.0216269781880308</v>
      </c>
      <c r="Z23" s="0" t="n">
        <v>0.0655282649046528</v>
      </c>
      <c r="AA23" s="0" t="n">
        <v>37</v>
      </c>
      <c r="AB23" s="0" t="n">
        <v>0.034809429201547</v>
      </c>
      <c r="AC23" s="0" t="n">
        <v>0.0562705804947691</v>
      </c>
      <c r="AD23" s="0" t="n">
        <v>0.03431049526236</v>
      </c>
      <c r="AE23" s="0" t="n">
        <v>0.0452905378785645</v>
      </c>
    </row>
    <row r="24" customFormat="false" ht="12.8" hidden="false" customHeight="false" outlineLevel="0" collapsed="false">
      <c r="A24" s="0" t="s">
        <v>304</v>
      </c>
      <c r="B24" s="0" t="n">
        <v>11</v>
      </c>
      <c r="C24" s="0" t="n">
        <v>0.0662330011807429</v>
      </c>
      <c r="D24" s="0" t="n">
        <v>0.0754290160496371</v>
      </c>
      <c r="E24" s="0" t="n">
        <v>0.0172742542759583</v>
      </c>
      <c r="F24" s="0" t="n">
        <v>0.0463516351627977</v>
      </c>
      <c r="G24" s="0" t="n">
        <v>23</v>
      </c>
      <c r="H24" s="0" t="n">
        <v>0.0434913824088758</v>
      </c>
      <c r="I24" s="0" t="n">
        <v>0.0547941262388503</v>
      </c>
      <c r="J24" s="0" t="n">
        <v>0.0470894645398466</v>
      </c>
      <c r="K24" s="0" t="n">
        <v>0.0509417953893484</v>
      </c>
      <c r="L24" s="0" t="n">
        <v>11</v>
      </c>
      <c r="M24" s="0" t="n">
        <v>0.0817043535886119</v>
      </c>
      <c r="N24" s="0" t="n">
        <v>0.0705907708082654</v>
      </c>
      <c r="O24" s="0" t="n">
        <v>0.0191481938992336</v>
      </c>
      <c r="P24" s="0" t="n">
        <v>0.0448694823537495</v>
      </c>
      <c r="Q24" s="0" t="n">
        <v>33</v>
      </c>
      <c r="R24" s="0" t="n">
        <v>0.044787031165205</v>
      </c>
      <c r="S24" s="0" t="n">
        <v>0.0583481069925781</v>
      </c>
      <c r="T24" s="0" t="n">
        <v>0.0376025771205142</v>
      </c>
      <c r="U24" s="0" t="n">
        <v>0.0479753420565461</v>
      </c>
      <c r="V24" s="0" t="n">
        <v>16</v>
      </c>
      <c r="W24" s="0" t="n">
        <v>0.0740267429582508</v>
      </c>
      <c r="X24" s="0" t="n">
        <v>0.0706916301856715</v>
      </c>
      <c r="Y24" s="0" t="n">
        <v>0.0268670061273071</v>
      </c>
      <c r="Z24" s="0" t="n">
        <v>0.0487793181564893</v>
      </c>
      <c r="AA24" s="0" t="n">
        <v>26</v>
      </c>
      <c r="AB24" s="0" t="n">
        <v>0.0390935162315868</v>
      </c>
      <c r="AC24" s="0" t="n">
        <v>0.0497712650295214</v>
      </c>
      <c r="AD24" s="0" t="n">
        <v>0.024537957103318</v>
      </c>
      <c r="AE24" s="0" t="n">
        <v>0.0371546110664197</v>
      </c>
    </row>
    <row r="25" customFormat="false" ht="12.8" hidden="false" customHeight="false" outlineLevel="0" collapsed="false">
      <c r="A25" s="0" t="s">
        <v>305</v>
      </c>
      <c r="B25" s="0" t="n">
        <v>20</v>
      </c>
      <c r="C25" s="0" t="n">
        <v>0.0706048051131804</v>
      </c>
      <c r="D25" s="0" t="n">
        <v>0.104177695269201</v>
      </c>
      <c r="E25" s="0" t="n">
        <v>0.0764946518263683</v>
      </c>
      <c r="F25" s="0" t="n">
        <v>0.0903361735477847</v>
      </c>
      <c r="G25" s="0" t="n">
        <v>25</v>
      </c>
      <c r="H25" s="0" t="n">
        <v>0.0480311305034853</v>
      </c>
      <c r="I25" s="0" t="n">
        <v>0.0947093593142607</v>
      </c>
      <c r="J25" s="0" t="n">
        <v>0.0753630060676277</v>
      </c>
      <c r="K25" s="0" t="n">
        <v>0.0850361826909442</v>
      </c>
      <c r="L25" s="0" t="n">
        <v>22</v>
      </c>
      <c r="M25" s="0" t="n">
        <v>0.0772623382135541</v>
      </c>
      <c r="N25" s="0" t="n">
        <v>0.136845222138681</v>
      </c>
      <c r="O25" s="0" t="n">
        <v>0.0913169642204714</v>
      </c>
      <c r="P25" s="0" t="n">
        <v>0.114081093179576</v>
      </c>
      <c r="Q25" s="0" t="n">
        <v>35</v>
      </c>
      <c r="R25" s="0" t="n">
        <v>0.0468353911965322</v>
      </c>
      <c r="S25" s="0" t="n">
        <v>0.124651248786906</v>
      </c>
      <c r="T25" s="0" t="n">
        <v>0.10219064507473</v>
      </c>
      <c r="U25" s="0" t="n">
        <v>0.113420946930818</v>
      </c>
      <c r="V25" s="0" t="n">
        <v>18</v>
      </c>
      <c r="W25" s="0" t="n">
        <v>0.0976989124070551</v>
      </c>
      <c r="X25" s="0" t="n">
        <v>0.127557632104958</v>
      </c>
      <c r="Y25" s="0" t="n">
        <v>0.0482096111868511</v>
      </c>
      <c r="Z25" s="0" t="n">
        <v>0.0878836216459044</v>
      </c>
      <c r="AA25" s="0" t="n">
        <v>33</v>
      </c>
      <c r="AB25" s="0" t="n">
        <v>0.0449790688013781</v>
      </c>
      <c r="AC25" s="0" t="n">
        <v>0.114596116270609</v>
      </c>
      <c r="AD25" s="0" t="n">
        <v>0.0900280146483985</v>
      </c>
      <c r="AE25" s="0" t="n">
        <v>0.102312065459504</v>
      </c>
    </row>
    <row r="27" customFormat="false" ht="12.8" hidden="false" customHeight="false" outlineLevel="0" collapsed="false">
      <c r="A27" s="0" t="s">
        <v>306</v>
      </c>
    </row>
    <row r="28" customFormat="false" ht="12.8" hidden="false" customHeight="false" outlineLevel="0" collapsed="false">
      <c r="A28" s="0" t="s">
        <v>307</v>
      </c>
      <c r="B28" s="0" t="n">
        <v>14</v>
      </c>
      <c r="C28" s="0" t="n">
        <v>0.0794628314417823</v>
      </c>
      <c r="D28" s="0" t="n">
        <v>0.113972854320719</v>
      </c>
      <c r="E28" s="0" t="n">
        <v>0.0577708260163071</v>
      </c>
      <c r="F28" s="0" t="n">
        <v>0.085871840168513</v>
      </c>
      <c r="G28" s="0" t="n">
        <v>26</v>
      </c>
      <c r="H28" s="0" t="n">
        <v>0.0369133230252658</v>
      </c>
      <c r="I28" s="0" t="n">
        <v>0.0797206130162598</v>
      </c>
      <c r="J28" s="0" t="n">
        <v>0.0660409872564593</v>
      </c>
      <c r="K28" s="0" t="n">
        <v>0.0728808001363595</v>
      </c>
      <c r="L28" s="0" t="n">
        <v>12</v>
      </c>
      <c r="M28" s="0" t="n">
        <v>0.0833012404334076</v>
      </c>
      <c r="N28" s="0" t="n">
        <v>0.102460468792051</v>
      </c>
      <c r="O28" s="0" t="n">
        <v>0.0382581423935146</v>
      </c>
      <c r="P28" s="0" t="n">
        <v>0.0703593055927827</v>
      </c>
      <c r="Q28" s="0" t="n">
        <v>26</v>
      </c>
      <c r="R28" s="0" t="n">
        <v>0.0472186614355531</v>
      </c>
      <c r="S28" s="0" t="n">
        <v>0.0859093630349599</v>
      </c>
      <c r="T28" s="0" t="n">
        <v>0.0667518987701328</v>
      </c>
      <c r="U28" s="0" t="n">
        <v>0.0763306309025463</v>
      </c>
      <c r="V28" s="0" t="n">
        <v>17</v>
      </c>
      <c r="W28" s="0" t="n">
        <v>0.0390531735466071</v>
      </c>
      <c r="X28" s="0" t="n">
        <v>0.0846995493506292</v>
      </c>
      <c r="Y28" s="0" t="n">
        <v>0.0616357062183671</v>
      </c>
      <c r="Z28" s="0" t="n">
        <v>0.0731676277844982</v>
      </c>
      <c r="AA28" s="0" t="n">
        <v>17</v>
      </c>
      <c r="AB28" s="0" t="n">
        <v>0.0390531735466071</v>
      </c>
      <c r="AC28" s="0" t="n">
        <v>0.0846984654182623</v>
      </c>
      <c r="AD28" s="0" t="n">
        <v>0.0616342357036675</v>
      </c>
      <c r="AE28" s="0" t="n">
        <v>0.0731663505609649</v>
      </c>
    </row>
    <row r="29" customFormat="false" ht="12.8" hidden="false" customHeight="false" outlineLevel="0" collapsed="false">
      <c r="A29" s="0" t="s">
        <v>308</v>
      </c>
      <c r="B29" s="0" t="n">
        <v>16</v>
      </c>
      <c r="C29" s="0" t="n">
        <v>0.084412824374636</v>
      </c>
      <c r="D29" s="0" t="n">
        <v>0.12518704599723</v>
      </c>
      <c r="E29" s="0" t="n">
        <v>0.0642752952902825</v>
      </c>
      <c r="F29" s="0" t="n">
        <v>0.0947311706437564</v>
      </c>
      <c r="G29" s="0" t="n">
        <v>31</v>
      </c>
      <c r="H29" s="0" t="n">
        <v>0.0450300126372785</v>
      </c>
      <c r="I29" s="0" t="n">
        <v>0.112855661040838</v>
      </c>
      <c r="J29" s="0" t="n">
        <v>0.0925322505403558</v>
      </c>
      <c r="K29" s="0" t="n">
        <v>0.102693955790597</v>
      </c>
      <c r="L29" s="0" t="n">
        <v>15</v>
      </c>
      <c r="M29" s="0" t="n">
        <v>0.0927703102509559</v>
      </c>
      <c r="N29" s="0" t="n">
        <v>0.114347458311396</v>
      </c>
      <c r="O29" s="0" t="n">
        <v>0.0568636949290808</v>
      </c>
      <c r="P29" s="0" t="n">
        <v>0.0856055766202382</v>
      </c>
      <c r="Q29" s="0" t="n">
        <v>33</v>
      </c>
      <c r="R29" s="0" t="n">
        <v>0.0377882919699627</v>
      </c>
      <c r="S29" s="0" t="n">
        <v>0.1035032245459</v>
      </c>
      <c r="T29" s="0" t="n">
        <v>0.094868318771728</v>
      </c>
      <c r="U29" s="0" t="n">
        <v>0.0991857716588138</v>
      </c>
      <c r="V29" s="0" t="n">
        <v>14</v>
      </c>
      <c r="W29" s="0" t="n">
        <v>0.0940742673786705</v>
      </c>
      <c r="X29" s="0" t="n">
        <v>0.120280533175903</v>
      </c>
      <c r="Y29" s="0" t="n">
        <v>0.0715740054030432</v>
      </c>
      <c r="Z29" s="0" t="n">
        <v>0.0959272692894732</v>
      </c>
      <c r="AA29" s="0" t="n">
        <v>19</v>
      </c>
      <c r="AB29" s="0" t="n">
        <v>0.0402687732525587</v>
      </c>
      <c r="AC29" s="0" t="n">
        <v>0.102564206480009</v>
      </c>
      <c r="AD29" s="0" t="n">
        <v>0.0937214292114334</v>
      </c>
      <c r="AE29" s="0" t="n">
        <v>0.0981428178457211</v>
      </c>
    </row>
    <row r="30" customFormat="false" ht="12.8" hidden="false" customHeight="false" outlineLevel="0" collapsed="false">
      <c r="A30" s="0" t="s">
        <v>309</v>
      </c>
      <c r="B30" s="0" t="n">
        <v>17</v>
      </c>
      <c r="C30" s="0" t="n">
        <v>0.0795406377202778</v>
      </c>
      <c r="D30" s="0" t="n">
        <v>0.106183972288145</v>
      </c>
      <c r="E30" s="0" t="n">
        <v>0.0505126508519271</v>
      </c>
      <c r="F30" s="0" t="n">
        <v>0.0783483115700359</v>
      </c>
      <c r="G30" s="0" t="n">
        <v>28</v>
      </c>
      <c r="H30" s="0" t="n">
        <v>0.044931420312208</v>
      </c>
      <c r="I30" s="0" t="n">
        <v>0.0869997525562245</v>
      </c>
      <c r="J30" s="0" t="n">
        <v>0.0617072318484106</v>
      </c>
      <c r="K30" s="0" t="n">
        <v>0.0743534922023176</v>
      </c>
      <c r="L30" s="0" t="n">
        <v>28</v>
      </c>
      <c r="M30" s="0" t="n">
        <v>0.0771985451980446</v>
      </c>
      <c r="N30" s="0" t="n">
        <v>0.110040622413604</v>
      </c>
      <c r="O30" s="0" t="n">
        <v>0.0673411861259471</v>
      </c>
      <c r="P30" s="0" t="n">
        <v>0.0886909042697757</v>
      </c>
      <c r="Q30" s="0" t="n">
        <v>34</v>
      </c>
      <c r="R30" s="0" t="n">
        <v>0.0450168331126338</v>
      </c>
      <c r="S30" s="0" t="n">
        <v>0.124159506014193</v>
      </c>
      <c r="T30" s="0" t="n">
        <v>0.100443172893886</v>
      </c>
      <c r="U30" s="0" t="n">
        <v>0.11230133945404</v>
      </c>
      <c r="V30" s="0" t="n">
        <v>17</v>
      </c>
      <c r="W30" s="0" t="n">
        <v>0.0911654985708427</v>
      </c>
      <c r="X30" s="0" t="n">
        <v>0.138473570305111</v>
      </c>
      <c r="Y30" s="0" t="n">
        <v>0.081767960125006</v>
      </c>
      <c r="Z30" s="0" t="n">
        <v>0.110120765215058</v>
      </c>
      <c r="AA30" s="0" t="n">
        <v>23</v>
      </c>
      <c r="AB30" s="0" t="n">
        <v>0.0315746606888539</v>
      </c>
      <c r="AC30" s="0" t="n">
        <v>0.104073740552119</v>
      </c>
      <c r="AD30" s="0" t="n">
        <v>0.091963423989642</v>
      </c>
      <c r="AE30" s="0" t="n">
        <v>0.0980185822708807</v>
      </c>
    </row>
    <row r="31" customFormat="false" ht="12.8" hidden="false" customHeight="false" outlineLevel="0" collapsed="false">
      <c r="A31" s="0" t="s">
        <v>310</v>
      </c>
      <c r="B31" s="0" t="n">
        <v>23</v>
      </c>
      <c r="C31" s="0" t="n">
        <v>0.0865027266551822</v>
      </c>
      <c r="D31" s="0" t="n">
        <v>0.102763425480686</v>
      </c>
      <c r="E31" s="0" t="n">
        <v>0.0689175565837182</v>
      </c>
      <c r="F31" s="0" t="n">
        <v>0.0858404910322021</v>
      </c>
      <c r="G31" s="0" t="n">
        <v>29</v>
      </c>
      <c r="H31" s="0" t="n">
        <v>0.0457236365720221</v>
      </c>
      <c r="I31" s="0" t="n">
        <v>0.0907985194452929</v>
      </c>
      <c r="J31" s="0" t="n">
        <v>0.0754480315437612</v>
      </c>
      <c r="K31" s="0" t="n">
        <v>0.083123275494527</v>
      </c>
      <c r="L31" s="0" t="n">
        <v>26</v>
      </c>
      <c r="M31" s="0" t="n">
        <v>0.0756745642949838</v>
      </c>
      <c r="N31" s="0" t="n">
        <v>0.116835706917982</v>
      </c>
      <c r="O31" s="0" t="n">
        <v>0.0915081477858843</v>
      </c>
      <c r="P31" s="0" t="n">
        <v>0.104171927351933</v>
      </c>
      <c r="Q31" s="0" t="n">
        <v>35</v>
      </c>
      <c r="R31" s="0" t="n">
        <v>0.0410008722425215</v>
      </c>
      <c r="S31" s="0" t="n">
        <v>0.108487567549107</v>
      </c>
      <c r="T31" s="0" t="n">
        <v>0.114897963005995</v>
      </c>
      <c r="U31" s="0" t="n">
        <v>0.111692765277551</v>
      </c>
      <c r="V31" s="0" t="n">
        <v>13</v>
      </c>
      <c r="W31" s="0" t="n">
        <v>0.0975626558790745</v>
      </c>
      <c r="X31" s="0" t="n">
        <v>0.118195538167376</v>
      </c>
      <c r="Y31" s="0" t="n">
        <v>0.0613243995348333</v>
      </c>
      <c r="Z31" s="0" t="n">
        <v>0.0897599688511046</v>
      </c>
      <c r="AA31" s="0" t="n">
        <v>27</v>
      </c>
      <c r="AB31" s="0" t="n">
        <v>0.0393032481307739</v>
      </c>
      <c r="AC31" s="0" t="n">
        <v>0.131032013646501</v>
      </c>
      <c r="AD31" s="0" t="n">
        <v>0.117850708086141</v>
      </c>
      <c r="AE31" s="0" t="n">
        <v>0.124441360866321</v>
      </c>
    </row>
    <row r="32" customFormat="false" ht="12.8" hidden="false" customHeight="false" outlineLevel="0" collapsed="false">
      <c r="A32" s="0" t="s">
        <v>311</v>
      </c>
      <c r="B32" s="0" t="n">
        <v>15</v>
      </c>
      <c r="C32" s="0" t="n">
        <v>0.0888014002083264</v>
      </c>
      <c r="D32" s="0" t="n">
        <v>0.112517541914035</v>
      </c>
      <c r="E32" s="0" t="n">
        <v>0.0592392983854833</v>
      </c>
      <c r="F32" s="0" t="n">
        <v>0.0858784201497593</v>
      </c>
      <c r="G32" s="0" t="n">
        <v>30</v>
      </c>
      <c r="H32" s="0" t="n">
        <v>0.0390210282055278</v>
      </c>
      <c r="I32" s="0" t="n">
        <v>0.0993734371310805</v>
      </c>
      <c r="J32" s="0" t="n">
        <v>0.085430695014699</v>
      </c>
      <c r="K32" s="0" t="n">
        <v>0.0924020660728898</v>
      </c>
      <c r="L32" s="1" t="n">
        <v>15</v>
      </c>
      <c r="M32" s="0" t="n">
        <v>0.0918300642857907</v>
      </c>
      <c r="N32" s="0" t="n">
        <v>0.120157719070054</v>
      </c>
      <c r="O32" s="0" t="n">
        <v>0.0668938083318284</v>
      </c>
      <c r="P32" s="0" t="n">
        <v>0.0935257637009412</v>
      </c>
      <c r="Q32" s="0" t="n">
        <v>33</v>
      </c>
      <c r="R32" s="0" t="n">
        <v>0.041967676736139</v>
      </c>
      <c r="S32" s="0" t="n">
        <v>0.118969563557821</v>
      </c>
      <c r="T32" s="0" t="n">
        <v>0.109351008174382</v>
      </c>
      <c r="U32" s="0" t="n">
        <v>0.114160285866101</v>
      </c>
      <c r="V32" s="0" t="n">
        <v>11</v>
      </c>
      <c r="W32" s="0" t="n">
        <v>0.0465593381158382</v>
      </c>
      <c r="X32" s="0" t="n">
        <v>0.11852007273427</v>
      </c>
      <c r="Y32" s="0" t="n">
        <v>0.0946906118349789</v>
      </c>
      <c r="Z32" s="0" t="n">
        <v>0.106605342284624</v>
      </c>
      <c r="AA32" s="0" t="n">
        <v>11</v>
      </c>
      <c r="AB32" s="0" t="n">
        <v>0.0465593381158382</v>
      </c>
      <c r="AC32" s="0" t="n">
        <v>0.118519995034635</v>
      </c>
      <c r="AD32" s="0" t="n">
        <v>0.0946905569037132</v>
      </c>
      <c r="AE32" s="0" t="n">
        <v>0.106605275969174</v>
      </c>
    </row>
    <row r="33" customFormat="false" ht="12.8" hidden="false" customHeight="false" outlineLevel="0" collapsed="false">
      <c r="A33" s="0" t="s">
        <v>312</v>
      </c>
      <c r="B33" s="0" t="n">
        <v>19</v>
      </c>
      <c r="C33" s="0" t="n">
        <v>0.0835626114004904</v>
      </c>
      <c r="D33" s="0" t="n">
        <v>0.181684266531083</v>
      </c>
      <c r="E33" s="0" t="n">
        <v>0.114076805248005</v>
      </c>
      <c r="F33" s="0" t="n">
        <v>0.147880535889544</v>
      </c>
      <c r="G33" s="0" t="n">
        <v>30</v>
      </c>
      <c r="H33" s="0" t="n">
        <v>0.0375984302603981</v>
      </c>
      <c r="I33" s="0" t="n">
        <v>0.122777792453822</v>
      </c>
      <c r="J33" s="0" t="n">
        <v>0.102769504106293</v>
      </c>
      <c r="K33" s="0" t="n">
        <v>0.112773648280057</v>
      </c>
      <c r="L33" s="0" t="n">
        <v>21</v>
      </c>
      <c r="M33" s="0" t="n">
        <v>0.0925630936310679</v>
      </c>
      <c r="N33" s="0" t="n">
        <v>0.155511978632989</v>
      </c>
      <c r="O33" s="0" t="n">
        <v>0.125295582187599</v>
      </c>
      <c r="P33" s="0" t="n">
        <v>0.140403780410294</v>
      </c>
      <c r="Q33" s="0" t="n">
        <v>30</v>
      </c>
      <c r="R33" s="0" t="n">
        <v>0.0450393553137769</v>
      </c>
      <c r="S33" s="0" t="n">
        <v>0.163333218161052</v>
      </c>
      <c r="T33" s="0" t="n">
        <v>0.149729382378782</v>
      </c>
      <c r="U33" s="0" t="n">
        <v>0.156531300269917</v>
      </c>
      <c r="V33" s="0" t="n">
        <v>13</v>
      </c>
      <c r="W33" s="0" t="n">
        <v>0.0662353188817452</v>
      </c>
      <c r="X33" s="0" t="n">
        <v>0.149381414766087</v>
      </c>
      <c r="Y33" s="0" t="n">
        <v>0.153408808490996</v>
      </c>
      <c r="Z33" s="0" t="n">
        <v>0.151395111628542</v>
      </c>
      <c r="AA33" s="0" t="n">
        <v>19</v>
      </c>
      <c r="AB33" s="0" t="n">
        <v>0.0455676420445719</v>
      </c>
      <c r="AC33" s="0" t="n">
        <v>0.17962192893578</v>
      </c>
      <c r="AD33" s="0" t="n">
        <v>0.166423092459575</v>
      </c>
      <c r="AE33" s="0" t="n">
        <v>0.173022510697677</v>
      </c>
    </row>
    <row r="34" customFormat="false" ht="12.8" hidden="false" customHeight="false" outlineLevel="0" collapsed="false">
      <c r="A34" s="0" t="s">
        <v>313</v>
      </c>
      <c r="B34" s="0" t="n">
        <v>26</v>
      </c>
      <c r="C34" s="0" t="n">
        <v>0.0934572736976197</v>
      </c>
      <c r="D34" s="0" t="n">
        <v>0.104320262796334</v>
      </c>
      <c r="E34" s="0" t="n">
        <v>0.0903876471335972</v>
      </c>
      <c r="F34" s="0" t="n">
        <v>0.0973539549649656</v>
      </c>
      <c r="G34" s="0" t="n">
        <v>35</v>
      </c>
      <c r="H34" s="0" t="n">
        <v>0.0460601808706067</v>
      </c>
      <c r="I34" s="0" t="n">
        <v>0.121286625987947</v>
      </c>
      <c r="J34" s="0" t="n">
        <v>0.110931772007471</v>
      </c>
      <c r="K34" s="0" t="n">
        <v>0.116109198997709</v>
      </c>
      <c r="L34" s="0" t="n">
        <v>30</v>
      </c>
      <c r="M34" s="0" t="n">
        <v>0.0954008866786672</v>
      </c>
      <c r="N34" s="0" t="n">
        <v>0.134434615319643</v>
      </c>
      <c r="O34" s="0" t="n">
        <v>0.132402245853356</v>
      </c>
      <c r="P34" s="0" t="n">
        <v>0.1334184305865</v>
      </c>
      <c r="Q34" s="0" t="n">
        <v>41</v>
      </c>
      <c r="R34" s="0" t="n">
        <v>0.0398833265533097</v>
      </c>
      <c r="S34" s="0" t="n">
        <v>0.152246178301927</v>
      </c>
      <c r="T34" s="0" t="n">
        <v>0.15398630389983</v>
      </c>
      <c r="U34" s="0" t="n">
        <v>0.153116241100879</v>
      </c>
      <c r="V34" s="0" t="n">
        <v>17</v>
      </c>
      <c r="W34" s="0" t="n">
        <v>0.0878593097758596</v>
      </c>
      <c r="X34" s="0" t="n">
        <v>0.108309653995478</v>
      </c>
      <c r="Y34" s="0" t="n">
        <v>0.0790393950125261</v>
      </c>
      <c r="Z34" s="0" t="n">
        <v>0.0936745245040021</v>
      </c>
      <c r="AA34" s="0" t="n">
        <v>27</v>
      </c>
      <c r="AB34" s="0" t="n">
        <v>0.0475065234394435</v>
      </c>
      <c r="AC34" s="0" t="n">
        <v>0.157539437524066</v>
      </c>
      <c r="AD34" s="0" t="n">
        <v>0.136729803680433</v>
      </c>
      <c r="AE34" s="0" t="n">
        <v>0.14713462060225</v>
      </c>
    </row>
    <row r="35" customFormat="false" ht="12.8" hidden="false" customHeight="false" outlineLevel="0" collapsed="false">
      <c r="A35" s="0" t="s">
        <v>314</v>
      </c>
      <c r="B35" s="0" t="n">
        <v>20</v>
      </c>
      <c r="C35" s="0" t="n">
        <v>0.0864656373757754</v>
      </c>
      <c r="D35" s="0" t="n">
        <v>0.191185058669362</v>
      </c>
      <c r="E35" s="0" t="n">
        <v>0.132438925597399</v>
      </c>
      <c r="F35" s="0" t="n">
        <v>0.16181199213338</v>
      </c>
      <c r="G35" s="0" t="n">
        <v>35</v>
      </c>
      <c r="H35" s="0" t="n">
        <v>0.0453515888419681</v>
      </c>
      <c r="I35" s="0" t="n">
        <v>0.167874956609467</v>
      </c>
      <c r="J35" s="0" t="n">
        <v>0.14950951331048</v>
      </c>
      <c r="K35" s="0" t="n">
        <v>0.158692234959973</v>
      </c>
      <c r="L35" s="0" t="n">
        <v>20</v>
      </c>
      <c r="M35" s="0" t="n">
        <v>0.0934779385342121</v>
      </c>
      <c r="N35" s="0" t="n">
        <v>0.167748634765251</v>
      </c>
      <c r="O35" s="0" t="n">
        <v>0.118029603106187</v>
      </c>
      <c r="P35" s="0" t="n">
        <v>0.142889118935719</v>
      </c>
      <c r="Q35" s="0" t="n">
        <v>39</v>
      </c>
      <c r="R35" s="0" t="n">
        <v>0.0240102972744528</v>
      </c>
      <c r="S35" s="0" t="n">
        <v>0.174985977221807</v>
      </c>
      <c r="T35" s="0" t="n">
        <v>0.16310900628315</v>
      </c>
      <c r="U35" s="0" t="n">
        <v>0.169047491752479</v>
      </c>
      <c r="V35" s="0" t="n">
        <v>17</v>
      </c>
      <c r="W35" s="0" t="n">
        <v>0.0890679487992598</v>
      </c>
      <c r="X35" s="0" t="n">
        <v>0.181841261021412</v>
      </c>
      <c r="Y35" s="0" t="n">
        <v>0.127614414484588</v>
      </c>
      <c r="Z35" s="0" t="n">
        <v>0.154727837753</v>
      </c>
      <c r="AA35" s="0" t="n">
        <v>22</v>
      </c>
      <c r="AB35" s="0" t="n">
        <v>0.0442350332906828</v>
      </c>
      <c r="AC35" s="0" t="n">
        <v>0.163100230304474</v>
      </c>
      <c r="AD35" s="0" t="n">
        <v>0.147842711806188</v>
      </c>
      <c r="AE35" s="0" t="n">
        <v>0.155471471055331</v>
      </c>
    </row>
    <row r="36" customFormat="false" ht="12.8" hidden="false" customHeight="false" outlineLevel="0" collapsed="false">
      <c r="A36" s="0" t="s">
        <v>315</v>
      </c>
      <c r="B36" s="0" t="n">
        <v>20</v>
      </c>
      <c r="C36" s="0" t="n">
        <v>0.0966555125736288</v>
      </c>
      <c r="D36" s="0" t="n">
        <v>0.140147592241655</v>
      </c>
      <c r="E36" s="0" t="n">
        <v>0.0780394999213956</v>
      </c>
      <c r="F36" s="0" t="n">
        <v>0.109093546081525</v>
      </c>
      <c r="G36" s="0" t="n">
        <v>37</v>
      </c>
      <c r="H36" s="0" t="n">
        <v>0.0443580383463034</v>
      </c>
      <c r="I36" s="0" t="n">
        <v>0.118354167313098</v>
      </c>
      <c r="J36" s="0" t="n">
        <v>0.104843952585622</v>
      </c>
      <c r="K36" s="0" t="n">
        <v>0.11159905994936</v>
      </c>
      <c r="L36" s="0" t="n">
        <v>33</v>
      </c>
      <c r="M36" s="0" t="n">
        <v>0.0955581133780631</v>
      </c>
      <c r="N36" s="0" t="n">
        <v>0.132108472511414</v>
      </c>
      <c r="O36" s="0" t="n">
        <v>0.120478560324321</v>
      </c>
      <c r="P36" s="0" t="n">
        <v>0.126293516417867</v>
      </c>
      <c r="Q36" s="0" t="n">
        <v>46</v>
      </c>
      <c r="R36" s="0" t="n">
        <v>0.0128492494866365</v>
      </c>
      <c r="S36" s="0" t="n">
        <v>0.161754164774211</v>
      </c>
      <c r="T36" s="0" t="n">
        <v>0.156193225776137</v>
      </c>
      <c r="U36" s="0" t="n">
        <v>0.158973695275174</v>
      </c>
      <c r="V36" s="0" t="n">
        <v>15</v>
      </c>
      <c r="W36" s="0" t="n">
        <v>0.0966963079749085</v>
      </c>
      <c r="X36" s="0" t="n">
        <v>0.141866707818198</v>
      </c>
      <c r="Y36" s="0" t="n">
        <v>0.118926165290261</v>
      </c>
      <c r="Z36" s="0" t="n">
        <v>0.13039643655423</v>
      </c>
      <c r="AA36" s="0" t="n">
        <v>34</v>
      </c>
      <c r="AB36" s="0" t="n">
        <v>0.039561005269056</v>
      </c>
      <c r="AC36" s="0" t="n">
        <v>0.152098975459669</v>
      </c>
      <c r="AD36" s="0" t="n">
        <v>0.151780166207117</v>
      </c>
      <c r="AE36" s="0" t="n">
        <v>0.151939570833393</v>
      </c>
    </row>
    <row r="38" customFormat="false" ht="12.8" hidden="false" customHeight="false" outlineLevel="0" collapsed="false">
      <c r="A38" s="0" t="s">
        <v>316</v>
      </c>
    </row>
    <row r="39" customFormat="false" ht="12.8" hidden="false" customHeight="false" outlineLevel="0" collapsed="false">
      <c r="A39" s="0" t="s">
        <v>317</v>
      </c>
      <c r="B39" s="0" t="n">
        <v>11</v>
      </c>
      <c r="C39" s="0" t="n">
        <v>0.0726936090303013</v>
      </c>
      <c r="D39" s="0" t="n">
        <v>0.0757228613326511</v>
      </c>
      <c r="E39" s="0" t="n">
        <v>0.0365215203993522</v>
      </c>
      <c r="F39" s="0" t="n">
        <v>0.0561221908660017</v>
      </c>
      <c r="G39" s="0" t="n">
        <v>21</v>
      </c>
      <c r="H39" s="0" t="n">
        <v>0.0479515727661099</v>
      </c>
      <c r="I39" s="0" t="n">
        <v>0.0697727281958753</v>
      </c>
      <c r="J39" s="0" t="n">
        <v>0.0476375897758174</v>
      </c>
      <c r="K39" s="0" t="n">
        <v>0.0587051589858464</v>
      </c>
      <c r="L39" s="0" t="n">
        <v>16</v>
      </c>
      <c r="M39" s="0" t="n">
        <v>0.0721213045119473</v>
      </c>
      <c r="N39" s="0" t="n">
        <v>0.0658512367513791</v>
      </c>
      <c r="O39" s="0" t="n">
        <v>0.0431869243046449</v>
      </c>
      <c r="P39" s="0" t="n">
        <v>0.054519080528012</v>
      </c>
      <c r="Q39" s="0" t="n">
        <v>27</v>
      </c>
      <c r="R39" s="0" t="n">
        <v>0.0437980188584471</v>
      </c>
      <c r="S39" s="0" t="n">
        <v>0.0636850855543938</v>
      </c>
      <c r="T39" s="0" t="n">
        <v>0.0449398288180464</v>
      </c>
      <c r="U39" s="0" t="n">
        <v>0.0543124571862201</v>
      </c>
      <c r="V39" s="0" t="n">
        <v>17</v>
      </c>
      <c r="W39" s="0" t="n">
        <v>0.0481779688725454</v>
      </c>
      <c r="X39" s="0" t="n">
        <v>0.061003484512717</v>
      </c>
      <c r="Y39" s="0" t="n">
        <v>0.0369725120297695</v>
      </c>
      <c r="Z39" s="0" t="n">
        <v>0.0489879982712433</v>
      </c>
      <c r="AA39" s="0" t="n">
        <v>17</v>
      </c>
      <c r="AB39" s="0" t="n">
        <v>0.0481779688725454</v>
      </c>
      <c r="AC39" s="0" t="n">
        <v>0.0610022351633862</v>
      </c>
      <c r="AD39" s="0" t="n">
        <v>0.0369714662712124</v>
      </c>
      <c r="AE39" s="0" t="n">
        <v>0.0489868507172993</v>
      </c>
    </row>
    <row r="40" customFormat="false" ht="12.8" hidden="false" customHeight="false" outlineLevel="0" collapsed="false">
      <c r="A40" s="0" t="s">
        <v>318</v>
      </c>
      <c r="B40" s="0" t="n">
        <v>13</v>
      </c>
      <c r="C40" s="0" t="n">
        <v>0.0931012613573973</v>
      </c>
      <c r="D40" s="0" t="n">
        <v>0.0890740334399275</v>
      </c>
      <c r="E40" s="0" t="n">
        <v>0.0190940444970433</v>
      </c>
      <c r="F40" s="0" t="n">
        <v>0.0540840389684854</v>
      </c>
      <c r="G40" s="0" t="n">
        <v>29</v>
      </c>
      <c r="H40" s="0" t="n">
        <v>0.0319295199085841</v>
      </c>
      <c r="I40" s="0" t="n">
        <v>0.0716328302892046</v>
      </c>
      <c r="J40" s="0" t="n">
        <v>0.0606394773400085</v>
      </c>
      <c r="K40" s="0" t="n">
        <v>0.0661361538146066</v>
      </c>
      <c r="L40" s="0" t="n">
        <v>19</v>
      </c>
      <c r="M40" s="0" t="n">
        <v>0.0839401541070027</v>
      </c>
      <c r="N40" s="0" t="n">
        <v>0.0793969753468148</v>
      </c>
      <c r="O40" s="0" t="n">
        <v>0.0248734146009918</v>
      </c>
      <c r="P40" s="0" t="n">
        <v>0.0521351949739033</v>
      </c>
      <c r="Q40" s="0" t="n">
        <v>29</v>
      </c>
      <c r="R40" s="0" t="n">
        <v>0.0377918468835418</v>
      </c>
      <c r="S40" s="0" t="n">
        <v>0.0636173696693919</v>
      </c>
      <c r="T40" s="0" t="n">
        <v>0.0555253758584538</v>
      </c>
      <c r="U40" s="0" t="n">
        <v>0.0595713727639229</v>
      </c>
      <c r="V40" s="0" t="n">
        <v>17</v>
      </c>
      <c r="W40" s="0" t="n">
        <v>0.072003387719126</v>
      </c>
      <c r="X40" s="0" t="n">
        <v>0.0649028937979572</v>
      </c>
      <c r="Y40" s="0" t="n">
        <v>0.0270566861597264</v>
      </c>
      <c r="Z40" s="0" t="n">
        <v>0.0459797899788418</v>
      </c>
      <c r="AA40" s="0" t="n">
        <v>27</v>
      </c>
      <c r="AB40" s="0" t="n">
        <v>0.0221849871200593</v>
      </c>
      <c r="AC40" s="0" t="n">
        <v>0.0566560049531855</v>
      </c>
      <c r="AD40" s="0" t="n">
        <v>0.0635153410023062</v>
      </c>
      <c r="AE40" s="0" t="n">
        <v>0.0600856729777458</v>
      </c>
    </row>
    <row r="41" customFormat="false" ht="12.8" hidden="false" customHeight="false" outlineLevel="0" collapsed="false">
      <c r="A41" s="0" t="s">
        <v>319</v>
      </c>
      <c r="B41" s="0" t="n">
        <v>15</v>
      </c>
      <c r="C41" s="0" t="n">
        <v>0.0751528533982821</v>
      </c>
      <c r="D41" s="0" t="n">
        <v>0.0836399805383646</v>
      </c>
      <c r="E41" s="0" t="n">
        <v>0.031428379960509</v>
      </c>
      <c r="F41" s="0" t="n">
        <v>0.0575341802494368</v>
      </c>
      <c r="G41" s="0" t="n">
        <v>21</v>
      </c>
      <c r="H41" s="0" t="n">
        <v>0.0483031168278853</v>
      </c>
      <c r="I41" s="0" t="n">
        <v>0.0691067586686126</v>
      </c>
      <c r="J41" s="0" t="n">
        <v>0.0413265059290599</v>
      </c>
      <c r="K41" s="0" t="n">
        <v>0.0552166322988363</v>
      </c>
      <c r="L41" s="0" t="n">
        <v>15</v>
      </c>
      <c r="M41" s="0" t="n">
        <v>0.0986113421719635</v>
      </c>
      <c r="N41" s="0" t="n">
        <v>0.0958469686729659</v>
      </c>
      <c r="O41" s="0" t="n">
        <v>0.0324665514878394</v>
      </c>
      <c r="P41" s="0" t="n">
        <v>0.0641567600804027</v>
      </c>
      <c r="Q41" s="0" t="n">
        <v>29</v>
      </c>
      <c r="R41" s="0" t="n">
        <v>0.0379744977255612</v>
      </c>
      <c r="S41" s="0" t="n">
        <v>0.060327278826488</v>
      </c>
      <c r="T41" s="0" t="n">
        <v>0.0473230357100642</v>
      </c>
      <c r="U41" s="0" t="n">
        <v>0.0538251572682761</v>
      </c>
      <c r="V41" s="0" t="n">
        <v>17</v>
      </c>
      <c r="W41" s="0" t="n">
        <v>0.0760938137739268</v>
      </c>
      <c r="X41" s="0" t="n">
        <v>0.0834546339627531</v>
      </c>
      <c r="Y41" s="0" t="n">
        <v>0.0372858949898796</v>
      </c>
      <c r="Z41" s="0" t="n">
        <v>0.0603702644763164</v>
      </c>
      <c r="AA41" s="0" t="n">
        <v>20</v>
      </c>
      <c r="AB41" s="0" t="n">
        <v>0.0483226170581447</v>
      </c>
      <c r="AC41" s="0" t="n">
        <v>0.0667788294104931</v>
      </c>
      <c r="AD41" s="0" t="n">
        <v>0.0445097529340802</v>
      </c>
      <c r="AE41" s="0" t="n">
        <v>0.0556442911722866</v>
      </c>
    </row>
    <row r="42" customFormat="false" ht="12.8" hidden="false" customHeight="false" outlineLevel="0" collapsed="false">
      <c r="A42" s="0" t="s">
        <v>320</v>
      </c>
      <c r="B42" s="0" t="n">
        <v>13</v>
      </c>
      <c r="C42" s="0" t="n">
        <v>0.0686840921313809</v>
      </c>
      <c r="D42" s="0" t="n">
        <v>0.0875283704645361</v>
      </c>
      <c r="E42" s="0" t="n">
        <v>0.0385957194287669</v>
      </c>
      <c r="F42" s="0" t="n">
        <v>0.0630620449466515</v>
      </c>
      <c r="G42" s="0" t="n">
        <v>26</v>
      </c>
      <c r="H42" s="0" t="n">
        <v>0.0418288830961289</v>
      </c>
      <c r="I42" s="0" t="n">
        <v>0.0691636552439533</v>
      </c>
      <c r="J42" s="0" t="n">
        <v>0.0421428754424422</v>
      </c>
      <c r="K42" s="0" t="n">
        <v>0.0556532653431977</v>
      </c>
      <c r="L42" s="0" t="n">
        <v>13</v>
      </c>
      <c r="M42" s="0" t="n">
        <v>0.0756689319405307</v>
      </c>
      <c r="N42" s="0" t="n">
        <v>0.0862751617855083</v>
      </c>
      <c r="O42" s="0" t="n">
        <v>0.0319522480066877</v>
      </c>
      <c r="P42" s="0" t="n">
        <v>0.059113704896098</v>
      </c>
      <c r="Q42" s="0" t="n">
        <v>32</v>
      </c>
      <c r="R42" s="0" t="n">
        <v>0.0362344041245708</v>
      </c>
      <c r="S42" s="0" t="n">
        <v>0.0617184254825374</v>
      </c>
      <c r="T42" s="0" t="n">
        <v>0.0379832550280917</v>
      </c>
      <c r="U42" s="0" t="n">
        <v>0.0498508402553146</v>
      </c>
      <c r="V42" s="0" t="n">
        <v>13</v>
      </c>
      <c r="W42" s="0" t="n">
        <v>0.0658814373498008</v>
      </c>
      <c r="X42" s="0" t="n">
        <v>0.0816296646758187</v>
      </c>
      <c r="Y42" s="0" t="n">
        <v>0.0280978792568204</v>
      </c>
      <c r="Z42" s="0" t="n">
        <v>0.0548637719663196</v>
      </c>
      <c r="AA42" s="0" t="n">
        <v>16</v>
      </c>
      <c r="AB42" s="0" t="n">
        <v>0.0499186544269964</v>
      </c>
      <c r="AC42" s="0" t="n">
        <v>0.0675407672384324</v>
      </c>
      <c r="AD42" s="0" t="n">
        <v>0.029391535530664</v>
      </c>
      <c r="AE42" s="0" t="n">
        <v>0.0484661513845482</v>
      </c>
    </row>
    <row r="43" customFormat="false" ht="12.8" hidden="false" customHeight="false" outlineLevel="0" collapsed="false">
      <c r="A43" s="0" t="s">
        <v>321</v>
      </c>
      <c r="B43" s="0" t="n">
        <v>13</v>
      </c>
      <c r="C43" s="0" t="n">
        <v>0.0775402499420077</v>
      </c>
      <c r="D43" s="0" t="n">
        <v>0.0865177302743468</v>
      </c>
      <c r="E43" s="0" t="n">
        <v>0.0418086889900507</v>
      </c>
      <c r="F43" s="0" t="n">
        <v>0.0641632096321988</v>
      </c>
      <c r="G43" s="0" t="n">
        <v>28</v>
      </c>
      <c r="H43" s="0" t="n">
        <v>0.0406473693755311</v>
      </c>
      <c r="I43" s="0" t="n">
        <v>0.0685832431267172</v>
      </c>
      <c r="J43" s="0" t="n">
        <v>0.0597005497037115</v>
      </c>
      <c r="K43" s="0" t="n">
        <v>0.0641418964152144</v>
      </c>
      <c r="L43" s="0" t="n">
        <v>10</v>
      </c>
      <c r="M43" s="0" t="n">
        <v>0.097107096961631</v>
      </c>
      <c r="N43" s="0" t="n">
        <v>0.0905971717838744</v>
      </c>
      <c r="O43" s="0" t="n">
        <v>0.0218003812339027</v>
      </c>
      <c r="P43" s="0" t="n">
        <v>0.0561987765088886</v>
      </c>
      <c r="Q43" s="0" t="n">
        <v>31</v>
      </c>
      <c r="R43" s="0" t="n">
        <v>0.0416042027202041</v>
      </c>
      <c r="S43" s="0" t="n">
        <v>0.0689375037087621</v>
      </c>
      <c r="T43" s="0" t="n">
        <v>0.0618730383823777</v>
      </c>
      <c r="U43" s="0" t="n">
        <v>0.0654052710455699</v>
      </c>
      <c r="V43" s="0" t="n">
        <v>15</v>
      </c>
      <c r="W43" s="0" t="n">
        <v>0.0629106750691537</v>
      </c>
      <c r="X43" s="0" t="n">
        <v>0.0874086121295958</v>
      </c>
      <c r="Y43" s="0" t="n">
        <v>0.0508975536530484</v>
      </c>
      <c r="Z43" s="0" t="n">
        <v>0.0691530828913221</v>
      </c>
      <c r="AA43" s="0" t="n">
        <v>20</v>
      </c>
      <c r="AB43" s="0" t="n">
        <v>0.0471672993475279</v>
      </c>
      <c r="AC43" s="0" t="n">
        <v>0.0757804415147592</v>
      </c>
      <c r="AD43" s="0" t="n">
        <v>0.0533443679976827</v>
      </c>
      <c r="AE43" s="0" t="n">
        <v>0.064562404756221</v>
      </c>
    </row>
    <row r="44" customFormat="false" ht="12.8" hidden="false" customHeight="false" outlineLevel="0" collapsed="false">
      <c r="A44" s="0" t="s">
        <v>322</v>
      </c>
      <c r="B44" s="0" t="n">
        <v>16</v>
      </c>
      <c r="C44" s="0" t="n">
        <v>0.0865160464853405</v>
      </c>
      <c r="D44" s="0" t="n">
        <v>0.104377850876248</v>
      </c>
      <c r="E44" s="0" t="n">
        <v>0.0500140350061053</v>
      </c>
      <c r="F44" s="0" t="n">
        <v>0.0771959429411765</v>
      </c>
      <c r="G44" s="0" t="n">
        <v>27</v>
      </c>
      <c r="H44" s="0" t="n">
        <v>0.0420102208030901</v>
      </c>
      <c r="I44" s="0" t="n">
        <v>0.071792559756396</v>
      </c>
      <c r="J44" s="0" t="n">
        <v>0.0540052929663183</v>
      </c>
      <c r="K44" s="0" t="n">
        <v>0.0628989263613572</v>
      </c>
      <c r="L44" s="0" t="n">
        <v>19</v>
      </c>
      <c r="M44" s="0" t="n">
        <v>0.0960160337739534</v>
      </c>
      <c r="N44" s="0" t="n">
        <v>0.111720577475175</v>
      </c>
      <c r="O44" s="0" t="n">
        <v>0.0606040822233548</v>
      </c>
      <c r="P44" s="0" t="n">
        <v>0.0861623298492647</v>
      </c>
      <c r="Q44" s="0" t="n">
        <v>33</v>
      </c>
      <c r="R44" s="0" t="n">
        <v>0.0419755315616885</v>
      </c>
      <c r="S44" s="0" t="n">
        <v>0.0859309011069013</v>
      </c>
      <c r="T44" s="0" t="n">
        <v>0.0712544704034351</v>
      </c>
      <c r="U44" s="0" t="n">
        <v>0.0785926857551682</v>
      </c>
      <c r="V44" s="0" t="n">
        <v>10</v>
      </c>
      <c r="W44" s="0" t="n">
        <v>0.0921148648313163</v>
      </c>
      <c r="X44" s="0" t="n">
        <v>0.112466490270856</v>
      </c>
      <c r="Y44" s="0" t="n">
        <v>0.0346694451748874</v>
      </c>
      <c r="Z44" s="0" t="n">
        <v>0.0735679677228717</v>
      </c>
      <c r="AA44" s="0" t="n">
        <v>22</v>
      </c>
      <c r="AB44" s="0" t="n">
        <v>0.0410287703027966</v>
      </c>
      <c r="AC44" s="0" t="n">
        <v>0.085025296745355</v>
      </c>
      <c r="AD44" s="0" t="n">
        <v>0.0642763778082125</v>
      </c>
      <c r="AE44" s="0" t="n">
        <v>0.0746508372767837</v>
      </c>
    </row>
    <row r="45" customFormat="false" ht="12.8" hidden="false" customHeight="false" outlineLevel="0" collapsed="false">
      <c r="A45" s="0" t="s">
        <v>323</v>
      </c>
      <c r="B45" s="0" t="n">
        <v>28</v>
      </c>
      <c r="C45" s="0" t="n">
        <v>0.0971905934965663</v>
      </c>
      <c r="D45" s="0" t="n">
        <v>0.117816810988113</v>
      </c>
      <c r="E45" s="0" t="n">
        <v>0.0519383562237736</v>
      </c>
      <c r="F45" s="0" t="n">
        <v>0.0848775836059433</v>
      </c>
      <c r="G45" s="0" t="n">
        <v>34</v>
      </c>
      <c r="H45" s="0" t="n">
        <v>0.0466077653327596</v>
      </c>
      <c r="I45" s="0" t="n">
        <v>0.0915238466651676</v>
      </c>
      <c r="J45" s="0" t="n">
        <v>0.0729683846065078</v>
      </c>
      <c r="K45" s="0" t="n">
        <v>0.0822461156358377</v>
      </c>
      <c r="L45" s="0" t="n">
        <v>31</v>
      </c>
      <c r="M45" s="0" t="n">
        <v>0.0769006013665007</v>
      </c>
      <c r="N45" s="0" t="n">
        <v>0.100094170627547</v>
      </c>
      <c r="O45" s="0" t="n">
        <v>0.0618089548193912</v>
      </c>
      <c r="P45" s="0" t="n">
        <v>0.0809515627234693</v>
      </c>
      <c r="Q45" s="0" t="n">
        <v>37</v>
      </c>
      <c r="R45" s="0" t="n">
        <v>0.042153763758022</v>
      </c>
      <c r="S45" s="0" t="n">
        <v>0.0903198031080172</v>
      </c>
      <c r="T45" s="0" t="n">
        <v>0.0779164723251855</v>
      </c>
      <c r="U45" s="0" t="n">
        <v>0.0841181377166014</v>
      </c>
      <c r="V45" s="0" t="n">
        <v>14</v>
      </c>
      <c r="W45" s="0" t="n">
        <v>0.088469707671873</v>
      </c>
      <c r="X45" s="0" t="n">
        <v>0.0965523088611616</v>
      </c>
      <c r="Y45" s="0" t="n">
        <v>0.0374174950268072</v>
      </c>
      <c r="Z45" s="0" t="n">
        <v>0.0669849019439844</v>
      </c>
      <c r="AA45" s="0" t="n">
        <v>18</v>
      </c>
      <c r="AB45" s="0" t="n">
        <v>0.0483734583029983</v>
      </c>
      <c r="AC45" s="0" t="n">
        <v>0.0687274301801838</v>
      </c>
      <c r="AD45" s="0" t="n">
        <v>0.0421544426957145</v>
      </c>
      <c r="AE45" s="0" t="n">
        <v>0.0554409364379491</v>
      </c>
    </row>
    <row r="46" customFormat="false" ht="12.8" hidden="false" customHeight="false" outlineLevel="0" collapsed="false">
      <c r="A46" s="0" t="s">
        <v>324</v>
      </c>
      <c r="B46" s="0" t="n">
        <v>19</v>
      </c>
      <c r="C46" s="0" t="n">
        <v>0.0679254502415237</v>
      </c>
      <c r="D46" s="0" t="n">
        <v>0.170422239315865</v>
      </c>
      <c r="E46" s="0" t="n">
        <v>0.137653631465827</v>
      </c>
      <c r="F46" s="0" t="n">
        <v>0.154037935390846</v>
      </c>
      <c r="G46" s="0" t="n">
        <v>32</v>
      </c>
      <c r="H46" s="0" t="n">
        <v>0.0399750620987275</v>
      </c>
      <c r="I46" s="0" t="n">
        <v>0.154063797865768</v>
      </c>
      <c r="J46" s="0" t="n">
        <v>0.142005587891215</v>
      </c>
      <c r="K46" s="0" t="n">
        <v>0.148034692878491</v>
      </c>
      <c r="L46" s="0" t="n">
        <v>13</v>
      </c>
      <c r="M46" s="0" t="n">
        <v>0.0624671840092691</v>
      </c>
      <c r="N46" s="0" t="n">
        <v>0.0633430376784561</v>
      </c>
      <c r="O46" s="0" t="n">
        <v>0.0369447985999807</v>
      </c>
      <c r="P46" s="0" t="n">
        <v>0.0501439181392184</v>
      </c>
      <c r="Q46" s="0" t="n">
        <v>35</v>
      </c>
      <c r="R46" s="0" t="n">
        <v>0.0447912764447329</v>
      </c>
      <c r="S46" s="0" t="n">
        <v>0.0793131751769745</v>
      </c>
      <c r="T46" s="0" t="n">
        <v>0.0969595749840144</v>
      </c>
      <c r="U46" s="0" t="n">
        <v>0.0881363750804944</v>
      </c>
      <c r="V46" s="0" t="n">
        <v>14</v>
      </c>
      <c r="W46" s="0" t="n">
        <v>0.0761177379209865</v>
      </c>
      <c r="X46" s="0" t="n">
        <v>0.122661145955595</v>
      </c>
      <c r="Y46" s="0" t="n">
        <v>0.0873200180890424</v>
      </c>
      <c r="Z46" s="0" t="n">
        <v>0.104990582022319</v>
      </c>
      <c r="AA46" s="0" t="n">
        <v>34</v>
      </c>
      <c r="AB46" s="0" t="n">
        <v>0.0132141413156342</v>
      </c>
      <c r="AC46" s="0" t="n">
        <v>0.112494890828118</v>
      </c>
      <c r="AD46" s="0" t="n">
        <v>0.114895505371211</v>
      </c>
      <c r="AE46" s="0" t="n">
        <v>0.113695198099664</v>
      </c>
    </row>
    <row r="47" customFormat="false" ht="12.8" hidden="false" customHeight="false" outlineLevel="0" collapsed="false">
      <c r="A47" s="0" t="s">
        <v>325</v>
      </c>
      <c r="B47" s="0" t="n">
        <v>14</v>
      </c>
      <c r="C47" s="0" t="n">
        <v>0.0753453862344893</v>
      </c>
      <c r="D47" s="0" t="n">
        <v>0.119510578223267</v>
      </c>
      <c r="E47" s="0" t="n">
        <v>0.0609557445679784</v>
      </c>
      <c r="F47" s="0" t="n">
        <v>0.0902331613956229</v>
      </c>
      <c r="G47" s="0" t="n">
        <v>33</v>
      </c>
      <c r="H47" s="0" t="n">
        <v>0.0463333122694103</v>
      </c>
      <c r="I47" s="0" t="n">
        <v>0.10448907791628</v>
      </c>
      <c r="J47" s="0" t="n">
        <v>0.074046908458484</v>
      </c>
      <c r="K47" s="0" t="n">
        <v>0.0892679931873818</v>
      </c>
      <c r="L47" s="0" t="n">
        <v>17</v>
      </c>
      <c r="M47" s="0" t="n">
        <v>0.093646054145478</v>
      </c>
      <c r="N47" s="0" t="n">
        <v>0.126567903435494</v>
      </c>
      <c r="O47" s="0" t="n">
        <v>0.0645929392698117</v>
      </c>
      <c r="P47" s="0" t="n">
        <v>0.0955804213526531</v>
      </c>
      <c r="Q47" s="0" t="n">
        <v>38</v>
      </c>
      <c r="R47" s="0" t="n">
        <v>0.0463760037168923</v>
      </c>
      <c r="S47" s="0" t="n">
        <v>0.090177194209684</v>
      </c>
      <c r="T47" s="0" t="n">
        <v>0.0736897795570415</v>
      </c>
      <c r="U47" s="0" t="n">
        <v>0.0819334868833627</v>
      </c>
      <c r="V47" s="0" t="n">
        <v>13</v>
      </c>
      <c r="W47" s="0" t="n">
        <v>0.0728147343910539</v>
      </c>
      <c r="X47" s="0" t="n">
        <v>0.115565077485108</v>
      </c>
      <c r="Y47" s="0" t="n">
        <v>0.0591816409058345</v>
      </c>
      <c r="Z47" s="0" t="n">
        <v>0.0873733591954712</v>
      </c>
      <c r="AA47" s="0" t="n">
        <v>21</v>
      </c>
      <c r="AB47" s="0" t="n">
        <v>0.0468584423249607</v>
      </c>
      <c r="AC47" s="0" t="n">
        <v>0.0922130436872968</v>
      </c>
      <c r="AD47" s="0" t="n">
        <v>0.0673958772467193</v>
      </c>
      <c r="AE47" s="0" t="n">
        <v>0.0798044604670081</v>
      </c>
    </row>
    <row r="49" customFormat="false" ht="12.8" hidden="false" customHeight="false" outlineLevel="0" collapsed="false">
      <c r="A49" s="0" t="s">
        <v>326</v>
      </c>
    </row>
    <row r="50" customFormat="false" ht="12.8" hidden="false" customHeight="false" outlineLevel="0" collapsed="false">
      <c r="A50" s="0" t="s">
        <v>327</v>
      </c>
    </row>
    <row r="51" customFormat="false" ht="12.8" hidden="false" customHeight="false" outlineLevel="0" collapsed="false">
      <c r="A51" s="0" t="s">
        <v>328</v>
      </c>
      <c r="B51" s="0" t="n">
        <v>15</v>
      </c>
      <c r="C51" s="0" t="n">
        <v>0.0430490930312748</v>
      </c>
      <c r="D51" s="0" t="n">
        <v>0.0744009396447306</v>
      </c>
      <c r="E51" s="0" t="n">
        <v>0.050794501480939</v>
      </c>
      <c r="F51" s="0" t="n">
        <v>0.0625977205628348</v>
      </c>
      <c r="L51" s="0" t="n">
        <v>17</v>
      </c>
      <c r="M51" s="0" t="n">
        <v>0.0521450062381715</v>
      </c>
      <c r="N51" s="0" t="n">
        <v>0.0696300536280416</v>
      </c>
      <c r="O51" s="0" t="n">
        <v>0.0531543366462932</v>
      </c>
      <c r="P51" s="0" t="n">
        <v>0.0613921951371674</v>
      </c>
    </row>
    <row r="52" customFormat="false" ht="12.8" hidden="false" customHeight="false" outlineLevel="0" collapsed="false">
      <c r="A52" s="0" t="s">
        <v>329</v>
      </c>
      <c r="B52" s="0" t="n">
        <v>24</v>
      </c>
      <c r="C52" s="0" t="n">
        <v>0.0902233853454904</v>
      </c>
      <c r="D52" s="0" t="n">
        <v>0.133033556037177</v>
      </c>
      <c r="E52" s="0" t="n">
        <v>0.0826813638324342</v>
      </c>
      <c r="F52" s="0" t="n">
        <v>0.107857459934805</v>
      </c>
      <c r="L52" s="0" t="n">
        <v>25</v>
      </c>
      <c r="M52" s="0" t="n">
        <v>0.0959578900817091</v>
      </c>
      <c r="N52" s="0" t="n">
        <v>0.129242941896645</v>
      </c>
      <c r="O52" s="0" t="n">
        <v>0.0795552202830731</v>
      </c>
      <c r="P52" s="0" t="n">
        <v>0.104399081089859</v>
      </c>
    </row>
    <row r="53" customFormat="false" ht="12.8" hidden="false" customHeight="false" outlineLevel="0" collapsed="false">
      <c r="A53" s="0" t="s">
        <v>330</v>
      </c>
      <c r="B53" s="0" t="n">
        <v>30</v>
      </c>
      <c r="C53" s="0" t="n">
        <v>0.0917979905845474</v>
      </c>
      <c r="D53" s="0" t="n">
        <v>0.14329100279831</v>
      </c>
      <c r="E53" s="0" t="n">
        <v>0.0980145573435535</v>
      </c>
      <c r="F53" s="0" t="n">
        <v>0.120652780070932</v>
      </c>
      <c r="L53" s="0" t="n">
        <v>33</v>
      </c>
      <c r="M53" s="0" t="n">
        <v>0.0962759548328448</v>
      </c>
      <c r="N53" s="0" t="n">
        <v>0.18948852629564</v>
      </c>
      <c r="O53" s="0" t="n">
        <v>0.141734645630083</v>
      </c>
      <c r="P53" s="0" t="n">
        <v>0.165611585962861</v>
      </c>
    </row>
    <row r="54" customFormat="false" ht="12.8" hidden="false" customHeight="false" outlineLevel="0" collapsed="false">
      <c r="A54" s="0" t="s">
        <v>331</v>
      </c>
      <c r="B54" s="0" t="n">
        <v>29</v>
      </c>
      <c r="C54" s="0" t="n">
        <v>0.0387391280941914</v>
      </c>
      <c r="D54" s="0" t="n">
        <v>0.265577783648843</v>
      </c>
      <c r="E54" s="0" t="n">
        <v>0.240696621718703</v>
      </c>
      <c r="F54" s="0" t="n">
        <v>0.253137202683773</v>
      </c>
      <c r="L54" s="0" t="n">
        <v>28</v>
      </c>
      <c r="M54" s="0" t="n">
        <v>0.0494305057775045</v>
      </c>
      <c r="N54" s="0" t="n">
        <v>0.328666795001916</v>
      </c>
      <c r="O54" s="0" t="n">
        <v>0.294546011771909</v>
      </c>
      <c r="P54" s="0" t="n">
        <v>0.311606403386913</v>
      </c>
    </row>
    <row r="55" customFormat="false" ht="12.8" hidden="false" customHeight="false" outlineLevel="0" collapsed="false">
      <c r="A55" s="0" t="s">
        <v>310</v>
      </c>
      <c r="B55" s="0" t="n">
        <v>24</v>
      </c>
      <c r="C55" s="0" t="n">
        <v>0.0719133727678064</v>
      </c>
      <c r="D55" s="0" t="n">
        <v>0.0896939087047334</v>
      </c>
      <c r="E55" s="0" t="n">
        <v>0.0641477274158011</v>
      </c>
      <c r="F55" s="0" t="n">
        <v>0.0769208180602672</v>
      </c>
      <c r="L55" s="0" t="n">
        <v>26</v>
      </c>
      <c r="M55" s="0" t="n">
        <v>0.0743899077741779</v>
      </c>
      <c r="N55" s="0" t="n">
        <v>0.10926982939574</v>
      </c>
      <c r="O55" s="0" t="n">
        <v>0.0820449515481018</v>
      </c>
      <c r="P55" s="0" t="n">
        <v>0.0956573904719208</v>
      </c>
    </row>
    <row r="56" customFormat="false" ht="12.8" hidden="false" customHeight="false" outlineLevel="0" collapsed="false">
      <c r="A56" s="0" t="s">
        <v>332</v>
      </c>
      <c r="B56" s="0" t="n">
        <v>14</v>
      </c>
      <c r="C56" s="0" t="n">
        <v>0.0786157846189239</v>
      </c>
      <c r="D56" s="0" t="n">
        <v>0.101845437740756</v>
      </c>
      <c r="E56" s="0" t="n">
        <v>0.0501195935546615</v>
      </c>
      <c r="F56" s="0" t="n">
        <v>0.075982515647709</v>
      </c>
      <c r="L56" s="0" t="n">
        <v>16</v>
      </c>
      <c r="M56" s="0" t="n">
        <v>0.0927753165369335</v>
      </c>
      <c r="N56" s="0" t="n">
        <v>0.110807050737998</v>
      </c>
      <c r="O56" s="0" t="n">
        <v>0.0648806719800888</v>
      </c>
      <c r="P56" s="0" t="n">
        <v>0.0878438613590433</v>
      </c>
    </row>
    <row r="57" customFormat="false" ht="12.8" hidden="false" customHeight="false" outlineLevel="0" collapsed="false">
      <c r="A57" s="0" t="s">
        <v>333</v>
      </c>
      <c r="B57" s="0" t="n">
        <v>35</v>
      </c>
      <c r="C57" s="0" t="n">
        <v>0.0851231739066194</v>
      </c>
      <c r="D57" s="0" t="n">
        <v>0.174610391163112</v>
      </c>
      <c r="E57" s="0" t="n">
        <v>0.101457423675106</v>
      </c>
      <c r="F57" s="0" t="n">
        <v>0.138033907419109</v>
      </c>
      <c r="L57" s="0" t="n">
        <v>41</v>
      </c>
      <c r="M57" s="0" t="n">
        <v>0.0626863308279861</v>
      </c>
      <c r="N57" s="0" t="n">
        <v>0.143160423578838</v>
      </c>
      <c r="O57" s="0" t="n">
        <v>0.0833369266072875</v>
      </c>
      <c r="P57" s="0" t="n">
        <v>0.113248675093063</v>
      </c>
    </row>
    <row r="58" customFormat="false" ht="12.8" hidden="false" customHeight="false" outlineLevel="0" collapsed="false">
      <c r="A58" s="0" t="s">
        <v>334</v>
      </c>
      <c r="B58" s="0" t="n">
        <v>18</v>
      </c>
      <c r="C58" s="0" t="n">
        <v>0.0871282972378002</v>
      </c>
      <c r="D58" s="0" t="n">
        <v>0.144593925896027</v>
      </c>
      <c r="E58" s="0" t="n">
        <v>0.0984240802605003</v>
      </c>
      <c r="F58" s="0" t="n">
        <v>0.121509003078263</v>
      </c>
      <c r="L58" s="0" t="n">
        <v>25</v>
      </c>
      <c r="M58" s="0" t="n">
        <v>0.0649103100512316</v>
      </c>
      <c r="N58" s="0" t="n">
        <v>0.183564072965002</v>
      </c>
      <c r="O58" s="0" t="n">
        <v>0.166982045266284</v>
      </c>
      <c r="P58" s="0" t="n">
        <v>0.175273059115643</v>
      </c>
    </row>
    <row r="59" customFormat="false" ht="12.8" hidden="false" customHeight="false" outlineLevel="0" collapsed="false">
      <c r="A59" s="0" t="s">
        <v>315</v>
      </c>
      <c r="B59" s="0" t="n">
        <v>20</v>
      </c>
      <c r="C59" s="0" t="n">
        <v>0.0973742034259263</v>
      </c>
      <c r="D59" s="0" t="n">
        <v>0.140973585005314</v>
      </c>
      <c r="E59" s="0" t="n">
        <v>0.0789770314548604</v>
      </c>
      <c r="F59" s="0" t="n">
        <v>0.109975308230087</v>
      </c>
      <c r="L59" s="0" t="n">
        <v>33</v>
      </c>
      <c r="M59" s="0" t="n">
        <v>0.0967883907854275</v>
      </c>
      <c r="N59" s="0" t="n">
        <v>0.129849543429526</v>
      </c>
      <c r="O59" s="0" t="n">
        <v>0.117617212744</v>
      </c>
      <c r="P59" s="0" t="n">
        <v>0.123733378086763</v>
      </c>
    </row>
    <row r="60" customFormat="false" ht="12.8" hidden="false" customHeight="false" outlineLevel="0" collapsed="false">
      <c r="A60" s="0" t="s">
        <v>335</v>
      </c>
      <c r="B60" s="0" t="n">
        <v>33</v>
      </c>
      <c r="C60" s="0" t="n">
        <v>0.084278672246915</v>
      </c>
      <c r="D60" s="0" t="n">
        <v>0.133399403214566</v>
      </c>
      <c r="E60" s="0" t="n">
        <v>0.100333827036286</v>
      </c>
      <c r="F60" s="0" t="n">
        <v>0.116866615125426</v>
      </c>
      <c r="L60" s="0" t="n">
        <v>39</v>
      </c>
      <c r="M60" s="0" t="n">
        <v>0.0748340421640594</v>
      </c>
      <c r="N60" s="0" t="n">
        <v>0.121402138062243</v>
      </c>
      <c r="O60" s="0" t="n">
        <v>0.136580487646307</v>
      </c>
      <c r="P60" s="0" t="n">
        <v>0.128991312854275</v>
      </c>
    </row>
    <row r="61" customFormat="false" ht="12.8" hidden="false" customHeight="false" outlineLevel="0" collapsed="false">
      <c r="A61" s="0" t="s">
        <v>336</v>
      </c>
      <c r="B61" s="0" t="n">
        <v>38</v>
      </c>
      <c r="C61" s="0" t="n">
        <v>0.0901808565066737</v>
      </c>
      <c r="D61" s="0" t="n">
        <v>0.233731679296319</v>
      </c>
      <c r="E61" s="0" t="n">
        <v>0.15736982781864</v>
      </c>
      <c r="F61" s="0" t="n">
        <v>0.19555075355748</v>
      </c>
      <c r="L61" s="0" t="n">
        <v>31</v>
      </c>
      <c r="M61" s="0" t="n">
        <v>0.0998837491444981</v>
      </c>
      <c r="N61" s="0" t="n">
        <v>0.241588081966873</v>
      </c>
      <c r="O61" s="0" t="n">
        <v>0.16575350830249</v>
      </c>
      <c r="P61" s="0" t="n">
        <v>0.203670795134681</v>
      </c>
    </row>
    <row r="62" customFormat="false" ht="12.8" hidden="false" customHeight="false" outlineLevel="0" collapsed="false">
      <c r="A62" s="0" t="s">
        <v>337</v>
      </c>
      <c r="B62" s="0" t="n">
        <v>23</v>
      </c>
      <c r="C62" s="0" t="n">
        <v>0.0730373480930436</v>
      </c>
      <c r="D62" s="0" t="n">
        <v>0.158079611129192</v>
      </c>
      <c r="E62" s="0" t="n">
        <v>0.109258389806252</v>
      </c>
      <c r="F62" s="0" t="n">
        <v>0.133669000467722</v>
      </c>
      <c r="L62" s="0" t="n">
        <v>28</v>
      </c>
      <c r="M62" s="0" t="n">
        <v>0.0835195804701932</v>
      </c>
      <c r="N62" s="0" t="n">
        <v>0.161888046801348</v>
      </c>
      <c r="O62" s="0" t="n">
        <v>0.137204420850706</v>
      </c>
      <c r="P62" s="0" t="n">
        <v>0.149546233826027</v>
      </c>
    </row>
    <row r="63" customFormat="false" ht="12.8" hidden="false" customHeight="false" outlineLevel="0" collapsed="false">
      <c r="A63" s="0" t="s">
        <v>338</v>
      </c>
      <c r="B63" s="0" t="n">
        <v>27</v>
      </c>
      <c r="C63" s="0" t="n">
        <v>0.0897426841582319</v>
      </c>
      <c r="D63" s="0" t="n">
        <v>0.163031008289669</v>
      </c>
      <c r="E63" s="0" t="n">
        <v>0.112268518979758</v>
      </c>
      <c r="F63" s="0" t="n">
        <v>0.137649763634714</v>
      </c>
      <c r="L63" s="0" t="n">
        <v>29</v>
      </c>
      <c r="M63" s="0" t="n">
        <v>0.0893989485999121</v>
      </c>
      <c r="N63" s="0" t="n">
        <v>0.156627520105152</v>
      </c>
      <c r="O63" s="0" t="n">
        <v>0.121191322204843</v>
      </c>
      <c r="P63" s="0" t="n">
        <v>0.138909421154998</v>
      </c>
    </row>
    <row r="64" customFormat="false" ht="12.8" hidden="false" customHeight="false" outlineLevel="0" collapsed="false">
      <c r="A64" s="0" t="s">
        <v>339</v>
      </c>
      <c r="B64" s="0" t="n">
        <v>31</v>
      </c>
      <c r="C64" s="0" t="n">
        <v>0.0978910856626984</v>
      </c>
      <c r="D64" s="0" t="n">
        <v>0.32126408768564</v>
      </c>
      <c r="E64" s="0" t="n">
        <v>0.246216173560365</v>
      </c>
      <c r="F64" s="0" t="n">
        <v>0.283740130623002</v>
      </c>
      <c r="L64" s="0" t="n">
        <v>38</v>
      </c>
      <c r="M64" s="0" t="n">
        <v>0.0506649638381922</v>
      </c>
      <c r="N64" s="0" t="n">
        <v>0.114706905729295</v>
      </c>
      <c r="O64" s="0" t="n">
        <v>0.0746607409814902</v>
      </c>
      <c r="P64" s="0" t="n">
        <v>0.0946838233553926</v>
      </c>
    </row>
    <row r="65" customFormat="false" ht="12.8" hidden="false" customHeight="false" outlineLevel="0" collapsed="false">
      <c r="A65" s="0" t="s">
        <v>340</v>
      </c>
      <c r="B65" s="0" t="n">
        <v>20</v>
      </c>
      <c r="C65" s="0" t="n">
        <v>0.0784904131338396</v>
      </c>
      <c r="D65" s="0" t="n">
        <v>0.120724234345279</v>
      </c>
      <c r="E65" s="0" t="n">
        <v>0.0549109037859173</v>
      </c>
      <c r="F65" s="0" t="n">
        <v>0.087817569065598</v>
      </c>
      <c r="L65" s="0" t="n">
        <v>47</v>
      </c>
      <c r="M65" s="0" t="n">
        <v>0.0812305175422468</v>
      </c>
      <c r="N65" s="0" t="n">
        <v>0.135009184152888</v>
      </c>
      <c r="O65" s="0" t="n">
        <v>0.125215911894602</v>
      </c>
      <c r="P65" s="0" t="n">
        <v>0.130112548023745</v>
      </c>
    </row>
    <row r="66" customFormat="false" ht="12.8" hidden="false" customHeight="false" outlineLevel="0" collapsed="false">
      <c r="A66" s="0" t="s">
        <v>341</v>
      </c>
      <c r="B66" s="0" t="n">
        <v>26</v>
      </c>
      <c r="C66" s="0" t="n">
        <v>0.0822860709660763</v>
      </c>
      <c r="D66" s="0" t="n">
        <v>0.183186214370858</v>
      </c>
      <c r="E66" s="0" t="n">
        <v>0.142779239549466</v>
      </c>
      <c r="F66" s="0" t="n">
        <v>0.162982726960162</v>
      </c>
      <c r="L66" s="0" t="n">
        <v>33</v>
      </c>
      <c r="M66" s="0" t="n">
        <v>0.0867779374023278</v>
      </c>
      <c r="N66" s="0" t="n">
        <v>0.231375788813829</v>
      </c>
      <c r="O66" s="0" t="n">
        <v>0.217436152120579</v>
      </c>
      <c r="P66" s="0" t="n">
        <v>0.224405970467204</v>
      </c>
    </row>
    <row r="67" customFormat="false" ht="12.8" hidden="false" customHeight="false" outlineLevel="0" collapsed="false">
      <c r="A67" s="0" t="s">
        <v>342</v>
      </c>
      <c r="B67" s="0" t="n">
        <v>21</v>
      </c>
      <c r="C67" s="0" t="n">
        <v>0.0941970961379903</v>
      </c>
      <c r="D67" s="0" t="n">
        <v>0.203224344447437</v>
      </c>
      <c r="E67" s="0" t="n">
        <v>0.143254006461866</v>
      </c>
      <c r="F67" s="0" t="n">
        <v>0.173239175454651</v>
      </c>
      <c r="L67" s="0" t="n">
        <v>35</v>
      </c>
      <c r="M67" s="0" t="n">
        <v>0.0836131760939848</v>
      </c>
      <c r="N67" s="0" t="n">
        <v>0.223696182166016</v>
      </c>
      <c r="O67" s="0" t="n">
        <v>0.19928397409567</v>
      </c>
      <c r="P67" s="0" t="n">
        <v>0.211490078130843</v>
      </c>
    </row>
    <row r="68" customFormat="false" ht="12.8" hidden="false" customHeight="false" outlineLevel="0" collapsed="false">
      <c r="A68" s="0" t="s">
        <v>343</v>
      </c>
      <c r="B68" s="0" t="n">
        <v>25</v>
      </c>
      <c r="C68" s="0" t="n">
        <v>0.079971772491064</v>
      </c>
      <c r="D68" s="0" t="n">
        <v>0.131923733927188</v>
      </c>
      <c r="E68" s="0" t="n">
        <v>0.0996283087437714</v>
      </c>
      <c r="F68" s="0" t="n">
        <v>0.11577602133548</v>
      </c>
      <c r="L68" s="0" t="n">
        <v>29</v>
      </c>
      <c r="M68" s="0" t="n">
        <v>0.0608799062104967</v>
      </c>
      <c r="N68" s="0" t="n">
        <v>0.088965301158182</v>
      </c>
      <c r="O68" s="0" t="n">
        <v>0.0676249177461058</v>
      </c>
      <c r="P68" s="0" t="n">
        <v>0.0782951094521439</v>
      </c>
    </row>
    <row r="69" customFormat="false" ht="12.8" hidden="false" customHeight="false" outlineLevel="0" collapsed="false">
      <c r="A69" s="0" t="s">
        <v>344</v>
      </c>
      <c r="B69" s="0" t="n">
        <v>28</v>
      </c>
      <c r="C69" s="0" t="n">
        <v>0.0644955615185186</v>
      </c>
      <c r="D69" s="0" t="n">
        <v>0.143948716000068</v>
      </c>
      <c r="E69" s="0" t="n">
        <v>0.123395825279439</v>
      </c>
      <c r="F69" s="0" t="n">
        <v>0.133672270639754</v>
      </c>
      <c r="L69" s="0" t="n">
        <v>28</v>
      </c>
      <c r="M69" s="0" t="n">
        <v>0.0552522637064185</v>
      </c>
      <c r="N69" s="0" t="n">
        <v>0.102943899942331</v>
      </c>
      <c r="O69" s="0" t="n">
        <v>0.0850430992339556</v>
      </c>
      <c r="P69" s="0" t="n">
        <v>0.0939934995881434</v>
      </c>
    </row>
    <row r="70" customFormat="false" ht="12.8" hidden="false" customHeight="false" outlineLevel="0" collapsed="false">
      <c r="A70" s="0" t="s">
        <v>345</v>
      </c>
      <c r="B70" s="0" t="n">
        <v>33</v>
      </c>
      <c r="C70" s="0" t="n">
        <v>0.0889181965508692</v>
      </c>
      <c r="D70" s="0" t="n">
        <v>0.167005664886699</v>
      </c>
      <c r="E70" s="0" t="n">
        <v>0.16012680491177</v>
      </c>
      <c r="F70" s="0" t="n">
        <v>0.163566234899234</v>
      </c>
      <c r="L70" s="0" t="n">
        <v>36</v>
      </c>
      <c r="M70" s="0" t="n">
        <v>0.0722773707586072</v>
      </c>
      <c r="N70" s="0" t="n">
        <v>0.187659996921646</v>
      </c>
      <c r="O70" s="0" t="n">
        <v>0.187892218170418</v>
      </c>
      <c r="P70" s="0" t="n">
        <v>0.187776107546032</v>
      </c>
    </row>
    <row r="71" customFormat="false" ht="12.8" hidden="false" customHeight="false" outlineLevel="0" collapsed="false">
      <c r="A71" s="0" t="s">
        <v>346</v>
      </c>
      <c r="B71" s="0" t="n">
        <v>32</v>
      </c>
      <c r="C71" s="0" t="n">
        <v>0.103847638232891</v>
      </c>
      <c r="D71" s="0" t="n">
        <v>0.447338242556439</v>
      </c>
      <c r="E71" s="0" t="n">
        <v>0.438314267733316</v>
      </c>
      <c r="F71" s="0" t="n">
        <v>0.442826255144877</v>
      </c>
      <c r="L71" s="0" t="n">
        <v>40</v>
      </c>
      <c r="M71" s="0" t="n">
        <v>0.0893321839196029</v>
      </c>
      <c r="N71" s="0" t="n">
        <v>0.218916527902903</v>
      </c>
      <c r="O71" s="0" t="n">
        <v>0.170131986150766</v>
      </c>
      <c r="P71" s="0" t="n">
        <v>0.194524257026835</v>
      </c>
    </row>
    <row r="72" customFormat="false" ht="12.8" hidden="false" customHeight="false" outlineLevel="0" collapsed="false">
      <c r="A72" s="0" t="s">
        <v>347</v>
      </c>
      <c r="B72" s="0" t="n">
        <v>27</v>
      </c>
      <c r="C72" s="0" t="n">
        <v>0.052958330886852</v>
      </c>
      <c r="D72" s="0" t="n">
        <v>0.0573106955602493</v>
      </c>
      <c r="E72" s="0" t="n">
        <v>0.0145854784344693</v>
      </c>
      <c r="F72" s="0" t="n">
        <v>0.0359480869973593</v>
      </c>
      <c r="L72" s="0" t="n">
        <v>18</v>
      </c>
      <c r="M72" s="0" t="n">
        <v>0.0931367119980967</v>
      </c>
      <c r="N72" s="0" t="n">
        <v>0.0923460403657749</v>
      </c>
      <c r="O72" s="0" t="n">
        <v>0.00889553133129647</v>
      </c>
      <c r="P72" s="0" t="n">
        <v>0.0506207858485357</v>
      </c>
    </row>
    <row r="73" customFormat="false" ht="12.8" hidden="false" customHeight="false" outlineLevel="0" collapsed="false">
      <c r="A73" s="0" t="s">
        <v>348</v>
      </c>
      <c r="B73" s="0" t="n">
        <v>25</v>
      </c>
      <c r="C73" s="0" t="n">
        <v>0.0980812264761169</v>
      </c>
      <c r="D73" s="0" t="n">
        <v>0.18945800698395</v>
      </c>
      <c r="E73" s="0" t="n">
        <v>0.14840532368575</v>
      </c>
      <c r="F73" s="0" t="n">
        <v>0.16893166533485</v>
      </c>
      <c r="L73" s="0" t="n">
        <v>30</v>
      </c>
      <c r="M73" s="0" t="n">
        <v>0.0914983469389517</v>
      </c>
      <c r="N73" s="0" t="n">
        <v>0.207477309581828</v>
      </c>
      <c r="O73" s="0" t="n">
        <v>0.181534603280788</v>
      </c>
      <c r="P73" s="0" t="n">
        <v>0.194505956431308</v>
      </c>
    </row>
    <row r="74" customFormat="false" ht="12.8" hidden="false" customHeight="false" outlineLevel="0" collapsed="false">
      <c r="A74" s="0" t="s">
        <v>349</v>
      </c>
      <c r="B74" s="0" t="n">
        <v>35</v>
      </c>
      <c r="C74" s="0" t="n">
        <v>0.0825731382437565</v>
      </c>
      <c r="D74" s="0" t="n">
        <v>0.304168388810609</v>
      </c>
      <c r="E74" s="0" t="n">
        <v>0.326181570477854</v>
      </c>
      <c r="F74" s="0" t="n">
        <v>0.315174979644232</v>
      </c>
      <c r="L74" s="0" t="n">
        <v>45</v>
      </c>
      <c r="M74" s="0" t="n">
        <v>0.03196175216384</v>
      </c>
      <c r="N74" s="0" t="n">
        <v>0.177938050310241</v>
      </c>
      <c r="O74" s="0" t="n">
        <v>0.185335816153128</v>
      </c>
      <c r="P74" s="0" t="n">
        <v>0.181636933231684</v>
      </c>
    </row>
    <row r="75" customFormat="false" ht="12.8" hidden="false" customHeight="false" outlineLevel="0" collapsed="false">
      <c r="A75" s="0" t="s">
        <v>350</v>
      </c>
      <c r="B75" s="0" t="n">
        <v>35</v>
      </c>
      <c r="C75" s="0" t="n">
        <v>0.0604956986511588</v>
      </c>
      <c r="D75" s="0" t="n">
        <v>0.274086172809265</v>
      </c>
      <c r="E75" s="0" t="n">
        <v>0.258865845036761</v>
      </c>
      <c r="F75" s="0" t="n">
        <v>0.266476008923013</v>
      </c>
      <c r="L75" s="0" t="n">
        <v>35</v>
      </c>
      <c r="M75" s="0" t="n">
        <v>0.0777771930375128</v>
      </c>
      <c r="N75" s="0" t="n">
        <v>0.442068345746899</v>
      </c>
      <c r="O75" s="0" t="n">
        <v>0.405544486457864</v>
      </c>
      <c r="P75" s="0" t="n">
        <v>0.423806416102382</v>
      </c>
    </row>
    <row r="76" customFormat="false" ht="12.8" hidden="false" customHeight="false" outlineLevel="0" collapsed="false">
      <c r="A76" s="0" t="s">
        <v>351</v>
      </c>
      <c r="B76" s="0" t="n">
        <v>36</v>
      </c>
      <c r="C76" s="0" t="n">
        <v>0.0947721152859819</v>
      </c>
      <c r="D76" s="0" t="n">
        <v>0.330116492086752</v>
      </c>
      <c r="E76" s="0" t="n">
        <v>0.305361545984671</v>
      </c>
      <c r="F76" s="0" t="n">
        <v>0.317739019035712</v>
      </c>
      <c r="L76" s="0" t="n">
        <v>43</v>
      </c>
      <c r="M76" s="0" t="n">
        <v>0.0941634682146344</v>
      </c>
      <c r="N76" s="0" t="n">
        <v>0.468059979309542</v>
      </c>
      <c r="O76" s="0" t="n">
        <v>0.454561253563896</v>
      </c>
      <c r="P76" s="0" t="n">
        <v>0.461310616436719</v>
      </c>
    </row>
    <row r="77" customFormat="false" ht="12.8" hidden="false" customHeight="false" outlineLevel="0" collapsed="false">
      <c r="A77" s="0" t="s">
        <v>352</v>
      </c>
      <c r="B77" s="0" t="n">
        <v>15</v>
      </c>
      <c r="C77" s="0" t="n">
        <v>0.0937460203973376</v>
      </c>
      <c r="D77" s="0" t="n">
        <v>0.0986609622171944</v>
      </c>
      <c r="E77" s="0" t="n">
        <v>0.0963769582490684</v>
      </c>
      <c r="F77" s="0" t="n">
        <v>0.0975189602331314</v>
      </c>
      <c r="L77" s="0" t="n">
        <v>11</v>
      </c>
      <c r="M77" s="0" t="n">
        <v>0.0927831196333468</v>
      </c>
      <c r="N77" s="0" t="n">
        <v>0.0869257593985135</v>
      </c>
      <c r="O77" s="0" t="n">
        <v>0.024422327503208</v>
      </c>
      <c r="P77" s="0" t="n">
        <v>0.0556740434508607</v>
      </c>
    </row>
    <row r="78" customFormat="false" ht="12.8" hidden="false" customHeight="false" outlineLevel="0" collapsed="false">
      <c r="A78" s="0" t="s">
        <v>353</v>
      </c>
      <c r="B78" s="0" t="n">
        <v>31</v>
      </c>
      <c r="C78" s="0" t="n">
        <v>0.0780264272668081</v>
      </c>
      <c r="D78" s="0" t="n">
        <v>0.190216739021811</v>
      </c>
      <c r="E78" s="0" t="n">
        <v>0.171142915552525</v>
      </c>
      <c r="F78" s="0" t="n">
        <v>0.180679827287168</v>
      </c>
      <c r="L78" s="0" t="n">
        <v>32</v>
      </c>
      <c r="M78" s="0" t="n">
        <v>0.0893648978402466</v>
      </c>
      <c r="N78" s="0" t="n">
        <v>0.194475250766731</v>
      </c>
      <c r="O78" s="0" t="n">
        <v>0.162661132540637</v>
      </c>
      <c r="P78" s="0" t="n">
        <v>0.178568191653684</v>
      </c>
    </row>
    <row r="79" customFormat="false" ht="12.8" hidden="false" customHeight="false" outlineLevel="0" collapsed="false">
      <c r="A79" s="0" t="s">
        <v>354</v>
      </c>
      <c r="B79" s="0" t="n">
        <v>24</v>
      </c>
      <c r="C79" s="0" t="n">
        <v>0.0591556598098837</v>
      </c>
      <c r="D79" s="0" t="n">
        <v>0.138334576147218</v>
      </c>
      <c r="E79" s="0" t="n">
        <v>0.143772621010204</v>
      </c>
      <c r="F79" s="0" t="n">
        <v>0.141053598578711</v>
      </c>
      <c r="L79" s="0" t="n">
        <v>20</v>
      </c>
      <c r="M79" s="0" t="n">
        <v>0.068524077762178</v>
      </c>
      <c r="N79" s="0" t="n">
        <v>0.0844677751072654</v>
      </c>
      <c r="O79" s="0" t="n">
        <v>0.0526795716527863</v>
      </c>
      <c r="P79" s="0" t="n">
        <v>0.0685736733800258</v>
      </c>
    </row>
    <row r="80" customFormat="false" ht="12.8" hidden="false" customHeight="false" outlineLevel="0" collapsed="false">
      <c r="A80" s="0" t="s">
        <v>355</v>
      </c>
      <c r="B80" s="0" t="n">
        <v>29</v>
      </c>
      <c r="C80" s="0" t="n">
        <v>0.0633616875208247</v>
      </c>
      <c r="D80" s="0" t="n">
        <v>0.171171791284305</v>
      </c>
      <c r="E80" s="0" t="n">
        <v>0.171271088262389</v>
      </c>
      <c r="F80" s="0" t="n">
        <v>0.171221439773347</v>
      </c>
      <c r="L80" s="0" t="n">
        <v>26</v>
      </c>
      <c r="M80" s="0" t="n">
        <v>0.0968648863511791</v>
      </c>
      <c r="N80" s="0" t="n">
        <v>0.276579443240033</v>
      </c>
      <c r="O80" s="10" t="n">
        <v>0.271837608160501</v>
      </c>
      <c r="P80" s="0" t="n">
        <v>0.274208525700267</v>
      </c>
    </row>
    <row r="81" customFormat="false" ht="12.8" hidden="false" customHeight="false" outlineLevel="0" collapsed="false">
      <c r="A81" s="0" t="s">
        <v>356</v>
      </c>
      <c r="B81" s="0" t="n">
        <v>23</v>
      </c>
      <c r="C81" s="0" t="n">
        <v>0.0815506018093267</v>
      </c>
      <c r="D81" s="0" t="n">
        <v>0.153179805815454</v>
      </c>
      <c r="E81" s="0" t="n">
        <v>0.127187280148352</v>
      </c>
      <c r="F81" s="0" t="n">
        <v>0.140183542981903</v>
      </c>
      <c r="L81" s="0" t="n">
        <v>31</v>
      </c>
      <c r="M81" s="0" t="n">
        <v>0.0830786030567509</v>
      </c>
      <c r="N81" s="0" t="n">
        <v>0.101969944411958</v>
      </c>
      <c r="O81" s="0" t="n">
        <v>0.120956763145628</v>
      </c>
      <c r="P81" s="0" t="n">
        <v>0.111463353778793</v>
      </c>
    </row>
    <row r="82" customFormat="false" ht="12.8" hidden="false" customHeight="false" outlineLevel="0" collapsed="false">
      <c r="A82" s="0" t="s">
        <v>357</v>
      </c>
      <c r="B82" s="0" t="n">
        <v>24</v>
      </c>
      <c r="C82" s="0" t="n">
        <v>0.0899224971168964</v>
      </c>
      <c r="D82" s="0" t="n">
        <v>0.196764976038799</v>
      </c>
      <c r="E82" s="0" t="n">
        <v>0.193421588157364</v>
      </c>
      <c r="F82" s="0" t="n">
        <v>0.195093282098082</v>
      </c>
      <c r="L82" s="0" t="n">
        <v>26</v>
      </c>
      <c r="M82" s="0" t="n">
        <v>0.0943611756449227</v>
      </c>
      <c r="N82" s="0" t="n">
        <v>0.31993331944303</v>
      </c>
      <c r="O82" s="0" t="n">
        <v>0.319235380072095</v>
      </c>
      <c r="P82" s="0" t="n">
        <v>0.319584349757562</v>
      </c>
    </row>
    <row r="83" customFormat="false" ht="12.8" hidden="false" customHeight="false" outlineLevel="0" collapsed="false">
      <c r="A83" s="0" t="s">
        <v>358</v>
      </c>
      <c r="B83" s="0" t="n">
        <v>47</v>
      </c>
      <c r="C83" s="0" t="n">
        <v>0.0996077600219766</v>
      </c>
      <c r="D83" s="0" t="n">
        <v>0.503627887768097</v>
      </c>
      <c r="E83" s="0" t="n">
        <v>0.463067080536107</v>
      </c>
      <c r="F83" s="0" t="n">
        <v>0.483347484152102</v>
      </c>
      <c r="L83" s="0" t="n">
        <v>50</v>
      </c>
      <c r="M83" s="0" t="n">
        <v>0.0845999221435787</v>
      </c>
      <c r="N83" s="0" t="n">
        <v>0.484877601200163</v>
      </c>
      <c r="O83" s="0" t="n">
        <v>0.471940658710639</v>
      </c>
      <c r="P83" s="0" t="n">
        <v>0.478409129955401</v>
      </c>
    </row>
    <row r="84" customFormat="false" ht="12.8" hidden="false" customHeight="false" outlineLevel="0" collapsed="false">
      <c r="A84" s="0" t="s">
        <v>359</v>
      </c>
      <c r="B84" s="0" t="n">
        <v>40</v>
      </c>
      <c r="C84" s="0" t="n">
        <v>0.0852049172957769</v>
      </c>
      <c r="D84" s="0" t="n">
        <v>0.0848980920802643</v>
      </c>
      <c r="E84" s="0" t="n">
        <v>0.0322965304609071</v>
      </c>
      <c r="F84" s="0" t="n">
        <v>0.0585973112705857</v>
      </c>
      <c r="L84" s="0" t="n">
        <v>42</v>
      </c>
      <c r="M84" s="1" t="n">
        <v>0.0985535054872742</v>
      </c>
      <c r="N84" s="1" t="n">
        <v>0.126330890457992</v>
      </c>
      <c r="O84" s="1" t="n">
        <v>0.0407728570636504</v>
      </c>
      <c r="P84" s="1" t="n">
        <v>0.0835518737608214</v>
      </c>
    </row>
    <row r="86" customFormat="false" ht="12.8" hidden="false" customHeight="false" outlineLevel="0" collapsed="false">
      <c r="A86" s="0" t="s">
        <v>360</v>
      </c>
    </row>
    <row r="87" customFormat="false" ht="12.8" hidden="false" customHeight="false" outlineLevel="0" collapsed="false">
      <c r="A87" s="0" t="s">
        <v>361</v>
      </c>
      <c r="B87" s="0" t="n">
        <v>11</v>
      </c>
      <c r="C87" s="0" t="n">
        <v>0.0667997830154817</v>
      </c>
      <c r="D87" s="0" t="n">
        <v>0.0800991167996861</v>
      </c>
      <c r="E87" s="0" t="n">
        <v>0.048258960120416</v>
      </c>
      <c r="F87" s="0" t="n">
        <v>0.0641790384600511</v>
      </c>
      <c r="L87" s="0" t="n">
        <v>11</v>
      </c>
      <c r="M87" s="0" t="n">
        <v>0.0862573386762572</v>
      </c>
      <c r="N87" s="0" t="n">
        <v>0.124608646410039</v>
      </c>
      <c r="O87" s="0" t="n">
        <v>0.0668067024452116</v>
      </c>
      <c r="P87" s="0" t="n">
        <v>0.0957076744276255</v>
      </c>
    </row>
    <row r="88" customFormat="false" ht="12.8" hidden="false" customHeight="false" outlineLevel="0" collapsed="false">
      <c r="A88" s="0" t="s">
        <v>362</v>
      </c>
      <c r="B88" s="0" t="n">
        <v>30</v>
      </c>
      <c r="C88" s="0" t="n">
        <v>0.0846747321804439</v>
      </c>
      <c r="D88" s="0" t="n">
        <v>0.132927487164042</v>
      </c>
      <c r="E88" s="0" t="n">
        <v>0.0834163725979404</v>
      </c>
      <c r="F88" s="0" t="n">
        <v>0.108171929880991</v>
      </c>
      <c r="L88" s="0" t="n">
        <v>29</v>
      </c>
      <c r="M88" s="0" t="n">
        <v>0.0961121302173108</v>
      </c>
      <c r="N88" s="0" t="n">
        <v>0.161336637718891</v>
      </c>
      <c r="O88" s="0" t="n">
        <v>0.107843756627959</v>
      </c>
      <c r="P88" s="0" t="n">
        <v>0.134590197173425</v>
      </c>
    </row>
    <row r="89" customFormat="false" ht="12.8" hidden="false" customHeight="false" outlineLevel="0" collapsed="false">
      <c r="A89" s="0" t="s">
        <v>363</v>
      </c>
      <c r="B89" s="0" t="n">
        <v>16</v>
      </c>
      <c r="C89" s="0" t="n">
        <v>0.0777589040055005</v>
      </c>
      <c r="D89" s="0" t="n">
        <v>0.0814660849339456</v>
      </c>
      <c r="E89" s="0" t="n">
        <v>0.0253209727469651</v>
      </c>
      <c r="F89" s="0" t="n">
        <v>0.0533935288404554</v>
      </c>
      <c r="L89" s="0" t="n">
        <v>19</v>
      </c>
      <c r="M89" s="0" t="n">
        <v>0.091566753347202</v>
      </c>
      <c r="N89" s="0" t="n">
        <v>0.0799031688699846</v>
      </c>
      <c r="O89" s="0" t="n">
        <v>0.0281787504572501</v>
      </c>
      <c r="P89" s="0" t="n">
        <v>0.0540409596636173</v>
      </c>
    </row>
    <row r="90" customFormat="false" ht="12.8" hidden="false" customHeight="false" outlineLevel="0" collapsed="false">
      <c r="A90" s="0" t="s">
        <v>364</v>
      </c>
      <c r="B90" s="0" t="n">
        <v>14</v>
      </c>
      <c r="C90" s="0" t="n">
        <v>0.0783710850617916</v>
      </c>
      <c r="D90" s="0" t="n">
        <v>0.104577410293658</v>
      </c>
      <c r="E90" s="0" t="n">
        <v>0.0311829574753035</v>
      </c>
      <c r="F90" s="0" t="n">
        <v>0.0678801838844807</v>
      </c>
      <c r="L90" s="0" t="n">
        <v>12</v>
      </c>
      <c r="M90" s="0" t="n">
        <v>0.0615783418367345</v>
      </c>
      <c r="N90" s="0" t="n">
        <v>0.0577539393916268</v>
      </c>
      <c r="O90" s="0" t="n">
        <v>0.0159304207306653</v>
      </c>
      <c r="P90" s="0" t="n">
        <v>0.036842180061146</v>
      </c>
    </row>
    <row r="91" customFormat="false" ht="12.8" hidden="false" customHeight="false" outlineLevel="0" collapsed="false">
      <c r="A91" s="0" t="s">
        <v>365</v>
      </c>
      <c r="B91" s="0" t="n">
        <v>12</v>
      </c>
      <c r="C91" s="0" t="n">
        <v>0.0910667213826387</v>
      </c>
      <c r="D91" s="0" t="n">
        <v>0.121191305742296</v>
      </c>
      <c r="E91" s="0" t="n">
        <v>0.0395275526494197</v>
      </c>
      <c r="F91" s="0" t="n">
        <v>0.0803594291958581</v>
      </c>
      <c r="L91" s="0" t="n">
        <v>14</v>
      </c>
      <c r="M91" s="0" t="n">
        <v>0.0920758434933942</v>
      </c>
      <c r="N91" s="0" t="n">
        <v>0.0993853022524806</v>
      </c>
      <c r="O91" s="0" t="n">
        <v>0.0394930801740587</v>
      </c>
      <c r="P91" s="0" t="n">
        <v>0.0694391912132696</v>
      </c>
    </row>
    <row r="92" customFormat="false" ht="12.8" hidden="false" customHeight="false" outlineLevel="0" collapsed="false">
      <c r="A92" s="0" t="s">
        <v>366</v>
      </c>
      <c r="B92" s="0" t="n">
        <v>22</v>
      </c>
      <c r="C92" s="0" t="n">
        <v>0.0849096011323605</v>
      </c>
      <c r="D92" s="0" t="n">
        <v>0.111131409953505</v>
      </c>
      <c r="E92" s="0" t="n">
        <v>0.0410337105051978</v>
      </c>
      <c r="F92" s="0" t="n">
        <v>0.0760825602293516</v>
      </c>
      <c r="L92" s="0" t="n">
        <v>20</v>
      </c>
      <c r="M92" s="0" t="n">
        <v>0.0993826468786367</v>
      </c>
      <c r="N92" s="0" t="n">
        <v>0.153639013928593</v>
      </c>
      <c r="O92" s="0" t="n">
        <v>0.0586882216314519</v>
      </c>
      <c r="P92" s="0" t="n">
        <v>0.106163617780023</v>
      </c>
    </row>
    <row r="93" customFormat="false" ht="12.8" hidden="false" customHeight="false" outlineLevel="0" collapsed="false">
      <c r="A93" s="0" t="s">
        <v>367</v>
      </c>
      <c r="B93" s="0" t="n">
        <v>19</v>
      </c>
      <c r="C93" s="0" t="n">
        <v>0.0779910081343967</v>
      </c>
      <c r="D93" s="0" t="n">
        <v>0.142558747120629</v>
      </c>
      <c r="E93" s="0" t="n">
        <v>0.0812287675995887</v>
      </c>
      <c r="F93" s="0" t="n">
        <v>0.111893757360109</v>
      </c>
      <c r="L93" s="0" t="n">
        <v>17</v>
      </c>
      <c r="M93" s="0" t="n">
        <v>0.091916869904134</v>
      </c>
      <c r="N93" s="0" t="n">
        <v>0.14331069328382</v>
      </c>
      <c r="O93" s="0" t="n">
        <v>0.0947632582369619</v>
      </c>
      <c r="P93" s="0" t="n">
        <v>0.119036975760391</v>
      </c>
    </row>
    <row r="94" customFormat="false" ht="12.8" hidden="false" customHeight="false" outlineLevel="0" collapsed="false">
      <c r="A94" s="0" t="s">
        <v>368</v>
      </c>
      <c r="B94" s="0" t="n">
        <v>21</v>
      </c>
      <c r="C94" s="0" t="n">
        <v>0.079456284273462</v>
      </c>
      <c r="D94" s="0" t="n">
        <v>0.145911573290678</v>
      </c>
      <c r="E94" s="0" t="n">
        <v>0.0868615685518209</v>
      </c>
      <c r="F94" s="0" t="n">
        <v>0.11638657092125</v>
      </c>
      <c r="L94" s="0" t="n">
        <v>23</v>
      </c>
      <c r="M94" s="0" t="n">
        <v>0.0792575061695773</v>
      </c>
      <c r="N94" s="0" t="n">
        <v>0.146903935104115</v>
      </c>
      <c r="O94" s="0" t="n">
        <v>0.117648501245778</v>
      </c>
      <c r="P94" s="0" t="n">
        <v>0.132276218174947</v>
      </c>
    </row>
    <row r="95" customFormat="false" ht="12.8" hidden="false" customHeight="false" outlineLevel="0" collapsed="false">
      <c r="A95" s="0" t="s">
        <v>369</v>
      </c>
      <c r="B95" s="0" t="n">
        <v>28</v>
      </c>
      <c r="C95" s="0" t="n">
        <v>0.0951031244871595</v>
      </c>
      <c r="D95" s="0" t="n">
        <v>0.114668910435415</v>
      </c>
      <c r="E95" s="0" t="n">
        <v>0.0308468344198594</v>
      </c>
      <c r="F95" s="0" t="n">
        <v>0.0727578724276374</v>
      </c>
      <c r="L95" s="0" t="n">
        <v>38</v>
      </c>
      <c r="M95" s="0" t="n">
        <v>0.0848668443597833</v>
      </c>
      <c r="N95" s="0" t="n">
        <v>0.0862539004508338</v>
      </c>
      <c r="O95" s="0" t="n">
        <v>0.0292943058480398</v>
      </c>
      <c r="P95" s="0" t="n">
        <v>0.0577741031494368</v>
      </c>
    </row>
    <row r="96" customFormat="false" ht="12.8" hidden="false" customHeight="false" outlineLevel="0" collapsed="false">
      <c r="A96" s="0" t="s">
        <v>370</v>
      </c>
      <c r="B96" s="0" t="n">
        <v>35</v>
      </c>
      <c r="C96" s="0" t="n">
        <v>0.079982446858481</v>
      </c>
      <c r="D96" s="0" t="n">
        <v>0.11633965966699</v>
      </c>
      <c r="E96" s="0" t="n">
        <v>0.0492013377417517</v>
      </c>
      <c r="F96" s="0" t="n">
        <v>0.0827704987043707</v>
      </c>
      <c r="L96" s="0" t="n">
        <v>42</v>
      </c>
      <c r="M96" s="0" t="n">
        <v>0.098503003726422</v>
      </c>
      <c r="N96" s="0" t="n">
        <v>0.119173719694973</v>
      </c>
      <c r="O96" s="0" t="n">
        <v>0.0404088184421992</v>
      </c>
      <c r="P96" s="0" t="n">
        <v>0.0797912690685859</v>
      </c>
    </row>
    <row r="97" customFormat="false" ht="12.8" hidden="false" customHeight="false" outlineLevel="0" collapsed="false">
      <c r="A97" s="0" t="s">
        <v>371</v>
      </c>
      <c r="B97" s="0" t="n">
        <v>21</v>
      </c>
      <c r="C97" s="0" t="n">
        <v>0.0851365227024073</v>
      </c>
      <c r="D97" s="0" t="n">
        <v>0.152575168678038</v>
      </c>
      <c r="E97" s="0" t="n">
        <v>0.0812708883418477</v>
      </c>
      <c r="F97" s="0" t="n">
        <v>0.116923028509943</v>
      </c>
      <c r="L97" s="0" t="n">
        <v>18</v>
      </c>
      <c r="M97" s="0" t="n">
        <v>0.0924425138286583</v>
      </c>
      <c r="N97" s="0" t="n">
        <v>0.143119405795237</v>
      </c>
      <c r="O97" s="0" t="n">
        <v>0.0682512084875333</v>
      </c>
      <c r="P97" s="0" t="n">
        <v>0.105685307141385</v>
      </c>
    </row>
    <row r="98" customFormat="false" ht="12.8" hidden="false" customHeight="false" outlineLevel="0" collapsed="false">
      <c r="A98" s="0" t="s">
        <v>372</v>
      </c>
      <c r="B98" s="0" t="n">
        <v>9</v>
      </c>
      <c r="C98" s="0" t="n">
        <v>0.0646027152730736</v>
      </c>
      <c r="D98" s="0" t="n">
        <v>0.066094353112576</v>
      </c>
      <c r="E98" s="0" t="n">
        <v>0.00898534056054129</v>
      </c>
      <c r="F98" s="0" t="n">
        <v>0.0375398468365586</v>
      </c>
      <c r="L98" s="0" t="n">
        <v>12</v>
      </c>
      <c r="M98" s="0" t="n">
        <v>0.0466316349708575</v>
      </c>
      <c r="N98" s="0" t="n">
        <v>0.0436090604372423</v>
      </c>
      <c r="O98" s="0" t="n">
        <v>0.0157953090948697</v>
      </c>
      <c r="P98" s="0" t="n">
        <v>0.029702184766056</v>
      </c>
    </row>
    <row r="99" customFormat="false" ht="12.8" hidden="false" customHeight="false" outlineLevel="0" collapsed="false">
      <c r="A99" s="0" t="s">
        <v>373</v>
      </c>
      <c r="B99" s="0" t="n">
        <v>19</v>
      </c>
      <c r="C99" s="0" t="n">
        <v>0.0884870644444643</v>
      </c>
      <c r="D99" s="0" t="n">
        <v>0.122177838769593</v>
      </c>
      <c r="E99" s="0" t="n">
        <v>0.0674417432473503</v>
      </c>
      <c r="F99" s="0" t="n">
        <v>0.0948097910084716</v>
      </c>
      <c r="L99" s="0" t="n">
        <v>19</v>
      </c>
      <c r="M99" s="0" t="n">
        <v>0.0972593975051575</v>
      </c>
      <c r="N99" s="0" t="n">
        <v>0.120623245866554</v>
      </c>
      <c r="O99" s="0" t="n">
        <v>0.0680449201035695</v>
      </c>
      <c r="P99" s="0" t="n">
        <v>0.0943340829850616</v>
      </c>
    </row>
    <row r="100" customFormat="false" ht="12.8" hidden="false" customHeight="false" outlineLevel="0" collapsed="false">
      <c r="A100" s="0" t="s">
        <v>374</v>
      </c>
      <c r="B100" s="0" t="n">
        <v>32</v>
      </c>
      <c r="C100" s="0" t="n">
        <v>0.0978263467291877</v>
      </c>
      <c r="D100" s="0" t="n">
        <v>0.127097954741268</v>
      </c>
      <c r="E100" s="0" t="n">
        <v>0.0729639473185887</v>
      </c>
      <c r="F100" s="0" t="n">
        <v>0.100030951029928</v>
      </c>
      <c r="L100" s="0" t="n">
        <v>37</v>
      </c>
      <c r="M100" s="0" t="n">
        <v>0.0735773818400493</v>
      </c>
      <c r="N100" s="0" t="n">
        <v>0.0886229727337947</v>
      </c>
      <c r="O100" s="0" t="n">
        <v>0.0568504742693773</v>
      </c>
      <c r="P100" s="0" t="n">
        <v>0.072736723501586</v>
      </c>
    </row>
    <row r="101" customFormat="false" ht="12.8" hidden="false" customHeight="false" outlineLevel="0" collapsed="false">
      <c r="A101" s="0" t="s">
        <v>375</v>
      </c>
      <c r="B101" s="0" t="n">
        <v>23</v>
      </c>
      <c r="C101" s="0" t="n">
        <v>0.0918117525860825</v>
      </c>
      <c r="D101" s="0" t="n">
        <v>0.142311073515201</v>
      </c>
      <c r="E101" s="0" t="n">
        <v>0.114397552303061</v>
      </c>
      <c r="F101" s="0" t="n">
        <v>0.128354312909131</v>
      </c>
      <c r="L101" s="0" t="n">
        <v>25</v>
      </c>
      <c r="M101" s="0" t="n">
        <v>0.0916807477828129</v>
      </c>
      <c r="N101" s="0" t="n">
        <v>0.164322505764425</v>
      </c>
      <c r="O101" s="0" t="n">
        <v>0.134958281163452</v>
      </c>
      <c r="P101" s="0" t="n">
        <v>0.149640393463938</v>
      </c>
    </row>
    <row r="102" customFormat="false" ht="12.8" hidden="false" customHeight="false" outlineLevel="0" collapsed="false">
      <c r="A102" s="0" t="s">
        <v>376</v>
      </c>
      <c r="B102" s="0" t="n">
        <v>59</v>
      </c>
      <c r="C102" s="0" t="n">
        <v>0.0827724928202391</v>
      </c>
      <c r="D102" s="0" t="n">
        <v>0.142186630897599</v>
      </c>
      <c r="E102" s="0" t="n">
        <v>0.0791577561331117</v>
      </c>
      <c r="F102" s="0" t="n">
        <v>0.110672193515355</v>
      </c>
      <c r="L102" s="0" t="n">
        <v>62</v>
      </c>
      <c r="M102" s="0" t="n">
        <v>0.0600707643280809</v>
      </c>
      <c r="N102" s="0" t="n">
        <v>0.117526469280623</v>
      </c>
      <c r="O102" s="0" t="n">
        <v>0.0755317749788984</v>
      </c>
      <c r="P102" s="0" t="n">
        <v>0.0965291221297608</v>
      </c>
    </row>
    <row r="103" customFormat="false" ht="12.8" hidden="false" customHeight="false" outlineLevel="0" collapsed="false">
      <c r="A103" s="0" t="s">
        <v>377</v>
      </c>
      <c r="B103" s="0" t="n">
        <v>29</v>
      </c>
      <c r="C103" s="0" t="n">
        <v>0.0892935482181222</v>
      </c>
      <c r="D103" s="0" t="n">
        <v>0.0816669289226027</v>
      </c>
      <c r="E103" s="0" t="n">
        <v>0.0562167372543174</v>
      </c>
      <c r="F103" s="0" t="n">
        <v>0.06894183308846</v>
      </c>
      <c r="L103" s="0" t="n">
        <v>36</v>
      </c>
      <c r="M103" s="0" t="n">
        <v>0.088580761842007</v>
      </c>
      <c r="N103" s="0" t="n">
        <v>0.0945131991661421</v>
      </c>
      <c r="O103" s="0" t="n">
        <v>0.069316294236104</v>
      </c>
      <c r="P103" s="0" t="n">
        <v>0.0819147467011231</v>
      </c>
    </row>
    <row r="104" customFormat="false" ht="12.8" hidden="false" customHeight="false" outlineLevel="0" collapsed="false">
      <c r="A104" s="0" t="s">
        <v>378</v>
      </c>
      <c r="B104" s="0" t="n">
        <v>22</v>
      </c>
      <c r="C104" s="0" t="n">
        <v>0.0901668119471375</v>
      </c>
      <c r="D104" s="0" t="n">
        <v>0.155794379807427</v>
      </c>
      <c r="E104" s="0" t="n">
        <v>0.124591040922553</v>
      </c>
      <c r="F104" s="0" t="n">
        <v>0.14019271036499</v>
      </c>
      <c r="L104" s="0" t="n">
        <v>14</v>
      </c>
      <c r="M104" s="0" t="n">
        <v>0.0869716466107823</v>
      </c>
      <c r="N104" s="0" t="n">
        <v>0.152364534709557</v>
      </c>
      <c r="O104" s="0" t="n">
        <v>0.115235469552599</v>
      </c>
      <c r="P104" s="0" t="n">
        <v>0.133800002131078</v>
      </c>
    </row>
    <row r="105" customFormat="false" ht="12.8" hidden="false" customHeight="false" outlineLevel="0" collapsed="false">
      <c r="A105" s="0" t="s">
        <v>379</v>
      </c>
      <c r="B105" s="0" t="n">
        <v>20</v>
      </c>
      <c r="C105" s="0" t="n">
        <v>0.0945091895031997</v>
      </c>
      <c r="D105" s="0" t="n">
        <v>0.114578889601359</v>
      </c>
      <c r="E105" s="0" t="n">
        <v>0.103129152972419</v>
      </c>
      <c r="F105" s="0" t="n">
        <v>0.108854021286889</v>
      </c>
      <c r="L105" s="0" t="n">
        <v>12</v>
      </c>
      <c r="M105" s="0" t="n">
        <v>0.067492289749419</v>
      </c>
      <c r="N105" s="0" t="n">
        <v>0.152063523015896</v>
      </c>
      <c r="O105" s="0" t="n">
        <v>0.133331025441722</v>
      </c>
      <c r="P105" s="0" t="n">
        <v>0.142697274228809</v>
      </c>
    </row>
    <row r="106" customFormat="false" ht="12.8" hidden="false" customHeight="false" outlineLevel="0" collapsed="false">
      <c r="A106" s="0" t="s">
        <v>380</v>
      </c>
      <c r="B106" s="0" t="n">
        <v>22</v>
      </c>
      <c r="C106" s="0" t="n">
        <v>0.0995079070316292</v>
      </c>
      <c r="D106" s="0" t="n">
        <v>0.123276367360869</v>
      </c>
      <c r="E106" s="0" t="n">
        <v>0.114333056818337</v>
      </c>
      <c r="F106" s="0" t="n">
        <v>0.118804712089603</v>
      </c>
      <c r="L106" s="0" t="n">
        <v>21</v>
      </c>
      <c r="M106" s="0" t="n">
        <v>0.0904409448216329</v>
      </c>
      <c r="N106" s="0" t="n">
        <v>0.17348522612773</v>
      </c>
      <c r="O106" s="0" t="n">
        <v>0.175929948871327</v>
      </c>
      <c r="P106" s="0" t="n">
        <v>0.174707587499529</v>
      </c>
    </row>
    <row r="107" customFormat="false" ht="12.8" hidden="false" customHeight="false" outlineLevel="0" collapsed="false">
      <c r="A107" s="0" t="s">
        <v>381</v>
      </c>
      <c r="B107" s="0" t="n">
        <v>45</v>
      </c>
      <c r="C107" s="0" t="n">
        <v>0.0721511338804085</v>
      </c>
      <c r="D107" s="0" t="n">
        <v>0.0809017059756539</v>
      </c>
      <c r="E107" s="0" t="n">
        <v>0.0362926241089297</v>
      </c>
      <c r="F107" s="0" t="n">
        <v>0.0585971650422918</v>
      </c>
      <c r="L107" s="0" t="n">
        <v>45</v>
      </c>
      <c r="M107" s="0" t="n">
        <v>0.0958161889297389</v>
      </c>
      <c r="N107" s="0" t="n">
        <v>0.131479743193151</v>
      </c>
      <c r="O107" s="0" t="n">
        <v>0.0467780857847052</v>
      </c>
      <c r="P107" s="0" t="n">
        <v>0.0891289144889279</v>
      </c>
    </row>
    <row r="109" customFormat="false" ht="12.8" hidden="false" customHeight="false" outlineLevel="0" collapsed="false">
      <c r="A109" s="0" t="s">
        <v>382</v>
      </c>
    </row>
    <row r="110" customFormat="false" ht="12.8" hidden="false" customHeight="false" outlineLevel="0" collapsed="false">
      <c r="A110" s="0" t="s">
        <v>383</v>
      </c>
      <c r="B110" s="0" t="n">
        <v>43</v>
      </c>
      <c r="C110" s="1" t="n">
        <v>0.0862785617210853</v>
      </c>
      <c r="D110" s="1" t="n">
        <v>0.23247000931922</v>
      </c>
      <c r="E110" s="1" t="n">
        <v>0.201765001990974</v>
      </c>
      <c r="F110" s="1" t="n">
        <v>0.217117505655097</v>
      </c>
      <c r="L110" s="0" t="n">
        <v>44</v>
      </c>
      <c r="M110" s="1" t="n">
        <v>0.0962085523805193</v>
      </c>
      <c r="N110" s="1" t="n">
        <v>0.232133562596554</v>
      </c>
      <c r="O110" s="1" t="n">
        <v>0.168077885052127</v>
      </c>
      <c r="P110" s="1" t="n">
        <v>0.20010572382434</v>
      </c>
    </row>
    <row r="111" customFormat="false" ht="12.8" hidden="false" customHeight="false" outlineLevel="0" collapsed="false">
      <c r="A111" s="0" t="s">
        <v>384</v>
      </c>
      <c r="B111" s="0" t="n">
        <v>43</v>
      </c>
      <c r="C111" s="0" t="n">
        <v>0.0356011966049886</v>
      </c>
      <c r="D111" s="0" t="n">
        <v>0.239017908736739</v>
      </c>
      <c r="E111" s="0" t="n">
        <v>0.227446689401927</v>
      </c>
      <c r="F111" s="0" t="n">
        <v>0.233232299069333</v>
      </c>
      <c r="L111" s="0" t="n">
        <v>42</v>
      </c>
      <c r="M111" s="0" t="n">
        <v>0.0986946538064732</v>
      </c>
      <c r="N111" s="0" t="n">
        <v>0.228069976950759</v>
      </c>
      <c r="O111" s="0" t="n">
        <v>0.222898482224866</v>
      </c>
      <c r="P111" s="0" t="n">
        <v>0.225484229587812</v>
      </c>
    </row>
    <row r="112" customFormat="false" ht="12.8" hidden="false" customHeight="false" outlineLevel="0" collapsed="false">
      <c r="A112" s="0" t="s">
        <v>385</v>
      </c>
      <c r="B112" s="0" t="n">
        <v>20</v>
      </c>
      <c r="C112" s="0" t="n">
        <v>0.0907737087078853</v>
      </c>
      <c r="D112" s="0" t="n">
        <v>0.116271303817799</v>
      </c>
      <c r="E112" s="0" t="n">
        <v>0.0733015388287805</v>
      </c>
      <c r="F112" s="0" t="n">
        <v>0.0947864213232898</v>
      </c>
      <c r="L112" s="0" t="n">
        <v>16</v>
      </c>
      <c r="M112" s="0" t="n">
        <v>0.0824695663468379</v>
      </c>
      <c r="N112" s="0" t="n">
        <v>0.118752930981175</v>
      </c>
      <c r="O112" s="0" t="n">
        <v>0.0596480836040151</v>
      </c>
      <c r="P112" s="0" t="n">
        <v>0.089200507292595</v>
      </c>
    </row>
  </sheetData>
  <mergeCells count="6">
    <mergeCell ref="B1:F1"/>
    <mergeCell ref="G1:K1"/>
    <mergeCell ref="L1:P1"/>
    <mergeCell ref="Q1:U1"/>
    <mergeCell ref="V1:Z1"/>
    <mergeCell ref="AA1:AE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5095</TotalTime>
  <Application>LibreOffice/25.2.4.3$Linux_X86_64 LibreOffice_project/52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4T09:44:49Z</dcterms:created>
  <dc:creator/>
  <dc:description/>
  <dc:language>en-GB</dc:language>
  <cp:lastModifiedBy/>
  <dcterms:modified xsi:type="dcterms:W3CDTF">2025-07-23T10:44:43Z</dcterms:modified>
  <cp:revision>11</cp:revision>
  <dc:subject/>
  <dc:title/>
</cp:coreProperties>
</file>